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6230"/>
  <workbookPr filterPrivacy="1" autoCompressPictures="0"/>
  <mc:AlternateContent xmlns:mc="http://schemas.openxmlformats.org/markup-compatibility/2006">
    <mc:Choice Requires="x15">
      <x15ac:absPath xmlns:x15ac="http://schemas.microsoft.com/office/spreadsheetml/2010/11/ac" url="/Users/andrew/Desktop/work documents/UTSW folders/TERT epigentic study TPE old at 5p1533/"/>
    </mc:Choice>
  </mc:AlternateContent>
  <bookViews>
    <workbookView xWindow="2380" yWindow="460" windowWidth="22800" windowHeight="13320" tabRatio="885" firstSheet="13" activeTab="17"/>
  </bookViews>
  <sheets>
    <sheet name="Fig. 1B" sheetId="15" r:id="rId1"/>
    <sheet name="Fig. 1C" sheetId="16" r:id="rId2"/>
    <sheet name="Fig.2C" sheetId="1" r:id="rId3"/>
    <sheet name="Fig.2D" sheetId="2" r:id="rId4"/>
    <sheet name="Fig.2E" sheetId="3" r:id="rId5"/>
    <sheet name="Fig.2G" sheetId="4" r:id="rId6"/>
    <sheet name="Fig.3A" sheetId="5" r:id="rId7"/>
    <sheet name="Fig. 3B" sheetId="17" r:id="rId8"/>
    <sheet name="Fig.3C" sheetId="6" r:id="rId9"/>
    <sheet name="Fig.4B" sheetId="7" r:id="rId10"/>
    <sheet name="Fig.4C" sheetId="8" r:id="rId11"/>
    <sheet name="Fig.4E" sheetId="9" r:id="rId12"/>
    <sheet name="Fig.4F" sheetId="10" r:id="rId13"/>
    <sheet name="Fig.4H" sheetId="11" r:id="rId14"/>
    <sheet name="Fig.5A" sheetId="12" r:id="rId15"/>
    <sheet name="Fig.5B" sheetId="13" r:id="rId16"/>
    <sheet name="Fig.5C" sheetId="14" r:id="rId17"/>
    <sheet name="Fig.S1A " sheetId="20" r:id="rId18"/>
    <sheet name="Fig.S2A" sheetId="22" r:id="rId19"/>
    <sheet name="Fig.S2B" sheetId="23" r:id="rId20"/>
    <sheet name="Fig. S2 C, D, E" sheetId="19" r:id="rId21"/>
    <sheet name="Fig.S3" sheetId="24" r:id="rId22"/>
    <sheet name="Fig. S4" sheetId="21" r:id="rId23"/>
    <sheet name="Fig.S5C" sheetId="25" r:id="rId24"/>
    <sheet name="Fig.S6B" sheetId="26" r:id="rId25"/>
    <sheet name="instructions" sheetId="18" r:id="rId26"/>
  </sheets>
  <externalReferences>
    <externalReference r:id="rId27"/>
    <externalReference r:id="rId28"/>
    <externalReference r:id="rId29"/>
  </externalReferences>
  <calcPr calcId="15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T4" i="19" l="1"/>
  <c r="S4" i="19"/>
  <c r="O4" i="19"/>
  <c r="N4" i="19"/>
  <c r="R18" i="20"/>
  <c r="R19" i="20"/>
  <c r="R20" i="20"/>
  <c r="R28" i="20"/>
  <c r="S28" i="20"/>
  <c r="Q28" i="20"/>
  <c r="R15" i="20"/>
  <c r="R16" i="20"/>
  <c r="R17" i="20"/>
  <c r="T27" i="20"/>
  <c r="R27" i="20"/>
  <c r="S27" i="20"/>
  <c r="Q27" i="20"/>
  <c r="R13" i="20"/>
  <c r="R14" i="20"/>
  <c r="R26" i="20"/>
  <c r="S26" i="20"/>
  <c r="Q26" i="20"/>
  <c r="R9" i="20"/>
  <c r="R10" i="20"/>
  <c r="T25" i="20"/>
  <c r="R25" i="20"/>
  <c r="S25" i="20"/>
  <c r="Q25" i="20"/>
  <c r="R6" i="20"/>
  <c r="R7" i="20"/>
  <c r="R8" i="20"/>
  <c r="R24" i="20"/>
  <c r="S24" i="20"/>
  <c r="Q24" i="20"/>
  <c r="R3" i="20"/>
  <c r="R4" i="20"/>
  <c r="R5" i="20"/>
  <c r="T23" i="20"/>
  <c r="R23" i="20"/>
  <c r="S23" i="20"/>
  <c r="Q23" i="20"/>
  <c r="M28" i="20"/>
  <c r="N28" i="20"/>
  <c r="L28" i="20"/>
  <c r="O27" i="20"/>
  <c r="M27" i="20"/>
  <c r="N27" i="20"/>
  <c r="L27" i="20"/>
  <c r="M26" i="20"/>
  <c r="N26" i="20"/>
  <c r="L26" i="20"/>
  <c r="O25" i="20"/>
  <c r="M25" i="20"/>
  <c r="N25" i="20"/>
  <c r="L25" i="20"/>
  <c r="M24" i="20"/>
  <c r="N24" i="20"/>
  <c r="L24" i="20"/>
  <c r="O23" i="20"/>
  <c r="M23" i="20"/>
  <c r="N23" i="20"/>
  <c r="L23" i="20"/>
  <c r="H3" i="20"/>
  <c r="H4" i="20"/>
  <c r="H5" i="20"/>
  <c r="G23" i="20"/>
  <c r="H18" i="20"/>
  <c r="H19" i="20"/>
  <c r="H20" i="20"/>
  <c r="H28" i="20"/>
  <c r="I28" i="20"/>
  <c r="G28" i="20"/>
  <c r="H15" i="20"/>
  <c r="H17" i="20"/>
  <c r="J27" i="20"/>
  <c r="H27" i="20"/>
  <c r="I27" i="20"/>
  <c r="G27" i="20"/>
  <c r="H12" i="20"/>
  <c r="H13" i="20"/>
  <c r="H14" i="20"/>
  <c r="H26" i="20"/>
  <c r="I26" i="20"/>
  <c r="G26" i="20"/>
  <c r="H9" i="20"/>
  <c r="H10" i="20"/>
  <c r="H11" i="20"/>
  <c r="J25" i="20"/>
  <c r="H25" i="20"/>
  <c r="I25" i="20"/>
  <c r="G25" i="20"/>
  <c r="H6" i="20"/>
  <c r="H7" i="20"/>
  <c r="H8" i="20"/>
  <c r="H24" i="20"/>
  <c r="I24" i="20"/>
  <c r="G24" i="20"/>
  <c r="J23" i="20"/>
  <c r="H23" i="20"/>
  <c r="I23" i="20"/>
  <c r="E27" i="20"/>
  <c r="E25" i="20"/>
  <c r="E23" i="20"/>
  <c r="C24" i="20"/>
  <c r="D24" i="20"/>
  <c r="C25" i="20"/>
  <c r="D25" i="20"/>
  <c r="C26" i="20"/>
  <c r="D26" i="20"/>
  <c r="C27" i="20"/>
  <c r="D27" i="20"/>
  <c r="C28" i="20"/>
  <c r="D28" i="20"/>
  <c r="C23" i="20"/>
  <c r="D23" i="20"/>
  <c r="B24" i="20"/>
  <c r="B28" i="20"/>
  <c r="B27" i="20"/>
  <c r="B26" i="20"/>
  <c r="B25" i="20"/>
  <c r="B23" i="20"/>
  <c r="D7" i="25"/>
  <c r="C173" i="24"/>
  <c r="C172" i="24"/>
  <c r="F179" i="24"/>
  <c r="B173" i="24"/>
  <c r="B172" i="24"/>
  <c r="E179" i="24"/>
  <c r="C171" i="24"/>
  <c r="F178" i="24"/>
  <c r="B171" i="24"/>
  <c r="E178" i="24"/>
  <c r="C170" i="24"/>
  <c r="F177" i="24"/>
  <c r="B170" i="24"/>
  <c r="E177" i="24"/>
  <c r="F176" i="24"/>
  <c r="E176" i="24"/>
  <c r="C169" i="24"/>
  <c r="F175" i="24"/>
  <c r="B169" i="24"/>
  <c r="E175" i="24"/>
  <c r="C167" i="24"/>
  <c r="B167" i="24"/>
  <c r="C166" i="24"/>
  <c r="B166" i="24"/>
  <c r="J159" i="24"/>
  <c r="I159" i="24"/>
  <c r="B159" i="24"/>
  <c r="A159" i="24"/>
  <c r="C92" i="23"/>
  <c r="C91" i="23"/>
  <c r="H105" i="23"/>
  <c r="B92" i="23"/>
  <c r="B91" i="23"/>
  <c r="G105" i="23"/>
  <c r="F92" i="23"/>
  <c r="F91" i="23"/>
  <c r="F105" i="23"/>
  <c r="E92" i="23"/>
  <c r="E91" i="23"/>
  <c r="E105" i="23"/>
  <c r="C90" i="23"/>
  <c r="H104" i="23"/>
  <c r="B90" i="23"/>
  <c r="G104" i="23"/>
  <c r="F90" i="23"/>
  <c r="F104" i="23"/>
  <c r="E90" i="23"/>
  <c r="E104" i="23"/>
  <c r="C89" i="23"/>
  <c r="H103" i="23"/>
  <c r="B89" i="23"/>
  <c r="G103" i="23"/>
  <c r="F89" i="23"/>
  <c r="F103" i="23"/>
  <c r="E89" i="23"/>
  <c r="E103" i="23"/>
  <c r="H102" i="23"/>
  <c r="G102" i="23"/>
  <c r="F102" i="23"/>
  <c r="E102" i="23"/>
  <c r="C88" i="23"/>
  <c r="H101" i="23"/>
  <c r="B88" i="23"/>
  <c r="G101" i="23"/>
  <c r="F88" i="23"/>
  <c r="F101" i="23"/>
  <c r="E88" i="23"/>
  <c r="E101" i="23"/>
  <c r="F86" i="23"/>
  <c r="E86" i="23"/>
  <c r="C86" i="23"/>
  <c r="B86" i="23"/>
  <c r="F85" i="23"/>
  <c r="E85" i="23"/>
  <c r="C85" i="23"/>
  <c r="B85" i="23"/>
  <c r="E38" i="22"/>
  <c r="E37" i="22"/>
  <c r="E44" i="22"/>
  <c r="D38" i="22"/>
  <c r="D37" i="22"/>
  <c r="D44" i="22"/>
  <c r="C38" i="22"/>
  <c r="C37" i="22"/>
  <c r="C44" i="22"/>
  <c r="B38" i="22"/>
  <c r="B37" i="22"/>
  <c r="B44" i="22"/>
  <c r="E36" i="22"/>
  <c r="E43" i="22"/>
  <c r="D36" i="22"/>
  <c r="D43" i="22"/>
  <c r="C36" i="22"/>
  <c r="C43" i="22"/>
  <c r="B36" i="22"/>
  <c r="B43" i="22"/>
  <c r="E35" i="22"/>
  <c r="E42" i="22"/>
  <c r="D35" i="22"/>
  <c r="D42" i="22"/>
  <c r="C35" i="22"/>
  <c r="C42" i="22"/>
  <c r="B35" i="22"/>
  <c r="B42" i="22"/>
  <c r="E41" i="22"/>
  <c r="D41" i="22"/>
  <c r="C41" i="22"/>
  <c r="B41" i="22"/>
  <c r="E34" i="22"/>
  <c r="E40" i="22"/>
  <c r="D34" i="22"/>
  <c r="D40" i="22"/>
  <c r="C34" i="22"/>
  <c r="C40" i="22"/>
  <c r="B34" i="22"/>
  <c r="B40" i="22"/>
  <c r="E32" i="22"/>
  <c r="D32" i="22"/>
  <c r="C32" i="22"/>
  <c r="B32" i="22"/>
  <c r="E31" i="22"/>
  <c r="D31" i="22"/>
  <c r="C31" i="22"/>
  <c r="B31" i="22"/>
  <c r="J81" i="17"/>
  <c r="K81" i="17"/>
  <c r="L81" i="17"/>
  <c r="J82" i="17"/>
  <c r="K82" i="17"/>
  <c r="L82" i="17"/>
  <c r="J83" i="17"/>
  <c r="K83" i="17"/>
  <c r="L83" i="17"/>
  <c r="J84" i="17"/>
  <c r="K84" i="17"/>
  <c r="L84" i="17"/>
  <c r="I82" i="17"/>
  <c r="I83" i="17"/>
  <c r="I84" i="17"/>
  <c r="I81" i="17"/>
  <c r="J74" i="17"/>
  <c r="K74" i="17"/>
  <c r="L74" i="17"/>
  <c r="J75" i="17"/>
  <c r="K75" i="17"/>
  <c r="L75" i="17"/>
  <c r="J76" i="17"/>
  <c r="K76" i="17"/>
  <c r="L76" i="17"/>
  <c r="J77" i="17"/>
  <c r="K77" i="17"/>
  <c r="L77" i="17"/>
  <c r="I75" i="17"/>
  <c r="I76" i="17"/>
  <c r="I77" i="17"/>
  <c r="I74" i="17"/>
  <c r="H54" i="17"/>
  <c r="I54" i="17"/>
  <c r="J54" i="17"/>
  <c r="K54" i="17"/>
  <c r="D67" i="17"/>
  <c r="E67" i="17"/>
  <c r="H55" i="17"/>
  <c r="I55" i="17"/>
  <c r="J55" i="17"/>
  <c r="K55" i="17"/>
  <c r="D68" i="17"/>
  <c r="E68" i="17"/>
  <c r="H56" i="17"/>
  <c r="I56" i="17"/>
  <c r="J56" i="17"/>
  <c r="K56" i="17"/>
  <c r="D69" i="17"/>
  <c r="E69" i="17"/>
  <c r="H53" i="17"/>
  <c r="I53" i="17"/>
  <c r="J53" i="17"/>
  <c r="K53" i="17"/>
  <c r="D66" i="17"/>
  <c r="E66" i="17"/>
  <c r="C67" i="17"/>
  <c r="C68" i="17"/>
  <c r="C69" i="17"/>
  <c r="C66" i="17"/>
  <c r="H47" i="17"/>
  <c r="I47" i="17"/>
  <c r="J47" i="17"/>
  <c r="K47" i="17"/>
  <c r="D62" i="17"/>
  <c r="E62" i="17"/>
  <c r="H48" i="17"/>
  <c r="I48" i="17"/>
  <c r="J48" i="17"/>
  <c r="K48" i="17"/>
  <c r="D63" i="17"/>
  <c r="E63" i="17"/>
  <c r="H49" i="17"/>
  <c r="I49" i="17"/>
  <c r="J49" i="17"/>
  <c r="K49" i="17"/>
  <c r="D64" i="17"/>
  <c r="E64" i="17"/>
  <c r="C62" i="17"/>
  <c r="C63" i="17"/>
  <c r="C64" i="17"/>
  <c r="H46" i="17"/>
  <c r="I46" i="17"/>
  <c r="J46" i="17"/>
  <c r="K46" i="17"/>
  <c r="D61" i="17"/>
  <c r="E61" i="17"/>
  <c r="C61" i="17"/>
  <c r="I18" i="17"/>
  <c r="I19" i="17"/>
  <c r="I20" i="17"/>
  <c r="I17" i="17"/>
  <c r="F7" i="17"/>
  <c r="F13" i="17"/>
  <c r="F19" i="17"/>
  <c r="F25" i="17"/>
  <c r="F36" i="17"/>
  <c r="F41" i="17"/>
  <c r="F24" i="17"/>
  <c r="F6" i="17"/>
  <c r="F12" i="17"/>
  <c r="F18" i="17"/>
  <c r="F35" i="17"/>
  <c r="F40" i="17"/>
  <c r="F5" i="17"/>
  <c r="F11" i="17"/>
  <c r="F17" i="17"/>
  <c r="F23" i="17"/>
  <c r="F34" i="17"/>
  <c r="F39" i="17"/>
  <c r="F4" i="17"/>
  <c r="F10" i="17"/>
  <c r="F16" i="17"/>
  <c r="F22" i="17"/>
  <c r="F33" i="17"/>
  <c r="F38" i="17"/>
  <c r="E5" i="17"/>
  <c r="E11" i="17"/>
  <c r="E17" i="17"/>
  <c r="E23" i="17"/>
  <c r="E34" i="17"/>
  <c r="E39" i="17"/>
  <c r="E6" i="17"/>
  <c r="E12" i="17"/>
  <c r="E18" i="17"/>
  <c r="E24" i="17"/>
  <c r="E35" i="17"/>
  <c r="E40" i="17"/>
  <c r="E7" i="17"/>
  <c r="E13" i="17"/>
  <c r="E19" i="17"/>
  <c r="E25" i="17"/>
  <c r="E36" i="17"/>
  <c r="E41" i="17"/>
  <c r="E4" i="17"/>
  <c r="E10" i="17"/>
  <c r="E16" i="17"/>
  <c r="E22" i="17"/>
  <c r="E33" i="17"/>
  <c r="E38" i="17"/>
  <c r="F31" i="17"/>
  <c r="F30" i="17"/>
  <c r="F29" i="17"/>
  <c r="F28" i="17"/>
  <c r="E29" i="17"/>
  <c r="E30" i="17"/>
  <c r="E31" i="17"/>
  <c r="E28" i="17"/>
  <c r="F26" i="17"/>
  <c r="E26" i="17"/>
  <c r="F20" i="17"/>
  <c r="E20" i="17"/>
  <c r="F14" i="17"/>
  <c r="E14" i="17"/>
  <c r="F8" i="17"/>
  <c r="E8" i="17"/>
  <c r="D15" i="16"/>
  <c r="E15" i="16"/>
  <c r="C15" i="16"/>
  <c r="D14" i="16"/>
  <c r="E14" i="16"/>
  <c r="C14" i="16"/>
  <c r="D13" i="16"/>
  <c r="E13" i="16"/>
  <c r="C13" i="16"/>
  <c r="D12" i="16"/>
  <c r="E12" i="16"/>
  <c r="C12" i="16"/>
  <c r="D11" i="16"/>
  <c r="E11" i="16"/>
  <c r="C11" i="16"/>
  <c r="D10" i="16"/>
  <c r="E10" i="16"/>
  <c r="C10" i="16"/>
  <c r="H28" i="15"/>
  <c r="I28" i="15"/>
  <c r="G28" i="15"/>
  <c r="D28" i="15"/>
  <c r="E28" i="15"/>
  <c r="C28" i="15"/>
  <c r="J27" i="15"/>
  <c r="H27" i="15"/>
  <c r="I27" i="15"/>
  <c r="G27" i="15"/>
  <c r="F27" i="15"/>
  <c r="D27" i="15"/>
  <c r="E27" i="15"/>
  <c r="C27" i="15"/>
  <c r="H26" i="15"/>
  <c r="I26" i="15"/>
  <c r="G26" i="15"/>
  <c r="D26" i="15"/>
  <c r="E26" i="15"/>
  <c r="C26" i="15"/>
  <c r="J25" i="15"/>
  <c r="H25" i="15"/>
  <c r="I25" i="15"/>
  <c r="G25" i="15"/>
  <c r="F25" i="15"/>
  <c r="D25" i="15"/>
  <c r="E25" i="15"/>
  <c r="C25" i="15"/>
  <c r="H24" i="15"/>
  <c r="I24" i="15"/>
  <c r="G24" i="15"/>
  <c r="D24" i="15"/>
  <c r="E24" i="15"/>
  <c r="C24" i="15"/>
  <c r="J23" i="15"/>
  <c r="H23" i="15"/>
  <c r="I23" i="15"/>
  <c r="G23" i="15"/>
  <c r="F23" i="15"/>
  <c r="D23" i="15"/>
  <c r="E23" i="15"/>
  <c r="C23" i="15"/>
  <c r="G45" i="14"/>
  <c r="F45" i="14"/>
  <c r="B45" i="14"/>
  <c r="A45" i="14"/>
  <c r="G44" i="14"/>
  <c r="F44" i="14"/>
  <c r="B44" i="14"/>
  <c r="A44" i="14"/>
  <c r="J64" i="13"/>
  <c r="I64" i="13"/>
  <c r="J58" i="13"/>
  <c r="I58" i="13"/>
  <c r="J51" i="13"/>
  <c r="I51" i="13"/>
  <c r="J45" i="13"/>
  <c r="I45" i="13"/>
  <c r="J38" i="13"/>
  <c r="I38" i="13"/>
  <c r="J32" i="13"/>
  <c r="I32" i="13"/>
  <c r="G23" i="13"/>
  <c r="F23" i="13"/>
  <c r="I16" i="13"/>
  <c r="H16" i="13"/>
  <c r="J16" i="13"/>
  <c r="K16" i="13"/>
  <c r="H15" i="13"/>
  <c r="I15" i="13"/>
  <c r="J15" i="13"/>
  <c r="K15" i="13"/>
  <c r="L15" i="13"/>
  <c r="O15" i="13"/>
  <c r="R15" i="13"/>
  <c r="U15" i="13"/>
  <c r="C4" i="13"/>
  <c r="D4" i="13"/>
  <c r="E4" i="13"/>
  <c r="X15" i="13"/>
  <c r="I14" i="13"/>
  <c r="H14" i="13"/>
  <c r="J14" i="13"/>
  <c r="K14" i="13"/>
  <c r="I13" i="13"/>
  <c r="H13" i="13"/>
  <c r="J13" i="13"/>
  <c r="K13" i="13"/>
  <c r="H12" i="13"/>
  <c r="I12" i="13"/>
  <c r="J12" i="13"/>
  <c r="K12" i="13"/>
  <c r="I11" i="13"/>
  <c r="H11" i="13"/>
  <c r="J11" i="13"/>
  <c r="K11" i="13"/>
  <c r="AE10" i="13"/>
  <c r="I10" i="13"/>
  <c r="H10" i="13"/>
  <c r="J10" i="13"/>
  <c r="K10" i="13"/>
  <c r="C10" i="13"/>
  <c r="D10" i="13"/>
  <c r="E10" i="13"/>
  <c r="H9" i="13"/>
  <c r="I9" i="13"/>
  <c r="J9" i="13"/>
  <c r="K9" i="13"/>
  <c r="I8" i="13"/>
  <c r="H8" i="13"/>
  <c r="J8" i="13"/>
  <c r="K8" i="13"/>
  <c r="N8" i="13"/>
  <c r="Q8" i="13"/>
  <c r="T8" i="13"/>
  <c r="W8" i="13"/>
  <c r="Z8" i="13"/>
  <c r="H7" i="13"/>
  <c r="I7" i="13"/>
  <c r="J7" i="13"/>
  <c r="K7" i="13"/>
  <c r="I6" i="13"/>
  <c r="H6" i="13"/>
  <c r="J6" i="13"/>
  <c r="K6" i="13"/>
  <c r="I5" i="13"/>
  <c r="H5" i="13"/>
  <c r="J5" i="13"/>
  <c r="K5" i="13"/>
  <c r="I4" i="13"/>
  <c r="H4" i="13"/>
  <c r="J4" i="13"/>
  <c r="K4" i="13"/>
  <c r="J1" i="13"/>
  <c r="L4" i="13"/>
  <c r="O4" i="13"/>
  <c r="R4" i="13"/>
  <c r="U4" i="13"/>
  <c r="X4" i="13"/>
  <c r="M4" i="13"/>
  <c r="P4" i="13"/>
  <c r="S4" i="13"/>
  <c r="V4" i="13"/>
  <c r="Y4" i="13"/>
  <c r="N4" i="13"/>
  <c r="Q4" i="13"/>
  <c r="T4" i="13"/>
  <c r="W4" i="13"/>
  <c r="Z4" i="13"/>
  <c r="N14" i="13"/>
  <c r="Q14" i="13"/>
  <c r="T14" i="13"/>
  <c r="W14" i="13"/>
  <c r="Z14" i="13"/>
  <c r="M14" i="13"/>
  <c r="P14" i="13"/>
  <c r="S14" i="13"/>
  <c r="V14" i="13"/>
  <c r="Y14" i="13"/>
  <c r="L14" i="13"/>
  <c r="O14" i="13"/>
  <c r="R14" i="13"/>
  <c r="U14" i="13"/>
  <c r="X14" i="13"/>
  <c r="N5" i="13"/>
  <c r="Q5" i="13"/>
  <c r="T5" i="13"/>
  <c r="W5" i="13"/>
  <c r="Z5" i="13"/>
  <c r="M5" i="13"/>
  <c r="P5" i="13"/>
  <c r="S5" i="13"/>
  <c r="V5" i="13"/>
  <c r="Y5" i="13"/>
  <c r="L5" i="13"/>
  <c r="O5" i="13"/>
  <c r="R5" i="13"/>
  <c r="U5" i="13"/>
  <c r="X5" i="13"/>
  <c r="M7" i="13"/>
  <c r="P7" i="13"/>
  <c r="S7" i="13"/>
  <c r="V7" i="13"/>
  <c r="Y7" i="13"/>
  <c r="L7" i="13"/>
  <c r="O7" i="13"/>
  <c r="R7" i="13"/>
  <c r="U7" i="13"/>
  <c r="X7" i="13"/>
  <c r="N7" i="13"/>
  <c r="Q7" i="13"/>
  <c r="T7" i="13"/>
  <c r="W7" i="13"/>
  <c r="Z7" i="13"/>
  <c r="L6" i="13"/>
  <c r="O6" i="13"/>
  <c r="R6" i="13"/>
  <c r="U6" i="13"/>
  <c r="X6" i="13"/>
  <c r="N6" i="13"/>
  <c r="Q6" i="13"/>
  <c r="T6" i="13"/>
  <c r="W6" i="13"/>
  <c r="Z6" i="13"/>
  <c r="M6" i="13"/>
  <c r="P6" i="13"/>
  <c r="S6" i="13"/>
  <c r="V6" i="13"/>
  <c r="Y6" i="13"/>
  <c r="L11" i="13"/>
  <c r="O11" i="13"/>
  <c r="R11" i="13"/>
  <c r="U11" i="13"/>
  <c r="X11" i="13"/>
  <c r="N11" i="13"/>
  <c r="Q11" i="13"/>
  <c r="T11" i="13"/>
  <c r="W11" i="13"/>
  <c r="Z11" i="13"/>
  <c r="N12" i="13"/>
  <c r="Q12" i="13"/>
  <c r="T12" i="13"/>
  <c r="W12" i="13"/>
  <c r="Z12" i="13"/>
  <c r="L12" i="13"/>
  <c r="O12" i="13"/>
  <c r="R12" i="13"/>
  <c r="U12" i="13"/>
  <c r="X12" i="13"/>
  <c r="M12" i="13"/>
  <c r="P12" i="13"/>
  <c r="S12" i="13"/>
  <c r="V12" i="13"/>
  <c r="Y12" i="13"/>
  <c r="L10" i="13"/>
  <c r="O10" i="13"/>
  <c r="R10" i="13"/>
  <c r="U10" i="13"/>
  <c r="X10" i="13"/>
  <c r="N10" i="13"/>
  <c r="Q10" i="13"/>
  <c r="T10" i="13"/>
  <c r="W10" i="13"/>
  <c r="Z10" i="13"/>
  <c r="M11" i="13"/>
  <c r="P11" i="13"/>
  <c r="S11" i="13"/>
  <c r="V11" i="13"/>
  <c r="Y11" i="13"/>
  <c r="L16" i="13"/>
  <c r="O16" i="13"/>
  <c r="R16" i="13"/>
  <c r="U16" i="13"/>
  <c r="X16" i="13"/>
  <c r="N16" i="13"/>
  <c r="Q16" i="13"/>
  <c r="T16" i="13"/>
  <c r="W16" i="13"/>
  <c r="Z16" i="13"/>
  <c r="L8" i="13"/>
  <c r="O8" i="13"/>
  <c r="R8" i="13"/>
  <c r="U8" i="13"/>
  <c r="X8" i="13"/>
  <c r="M9" i="13"/>
  <c r="P9" i="13"/>
  <c r="S9" i="13"/>
  <c r="V9" i="13"/>
  <c r="Y9" i="13"/>
  <c r="L9" i="13"/>
  <c r="O9" i="13"/>
  <c r="R9" i="13"/>
  <c r="U9" i="13"/>
  <c r="X9" i="13"/>
  <c r="M10" i="13"/>
  <c r="P10" i="13"/>
  <c r="S10" i="13"/>
  <c r="V10" i="13"/>
  <c r="Y10" i="13"/>
  <c r="L13" i="13"/>
  <c r="O13" i="13"/>
  <c r="R13" i="13"/>
  <c r="U13" i="13"/>
  <c r="X13" i="13"/>
  <c r="N13" i="13"/>
  <c r="Q13" i="13"/>
  <c r="T13" i="13"/>
  <c r="W13" i="13"/>
  <c r="Z13" i="13"/>
  <c r="M15" i="13"/>
  <c r="P15" i="13"/>
  <c r="S15" i="13"/>
  <c r="V15" i="13"/>
  <c r="Y15" i="13"/>
  <c r="N15" i="13"/>
  <c r="Q15" i="13"/>
  <c r="T15" i="13"/>
  <c r="W15" i="13"/>
  <c r="Z15" i="13"/>
  <c r="M16" i="13"/>
  <c r="P16" i="13"/>
  <c r="S16" i="13"/>
  <c r="V16" i="13"/>
  <c r="Y16" i="13"/>
  <c r="M8" i="13"/>
  <c r="P8" i="13"/>
  <c r="S8" i="13"/>
  <c r="V8" i="13"/>
  <c r="Y8" i="13"/>
  <c r="N9" i="13"/>
  <c r="Q9" i="13"/>
  <c r="T9" i="13"/>
  <c r="W9" i="13"/>
  <c r="Z9" i="13"/>
  <c r="M13" i="13"/>
  <c r="P13" i="13"/>
  <c r="S13" i="13"/>
  <c r="V13" i="13"/>
  <c r="Y13" i="13"/>
  <c r="AF11" i="13"/>
  <c r="AG11" i="13"/>
  <c r="AE11" i="13"/>
  <c r="AE5" i="13"/>
  <c r="AF5" i="13"/>
  <c r="AG5" i="13"/>
  <c r="AF9" i="13"/>
  <c r="AG9" i="13"/>
  <c r="AE9" i="13"/>
  <c r="AF12" i="13"/>
  <c r="AG12" i="13"/>
  <c r="AE12" i="13"/>
  <c r="AF7" i="13"/>
  <c r="AG7" i="13"/>
  <c r="AE7" i="13"/>
  <c r="AE8" i="13"/>
  <c r="AF8" i="13"/>
  <c r="AG8" i="13"/>
  <c r="AF13" i="13"/>
  <c r="AG13" i="13"/>
  <c r="AE13" i="13"/>
  <c r="AF4" i="13"/>
  <c r="AG4" i="13"/>
  <c r="AE4" i="13"/>
  <c r="AF3" i="13"/>
  <c r="AG3" i="13"/>
  <c r="AE3" i="13"/>
  <c r="H9" i="12"/>
  <c r="H16" i="12"/>
  <c r="G16" i="12"/>
  <c r="G9" i="12"/>
  <c r="M76" i="11"/>
  <c r="M77" i="11"/>
  <c r="N74" i="11"/>
  <c r="M74" i="11"/>
  <c r="N73" i="11"/>
  <c r="M73" i="11"/>
  <c r="K75" i="11"/>
  <c r="J75" i="11"/>
  <c r="G75" i="11"/>
  <c r="F75" i="11"/>
  <c r="K74" i="11"/>
  <c r="J74" i="11"/>
  <c r="G74" i="11"/>
  <c r="F74" i="11"/>
  <c r="K73" i="11"/>
  <c r="J73" i="11"/>
  <c r="G73" i="11"/>
  <c r="F73" i="11"/>
  <c r="C75" i="11"/>
  <c r="B75" i="11"/>
  <c r="C74" i="11"/>
  <c r="B74" i="11"/>
  <c r="C73" i="11"/>
  <c r="B73" i="11"/>
  <c r="K85" i="10"/>
  <c r="K84" i="10"/>
  <c r="K83" i="10"/>
  <c r="K81" i="10"/>
  <c r="K80" i="10"/>
  <c r="K79" i="10"/>
  <c r="K77" i="10"/>
  <c r="K76" i="10"/>
  <c r="K75" i="10"/>
  <c r="K73" i="10"/>
  <c r="K72" i="10"/>
  <c r="K71" i="10"/>
  <c r="K69" i="10"/>
  <c r="K68" i="10"/>
  <c r="K67" i="10"/>
  <c r="K65" i="10"/>
  <c r="K64" i="10"/>
  <c r="K63" i="10"/>
  <c r="K61" i="10"/>
  <c r="K60" i="10"/>
  <c r="K59" i="10"/>
  <c r="K57" i="10"/>
  <c r="K56" i="10"/>
  <c r="K55" i="10"/>
  <c r="K53" i="10"/>
  <c r="K52" i="10"/>
  <c r="K51" i="10"/>
  <c r="K49" i="10"/>
  <c r="K48" i="10"/>
  <c r="K47" i="10"/>
  <c r="K45" i="10"/>
  <c r="K44" i="10"/>
  <c r="K43" i="10"/>
  <c r="K41" i="10"/>
  <c r="K40" i="10"/>
  <c r="K39" i="10"/>
  <c r="K37" i="10"/>
  <c r="K36" i="10"/>
  <c r="K35" i="10"/>
  <c r="K33" i="10"/>
  <c r="K32" i="10"/>
  <c r="K31" i="10"/>
  <c r="K29" i="10"/>
  <c r="K28" i="10"/>
  <c r="K27" i="10"/>
  <c r="K25" i="10"/>
  <c r="K24" i="10"/>
  <c r="K23" i="10"/>
  <c r="N22" i="10"/>
  <c r="K21" i="10"/>
  <c r="K20" i="10"/>
  <c r="K19" i="10"/>
  <c r="K17" i="10"/>
  <c r="K16" i="10"/>
  <c r="K15" i="10"/>
  <c r="K13" i="10"/>
  <c r="K12" i="10"/>
  <c r="K11" i="10"/>
  <c r="K9" i="10"/>
  <c r="K8" i="10"/>
  <c r="K7" i="10"/>
  <c r="L7" i="10"/>
  <c r="M9" i="10"/>
  <c r="N9" i="10"/>
  <c r="M15" i="10"/>
  <c r="N15" i="10"/>
  <c r="M17" i="10"/>
  <c r="N17" i="10"/>
  <c r="L23" i="10"/>
  <c r="M28" i="10"/>
  <c r="N28" i="10"/>
  <c r="M32" i="10"/>
  <c r="N32" i="10"/>
  <c r="M33" i="10"/>
  <c r="N33" i="10"/>
  <c r="L71" i="10"/>
  <c r="M73" i="10"/>
  <c r="N73" i="10"/>
  <c r="L55" i="10"/>
  <c r="M55" i="10"/>
  <c r="N55" i="10"/>
  <c r="M65" i="10"/>
  <c r="N65" i="10"/>
  <c r="M31" i="10"/>
  <c r="N31" i="10"/>
  <c r="M36" i="10"/>
  <c r="N36" i="10"/>
  <c r="M61" i="10"/>
  <c r="N61" i="10"/>
  <c r="M64" i="10"/>
  <c r="N64" i="10"/>
  <c r="M25" i="10"/>
  <c r="N25" i="10"/>
  <c r="M35" i="10"/>
  <c r="N35" i="10"/>
  <c r="M71" i="10"/>
  <c r="N71" i="10"/>
  <c r="M76" i="10"/>
  <c r="N76" i="10"/>
  <c r="M79" i="10"/>
  <c r="N79" i="10"/>
  <c r="M84" i="10"/>
  <c r="N84" i="10"/>
  <c r="M19" i="10"/>
  <c r="N19" i="10"/>
  <c r="M12" i="10"/>
  <c r="N12" i="10"/>
  <c r="M16" i="10"/>
  <c r="N16" i="10"/>
  <c r="M20" i="10"/>
  <c r="N20" i="10"/>
  <c r="M24" i="10"/>
  <c r="N24" i="10"/>
  <c r="M27" i="10"/>
  <c r="N27" i="10"/>
  <c r="L39" i="10"/>
  <c r="M48" i="10"/>
  <c r="N48" i="10"/>
  <c r="M47" i="10"/>
  <c r="N47" i="10"/>
  <c r="M72" i="10"/>
  <c r="N72" i="10"/>
  <c r="M75" i="10"/>
  <c r="N75" i="10"/>
  <c r="M77" i="10"/>
  <c r="N77" i="10"/>
  <c r="M80" i="10"/>
  <c r="N80" i="10"/>
  <c r="M83" i="10"/>
  <c r="N83" i="10"/>
  <c r="M85" i="10"/>
  <c r="N85" i="10"/>
  <c r="P75" i="10"/>
  <c r="U31" i="10"/>
  <c r="O75" i="10"/>
  <c r="T31" i="10"/>
  <c r="O71" i="10"/>
  <c r="T30" i="10"/>
  <c r="W31" i="10"/>
  <c r="P71" i="10"/>
  <c r="U30" i="10"/>
  <c r="X30" i="10"/>
  <c r="W30" i="10"/>
  <c r="O15" i="10"/>
  <c r="T12" i="10"/>
  <c r="W12" i="10"/>
  <c r="P15" i="10"/>
  <c r="U12" i="10"/>
  <c r="X12" i="10"/>
  <c r="M51" i="10"/>
  <c r="N51" i="10"/>
  <c r="M66" i="10"/>
  <c r="M58" i="10"/>
  <c r="M62" i="10"/>
  <c r="M52" i="10"/>
  <c r="N52" i="10"/>
  <c r="M41" i="10"/>
  <c r="N41" i="10"/>
  <c r="M34" i="10"/>
  <c r="M30" i="10"/>
  <c r="M26" i="10"/>
  <c r="M45" i="10"/>
  <c r="N45" i="10"/>
  <c r="M69" i="10"/>
  <c r="N69" i="10"/>
  <c r="M59" i="10"/>
  <c r="N59" i="10"/>
  <c r="M29" i="10"/>
  <c r="N29" i="10"/>
  <c r="O27" i="10"/>
  <c r="T16" i="10"/>
  <c r="M60" i="10"/>
  <c r="N60" i="10"/>
  <c r="M37" i="10"/>
  <c r="N37" i="10"/>
  <c r="M23" i="10"/>
  <c r="N23" i="10"/>
  <c r="M21" i="10"/>
  <c r="N21" i="10"/>
  <c r="O19" i="10"/>
  <c r="T13" i="10"/>
  <c r="W13" i="10"/>
  <c r="M49" i="10"/>
  <c r="N49" i="10"/>
  <c r="O47" i="10"/>
  <c r="T22" i="10"/>
  <c r="W22" i="10"/>
  <c r="M50" i="10"/>
  <c r="M42" i="10"/>
  <c r="M46" i="10"/>
  <c r="P35" i="10"/>
  <c r="U18" i="10"/>
  <c r="O35" i="10"/>
  <c r="T18" i="10"/>
  <c r="O31" i="10"/>
  <c r="T17" i="10"/>
  <c r="W18" i="10"/>
  <c r="P83" i="10"/>
  <c r="U33" i="10"/>
  <c r="O83" i="10"/>
  <c r="T33" i="10"/>
  <c r="M44" i="10"/>
  <c r="N44" i="10"/>
  <c r="W17" i="10"/>
  <c r="P31" i="10"/>
  <c r="U17" i="10"/>
  <c r="X17" i="10"/>
  <c r="M63" i="10"/>
  <c r="N63" i="10"/>
  <c r="M53" i="10"/>
  <c r="N53" i="10"/>
  <c r="P47" i="10"/>
  <c r="U22" i="10"/>
  <c r="X22" i="10"/>
  <c r="M39" i="10"/>
  <c r="N39" i="10"/>
  <c r="M18" i="10"/>
  <c r="M14" i="10"/>
  <c r="M10" i="10"/>
  <c r="M7" i="10"/>
  <c r="N7" i="10"/>
  <c r="M78" i="10"/>
  <c r="M82" i="10"/>
  <c r="M74" i="10"/>
  <c r="M40" i="10"/>
  <c r="N40" i="10"/>
  <c r="M67" i="10"/>
  <c r="N67" i="10"/>
  <c r="M56" i="10"/>
  <c r="N56" i="10"/>
  <c r="M57" i="10"/>
  <c r="N57" i="10"/>
  <c r="P55" i="10"/>
  <c r="U25" i="10"/>
  <c r="M68" i="10"/>
  <c r="N68" i="10"/>
  <c r="M81" i="10"/>
  <c r="N81" i="10"/>
  <c r="P79" i="10"/>
  <c r="U32" i="10"/>
  <c r="M43" i="10"/>
  <c r="N43" i="10"/>
  <c r="M8" i="10"/>
  <c r="N8" i="10"/>
  <c r="M11" i="10"/>
  <c r="N11" i="10"/>
  <c r="M13" i="10"/>
  <c r="N13" i="10"/>
  <c r="O79" i="10"/>
  <c r="T32" i="10"/>
  <c r="X32" i="10"/>
  <c r="P67" i="10"/>
  <c r="U28" i="10"/>
  <c r="O67" i="10"/>
  <c r="T28" i="10"/>
  <c r="X28" i="10"/>
  <c r="P63" i="10"/>
  <c r="U27" i="10"/>
  <c r="O63" i="10"/>
  <c r="T27" i="10"/>
  <c r="W27" i="10"/>
  <c r="O23" i="10"/>
  <c r="T15" i="10"/>
  <c r="W15" i="10"/>
  <c r="P23" i="10"/>
  <c r="U15" i="10"/>
  <c r="W32" i="10"/>
  <c r="P39" i="10"/>
  <c r="U20" i="10"/>
  <c r="O39" i="10"/>
  <c r="T20" i="10"/>
  <c r="W20" i="10"/>
  <c r="X33" i="10"/>
  <c r="X31" i="10"/>
  <c r="O55" i="10"/>
  <c r="T25" i="10"/>
  <c r="W25" i="10"/>
  <c r="P27" i="10"/>
  <c r="U16" i="10"/>
  <c r="X16" i="10"/>
  <c r="P19" i="10"/>
  <c r="U13" i="10"/>
  <c r="X13" i="10"/>
  <c r="W33" i="10"/>
  <c r="P59" i="10"/>
  <c r="U26" i="10"/>
  <c r="O59" i="10"/>
  <c r="T26" i="10"/>
  <c r="W26" i="10"/>
  <c r="O11" i="10"/>
  <c r="T11" i="10"/>
  <c r="P11" i="10"/>
  <c r="U11" i="10"/>
  <c r="O7" i="10"/>
  <c r="T10" i="10"/>
  <c r="W10" i="10"/>
  <c r="P7" i="10"/>
  <c r="U10" i="10"/>
  <c r="X10" i="10"/>
  <c r="X18" i="10"/>
  <c r="P43" i="10"/>
  <c r="U21" i="10"/>
  <c r="O43" i="10"/>
  <c r="T21" i="10"/>
  <c r="P51" i="10"/>
  <c r="U23" i="10"/>
  <c r="O51" i="10"/>
  <c r="T23" i="10"/>
  <c r="X23" i="10"/>
  <c r="W23" i="10"/>
  <c r="X26" i="10"/>
  <c r="X20" i="10"/>
  <c r="X21" i="10"/>
  <c r="X11" i="10"/>
  <c r="X27" i="10"/>
  <c r="W16" i="10"/>
  <c r="W21" i="10"/>
  <c r="W11" i="10"/>
  <c r="X15" i="10"/>
  <c r="W28" i="10"/>
  <c r="X25" i="10"/>
  <c r="R225" i="9"/>
  <c r="Q225" i="9"/>
  <c r="P225" i="9"/>
  <c r="O225" i="9"/>
  <c r="R224" i="9"/>
  <c r="Q224" i="9"/>
  <c r="P224" i="9"/>
  <c r="O224" i="9"/>
  <c r="R223" i="9"/>
  <c r="Q223" i="9"/>
  <c r="P223" i="9"/>
  <c r="O223" i="9"/>
  <c r="R222" i="9"/>
  <c r="Q222" i="9"/>
  <c r="P222" i="9"/>
  <c r="O222" i="9"/>
  <c r="R221" i="9"/>
  <c r="Q221" i="9"/>
  <c r="P221" i="9"/>
  <c r="O221" i="9"/>
  <c r="R220" i="9"/>
  <c r="Q220" i="9"/>
  <c r="P220" i="9"/>
  <c r="O220" i="9"/>
  <c r="R219" i="9"/>
  <c r="Q219" i="9"/>
  <c r="P219" i="9"/>
  <c r="O219" i="9"/>
  <c r="R218" i="9"/>
  <c r="Q218" i="9"/>
  <c r="P218" i="9"/>
  <c r="O218" i="9"/>
  <c r="R217" i="9"/>
  <c r="Q217" i="9"/>
  <c r="P217" i="9"/>
  <c r="O217" i="9"/>
  <c r="R216" i="9"/>
  <c r="Q216" i="9"/>
  <c r="P216" i="9"/>
  <c r="O216" i="9"/>
  <c r="R215" i="9"/>
  <c r="Q215" i="9"/>
  <c r="P215" i="9"/>
  <c r="O215" i="9"/>
  <c r="R214" i="9"/>
  <c r="Q214" i="9"/>
  <c r="P214" i="9"/>
  <c r="O214" i="9"/>
  <c r="R213" i="9"/>
  <c r="Q213" i="9"/>
  <c r="P213" i="9"/>
  <c r="O213" i="9"/>
  <c r="R212" i="9"/>
  <c r="Q212" i="9"/>
  <c r="P212" i="9"/>
  <c r="O212" i="9"/>
  <c r="R211" i="9"/>
  <c r="Q211" i="9"/>
  <c r="P211" i="9"/>
  <c r="O211" i="9"/>
  <c r="R210" i="9"/>
  <c r="Q210" i="9"/>
  <c r="P210" i="9"/>
  <c r="O210" i="9"/>
  <c r="R209" i="9"/>
  <c r="Q209" i="9"/>
  <c r="P209" i="9"/>
  <c r="O209" i="9"/>
  <c r="R208" i="9"/>
  <c r="Q208" i="9"/>
  <c r="P208" i="9"/>
  <c r="O208" i="9"/>
  <c r="R207" i="9"/>
  <c r="Q207" i="9"/>
  <c r="P207" i="9"/>
  <c r="O207" i="9"/>
  <c r="R206" i="9"/>
  <c r="Q206" i="9"/>
  <c r="P206" i="9"/>
  <c r="O206" i="9"/>
  <c r="R205" i="9"/>
  <c r="Q205" i="9"/>
  <c r="P205" i="9"/>
  <c r="O205" i="9"/>
  <c r="R204" i="9"/>
  <c r="Q204" i="9"/>
  <c r="P204" i="9"/>
  <c r="O204" i="9"/>
  <c r="R203" i="9"/>
  <c r="Q203" i="9"/>
  <c r="P203" i="9"/>
  <c r="O203" i="9"/>
  <c r="R202" i="9"/>
  <c r="Q202" i="9"/>
  <c r="P202" i="9"/>
  <c r="O202" i="9"/>
  <c r="R201" i="9"/>
  <c r="Q201" i="9"/>
  <c r="P201" i="9"/>
  <c r="O201" i="9"/>
  <c r="R200" i="9"/>
  <c r="Q200" i="9"/>
  <c r="P200" i="9"/>
  <c r="O200" i="9"/>
  <c r="R199" i="9"/>
  <c r="Q199" i="9"/>
  <c r="P199" i="9"/>
  <c r="O199" i="9"/>
  <c r="R198" i="9"/>
  <c r="Q198" i="9"/>
  <c r="P198" i="9"/>
  <c r="O198" i="9"/>
  <c r="R197" i="9"/>
  <c r="Q197" i="9"/>
  <c r="P197" i="9"/>
  <c r="O197" i="9"/>
  <c r="K117" i="8"/>
  <c r="K103" i="8"/>
  <c r="K107" i="8"/>
  <c r="K108" i="8"/>
  <c r="K109" i="8"/>
  <c r="K111" i="8"/>
  <c r="K112" i="8"/>
  <c r="K113" i="8"/>
  <c r="K115" i="8"/>
  <c r="K116" i="8"/>
  <c r="L103" i="8"/>
  <c r="M117" i="8"/>
  <c r="N117" i="8"/>
  <c r="M116" i="8"/>
  <c r="N116" i="8"/>
  <c r="M115" i="8"/>
  <c r="N115" i="8"/>
  <c r="M113" i="8"/>
  <c r="N113" i="8"/>
  <c r="M112" i="8"/>
  <c r="N112" i="8"/>
  <c r="M111" i="8"/>
  <c r="N111" i="8"/>
  <c r="M108" i="8"/>
  <c r="N108" i="8"/>
  <c r="M114" i="8"/>
  <c r="N114" i="8"/>
  <c r="M103" i="8"/>
  <c r="N103" i="8"/>
  <c r="K101" i="8"/>
  <c r="K100" i="8"/>
  <c r="K87" i="8"/>
  <c r="K88" i="8"/>
  <c r="K89" i="8"/>
  <c r="K91" i="8"/>
  <c r="K92" i="8"/>
  <c r="K93" i="8"/>
  <c r="K95" i="8"/>
  <c r="K96" i="8"/>
  <c r="K97" i="8"/>
  <c r="K99" i="8"/>
  <c r="L87" i="8"/>
  <c r="M100" i="8"/>
  <c r="N100" i="8"/>
  <c r="M93" i="8"/>
  <c r="N93" i="8"/>
  <c r="M88" i="8"/>
  <c r="N88" i="8"/>
  <c r="K85" i="8"/>
  <c r="K84" i="8"/>
  <c r="K83" i="8"/>
  <c r="K81" i="8"/>
  <c r="K80" i="8"/>
  <c r="K79" i="8"/>
  <c r="K77" i="8"/>
  <c r="K76" i="8"/>
  <c r="K75" i="8"/>
  <c r="K73" i="8"/>
  <c r="K72" i="8"/>
  <c r="K71" i="8"/>
  <c r="K69" i="8"/>
  <c r="K68" i="8"/>
  <c r="K67" i="8"/>
  <c r="K65" i="8"/>
  <c r="K64" i="8"/>
  <c r="K63" i="8"/>
  <c r="K61" i="8"/>
  <c r="K60" i="8"/>
  <c r="K59" i="8"/>
  <c r="K57" i="8"/>
  <c r="K55" i="8"/>
  <c r="L55" i="8"/>
  <c r="M69" i="8"/>
  <c r="N69" i="8"/>
  <c r="K53" i="8"/>
  <c r="K52" i="8"/>
  <c r="K51" i="8"/>
  <c r="K49" i="8"/>
  <c r="K48" i="8"/>
  <c r="K47" i="8"/>
  <c r="K45" i="8"/>
  <c r="K44" i="8"/>
  <c r="K43" i="8"/>
  <c r="K41" i="8"/>
  <c r="K40" i="8"/>
  <c r="K39" i="8"/>
  <c r="L39" i="8"/>
  <c r="K37" i="8"/>
  <c r="K36" i="8"/>
  <c r="K35" i="8"/>
  <c r="K33" i="8"/>
  <c r="K32" i="8"/>
  <c r="K31" i="8"/>
  <c r="K29" i="8"/>
  <c r="K28" i="8"/>
  <c r="K27" i="8"/>
  <c r="K25" i="8"/>
  <c r="K24" i="8"/>
  <c r="K23" i="8"/>
  <c r="L23" i="8"/>
  <c r="K21" i="8"/>
  <c r="K20" i="8"/>
  <c r="K19" i="8"/>
  <c r="K17" i="8"/>
  <c r="K16" i="8"/>
  <c r="K15" i="8"/>
  <c r="K13" i="8"/>
  <c r="K12" i="8"/>
  <c r="K11" i="8"/>
  <c r="K9" i="8"/>
  <c r="K8" i="8"/>
  <c r="K7" i="8"/>
  <c r="M32" i="8"/>
  <c r="N32" i="8"/>
  <c r="M29" i="8"/>
  <c r="N29" i="8"/>
  <c r="M27" i="8"/>
  <c r="N27" i="8"/>
  <c r="M28" i="8"/>
  <c r="N28" i="8"/>
  <c r="M25" i="8"/>
  <c r="N25" i="8"/>
  <c r="M23" i="8"/>
  <c r="N23" i="8"/>
  <c r="L7" i="8"/>
  <c r="M21" i="8"/>
  <c r="N21" i="8"/>
  <c r="M31" i="8"/>
  <c r="N31" i="8"/>
  <c r="M33" i="8"/>
  <c r="N33" i="8"/>
  <c r="M37" i="8"/>
  <c r="N37" i="8"/>
  <c r="M40" i="8"/>
  <c r="N40" i="8"/>
  <c r="M44" i="8"/>
  <c r="N44" i="8"/>
  <c r="M59" i="8"/>
  <c r="N59" i="8"/>
  <c r="M65" i="8"/>
  <c r="N65" i="8"/>
  <c r="L71" i="8"/>
  <c r="M72" i="8"/>
  <c r="N72" i="8"/>
  <c r="M80" i="8"/>
  <c r="N80" i="8"/>
  <c r="M91" i="8"/>
  <c r="N91" i="8"/>
  <c r="M96" i="8"/>
  <c r="N96" i="8"/>
  <c r="M101" i="8"/>
  <c r="N101" i="8"/>
  <c r="M61" i="8"/>
  <c r="N61" i="8"/>
  <c r="M13" i="8"/>
  <c r="N13" i="8"/>
  <c r="M35" i="8"/>
  <c r="N35" i="8"/>
  <c r="M39" i="8"/>
  <c r="N39" i="8"/>
  <c r="M41" i="8"/>
  <c r="N41" i="8"/>
  <c r="M45" i="8"/>
  <c r="N45" i="8"/>
  <c r="M49" i="8"/>
  <c r="N49" i="8"/>
  <c r="M53" i="8"/>
  <c r="N53" i="8"/>
  <c r="M60" i="8"/>
  <c r="N60" i="8"/>
  <c r="M63" i="8"/>
  <c r="N63" i="8"/>
  <c r="M76" i="8"/>
  <c r="N76" i="8"/>
  <c r="M98" i="8"/>
  <c r="N98" i="8"/>
  <c r="M89" i="8"/>
  <c r="N89" i="8"/>
  <c r="M94" i="8"/>
  <c r="N94" i="8"/>
  <c r="M97" i="8"/>
  <c r="N97" i="8"/>
  <c r="M95" i="8"/>
  <c r="N95" i="8"/>
  <c r="M92" i="8"/>
  <c r="N92" i="8"/>
  <c r="M90" i="8"/>
  <c r="N90" i="8"/>
  <c r="M87" i="8"/>
  <c r="N87" i="8"/>
  <c r="P115" i="8"/>
  <c r="O115" i="8"/>
  <c r="M11" i="8"/>
  <c r="N11" i="8"/>
  <c r="M24" i="8"/>
  <c r="N24" i="8"/>
  <c r="M36" i="8"/>
  <c r="N36" i="8"/>
  <c r="M56" i="8"/>
  <c r="N56" i="8"/>
  <c r="M66" i="8"/>
  <c r="M62" i="8"/>
  <c r="M58" i="8"/>
  <c r="M68" i="8"/>
  <c r="N68" i="8"/>
  <c r="M84" i="8"/>
  <c r="N84" i="8"/>
  <c r="M16" i="8"/>
  <c r="N16" i="8"/>
  <c r="M17" i="8"/>
  <c r="N17" i="8"/>
  <c r="M20" i="8"/>
  <c r="N20" i="8"/>
  <c r="M50" i="8"/>
  <c r="M46" i="8"/>
  <c r="M42" i="8"/>
  <c r="M52" i="8"/>
  <c r="N52" i="8"/>
  <c r="M48" i="8"/>
  <c r="N48" i="8"/>
  <c r="M43" i="8"/>
  <c r="N43" i="8"/>
  <c r="M47" i="8"/>
  <c r="N47" i="8"/>
  <c r="M51" i="8"/>
  <c r="N51" i="8"/>
  <c r="M55" i="8"/>
  <c r="N55" i="8"/>
  <c r="M57" i="8"/>
  <c r="N57" i="8"/>
  <c r="M64" i="8"/>
  <c r="N64" i="8"/>
  <c r="M67" i="8"/>
  <c r="N67" i="8"/>
  <c r="M99" i="8"/>
  <c r="N99" i="8"/>
  <c r="O111" i="8"/>
  <c r="P111" i="8"/>
  <c r="M107" i="8"/>
  <c r="N107" i="8"/>
  <c r="M109" i="8"/>
  <c r="N109" i="8"/>
  <c r="M104" i="8"/>
  <c r="N104" i="8"/>
  <c r="M105" i="8"/>
  <c r="N105" i="8"/>
  <c r="P103" i="8"/>
  <c r="M106" i="8"/>
  <c r="N106" i="8"/>
  <c r="M110" i="8"/>
  <c r="N110" i="8"/>
  <c r="O43" i="8"/>
  <c r="T16" i="8"/>
  <c r="P43" i="8"/>
  <c r="U16" i="8"/>
  <c r="X16" i="8"/>
  <c r="O55" i="8"/>
  <c r="P55" i="8"/>
  <c r="M12" i="8"/>
  <c r="N12" i="8"/>
  <c r="O11" i="8"/>
  <c r="T11" i="8"/>
  <c r="O103" i="8"/>
  <c r="P95" i="8"/>
  <c r="O95" i="8"/>
  <c r="O39" i="8"/>
  <c r="T15" i="8"/>
  <c r="W15" i="8"/>
  <c r="P39" i="8"/>
  <c r="U15" i="8"/>
  <c r="X15" i="8"/>
  <c r="M7" i="8"/>
  <c r="N7" i="8"/>
  <c r="P11" i="8"/>
  <c r="U11" i="8"/>
  <c r="X11" i="8"/>
  <c r="M8" i="8"/>
  <c r="N8" i="8"/>
  <c r="M9" i="8"/>
  <c r="N9" i="8"/>
  <c r="P91" i="8"/>
  <c r="O91" i="8"/>
  <c r="P23" i="8"/>
  <c r="O23" i="8"/>
  <c r="O99" i="8"/>
  <c r="P99" i="8"/>
  <c r="M85" i="8"/>
  <c r="N85" i="8"/>
  <c r="O84" i="8"/>
  <c r="P107" i="8"/>
  <c r="O107" i="8"/>
  <c r="P67" i="8"/>
  <c r="O67" i="8"/>
  <c r="O51" i="8"/>
  <c r="T18" i="8"/>
  <c r="O47" i="8"/>
  <c r="T17" i="8"/>
  <c r="W18" i="8"/>
  <c r="P51" i="8"/>
  <c r="U18" i="8"/>
  <c r="P87" i="8"/>
  <c r="O87" i="8"/>
  <c r="O35" i="8"/>
  <c r="P35" i="8"/>
  <c r="P59" i="8"/>
  <c r="O59" i="8"/>
  <c r="O27" i="8"/>
  <c r="P27" i="8"/>
  <c r="W17" i="8"/>
  <c r="P47" i="8"/>
  <c r="U17" i="8"/>
  <c r="X17" i="8"/>
  <c r="P63" i="8"/>
  <c r="O63" i="8"/>
  <c r="M15" i="8"/>
  <c r="N15" i="8"/>
  <c r="M77" i="8"/>
  <c r="N77" i="8"/>
  <c r="M81" i="8"/>
  <c r="N81" i="8"/>
  <c r="P84" i="8"/>
  <c r="M82" i="8"/>
  <c r="M78" i="8"/>
  <c r="M74" i="8"/>
  <c r="M83" i="8"/>
  <c r="N83" i="8"/>
  <c r="M79" i="8"/>
  <c r="N79" i="8"/>
  <c r="M73" i="8"/>
  <c r="N73" i="8"/>
  <c r="M71" i="8"/>
  <c r="N71" i="8"/>
  <c r="M75" i="8"/>
  <c r="N75" i="8"/>
  <c r="P31" i="8"/>
  <c r="O31" i="8"/>
  <c r="M19" i="8"/>
  <c r="N19" i="8"/>
  <c r="P71" i="8"/>
  <c r="U20" i="8"/>
  <c r="O71" i="8"/>
  <c r="T20" i="8"/>
  <c r="W20" i="8"/>
  <c r="P79" i="8"/>
  <c r="U22" i="8"/>
  <c r="O79" i="8"/>
  <c r="T22" i="8"/>
  <c r="W22" i="8"/>
  <c r="O15" i="8"/>
  <c r="T12" i="8"/>
  <c r="W12" i="8"/>
  <c r="P15" i="8"/>
  <c r="U12" i="8"/>
  <c r="X12" i="8"/>
  <c r="O19" i="8"/>
  <c r="T13" i="8"/>
  <c r="P19" i="8"/>
  <c r="U13" i="8"/>
  <c r="X13" i="8"/>
  <c r="O7" i="8"/>
  <c r="T10" i="8"/>
  <c r="W10" i="8"/>
  <c r="P7" i="8"/>
  <c r="U10" i="8"/>
  <c r="P75" i="8"/>
  <c r="U21" i="8"/>
  <c r="O75" i="8"/>
  <c r="T21" i="8"/>
  <c r="P83" i="8"/>
  <c r="U23" i="8"/>
  <c r="O83" i="8"/>
  <c r="T23" i="8"/>
  <c r="X23" i="8"/>
  <c r="W23" i="8"/>
  <c r="P85" i="8"/>
  <c r="O85" i="8"/>
  <c r="X18" i="8"/>
  <c r="W16" i="8"/>
  <c r="W21" i="8"/>
  <c r="X20" i="8"/>
  <c r="X21" i="8"/>
  <c r="W13" i="8"/>
  <c r="X10" i="8"/>
  <c r="W11" i="8"/>
  <c r="X22" i="8"/>
  <c r="F52" i="6"/>
  <c r="H43" i="6"/>
  <c r="G52" i="6"/>
  <c r="I43" i="6"/>
  <c r="J43" i="6"/>
  <c r="K43" i="6"/>
  <c r="K196" i="6"/>
  <c r="H31" i="6"/>
  <c r="I31" i="6"/>
  <c r="J31" i="6"/>
  <c r="K31" i="6"/>
  <c r="K184" i="6"/>
  <c r="H19" i="6"/>
  <c r="I19" i="6"/>
  <c r="J19" i="6"/>
  <c r="K19" i="6"/>
  <c r="K172" i="6"/>
  <c r="A155" i="6"/>
  <c r="H51" i="6"/>
  <c r="I51" i="6"/>
  <c r="J51" i="6"/>
  <c r="K51" i="6"/>
  <c r="H111" i="6"/>
  <c r="H32" i="6"/>
  <c r="I32" i="6"/>
  <c r="J32" i="6"/>
  <c r="K32" i="6"/>
  <c r="E110" i="6"/>
  <c r="H30" i="6"/>
  <c r="I30" i="6"/>
  <c r="J30" i="6"/>
  <c r="K30" i="6"/>
  <c r="E108" i="6"/>
  <c r="H28" i="6"/>
  <c r="I28" i="6"/>
  <c r="J28" i="6"/>
  <c r="K28" i="6"/>
  <c r="E106" i="6"/>
  <c r="H26" i="6"/>
  <c r="I26" i="6"/>
  <c r="J26" i="6"/>
  <c r="K26" i="6"/>
  <c r="D61" i="6"/>
  <c r="E59" i="6"/>
  <c r="E57" i="6"/>
  <c r="I52" i="6"/>
  <c r="H52" i="6"/>
  <c r="J52" i="6"/>
  <c r="K52" i="6"/>
  <c r="H50" i="6"/>
  <c r="I50" i="6"/>
  <c r="J50" i="6"/>
  <c r="K50" i="6"/>
  <c r="H61" i="6"/>
  <c r="H49" i="6"/>
  <c r="I49" i="6"/>
  <c r="J49" i="6"/>
  <c r="K49" i="6"/>
  <c r="H48" i="6"/>
  <c r="I48" i="6"/>
  <c r="J48" i="6"/>
  <c r="K48" i="6"/>
  <c r="H47" i="6"/>
  <c r="I47" i="6"/>
  <c r="J47" i="6"/>
  <c r="K47" i="6"/>
  <c r="H46" i="6"/>
  <c r="I46" i="6"/>
  <c r="J46" i="6"/>
  <c r="K46" i="6"/>
  <c r="H45" i="6"/>
  <c r="I45" i="6"/>
  <c r="J45" i="6"/>
  <c r="K45" i="6"/>
  <c r="H44" i="6"/>
  <c r="I44" i="6"/>
  <c r="J44" i="6"/>
  <c r="K44" i="6"/>
  <c r="H42" i="6"/>
  <c r="I42" i="6"/>
  <c r="J42" i="6"/>
  <c r="K42" i="6"/>
  <c r="H41" i="6"/>
  <c r="I41" i="6"/>
  <c r="J41" i="6"/>
  <c r="K41" i="6"/>
  <c r="H40" i="6"/>
  <c r="I40" i="6"/>
  <c r="J40" i="6"/>
  <c r="K40" i="6"/>
  <c r="H39" i="6"/>
  <c r="I39" i="6"/>
  <c r="J39" i="6"/>
  <c r="K39" i="6"/>
  <c r="H38" i="6"/>
  <c r="I38" i="6"/>
  <c r="J38" i="6"/>
  <c r="K38" i="6"/>
  <c r="H37" i="6"/>
  <c r="I37" i="6"/>
  <c r="J37" i="6"/>
  <c r="K37" i="6"/>
  <c r="K190" i="6"/>
  <c r="H36" i="6"/>
  <c r="I36" i="6"/>
  <c r="J36" i="6"/>
  <c r="K36" i="6"/>
  <c r="H35" i="6"/>
  <c r="I35" i="6"/>
  <c r="J35" i="6"/>
  <c r="K35" i="6"/>
  <c r="H34" i="6"/>
  <c r="I34" i="6"/>
  <c r="J34" i="6"/>
  <c r="K34" i="6"/>
  <c r="H33" i="6"/>
  <c r="I33" i="6"/>
  <c r="J33" i="6"/>
  <c r="K33" i="6"/>
  <c r="E109" i="6"/>
  <c r="K183" i="6"/>
  <c r="H29" i="6"/>
  <c r="I29" i="6"/>
  <c r="J29" i="6"/>
  <c r="K29" i="6"/>
  <c r="K182" i="6"/>
  <c r="K181" i="6"/>
  <c r="H27" i="6"/>
  <c r="I27" i="6"/>
  <c r="J27" i="6"/>
  <c r="K27" i="6"/>
  <c r="H25" i="6"/>
  <c r="I25" i="6"/>
  <c r="J25" i="6"/>
  <c r="K25" i="6"/>
  <c r="K178" i="6"/>
  <c r="H24" i="6"/>
  <c r="I24" i="6"/>
  <c r="J24" i="6"/>
  <c r="K24" i="6"/>
  <c r="H23" i="6"/>
  <c r="I23" i="6"/>
  <c r="J23" i="6"/>
  <c r="K23" i="6"/>
  <c r="H22" i="6"/>
  <c r="I22" i="6"/>
  <c r="J22" i="6"/>
  <c r="K22" i="6"/>
  <c r="H21" i="6"/>
  <c r="I21" i="6"/>
  <c r="J21" i="6"/>
  <c r="K21" i="6"/>
  <c r="H20" i="6"/>
  <c r="I20" i="6"/>
  <c r="J20" i="6"/>
  <c r="K20" i="6"/>
  <c r="H18" i="6"/>
  <c r="I18" i="6"/>
  <c r="J18" i="6"/>
  <c r="K18" i="6"/>
  <c r="H17" i="6"/>
  <c r="I17" i="6"/>
  <c r="J17" i="6"/>
  <c r="K17" i="6"/>
  <c r="H16" i="6"/>
  <c r="I16" i="6"/>
  <c r="J16" i="6"/>
  <c r="K16" i="6"/>
  <c r="H15" i="6"/>
  <c r="I15" i="6"/>
  <c r="J15" i="6"/>
  <c r="K15" i="6"/>
  <c r="H14" i="6"/>
  <c r="I14" i="6"/>
  <c r="J14" i="6"/>
  <c r="K14" i="6"/>
  <c r="H13" i="6"/>
  <c r="I13" i="6"/>
  <c r="J13" i="6"/>
  <c r="K13" i="6"/>
  <c r="H12" i="6"/>
  <c r="I12" i="6"/>
  <c r="J12" i="6"/>
  <c r="K12" i="6"/>
  <c r="H11" i="6"/>
  <c r="I11" i="6"/>
  <c r="J11" i="6"/>
  <c r="K11" i="6"/>
  <c r="H10" i="6"/>
  <c r="I10" i="6"/>
  <c r="J10" i="6"/>
  <c r="K10" i="6"/>
  <c r="H9" i="6"/>
  <c r="I9" i="6"/>
  <c r="J9" i="6"/>
  <c r="K9" i="6"/>
  <c r="H8" i="6"/>
  <c r="I8" i="6"/>
  <c r="J8" i="6"/>
  <c r="K8" i="6"/>
  <c r="H7" i="6"/>
  <c r="I7" i="6"/>
  <c r="J7" i="6"/>
  <c r="K7" i="6"/>
  <c r="H6" i="6"/>
  <c r="I6" i="6"/>
  <c r="J6" i="6"/>
  <c r="K6" i="6"/>
  <c r="H5" i="6"/>
  <c r="I5" i="6"/>
  <c r="J5" i="6"/>
  <c r="K5" i="6"/>
  <c r="H4" i="6"/>
  <c r="I4" i="6"/>
  <c r="J4" i="6"/>
  <c r="K4" i="6"/>
  <c r="J1" i="6"/>
  <c r="A109" i="6"/>
  <c r="A60" i="6"/>
  <c r="K160" i="6"/>
  <c r="K159" i="6"/>
  <c r="A108" i="6"/>
  <c r="A59" i="6"/>
  <c r="B106" i="6"/>
  <c r="B57" i="6"/>
  <c r="K163" i="6"/>
  <c r="K158" i="6"/>
  <c r="A107" i="6"/>
  <c r="A58" i="6"/>
  <c r="K162" i="6"/>
  <c r="A62" i="6"/>
  <c r="A111" i="6"/>
  <c r="K157" i="6"/>
  <c r="A106" i="6"/>
  <c r="A57" i="6"/>
  <c r="A61" i="6"/>
  <c r="K161" i="6"/>
  <c r="A110" i="6"/>
  <c r="K165" i="6"/>
  <c r="B108" i="6"/>
  <c r="B59" i="6"/>
  <c r="K174" i="6"/>
  <c r="C111" i="6"/>
  <c r="K198" i="6"/>
  <c r="G111" i="6"/>
  <c r="C106" i="6"/>
  <c r="C57" i="6"/>
  <c r="K169" i="6"/>
  <c r="C61" i="6"/>
  <c r="C110" i="6"/>
  <c r="K173" i="6"/>
  <c r="K177" i="6"/>
  <c r="D108" i="6"/>
  <c r="D59" i="6"/>
  <c r="K185" i="6"/>
  <c r="K186" i="6"/>
  <c r="L185" i="6"/>
  <c r="E61" i="6"/>
  <c r="K189" i="6"/>
  <c r="F108" i="6"/>
  <c r="F59" i="6"/>
  <c r="G106" i="6"/>
  <c r="G57" i="6"/>
  <c r="K193" i="6"/>
  <c r="G61" i="6"/>
  <c r="G110" i="6"/>
  <c r="K197" i="6"/>
  <c r="K201" i="6"/>
  <c r="H108" i="6"/>
  <c r="H59" i="6"/>
  <c r="L186" i="6"/>
  <c r="B109" i="6"/>
  <c r="B60" i="6"/>
  <c r="E111" i="6"/>
  <c r="E107" i="6"/>
  <c r="L134" i="6"/>
  <c r="E62" i="6"/>
  <c r="H109" i="6"/>
  <c r="H60" i="6"/>
  <c r="L135" i="6"/>
  <c r="K164" i="6"/>
  <c r="B107" i="6"/>
  <c r="B58" i="6"/>
  <c r="K168" i="6"/>
  <c r="B62" i="6"/>
  <c r="B111" i="6"/>
  <c r="C109" i="6"/>
  <c r="C60" i="6"/>
  <c r="D107" i="6"/>
  <c r="D58" i="6"/>
  <c r="K176" i="6"/>
  <c r="K180" i="6"/>
  <c r="D62" i="6"/>
  <c r="F107" i="6"/>
  <c r="F58" i="6"/>
  <c r="K188" i="6"/>
  <c r="K192" i="6"/>
  <c r="F62" i="6"/>
  <c r="F111" i="6"/>
  <c r="G109" i="6"/>
  <c r="G60" i="6"/>
  <c r="H107" i="6"/>
  <c r="H58" i="6"/>
  <c r="K200" i="6"/>
  <c r="K204" i="6"/>
  <c r="H62" i="6"/>
  <c r="E58" i="6"/>
  <c r="E60" i="6"/>
  <c r="L85" i="6"/>
  <c r="C62" i="6"/>
  <c r="D111" i="6"/>
  <c r="K166" i="6"/>
  <c r="K202" i="6"/>
  <c r="K170" i="6"/>
  <c r="C107" i="6"/>
  <c r="C58" i="6"/>
  <c r="D109" i="6"/>
  <c r="D60" i="6"/>
  <c r="F109" i="6"/>
  <c r="F60" i="6"/>
  <c r="K194" i="6"/>
  <c r="G107" i="6"/>
  <c r="G58" i="6"/>
  <c r="B61" i="6"/>
  <c r="B110" i="6"/>
  <c r="K167" i="6"/>
  <c r="K171" i="6"/>
  <c r="C108" i="6"/>
  <c r="C59" i="6"/>
  <c r="D106" i="6"/>
  <c r="D57" i="6"/>
  <c r="K175" i="6"/>
  <c r="D110" i="6"/>
  <c r="K179" i="6"/>
  <c r="F106" i="6"/>
  <c r="F57" i="6"/>
  <c r="K187" i="6"/>
  <c r="F110" i="6"/>
  <c r="F61" i="6"/>
  <c r="K191" i="6"/>
  <c r="K195" i="6"/>
  <c r="G108" i="6"/>
  <c r="G59" i="6"/>
  <c r="H106" i="6"/>
  <c r="H57" i="6"/>
  <c r="K199" i="6"/>
  <c r="H110" i="6"/>
  <c r="K203" i="6"/>
  <c r="G62" i="6"/>
  <c r="L197" i="6"/>
  <c r="L198" i="6"/>
  <c r="L73" i="6"/>
  <c r="L72" i="6"/>
  <c r="L117" i="6"/>
  <c r="L116" i="6"/>
  <c r="L141" i="6"/>
  <c r="L140" i="6"/>
  <c r="L79" i="6"/>
  <c r="L78" i="6"/>
  <c r="L84" i="6"/>
  <c r="L97" i="6"/>
  <c r="L96" i="6"/>
  <c r="L123" i="6"/>
  <c r="L122" i="6"/>
  <c r="L61" i="6"/>
  <c r="L60" i="6"/>
  <c r="L153" i="6"/>
  <c r="L152" i="6"/>
  <c r="L179" i="6"/>
  <c r="L180" i="6"/>
  <c r="L129" i="6"/>
  <c r="L128" i="6"/>
  <c r="L147" i="6"/>
  <c r="L146" i="6"/>
  <c r="L111" i="6"/>
  <c r="L110" i="6"/>
  <c r="L167" i="6"/>
  <c r="L168" i="6"/>
  <c r="L91" i="6"/>
  <c r="L90" i="6"/>
  <c r="L203" i="6"/>
  <c r="L204" i="6"/>
  <c r="L103" i="6"/>
  <c r="L102" i="6"/>
  <c r="L191" i="6"/>
  <c r="L192" i="6"/>
  <c r="L173" i="6"/>
  <c r="L174" i="6"/>
  <c r="L161" i="6"/>
  <c r="L162" i="6"/>
  <c r="L67" i="6"/>
  <c r="L66" i="6"/>
  <c r="AV4" i="5"/>
  <c r="AV5" i="5"/>
  <c r="AV6" i="5"/>
  <c r="AV7" i="5"/>
  <c r="AV8" i="5"/>
  <c r="AV9" i="5"/>
  <c r="AV10" i="5"/>
  <c r="AV11" i="5"/>
  <c r="AV12" i="5"/>
  <c r="AV13" i="5"/>
  <c r="AV14" i="5"/>
  <c r="AV15" i="5"/>
  <c r="AV16" i="5"/>
  <c r="AV17" i="5"/>
  <c r="AV18" i="5"/>
  <c r="AV19" i="5"/>
  <c r="AV20" i="5"/>
  <c r="AV21" i="5"/>
  <c r="AV22" i="5"/>
  <c r="AV23" i="5"/>
  <c r="AV24" i="5"/>
  <c r="AV25" i="5"/>
  <c r="AV26" i="5"/>
  <c r="AK27" i="5"/>
  <c r="AV27" i="5"/>
  <c r="AK28" i="5"/>
  <c r="AV28" i="5"/>
  <c r="AK29" i="5"/>
  <c r="AV29" i="5"/>
  <c r="AV30" i="5"/>
  <c r="AV31" i="5"/>
  <c r="AV32" i="5"/>
  <c r="AV33" i="5"/>
  <c r="AV34" i="5"/>
  <c r="AV35" i="5"/>
  <c r="AV36" i="5"/>
  <c r="AV37" i="5"/>
  <c r="AV38" i="5"/>
  <c r="AV39" i="5"/>
  <c r="AV40" i="5"/>
  <c r="AV41" i="5"/>
  <c r="AV42" i="5"/>
  <c r="AV43" i="5"/>
  <c r="AV44" i="5"/>
  <c r="AV45" i="5"/>
  <c r="AV46" i="5"/>
  <c r="AV47" i="5"/>
  <c r="AV48" i="5"/>
  <c r="AV49" i="5"/>
  <c r="AV50" i="5"/>
  <c r="AV51" i="5"/>
  <c r="AV52" i="5"/>
  <c r="AV53" i="5"/>
  <c r="AV54" i="5"/>
  <c r="AK55" i="5"/>
  <c r="AV55" i="5"/>
  <c r="AV56" i="5"/>
  <c r="AV57" i="5"/>
  <c r="AV58" i="5"/>
  <c r="AV59" i="5"/>
  <c r="AV60" i="5"/>
  <c r="AV61" i="5"/>
  <c r="AV62" i="5"/>
  <c r="AV63" i="5"/>
  <c r="AV64" i="5"/>
  <c r="AV65" i="5"/>
  <c r="AV66" i="5"/>
  <c r="AK67" i="5"/>
  <c r="AV67" i="5"/>
  <c r="AV68" i="5"/>
  <c r="AV69" i="5"/>
  <c r="AV70" i="5"/>
  <c r="AV71" i="5"/>
  <c r="AV72" i="5"/>
  <c r="AK73" i="5"/>
  <c r="AV73" i="5"/>
  <c r="AV74" i="5"/>
  <c r="AV75" i="5"/>
  <c r="AV76" i="5"/>
  <c r="AV77" i="5"/>
  <c r="AV78" i="5"/>
  <c r="AV79" i="5"/>
  <c r="AV80" i="5"/>
  <c r="AV81" i="5"/>
  <c r="AV82" i="5"/>
  <c r="AV83" i="5"/>
  <c r="AK84" i="5"/>
  <c r="AV84" i="5"/>
  <c r="AV85" i="5"/>
  <c r="AV86" i="5"/>
  <c r="AV87" i="5"/>
  <c r="AV88" i="5"/>
  <c r="AK89" i="5"/>
  <c r="AV89" i="5"/>
  <c r="AV90" i="5"/>
  <c r="AV91" i="5"/>
  <c r="AV92" i="5"/>
  <c r="AK93" i="5"/>
  <c r="AV93" i="5"/>
  <c r="AV94" i="5"/>
  <c r="AK95" i="5"/>
  <c r="AV95" i="5"/>
  <c r="AV96" i="5"/>
  <c r="AV97" i="5"/>
  <c r="AV98" i="5"/>
  <c r="AV99" i="5"/>
  <c r="AV100" i="5"/>
  <c r="AK101" i="5"/>
  <c r="AV101" i="5"/>
  <c r="AV102" i="5"/>
  <c r="AV103" i="5"/>
  <c r="AV104" i="5"/>
  <c r="AV105" i="5"/>
  <c r="AV106" i="5"/>
  <c r="AV107" i="5"/>
  <c r="AV108" i="5"/>
  <c r="AV109" i="5"/>
  <c r="AV110" i="5"/>
  <c r="AK111" i="5"/>
  <c r="AV111" i="5"/>
  <c r="AV112" i="5"/>
  <c r="AV113" i="5"/>
  <c r="AV114" i="5"/>
  <c r="AV115" i="5"/>
  <c r="AV116" i="5"/>
  <c r="AV117" i="5"/>
  <c r="AV118" i="5"/>
  <c r="AK119" i="5"/>
  <c r="AV119" i="5"/>
  <c r="AV120" i="5"/>
  <c r="AK121" i="5"/>
  <c r="AV121" i="5"/>
  <c r="AV122" i="5"/>
  <c r="AV123" i="5"/>
  <c r="AV124" i="5"/>
  <c r="AV125" i="5"/>
  <c r="AV126" i="5"/>
  <c r="AK127" i="5"/>
  <c r="AV127" i="5"/>
  <c r="AV128" i="5"/>
  <c r="AV129" i="5"/>
  <c r="AV130" i="5"/>
  <c r="AV131" i="5"/>
  <c r="AV132" i="5"/>
  <c r="AV133" i="5"/>
  <c r="AV134" i="5"/>
  <c r="AV135" i="5"/>
  <c r="AV136" i="5"/>
  <c r="AV137" i="5"/>
  <c r="AV138" i="5"/>
  <c r="AV139" i="5"/>
  <c r="AV140" i="5"/>
  <c r="AV141" i="5"/>
  <c r="AV142" i="5"/>
  <c r="AV143" i="5"/>
  <c r="AV144" i="5"/>
  <c r="AV145" i="5"/>
  <c r="AV146" i="5"/>
  <c r="AV147" i="5"/>
  <c r="AV148" i="5"/>
  <c r="AV149" i="5"/>
  <c r="AV150" i="5"/>
  <c r="AV151" i="5"/>
  <c r="AK152" i="5"/>
  <c r="AV152" i="5"/>
  <c r="AV153" i="5"/>
  <c r="AV154" i="5"/>
  <c r="AV155" i="5"/>
  <c r="AV156" i="5"/>
  <c r="AV157" i="5"/>
  <c r="AV158" i="5"/>
  <c r="AV159" i="5"/>
  <c r="AV160" i="5"/>
  <c r="AK161" i="5"/>
  <c r="AV161" i="5"/>
  <c r="AV162" i="5"/>
  <c r="AV163" i="5"/>
  <c r="AV164" i="5"/>
  <c r="AV165" i="5"/>
  <c r="AV166" i="5"/>
  <c r="AV167" i="5"/>
  <c r="AV168" i="5"/>
  <c r="AV169" i="5"/>
  <c r="AV170" i="5"/>
  <c r="AK171" i="5"/>
  <c r="AV171" i="5"/>
  <c r="AV172" i="5"/>
  <c r="AV173" i="5"/>
  <c r="AV174" i="5"/>
  <c r="AV175" i="5"/>
  <c r="AV176" i="5"/>
  <c r="AV177" i="5"/>
  <c r="AK178" i="5"/>
  <c r="AV178" i="5"/>
  <c r="AK179" i="5"/>
  <c r="AV179" i="5"/>
  <c r="AK180" i="5"/>
  <c r="AV180" i="5"/>
  <c r="AK181" i="5"/>
  <c r="AV181" i="5"/>
  <c r="AK182" i="5"/>
  <c r="AV182" i="5"/>
  <c r="AK183" i="5"/>
  <c r="AV183" i="5"/>
  <c r="AK184" i="5"/>
  <c r="AV184" i="5"/>
  <c r="AK185" i="5"/>
  <c r="AV185" i="5"/>
  <c r="AK186" i="5"/>
  <c r="AV186" i="5"/>
  <c r="AK187" i="5"/>
  <c r="AV187" i="5"/>
  <c r="AK188" i="5"/>
  <c r="AV188" i="5"/>
  <c r="AK189" i="5"/>
  <c r="AV189" i="5"/>
  <c r="AK190" i="5"/>
  <c r="AV190" i="5"/>
  <c r="AK191" i="5"/>
  <c r="AV191" i="5"/>
  <c r="AK192" i="5"/>
  <c r="AV192" i="5"/>
  <c r="AK193" i="5"/>
  <c r="AV193" i="5"/>
  <c r="AK194" i="5"/>
  <c r="AV194" i="5"/>
  <c r="AK195" i="5"/>
  <c r="AV195" i="5"/>
  <c r="AK196" i="5"/>
  <c r="AV196" i="5"/>
  <c r="AK197" i="5"/>
  <c r="AV197" i="5"/>
  <c r="AK198" i="5"/>
  <c r="AV198" i="5"/>
  <c r="AK199" i="5"/>
  <c r="AV199" i="5"/>
  <c r="AK200" i="5"/>
  <c r="AV200" i="5"/>
  <c r="AK201" i="5"/>
  <c r="AV201" i="5"/>
  <c r="AK202" i="5"/>
  <c r="AV202" i="5"/>
  <c r="AK203" i="5"/>
  <c r="AV203" i="5"/>
  <c r="AK204" i="5"/>
  <c r="AV204" i="5"/>
  <c r="AK205" i="5"/>
  <c r="AV205" i="5"/>
  <c r="AK206" i="5"/>
  <c r="AV206" i="5"/>
  <c r="AK207" i="5"/>
  <c r="AV207" i="5"/>
  <c r="AK208" i="5"/>
  <c r="AV208" i="5"/>
  <c r="AK209" i="5"/>
  <c r="AV209" i="5"/>
  <c r="AK210" i="5"/>
  <c r="AV210" i="5"/>
  <c r="AK211" i="5"/>
  <c r="AV211" i="5"/>
  <c r="AK212" i="5"/>
  <c r="AV212" i="5"/>
  <c r="AK213" i="5"/>
  <c r="AV213" i="5"/>
  <c r="AK214" i="5"/>
  <c r="AV214" i="5"/>
  <c r="AK215" i="5"/>
  <c r="AV215" i="5"/>
  <c r="AK216" i="5"/>
  <c r="AV216" i="5"/>
  <c r="AK217" i="5"/>
  <c r="AV217" i="5"/>
  <c r="AK218" i="5"/>
  <c r="AV218" i="5"/>
  <c r="AK219" i="5"/>
  <c r="AV219" i="5"/>
  <c r="AK220" i="5"/>
  <c r="AV220" i="5"/>
  <c r="AK221" i="5"/>
  <c r="AV221" i="5"/>
  <c r="AK222" i="5"/>
  <c r="AV222" i="5"/>
  <c r="AK223" i="5"/>
  <c r="AV223" i="5"/>
  <c r="AK224" i="5"/>
  <c r="AV224" i="5"/>
  <c r="AK225" i="5"/>
  <c r="AV225" i="5"/>
  <c r="AK226" i="5"/>
  <c r="AV226" i="5"/>
  <c r="AK227" i="5"/>
  <c r="AV227" i="5"/>
  <c r="AK228" i="5"/>
  <c r="AV228" i="5"/>
  <c r="AK229" i="5"/>
  <c r="AV229" i="5"/>
  <c r="AK230" i="5"/>
  <c r="AV230" i="5"/>
  <c r="AK231" i="5"/>
  <c r="AV231" i="5"/>
  <c r="AK232" i="5"/>
  <c r="AV232" i="5"/>
  <c r="AK233" i="5"/>
  <c r="AV233" i="5"/>
  <c r="AK234" i="5"/>
  <c r="AV234" i="5"/>
  <c r="AK235" i="5"/>
  <c r="AV235" i="5"/>
  <c r="AK236" i="5"/>
  <c r="AV236" i="5"/>
  <c r="AK237" i="5"/>
  <c r="AV237" i="5"/>
  <c r="AK238" i="5"/>
  <c r="AV238" i="5"/>
  <c r="AK239" i="5"/>
  <c r="AV239" i="5"/>
  <c r="AK240" i="5"/>
  <c r="AV240" i="5"/>
  <c r="AK241" i="5"/>
  <c r="AV241" i="5"/>
  <c r="AK242" i="5"/>
  <c r="AV242" i="5"/>
  <c r="AK243" i="5"/>
  <c r="AV243" i="5"/>
  <c r="AK244" i="5"/>
  <c r="AV244" i="5"/>
  <c r="AK245" i="5"/>
  <c r="AV245" i="5"/>
  <c r="AK246" i="5"/>
  <c r="AV246" i="5"/>
  <c r="AK247" i="5"/>
  <c r="AV247" i="5"/>
  <c r="AK248" i="5"/>
  <c r="AV248" i="5"/>
  <c r="AK249" i="5"/>
  <c r="AV249" i="5"/>
  <c r="AK250" i="5"/>
  <c r="AV250" i="5"/>
  <c r="AK251" i="5"/>
  <c r="AV251" i="5"/>
  <c r="AK252" i="5"/>
  <c r="AV252" i="5"/>
  <c r="AV253" i="5"/>
  <c r="AV254" i="5"/>
  <c r="AV255" i="5"/>
  <c r="AV256" i="5"/>
  <c r="AV257" i="5"/>
  <c r="AV258" i="5"/>
  <c r="AV259" i="5"/>
  <c r="AV260" i="5"/>
  <c r="AV261" i="5"/>
  <c r="AV262" i="5"/>
  <c r="AV263" i="5"/>
  <c r="AV264" i="5"/>
  <c r="AV265" i="5"/>
  <c r="AV266" i="5"/>
  <c r="AV267" i="5"/>
  <c r="AV268" i="5"/>
  <c r="AV269" i="5"/>
  <c r="AV270" i="5"/>
  <c r="AV271" i="5"/>
  <c r="AV272" i="5"/>
  <c r="AV273" i="5"/>
  <c r="AV274" i="5"/>
  <c r="AV275" i="5"/>
  <c r="AV276" i="5"/>
  <c r="AV277" i="5"/>
  <c r="AV278" i="5"/>
  <c r="AV279" i="5"/>
  <c r="AV280" i="5"/>
  <c r="AV281" i="5"/>
  <c r="AV282" i="5"/>
  <c r="AV283" i="5"/>
  <c r="AV284" i="5"/>
  <c r="AV285" i="5"/>
  <c r="AV286" i="5"/>
  <c r="AV287" i="5"/>
  <c r="AV288" i="5"/>
  <c r="AV289" i="5"/>
  <c r="AV290" i="5"/>
  <c r="AV291" i="5"/>
  <c r="AV292" i="5"/>
  <c r="AV293" i="5"/>
  <c r="AV294" i="5"/>
  <c r="AV295" i="5"/>
  <c r="AV296" i="5"/>
  <c r="AV297" i="5"/>
  <c r="AV298" i="5"/>
  <c r="AV299" i="5"/>
  <c r="AV300" i="5"/>
  <c r="AV301" i="5"/>
  <c r="AV302" i="5"/>
  <c r="AV303" i="5"/>
  <c r="AV304" i="5"/>
  <c r="AV305" i="5"/>
  <c r="AV306" i="5"/>
  <c r="AV307" i="5"/>
  <c r="AV308" i="5"/>
  <c r="AV309" i="5"/>
  <c r="AV310" i="5"/>
  <c r="AV311" i="5"/>
  <c r="AV312" i="5"/>
  <c r="AV313" i="5"/>
  <c r="AV314" i="5"/>
  <c r="AV315" i="5"/>
  <c r="AV316" i="5"/>
  <c r="AV317" i="5"/>
  <c r="AV318" i="5"/>
  <c r="AV319" i="5"/>
  <c r="AV320" i="5"/>
  <c r="AV321" i="5"/>
  <c r="AV322" i="5"/>
  <c r="AV323" i="5"/>
  <c r="AV324" i="5"/>
  <c r="AV325" i="5"/>
  <c r="AV326" i="5"/>
  <c r="AV327" i="5"/>
  <c r="AV328" i="5"/>
  <c r="AV329" i="5"/>
  <c r="AV330" i="5"/>
  <c r="AV331" i="5"/>
  <c r="AV332" i="5"/>
  <c r="AV333" i="5"/>
  <c r="AV334" i="5"/>
  <c r="AV335" i="5"/>
  <c r="AV336" i="5"/>
  <c r="AV337" i="5"/>
  <c r="AV338" i="5"/>
  <c r="AV339" i="5"/>
  <c r="AV340" i="5"/>
  <c r="AV341" i="5"/>
  <c r="AV342" i="5"/>
  <c r="AV343" i="5"/>
  <c r="AV344" i="5"/>
  <c r="AV345" i="5"/>
  <c r="AV346" i="5"/>
  <c r="AV347" i="5"/>
  <c r="AV348" i="5"/>
  <c r="AV349" i="5"/>
  <c r="AV350" i="5"/>
  <c r="AV351" i="5"/>
  <c r="AV352" i="5"/>
  <c r="AV353" i="5"/>
  <c r="AV354" i="5"/>
  <c r="AV355" i="5"/>
  <c r="AV356" i="5"/>
  <c r="AV357" i="5"/>
  <c r="AV358" i="5"/>
  <c r="AV359" i="5"/>
  <c r="AV360" i="5"/>
  <c r="AV361" i="5"/>
  <c r="AV362" i="5"/>
  <c r="AV363" i="5"/>
  <c r="AV364" i="5"/>
  <c r="AV365" i="5"/>
  <c r="AV366" i="5"/>
  <c r="AV367" i="5"/>
  <c r="AV368" i="5"/>
  <c r="AV369" i="5"/>
  <c r="AV370" i="5"/>
  <c r="AV371" i="5"/>
  <c r="AV372" i="5"/>
  <c r="AV373" i="5"/>
  <c r="AV374" i="5"/>
  <c r="AV375" i="5"/>
  <c r="AV376" i="5"/>
  <c r="AV377" i="5"/>
  <c r="AV378" i="5"/>
  <c r="AV379" i="5"/>
  <c r="AV380" i="5"/>
  <c r="AV381" i="5"/>
  <c r="AV382" i="5"/>
  <c r="AV383" i="5"/>
  <c r="AV384" i="5"/>
  <c r="AV385" i="5"/>
  <c r="AV386" i="5"/>
  <c r="AV387" i="5"/>
  <c r="AV388" i="5"/>
  <c r="AV389" i="5"/>
  <c r="AV390" i="5"/>
  <c r="AV391" i="5"/>
  <c r="AV392" i="5"/>
  <c r="AV393" i="5"/>
  <c r="AV394" i="5"/>
  <c r="AV395" i="5"/>
  <c r="AV396" i="5"/>
  <c r="AV397" i="5"/>
  <c r="AV398" i="5"/>
  <c r="AV399" i="5"/>
  <c r="AV400" i="5"/>
  <c r="AV401" i="5"/>
  <c r="AV402" i="5"/>
  <c r="AV403" i="5"/>
  <c r="AV404" i="5"/>
  <c r="AV405" i="5"/>
  <c r="AV406" i="5"/>
  <c r="AV407" i="5"/>
  <c r="AV408" i="5"/>
  <c r="AV409" i="5"/>
  <c r="AV410" i="5"/>
  <c r="AV411" i="5"/>
  <c r="AV412" i="5"/>
  <c r="AV413" i="5"/>
  <c r="AV414" i="5"/>
  <c r="AV415" i="5"/>
  <c r="AV416" i="5"/>
  <c r="AV417" i="5"/>
  <c r="AV418" i="5"/>
  <c r="AV419" i="5"/>
  <c r="AV420" i="5"/>
  <c r="AV421" i="5"/>
  <c r="AV422" i="5"/>
  <c r="AV423" i="5"/>
  <c r="AV424" i="5"/>
  <c r="AV425" i="5"/>
  <c r="AV426" i="5"/>
  <c r="AV427" i="5"/>
  <c r="AV428" i="5"/>
  <c r="AV429" i="5"/>
  <c r="AV430" i="5"/>
  <c r="AV431" i="5"/>
  <c r="AV432" i="5"/>
  <c r="AV433" i="5"/>
  <c r="AV434" i="5"/>
  <c r="AV435" i="5"/>
  <c r="AV436" i="5"/>
  <c r="AV437" i="5"/>
  <c r="AV438" i="5"/>
  <c r="AV439" i="5"/>
  <c r="AV440" i="5"/>
  <c r="AV441" i="5"/>
  <c r="AV442" i="5"/>
  <c r="AV443" i="5"/>
  <c r="AV444" i="5"/>
  <c r="AV445" i="5"/>
  <c r="AV446" i="5"/>
  <c r="AV447" i="5"/>
  <c r="AV448" i="5"/>
  <c r="AV449" i="5"/>
  <c r="AV450" i="5"/>
  <c r="AV451" i="5"/>
  <c r="AV452" i="5"/>
  <c r="AV453" i="5"/>
  <c r="AV454" i="5"/>
  <c r="AV455" i="5"/>
  <c r="AV456" i="5"/>
  <c r="AV457" i="5"/>
  <c r="AV458" i="5"/>
  <c r="AV459" i="5"/>
  <c r="AV460" i="5"/>
  <c r="AV461" i="5"/>
  <c r="AV462" i="5"/>
  <c r="AV463" i="5"/>
  <c r="AV464" i="5"/>
  <c r="AV465" i="5"/>
  <c r="AV466" i="5"/>
  <c r="AV467" i="5"/>
  <c r="AV468" i="5"/>
  <c r="AV469" i="5"/>
  <c r="AV470" i="5"/>
  <c r="AV471" i="5"/>
  <c r="AV472" i="5"/>
  <c r="AV473" i="5"/>
  <c r="AV474" i="5"/>
  <c r="AV475" i="5"/>
  <c r="AV476" i="5"/>
  <c r="AV477" i="5"/>
  <c r="AV478" i="5"/>
  <c r="AV479" i="5"/>
  <c r="AV480" i="5"/>
  <c r="AV481" i="5"/>
  <c r="AV482" i="5"/>
  <c r="AV483" i="5"/>
  <c r="AV484" i="5"/>
  <c r="AV485" i="5"/>
  <c r="AV486" i="5"/>
  <c r="AV487" i="5"/>
  <c r="AV488" i="5"/>
  <c r="AV489" i="5"/>
  <c r="AV490" i="5"/>
  <c r="AV491" i="5"/>
  <c r="AV492" i="5"/>
  <c r="AV493" i="5"/>
  <c r="AV494" i="5"/>
  <c r="AV495" i="5"/>
  <c r="AV496" i="5"/>
  <c r="AV497" i="5"/>
  <c r="AV498" i="5"/>
  <c r="AV499" i="5"/>
  <c r="AV500" i="5"/>
  <c r="AV501" i="5"/>
  <c r="AV502" i="5"/>
  <c r="AV503" i="5"/>
  <c r="AV504" i="5"/>
  <c r="AV505" i="5"/>
  <c r="AV506" i="5"/>
  <c r="AV507" i="5"/>
  <c r="AV508" i="5"/>
  <c r="AV509" i="5"/>
  <c r="AV510" i="5"/>
  <c r="AV511" i="5"/>
  <c r="AV512" i="5"/>
  <c r="AV513" i="5"/>
  <c r="AV514" i="5"/>
  <c r="AV515" i="5"/>
  <c r="AV516" i="5"/>
  <c r="AV517" i="5"/>
  <c r="AV518" i="5"/>
  <c r="AV519" i="5"/>
  <c r="AV520" i="5"/>
  <c r="AV521" i="5"/>
  <c r="AV522" i="5"/>
  <c r="AV523" i="5"/>
  <c r="AV524" i="5"/>
  <c r="AV525" i="5"/>
  <c r="AV526" i="5"/>
  <c r="AV527" i="5"/>
  <c r="AV528" i="5"/>
  <c r="AV529" i="5"/>
  <c r="AV530" i="5"/>
  <c r="AV531" i="5"/>
  <c r="AV532" i="5"/>
  <c r="AV533" i="5"/>
  <c r="AV534" i="5"/>
  <c r="AV535" i="5"/>
  <c r="AV536" i="5"/>
  <c r="AV537" i="5"/>
  <c r="AV538" i="5"/>
  <c r="AV539" i="5"/>
  <c r="AV540" i="5"/>
  <c r="AV541" i="5"/>
  <c r="AV542" i="5"/>
  <c r="AV543" i="5"/>
  <c r="AV544" i="5"/>
  <c r="AV545" i="5"/>
  <c r="AV546" i="5"/>
  <c r="AV547" i="5"/>
  <c r="AV548" i="5"/>
  <c r="AV549" i="5"/>
  <c r="AV550" i="5"/>
  <c r="AV551" i="5"/>
  <c r="AV552" i="5"/>
  <c r="AV553" i="5"/>
  <c r="AV554" i="5"/>
  <c r="AV555" i="5"/>
  <c r="AV556" i="5"/>
  <c r="AV557" i="5"/>
  <c r="AV558" i="5"/>
  <c r="AV559" i="5"/>
  <c r="AV560" i="5"/>
  <c r="AV561" i="5"/>
  <c r="AV562" i="5"/>
  <c r="AV563" i="5"/>
  <c r="AV564" i="5"/>
  <c r="AV565" i="5"/>
  <c r="AV566" i="5"/>
  <c r="AV567" i="5"/>
  <c r="AV568" i="5"/>
  <c r="AV569" i="5"/>
  <c r="AV570" i="5"/>
  <c r="AV571" i="5"/>
  <c r="AV572" i="5"/>
  <c r="AV573" i="5"/>
  <c r="AV574" i="5"/>
  <c r="AV575" i="5"/>
  <c r="AV576" i="5"/>
  <c r="AV577" i="5"/>
  <c r="AV578" i="5"/>
  <c r="AV579" i="5"/>
  <c r="AV580" i="5"/>
  <c r="AV581" i="5"/>
  <c r="AV582" i="5"/>
  <c r="AV583" i="5"/>
  <c r="AV584" i="5"/>
  <c r="AV585" i="5"/>
  <c r="AV586" i="5"/>
  <c r="AV587" i="5"/>
  <c r="AV588" i="5"/>
  <c r="AV589" i="5"/>
  <c r="AV590" i="5"/>
  <c r="AV591" i="5"/>
  <c r="AV592" i="5"/>
  <c r="AV593" i="5"/>
  <c r="AV594" i="5"/>
  <c r="AV595" i="5"/>
  <c r="AV596" i="5"/>
  <c r="AV597" i="5"/>
  <c r="AV598" i="5"/>
  <c r="AV599" i="5"/>
  <c r="AV600" i="5"/>
  <c r="AV601" i="5"/>
  <c r="AV602" i="5"/>
  <c r="AV603" i="5"/>
  <c r="AV604" i="5"/>
  <c r="AV605" i="5"/>
  <c r="AV606" i="5"/>
  <c r="AV607" i="5"/>
  <c r="AV608" i="5"/>
  <c r="AV609" i="5"/>
  <c r="AV610" i="5"/>
  <c r="AV611" i="5"/>
  <c r="AV612" i="5"/>
  <c r="AV613" i="5"/>
  <c r="AV614" i="5"/>
  <c r="AV615" i="5"/>
  <c r="AV616" i="5"/>
  <c r="AV617" i="5"/>
  <c r="AV618" i="5"/>
  <c r="AV619" i="5"/>
  <c r="AV620" i="5"/>
  <c r="AV621" i="5"/>
  <c r="AV622" i="5"/>
  <c r="AV623" i="5"/>
  <c r="AV624" i="5"/>
  <c r="AV625" i="5"/>
  <c r="AV626" i="5"/>
  <c r="AV627" i="5"/>
  <c r="AV628" i="5"/>
  <c r="AV629" i="5"/>
  <c r="AV630" i="5"/>
  <c r="AV631" i="5"/>
  <c r="AV632" i="5"/>
  <c r="AV633" i="5"/>
  <c r="AV634" i="5"/>
  <c r="AV635" i="5"/>
  <c r="AV636" i="5"/>
  <c r="AV637" i="5"/>
  <c r="AV638" i="5"/>
  <c r="AV639" i="5"/>
  <c r="AV640" i="5"/>
  <c r="AV641" i="5"/>
  <c r="AV642" i="5"/>
  <c r="AV643" i="5"/>
  <c r="AV644" i="5"/>
  <c r="AV645" i="5"/>
  <c r="AV646" i="5"/>
  <c r="AV647" i="5"/>
  <c r="AV648" i="5"/>
  <c r="AV649" i="5"/>
  <c r="AV650" i="5"/>
  <c r="AV651" i="5"/>
  <c r="AV652" i="5"/>
  <c r="AV653" i="5"/>
  <c r="AV654" i="5"/>
  <c r="AV655" i="5"/>
  <c r="AV656" i="5"/>
  <c r="AV657" i="5"/>
  <c r="AV658" i="5"/>
  <c r="AV659" i="5"/>
  <c r="AV660" i="5"/>
  <c r="AV661" i="5"/>
  <c r="AV662" i="5"/>
  <c r="AV663" i="5"/>
  <c r="AV664" i="5"/>
  <c r="AV665" i="5"/>
  <c r="AV666" i="5"/>
  <c r="AV667" i="5"/>
  <c r="AV668" i="5"/>
  <c r="AV669" i="5"/>
  <c r="AV670" i="5"/>
  <c r="AV671" i="5"/>
  <c r="AV672" i="5"/>
  <c r="AV673" i="5"/>
  <c r="AV674" i="5"/>
  <c r="AV675" i="5"/>
  <c r="AV676" i="5"/>
  <c r="AV677" i="5"/>
  <c r="AV678" i="5"/>
  <c r="AV679" i="5"/>
  <c r="AV680" i="5"/>
  <c r="AV681" i="5"/>
  <c r="AV682" i="5"/>
  <c r="AV683" i="5"/>
  <c r="AV684" i="5"/>
  <c r="AV685" i="5"/>
  <c r="AV686" i="5"/>
  <c r="AV687" i="5"/>
  <c r="AV688" i="5"/>
  <c r="AV689" i="5"/>
  <c r="AV690" i="5"/>
  <c r="AV691" i="5"/>
  <c r="AV692" i="5"/>
  <c r="AV693" i="5"/>
  <c r="AV694" i="5"/>
  <c r="AV695" i="5"/>
  <c r="AV696" i="5"/>
  <c r="AV697" i="5"/>
  <c r="AV698" i="5"/>
  <c r="AV699" i="5"/>
  <c r="AV700" i="5"/>
  <c r="AV701" i="5"/>
  <c r="AV702" i="5"/>
  <c r="AV703" i="5"/>
  <c r="AV704" i="5"/>
  <c r="AV705" i="5"/>
  <c r="AV706" i="5"/>
  <c r="AV707" i="5"/>
  <c r="AV708" i="5"/>
  <c r="AV709" i="5"/>
  <c r="AV710" i="5"/>
  <c r="AV711" i="5"/>
  <c r="AV712" i="5"/>
  <c r="AV713" i="5"/>
  <c r="AV714" i="5"/>
  <c r="AV715" i="5"/>
  <c r="AV716" i="5"/>
  <c r="AV717" i="5"/>
  <c r="AV718" i="5"/>
  <c r="AV719" i="5"/>
  <c r="AV720" i="5"/>
  <c r="AV721" i="5"/>
  <c r="AV722" i="5"/>
  <c r="AV723" i="5"/>
  <c r="AV724" i="5"/>
  <c r="AV725" i="5"/>
  <c r="AV726" i="5"/>
  <c r="AV727" i="5"/>
  <c r="AV728" i="5"/>
  <c r="AV729" i="5"/>
  <c r="AV730" i="5"/>
  <c r="AV731" i="5"/>
  <c r="AV732" i="5"/>
  <c r="AV733" i="5"/>
  <c r="AV734" i="5"/>
  <c r="AV735" i="5"/>
  <c r="AV736" i="5"/>
  <c r="AV737" i="5"/>
  <c r="AV738" i="5"/>
  <c r="AV739" i="5"/>
  <c r="AV740" i="5"/>
  <c r="AV741" i="5"/>
  <c r="AV742" i="5"/>
  <c r="AV743" i="5"/>
  <c r="AV744" i="5"/>
  <c r="AV745" i="5"/>
  <c r="AV746" i="5"/>
  <c r="AV747" i="5"/>
  <c r="AV748" i="5"/>
  <c r="AV749" i="5"/>
  <c r="AV750" i="5"/>
  <c r="AV751" i="5"/>
  <c r="AV752" i="5"/>
  <c r="AV753" i="5"/>
  <c r="AV754" i="5"/>
  <c r="AV755" i="5"/>
  <c r="AV756" i="5"/>
  <c r="AV757" i="5"/>
  <c r="AV758" i="5"/>
  <c r="AV759" i="5"/>
  <c r="AV760" i="5"/>
  <c r="AV761" i="5"/>
  <c r="AV762" i="5"/>
  <c r="AV763" i="5"/>
  <c r="AV764" i="5"/>
  <c r="AV765" i="5"/>
  <c r="AV766" i="5"/>
  <c r="AV767" i="5"/>
  <c r="AV768" i="5"/>
  <c r="AV769" i="5"/>
  <c r="AV770" i="5"/>
  <c r="AV771" i="5"/>
  <c r="AV772" i="5"/>
  <c r="AV773" i="5"/>
  <c r="AV774" i="5"/>
  <c r="AV775" i="5"/>
  <c r="AV776" i="5"/>
  <c r="AV777" i="5"/>
  <c r="AV778" i="5"/>
  <c r="AV779" i="5"/>
  <c r="AV780" i="5"/>
  <c r="AV781" i="5"/>
  <c r="AV782" i="5"/>
  <c r="AV783" i="5"/>
  <c r="AV784" i="5"/>
  <c r="AV785" i="5"/>
  <c r="AV786" i="5"/>
  <c r="AV787" i="5"/>
  <c r="AV788" i="5"/>
  <c r="AV789" i="5"/>
  <c r="AV790" i="5"/>
  <c r="AV3" i="5"/>
  <c r="AX790" i="5"/>
  <c r="AX789" i="5"/>
  <c r="AX788" i="5"/>
  <c r="AX787" i="5"/>
  <c r="AX786" i="5"/>
  <c r="AX785" i="5"/>
  <c r="AX784" i="5"/>
  <c r="AX783" i="5"/>
  <c r="AX782" i="5"/>
  <c r="AX781" i="5"/>
  <c r="AX780" i="5"/>
  <c r="AX779" i="5"/>
  <c r="AX778" i="5"/>
  <c r="AX777" i="5"/>
  <c r="AX776" i="5"/>
  <c r="AX775" i="5"/>
  <c r="AX774" i="5"/>
  <c r="AX773" i="5"/>
  <c r="AX772" i="5"/>
  <c r="AX771" i="5"/>
  <c r="AX770" i="5"/>
  <c r="AX769" i="5"/>
  <c r="AX768" i="5"/>
  <c r="AX767" i="5"/>
  <c r="AX766" i="5"/>
  <c r="AX765" i="5"/>
  <c r="AX764" i="5"/>
  <c r="AX763" i="5"/>
  <c r="AX762" i="5"/>
  <c r="AX761" i="5"/>
  <c r="AX760" i="5"/>
  <c r="AX759" i="5"/>
  <c r="AX758" i="5"/>
  <c r="AX757" i="5"/>
  <c r="AX755" i="5"/>
  <c r="AX754" i="5"/>
  <c r="AX753" i="5"/>
  <c r="AX752" i="5"/>
  <c r="AX751" i="5"/>
  <c r="AX750" i="5"/>
  <c r="AX749" i="5"/>
  <c r="AX748" i="5"/>
  <c r="AX746" i="5"/>
  <c r="AX745" i="5"/>
  <c r="AX744" i="5"/>
  <c r="AX743" i="5"/>
  <c r="AX742" i="5"/>
  <c r="AX740" i="5"/>
  <c r="AX739" i="5"/>
  <c r="AX738" i="5"/>
  <c r="AX737" i="5"/>
  <c r="AX736" i="5"/>
  <c r="AX735" i="5"/>
  <c r="AX733" i="5"/>
  <c r="AX731" i="5"/>
  <c r="AX729" i="5"/>
  <c r="AX728" i="5"/>
  <c r="AX727" i="5"/>
  <c r="AX726" i="5"/>
  <c r="AX725" i="5"/>
  <c r="AX724" i="5"/>
  <c r="AX723" i="5"/>
  <c r="AX722" i="5"/>
  <c r="AX720" i="5"/>
  <c r="AX718" i="5"/>
  <c r="AX717" i="5"/>
  <c r="AX716" i="5"/>
  <c r="AX715" i="5"/>
  <c r="AX714" i="5"/>
  <c r="AX713" i="5"/>
  <c r="AX712" i="5"/>
  <c r="AX711" i="5"/>
  <c r="AX710" i="5"/>
  <c r="AX708" i="5"/>
  <c r="AX707" i="5"/>
  <c r="AX706" i="5"/>
  <c r="AX705" i="5"/>
  <c r="AX704" i="5"/>
  <c r="AX703" i="5"/>
  <c r="AX702" i="5"/>
  <c r="AX701" i="5"/>
  <c r="AX700" i="5"/>
  <c r="AX699" i="5"/>
  <c r="AX698" i="5"/>
  <c r="AX697" i="5"/>
  <c r="AX696" i="5"/>
  <c r="AX695" i="5"/>
  <c r="AX694" i="5"/>
  <c r="AX693" i="5"/>
  <c r="AX692" i="5"/>
  <c r="AX690" i="5"/>
  <c r="AX689" i="5"/>
  <c r="AX688" i="5"/>
  <c r="AX686" i="5"/>
  <c r="AX685" i="5"/>
  <c r="AX684" i="5"/>
  <c r="AX683" i="5"/>
  <c r="AX682" i="5"/>
  <c r="AX681" i="5"/>
  <c r="AX680" i="5"/>
  <c r="AX679" i="5"/>
  <c r="AX678" i="5"/>
  <c r="AX676" i="5"/>
  <c r="AX675" i="5"/>
  <c r="AX674" i="5"/>
  <c r="AX673" i="5"/>
  <c r="AX671" i="5"/>
  <c r="AX670" i="5"/>
  <c r="AX669" i="5"/>
  <c r="AX668" i="5"/>
  <c r="AX667" i="5"/>
  <c r="AX666" i="5"/>
  <c r="AX665" i="5"/>
  <c r="AX664" i="5"/>
  <c r="AX663" i="5"/>
  <c r="AX662" i="5"/>
  <c r="AX661" i="5"/>
  <c r="AX660" i="5"/>
  <c r="AX659" i="5"/>
  <c r="AX657" i="5"/>
  <c r="AX656" i="5"/>
  <c r="AX655" i="5"/>
  <c r="AX654" i="5"/>
  <c r="AX653" i="5"/>
  <c r="AX652" i="5"/>
  <c r="AX650" i="5"/>
  <c r="AX649" i="5"/>
  <c r="AX648" i="5"/>
  <c r="AX647" i="5"/>
  <c r="AX646" i="5"/>
  <c r="AX645" i="5"/>
  <c r="AX644" i="5"/>
  <c r="AX643" i="5"/>
  <c r="AX642" i="5"/>
  <c r="AX641" i="5"/>
  <c r="AX639" i="5"/>
  <c r="AX638" i="5"/>
  <c r="AX637" i="5"/>
  <c r="AX636" i="5"/>
  <c r="AX635" i="5"/>
  <c r="AX634" i="5"/>
  <c r="AX633" i="5"/>
  <c r="AX631" i="5"/>
  <c r="AX630" i="5"/>
  <c r="AX629" i="5"/>
  <c r="AX628" i="5"/>
  <c r="AX627" i="5"/>
  <c r="AX626" i="5"/>
  <c r="AX625" i="5"/>
  <c r="AX624" i="5"/>
  <c r="AX623" i="5"/>
  <c r="AX622" i="5"/>
  <c r="AX621" i="5"/>
  <c r="AX620" i="5"/>
  <c r="AX619" i="5"/>
  <c r="AX618" i="5"/>
  <c r="AX617" i="5"/>
  <c r="AX616" i="5"/>
  <c r="AX615" i="5"/>
  <c r="AX614" i="5"/>
  <c r="AX613" i="5"/>
  <c r="AX612" i="5"/>
  <c r="AX611" i="5"/>
  <c r="AX610" i="5"/>
  <c r="AX609" i="5"/>
  <c r="AX608" i="5"/>
  <c r="AX607" i="5"/>
  <c r="AX606" i="5"/>
  <c r="AX605" i="5"/>
  <c r="AX604" i="5"/>
  <c r="AX603" i="5"/>
  <c r="AX602" i="5"/>
  <c r="AX601" i="5"/>
  <c r="AX600" i="5"/>
  <c r="AX599" i="5"/>
  <c r="AX598" i="5"/>
  <c r="AX597" i="5"/>
  <c r="AX596" i="5"/>
  <c r="AX595" i="5"/>
  <c r="AX594" i="5"/>
  <c r="AX593" i="5"/>
  <c r="AX592" i="5"/>
  <c r="AX591" i="5"/>
  <c r="AX590" i="5"/>
  <c r="AX589" i="5"/>
  <c r="AX588" i="5"/>
  <c r="AX587" i="5"/>
  <c r="AX586" i="5"/>
  <c r="AX585" i="5"/>
  <c r="AX584" i="5"/>
  <c r="AX583" i="5"/>
  <c r="AX582" i="5"/>
  <c r="AX581" i="5"/>
  <c r="AX580" i="5"/>
  <c r="AX578" i="5"/>
  <c r="AX577" i="5"/>
  <c r="AX576" i="5"/>
  <c r="AX575" i="5"/>
  <c r="AX574" i="5"/>
  <c r="AX573" i="5"/>
  <c r="AX572" i="5"/>
  <c r="AX571" i="5"/>
  <c r="AX570" i="5"/>
  <c r="AX569" i="5"/>
  <c r="AX568" i="5"/>
  <c r="AX567" i="5"/>
  <c r="AX566" i="5"/>
  <c r="AX565" i="5"/>
  <c r="AX564" i="5"/>
  <c r="AX563" i="5"/>
  <c r="AX561" i="5"/>
  <c r="AX560" i="5"/>
  <c r="AX559" i="5"/>
  <c r="AX558" i="5"/>
  <c r="AX557" i="5"/>
  <c r="AX556" i="5"/>
  <c r="AX555" i="5"/>
  <c r="AX554" i="5"/>
  <c r="AX553" i="5"/>
  <c r="AX552" i="5"/>
  <c r="AX551" i="5"/>
  <c r="AX549" i="5"/>
  <c r="AX547" i="5"/>
  <c r="AX546" i="5"/>
  <c r="AX545" i="5"/>
  <c r="AX544" i="5"/>
  <c r="AX543" i="5"/>
  <c r="AX542" i="5"/>
  <c r="AX541" i="5"/>
  <c r="AX540" i="5"/>
  <c r="AX538" i="5"/>
  <c r="AX537" i="5"/>
  <c r="AX536" i="5"/>
  <c r="AX535" i="5"/>
  <c r="AX534" i="5"/>
  <c r="AX533" i="5"/>
  <c r="AX532" i="5"/>
  <c r="AX531" i="5"/>
  <c r="AX530" i="5"/>
  <c r="AX529" i="5"/>
  <c r="AX528" i="5"/>
  <c r="AX527" i="5"/>
  <c r="AX526" i="5"/>
  <c r="AX525" i="5"/>
  <c r="AX524" i="5"/>
  <c r="AX523" i="5"/>
  <c r="AX522" i="5"/>
  <c r="AX521" i="5"/>
  <c r="AX520" i="5"/>
  <c r="AX519" i="5"/>
  <c r="AX518" i="5"/>
  <c r="AX517" i="5"/>
  <c r="AX516" i="5"/>
  <c r="AX515" i="5"/>
  <c r="AX514" i="5"/>
  <c r="AX513" i="5"/>
  <c r="AX512" i="5"/>
  <c r="AX511" i="5"/>
  <c r="AX510" i="5"/>
  <c r="AX509" i="5"/>
  <c r="AX508" i="5"/>
  <c r="AX507" i="5"/>
  <c r="AX506" i="5"/>
  <c r="AX505" i="5"/>
  <c r="AX504" i="5"/>
  <c r="AX503" i="5"/>
  <c r="AX502" i="5"/>
  <c r="AX501" i="5"/>
  <c r="AX500" i="5"/>
  <c r="AX499" i="5"/>
  <c r="AX498" i="5"/>
  <c r="AX497" i="5"/>
  <c r="AX496" i="5"/>
  <c r="AX495" i="5"/>
  <c r="AX494" i="5"/>
  <c r="AX493" i="5"/>
  <c r="AX492" i="5"/>
  <c r="AX491" i="5"/>
  <c r="AX490" i="5"/>
  <c r="AX489" i="5"/>
  <c r="AX487" i="5"/>
  <c r="AX486" i="5"/>
  <c r="AX485" i="5"/>
  <c r="AX484" i="5"/>
  <c r="AX483" i="5"/>
  <c r="AX482" i="5"/>
  <c r="AX481" i="5"/>
  <c r="AX480" i="5"/>
  <c r="AX479" i="5"/>
  <c r="AX478" i="5"/>
  <c r="AX477" i="5"/>
  <c r="AX476" i="5"/>
  <c r="AX475" i="5"/>
  <c r="AX473" i="5"/>
  <c r="AX471" i="5"/>
  <c r="AX470" i="5"/>
  <c r="AX469" i="5"/>
  <c r="AX468" i="5"/>
  <c r="AX467" i="5"/>
  <c r="AX466" i="5"/>
  <c r="AX465" i="5"/>
  <c r="AX464" i="5"/>
  <c r="AX463" i="5"/>
  <c r="AX461" i="5"/>
  <c r="AX460" i="5"/>
  <c r="AX459" i="5"/>
  <c r="AX458" i="5"/>
  <c r="AX457" i="5"/>
  <c r="AX456" i="5"/>
  <c r="AX455" i="5"/>
  <c r="AX454" i="5"/>
  <c r="AX453" i="5"/>
  <c r="AX452" i="5"/>
  <c r="AX451" i="5"/>
  <c r="AX450" i="5"/>
  <c r="AX449" i="5"/>
  <c r="AX448" i="5"/>
  <c r="AX447" i="5"/>
  <c r="AX446" i="5"/>
  <c r="AX445" i="5"/>
  <c r="AX444" i="5"/>
  <c r="AX443" i="5"/>
  <c r="AX442" i="5"/>
  <c r="AX441" i="5"/>
  <c r="AX440" i="5"/>
  <c r="AX439" i="5"/>
  <c r="AX438" i="5"/>
  <c r="AX437" i="5"/>
  <c r="AX436" i="5"/>
  <c r="AX435" i="5"/>
  <c r="AX434" i="5"/>
  <c r="AX433" i="5"/>
  <c r="AX432" i="5"/>
  <c r="AX431" i="5"/>
  <c r="AX430" i="5"/>
  <c r="AX429" i="5"/>
  <c r="AX428" i="5"/>
  <c r="AX427" i="5"/>
  <c r="AX426" i="5"/>
  <c r="AX425" i="5"/>
  <c r="AX424" i="5"/>
  <c r="AX423" i="5"/>
  <c r="AX422" i="5"/>
  <c r="AX421" i="5"/>
  <c r="AX420" i="5"/>
  <c r="AX419" i="5"/>
  <c r="AX418" i="5"/>
  <c r="AX417" i="5"/>
  <c r="AX416" i="5"/>
  <c r="AX415" i="5"/>
  <c r="AX414" i="5"/>
  <c r="AX413" i="5"/>
  <c r="AX412" i="5"/>
  <c r="AX411" i="5"/>
  <c r="AX410" i="5"/>
  <c r="AX409" i="5"/>
  <c r="AX408" i="5"/>
  <c r="AX407" i="5"/>
  <c r="AX406" i="5"/>
  <c r="AX405" i="5"/>
  <c r="AX404" i="5"/>
  <c r="AX403" i="5"/>
  <c r="AX402" i="5"/>
  <c r="AX401" i="5"/>
  <c r="AX400" i="5"/>
  <c r="AX399" i="5"/>
  <c r="AX398" i="5"/>
  <c r="AX397" i="5"/>
  <c r="AX396" i="5"/>
  <c r="AX394" i="5"/>
  <c r="AX393" i="5"/>
  <c r="AX392" i="5"/>
  <c r="AX391" i="5"/>
  <c r="AX390" i="5"/>
  <c r="AX389" i="5"/>
  <c r="AX388" i="5"/>
  <c r="AX387" i="5"/>
  <c r="AX386" i="5"/>
  <c r="AX385" i="5"/>
  <c r="AX384" i="5"/>
  <c r="AX383" i="5"/>
  <c r="AX381" i="5"/>
  <c r="AX379" i="5"/>
  <c r="AX378" i="5"/>
  <c r="AX377" i="5"/>
  <c r="AX376" i="5"/>
  <c r="AX375" i="5"/>
  <c r="AX374" i="5"/>
  <c r="AX373" i="5"/>
  <c r="AX371" i="5"/>
  <c r="AX370" i="5"/>
  <c r="AX369" i="5"/>
  <c r="AX367" i="5"/>
  <c r="AX365" i="5"/>
  <c r="AX363" i="5"/>
  <c r="AX362" i="5"/>
  <c r="AX360" i="5"/>
  <c r="AX359" i="5"/>
  <c r="AX358" i="5"/>
  <c r="AX356" i="5"/>
  <c r="AX354" i="5"/>
  <c r="AX353" i="5"/>
  <c r="AX352" i="5"/>
  <c r="AX351" i="5"/>
  <c r="AX350" i="5"/>
  <c r="AX349" i="5"/>
  <c r="AX348" i="5"/>
  <c r="AX347" i="5"/>
  <c r="AX346" i="5"/>
  <c r="AX345" i="5"/>
  <c r="AX344" i="5"/>
  <c r="AX343" i="5"/>
  <c r="AX342" i="5"/>
  <c r="AX341" i="5"/>
  <c r="AX340" i="5"/>
  <c r="AX339" i="5"/>
  <c r="AX338" i="5"/>
  <c r="AX337" i="5"/>
  <c r="AX335" i="5"/>
  <c r="AX334" i="5"/>
  <c r="AX333" i="5"/>
  <c r="AX332" i="5"/>
  <c r="AX331" i="5"/>
  <c r="AX329" i="5"/>
  <c r="AX328" i="5"/>
  <c r="AX327" i="5"/>
  <c r="AX326" i="5"/>
  <c r="AX325" i="5"/>
  <c r="AX324" i="5"/>
  <c r="AX323" i="5"/>
  <c r="AX322" i="5"/>
  <c r="AX321" i="5"/>
  <c r="AX320" i="5"/>
  <c r="AX319" i="5"/>
  <c r="AX317" i="5"/>
  <c r="AX316" i="5"/>
  <c r="AX315" i="5"/>
  <c r="AX314" i="5"/>
  <c r="AX313" i="5"/>
  <c r="AX312" i="5"/>
  <c r="AX311" i="5"/>
  <c r="AX310" i="5"/>
  <c r="AX309" i="5"/>
  <c r="AX308" i="5"/>
  <c r="AX306" i="5"/>
  <c r="AX305" i="5"/>
  <c r="AX304" i="5"/>
  <c r="AX303" i="5"/>
  <c r="AX301" i="5"/>
  <c r="AX300" i="5"/>
  <c r="AX299" i="5"/>
  <c r="AX298" i="5"/>
  <c r="AX297" i="5"/>
  <c r="AX296" i="5"/>
  <c r="AX295" i="5"/>
  <c r="AX294" i="5"/>
  <c r="AX293" i="5"/>
  <c r="AX292" i="5"/>
  <c r="AX291" i="5"/>
  <c r="AX290" i="5"/>
  <c r="AX289" i="5"/>
  <c r="AX288" i="5"/>
  <c r="AX287" i="5"/>
  <c r="AX286" i="5"/>
  <c r="AX285" i="5"/>
  <c r="AX284" i="5"/>
  <c r="AX283" i="5"/>
  <c r="AX282" i="5"/>
  <c r="AX281" i="5"/>
  <c r="AX279" i="5"/>
  <c r="AX278" i="5"/>
  <c r="AX277" i="5"/>
  <c r="AX276" i="5"/>
  <c r="AX275" i="5"/>
  <c r="AX274" i="5"/>
  <c r="AX273" i="5"/>
  <c r="AX272" i="5"/>
  <c r="AX271" i="5"/>
  <c r="AX270" i="5"/>
  <c r="AX269" i="5"/>
  <c r="AX268" i="5"/>
  <c r="AX267" i="5"/>
  <c r="AX266" i="5"/>
  <c r="AX265" i="5"/>
  <c r="AX264" i="5"/>
  <c r="AX263" i="5"/>
  <c r="AX262" i="5"/>
  <c r="AX261" i="5"/>
  <c r="AX260" i="5"/>
  <c r="AX259" i="5"/>
  <c r="AX258" i="5"/>
  <c r="AX257" i="5"/>
  <c r="AX256" i="5"/>
  <c r="AX255" i="5"/>
  <c r="AX254" i="5"/>
  <c r="AX253" i="5"/>
  <c r="AW252" i="5"/>
  <c r="AX252" i="5"/>
  <c r="AW251" i="5"/>
  <c r="AX251" i="5"/>
  <c r="AW250" i="5"/>
  <c r="AX250" i="5"/>
  <c r="AW249" i="5"/>
  <c r="AX249" i="5"/>
  <c r="AW248" i="5"/>
  <c r="AX248" i="5"/>
  <c r="AW247" i="5"/>
  <c r="AX247" i="5"/>
  <c r="AW246" i="5"/>
  <c r="AX246" i="5"/>
  <c r="AW245" i="5"/>
  <c r="AX245" i="5"/>
  <c r="AW244" i="5"/>
  <c r="AX244" i="5"/>
  <c r="AW243" i="5"/>
  <c r="AX243" i="5"/>
  <c r="AW242" i="5"/>
  <c r="AX242" i="5"/>
  <c r="AW241" i="5"/>
  <c r="AX241" i="5"/>
  <c r="AW240" i="5"/>
  <c r="AX240" i="5"/>
  <c r="AW239" i="5"/>
  <c r="AX239" i="5"/>
  <c r="AW238" i="5"/>
  <c r="AX238" i="5"/>
  <c r="AW237" i="5"/>
  <c r="AX237" i="5"/>
  <c r="AW236" i="5"/>
  <c r="AX236" i="5"/>
  <c r="AW235" i="5"/>
  <c r="AX235" i="5"/>
  <c r="AW234" i="5"/>
  <c r="AX234" i="5"/>
  <c r="AW233" i="5"/>
  <c r="AX233" i="5"/>
  <c r="AW232" i="5"/>
  <c r="AX232" i="5"/>
  <c r="AW231" i="5"/>
  <c r="AX231" i="5"/>
  <c r="AW230" i="5"/>
  <c r="AX230" i="5"/>
  <c r="AW229" i="5"/>
  <c r="AX229" i="5"/>
  <c r="AW228" i="5"/>
  <c r="AX228" i="5"/>
  <c r="AW227" i="5"/>
  <c r="AX227" i="5"/>
  <c r="AW226" i="5"/>
  <c r="AX226" i="5"/>
  <c r="AW225" i="5"/>
  <c r="AX225" i="5"/>
  <c r="AW224" i="5"/>
  <c r="AX224" i="5"/>
  <c r="AW223" i="5"/>
  <c r="AX223" i="5"/>
  <c r="AW222" i="5"/>
  <c r="AX222" i="5"/>
  <c r="AW221" i="5"/>
  <c r="AX221" i="5"/>
  <c r="AW220" i="5"/>
  <c r="AX220" i="5"/>
  <c r="AW219" i="5"/>
  <c r="AX219" i="5"/>
  <c r="AW218" i="5"/>
  <c r="AX218" i="5"/>
  <c r="AW217" i="5"/>
  <c r="AX217" i="5"/>
  <c r="AW216" i="5"/>
  <c r="AX216" i="5"/>
  <c r="AW215" i="5"/>
  <c r="AX215" i="5"/>
  <c r="AW214" i="5"/>
  <c r="AX214" i="5"/>
  <c r="AW213" i="5"/>
  <c r="AX213" i="5"/>
  <c r="AW212" i="5"/>
  <c r="AX212" i="5"/>
  <c r="AW211" i="5"/>
  <c r="AX211" i="5"/>
  <c r="AW210" i="5"/>
  <c r="AX210" i="5"/>
  <c r="AW209" i="5"/>
  <c r="AX209" i="5"/>
  <c r="AW208" i="5"/>
  <c r="AX208" i="5"/>
  <c r="AW207" i="5"/>
  <c r="AX207" i="5"/>
  <c r="AW206" i="5"/>
  <c r="AX206" i="5"/>
  <c r="AW205" i="5"/>
  <c r="AX205" i="5"/>
  <c r="AW204" i="5"/>
  <c r="AX204" i="5"/>
  <c r="AW203" i="5"/>
  <c r="AX203" i="5"/>
  <c r="AW202" i="5"/>
  <c r="AX202" i="5"/>
  <c r="AW201" i="5"/>
  <c r="AX201" i="5"/>
  <c r="AW200" i="5"/>
  <c r="AX200" i="5"/>
  <c r="AW199" i="5"/>
  <c r="AX199" i="5"/>
  <c r="AW198" i="5"/>
  <c r="AX198" i="5"/>
  <c r="AW197" i="5"/>
  <c r="AX197" i="5"/>
  <c r="AW196" i="5"/>
  <c r="AX196" i="5"/>
  <c r="AW195" i="5"/>
  <c r="AX195" i="5"/>
  <c r="AW194" i="5"/>
  <c r="AX194" i="5"/>
  <c r="AW193" i="5"/>
  <c r="AX193" i="5"/>
  <c r="AW192" i="5"/>
  <c r="AX192" i="5"/>
  <c r="AW191" i="5"/>
  <c r="AX191" i="5"/>
  <c r="AW190" i="5"/>
  <c r="AX190" i="5"/>
  <c r="AW189" i="5"/>
  <c r="AX189" i="5"/>
  <c r="AW188" i="5"/>
  <c r="AX188" i="5"/>
  <c r="AW187" i="5"/>
  <c r="AX187" i="5"/>
  <c r="AW186" i="5"/>
  <c r="AX186" i="5"/>
  <c r="AW185" i="5"/>
  <c r="AX185" i="5"/>
  <c r="AW184" i="5"/>
  <c r="AX184" i="5"/>
  <c r="AW183" i="5"/>
  <c r="AX183" i="5"/>
  <c r="AW182" i="5"/>
  <c r="AX182" i="5"/>
  <c r="AW181" i="5"/>
  <c r="AX181" i="5"/>
  <c r="AW180" i="5"/>
  <c r="AX180" i="5"/>
  <c r="AW179" i="5"/>
  <c r="AX179" i="5"/>
  <c r="AW178" i="5"/>
  <c r="AX178" i="5"/>
  <c r="AX177" i="5"/>
  <c r="AX176" i="5"/>
  <c r="AX175" i="5"/>
  <c r="AX174" i="5"/>
  <c r="AX173" i="5"/>
  <c r="AX172" i="5"/>
  <c r="AW171" i="5"/>
  <c r="AX171" i="5"/>
  <c r="AX170" i="5"/>
  <c r="AX169" i="5"/>
  <c r="AX168" i="5"/>
  <c r="AX167" i="5"/>
  <c r="AX166" i="5"/>
  <c r="AX165" i="5"/>
  <c r="AX164" i="5"/>
  <c r="AX163" i="5"/>
  <c r="AX162" i="5"/>
  <c r="AW161" i="5"/>
  <c r="AX161" i="5"/>
  <c r="AX160" i="5"/>
  <c r="AX159" i="5"/>
  <c r="AX158" i="5"/>
  <c r="AX157" i="5"/>
  <c r="AX156" i="5"/>
  <c r="AX155" i="5"/>
  <c r="AX154" i="5"/>
  <c r="AX153" i="5"/>
  <c r="AW152" i="5"/>
  <c r="AX152" i="5"/>
  <c r="AX151" i="5"/>
  <c r="AX150" i="5"/>
  <c r="AX149" i="5"/>
  <c r="AX148" i="5"/>
  <c r="AX147" i="5"/>
  <c r="AX146" i="5"/>
  <c r="AX145" i="5"/>
  <c r="AX144" i="5"/>
  <c r="AX143" i="5"/>
  <c r="AX142" i="5"/>
  <c r="AX141" i="5"/>
  <c r="AX140" i="5"/>
  <c r="AX139" i="5"/>
  <c r="AX138" i="5"/>
  <c r="AX137" i="5"/>
  <c r="AX136" i="5"/>
  <c r="AX135" i="5"/>
  <c r="AX134" i="5"/>
  <c r="AX133" i="5"/>
  <c r="AX132" i="5"/>
  <c r="AX131" i="5"/>
  <c r="AX130" i="5"/>
  <c r="AX129" i="5"/>
  <c r="AX128" i="5"/>
  <c r="AW127" i="5"/>
  <c r="AX127" i="5"/>
  <c r="AX126" i="5"/>
  <c r="AX125" i="5"/>
  <c r="AX124" i="5"/>
  <c r="AX123" i="5"/>
  <c r="AX122" i="5"/>
  <c r="AW121" i="5"/>
  <c r="AX121" i="5"/>
  <c r="AX120" i="5"/>
  <c r="AW119" i="5"/>
  <c r="AX119" i="5"/>
  <c r="AX118" i="5"/>
  <c r="AX117" i="5"/>
  <c r="AX116" i="5"/>
  <c r="AX115" i="5"/>
  <c r="AX114" i="5"/>
  <c r="AX113" i="5"/>
  <c r="AX112" i="5"/>
  <c r="AW111" i="5"/>
  <c r="AX111" i="5"/>
  <c r="AX110" i="5"/>
  <c r="AX109" i="5"/>
  <c r="AX108" i="5"/>
  <c r="AX107" i="5"/>
  <c r="AX106" i="5"/>
  <c r="AX105" i="5"/>
  <c r="AX104" i="5"/>
  <c r="AX103" i="5"/>
  <c r="AX102" i="5"/>
  <c r="AW101" i="5"/>
  <c r="AX101" i="5"/>
  <c r="AX100" i="5"/>
  <c r="AX99" i="5"/>
  <c r="AX98" i="5"/>
  <c r="AX97" i="5"/>
  <c r="AX96" i="5"/>
  <c r="AW95" i="5"/>
  <c r="AX95" i="5"/>
  <c r="AX94" i="5"/>
  <c r="AW93" i="5"/>
  <c r="AX93" i="5"/>
  <c r="AX92" i="5"/>
  <c r="AX91" i="5"/>
  <c r="AX90" i="5"/>
  <c r="AW89" i="5"/>
  <c r="AX89" i="5"/>
  <c r="AX88" i="5"/>
  <c r="AX87" i="5"/>
  <c r="AX86" i="5"/>
  <c r="AX85" i="5"/>
  <c r="AW84" i="5"/>
  <c r="AX84" i="5"/>
  <c r="AX83" i="5"/>
  <c r="AX82" i="5"/>
  <c r="AX81" i="5"/>
  <c r="AX80" i="5"/>
  <c r="AX79" i="5"/>
  <c r="AX78" i="5"/>
  <c r="AX77" i="5"/>
  <c r="AX76" i="5"/>
  <c r="AX75" i="5"/>
  <c r="AX74" i="5"/>
  <c r="AW73" i="5"/>
  <c r="AX73" i="5"/>
  <c r="AX72" i="5"/>
  <c r="AX71" i="5"/>
  <c r="AX70" i="5"/>
  <c r="AX69" i="5"/>
  <c r="AX68" i="5"/>
  <c r="AW67" i="5"/>
  <c r="AX67" i="5"/>
  <c r="AX66" i="5"/>
  <c r="AX65" i="5"/>
  <c r="AX64" i="5"/>
  <c r="AX63" i="5"/>
  <c r="AX62" i="5"/>
  <c r="AX61" i="5"/>
  <c r="AX60" i="5"/>
  <c r="AX59" i="5"/>
  <c r="AX58" i="5"/>
  <c r="AX57" i="5"/>
  <c r="AX56" i="5"/>
  <c r="AW55" i="5"/>
  <c r="AX55" i="5"/>
  <c r="AX54" i="5"/>
  <c r="AX53" i="5"/>
  <c r="AX52" i="5"/>
  <c r="AX51" i="5"/>
  <c r="AX50" i="5"/>
  <c r="AX49" i="5"/>
  <c r="AX48" i="5"/>
  <c r="AX47" i="5"/>
  <c r="AX46" i="5"/>
  <c r="AX45" i="5"/>
  <c r="AX44" i="5"/>
  <c r="AX43" i="5"/>
  <c r="AX42" i="5"/>
  <c r="AX41" i="5"/>
  <c r="AX40" i="5"/>
  <c r="AX39" i="5"/>
  <c r="AX38" i="5"/>
  <c r="AX37" i="5"/>
  <c r="AX36" i="5"/>
  <c r="AX35" i="5"/>
  <c r="AX34" i="5"/>
  <c r="AX33" i="5"/>
  <c r="AX32" i="5"/>
  <c r="AX31" i="5"/>
  <c r="AX30" i="5"/>
  <c r="AW29" i="5"/>
  <c r="AX29" i="5"/>
  <c r="AW28" i="5"/>
  <c r="AX28" i="5"/>
  <c r="AW27" i="5"/>
  <c r="AX27" i="5"/>
  <c r="AX26" i="5"/>
  <c r="AX25" i="5"/>
  <c r="AX24" i="5"/>
  <c r="AX23" i="5"/>
  <c r="AX22" i="5"/>
  <c r="AX21" i="5"/>
  <c r="AX20" i="5"/>
  <c r="AX19" i="5"/>
  <c r="AX18" i="5"/>
  <c r="AX17" i="5"/>
  <c r="AX16" i="5"/>
  <c r="AX15" i="5"/>
  <c r="AX14" i="5"/>
  <c r="AX13" i="5"/>
  <c r="AX12" i="5"/>
  <c r="AX11" i="5"/>
  <c r="AX10" i="5"/>
  <c r="AX9" i="5"/>
  <c r="AX8" i="5"/>
  <c r="AX7" i="5"/>
  <c r="AX6" i="5"/>
  <c r="AX5" i="5"/>
  <c r="AX4" i="5"/>
  <c r="AX3" i="5"/>
  <c r="Y813" i="5"/>
  <c r="Y812" i="5"/>
  <c r="Y811" i="5"/>
  <c r="X810" i="5"/>
  <c r="Y810" i="5"/>
  <c r="Y809" i="5"/>
  <c r="Y808" i="5"/>
  <c r="Y807" i="5"/>
  <c r="X806" i="5"/>
  <c r="Y806" i="5"/>
  <c r="Y805" i="5"/>
  <c r="Y804" i="5"/>
  <c r="Y803" i="5"/>
  <c r="X802" i="5"/>
  <c r="Y802" i="5"/>
  <c r="Y801" i="5"/>
  <c r="Y800" i="5"/>
  <c r="Y799" i="5"/>
  <c r="Y798" i="5"/>
  <c r="Y797" i="5"/>
  <c r="Y796" i="5"/>
  <c r="Y795" i="5"/>
  <c r="Y794" i="5"/>
  <c r="X793" i="5"/>
  <c r="Y793" i="5"/>
  <c r="Y792" i="5"/>
  <c r="Y791" i="5"/>
  <c r="Y790" i="5"/>
  <c r="Y789" i="5"/>
  <c r="Y788" i="5"/>
  <c r="Y787" i="5"/>
  <c r="Y786" i="5"/>
  <c r="Y785" i="5"/>
  <c r="Y784" i="5"/>
  <c r="Y783" i="5"/>
  <c r="X782" i="5"/>
  <c r="Y782" i="5"/>
  <c r="Y781" i="5"/>
  <c r="Y780" i="5"/>
  <c r="Y779" i="5"/>
  <c r="Y778" i="5"/>
  <c r="Y777" i="5"/>
  <c r="Y776" i="5"/>
  <c r="Y775" i="5"/>
  <c r="Y774" i="5"/>
  <c r="Y773" i="5"/>
  <c r="Y772" i="5"/>
  <c r="Y771" i="5"/>
  <c r="Y770" i="5"/>
  <c r="Y769" i="5"/>
  <c r="X768" i="5"/>
  <c r="Y768" i="5"/>
  <c r="Y767" i="5"/>
  <c r="Y766" i="5"/>
  <c r="Y765" i="5"/>
  <c r="Y764" i="5"/>
  <c r="Y763" i="5"/>
  <c r="Y762" i="5"/>
  <c r="Y761" i="5"/>
  <c r="Y760" i="5"/>
  <c r="Y759" i="5"/>
  <c r="Y758" i="5"/>
  <c r="Y757" i="5"/>
  <c r="X756" i="5"/>
  <c r="Y756" i="5"/>
  <c r="Y755" i="5"/>
  <c r="Y754" i="5"/>
  <c r="Y753" i="5"/>
  <c r="X752" i="5"/>
  <c r="Y752" i="5"/>
  <c r="Y751" i="5"/>
  <c r="Y750" i="5"/>
  <c r="Y749" i="5"/>
  <c r="Y748" i="5"/>
  <c r="X747" i="5"/>
  <c r="Y747" i="5"/>
  <c r="Y746" i="5"/>
  <c r="Y745" i="5"/>
  <c r="Y744" i="5"/>
  <c r="Y743" i="5"/>
  <c r="Y742" i="5"/>
  <c r="X741" i="5"/>
  <c r="Y741" i="5"/>
  <c r="Y740" i="5"/>
  <c r="Y739" i="5"/>
  <c r="Y738" i="5"/>
  <c r="Y737" i="5"/>
  <c r="Y736" i="5"/>
  <c r="Y735" i="5"/>
  <c r="X734" i="5"/>
  <c r="Y734" i="5"/>
  <c r="Y733" i="5"/>
  <c r="X732" i="5"/>
  <c r="Y732" i="5"/>
  <c r="Y731" i="5"/>
  <c r="X730" i="5"/>
  <c r="Y730" i="5"/>
  <c r="Y729" i="5"/>
  <c r="Y728" i="5"/>
  <c r="Y727" i="5"/>
  <c r="Y726" i="5"/>
  <c r="Y725" i="5"/>
  <c r="Y724" i="5"/>
  <c r="Y723" i="5"/>
  <c r="Y722" i="5"/>
  <c r="X721" i="5"/>
  <c r="Y721" i="5"/>
  <c r="Y720" i="5"/>
  <c r="X719" i="5"/>
  <c r="Y719" i="5"/>
  <c r="Y718" i="5"/>
  <c r="Y717" i="5"/>
  <c r="Y716" i="5"/>
  <c r="Y715" i="5"/>
  <c r="Y714" i="5"/>
  <c r="Y713" i="5"/>
  <c r="Y712" i="5"/>
  <c r="Y711" i="5"/>
  <c r="Y710" i="5"/>
  <c r="X709" i="5"/>
  <c r="Y709" i="5"/>
  <c r="Y708" i="5"/>
  <c r="Y707" i="5"/>
  <c r="Y706" i="5"/>
  <c r="Y705" i="5"/>
  <c r="Y704" i="5"/>
  <c r="Y703" i="5"/>
  <c r="Y702" i="5"/>
  <c r="Y701" i="5"/>
  <c r="Y700" i="5"/>
  <c r="Y699" i="5"/>
  <c r="Y698" i="5"/>
  <c r="Y697" i="5"/>
  <c r="Y696" i="5"/>
  <c r="Y695" i="5"/>
  <c r="Y694" i="5"/>
  <c r="Y693" i="5"/>
  <c r="Y692" i="5"/>
  <c r="X691" i="5"/>
  <c r="Y691" i="5"/>
  <c r="Y690" i="5"/>
  <c r="Y689" i="5"/>
  <c r="Y688" i="5"/>
  <c r="X687" i="5"/>
  <c r="Y687" i="5"/>
  <c r="Y686" i="5"/>
  <c r="Y685" i="5"/>
  <c r="Y684" i="5"/>
  <c r="Y683" i="5"/>
  <c r="Y682" i="5"/>
  <c r="Y681" i="5"/>
  <c r="Y680" i="5"/>
  <c r="Y679" i="5"/>
  <c r="Y678" i="5"/>
  <c r="X677" i="5"/>
  <c r="Y677" i="5"/>
  <c r="Y676" i="5"/>
  <c r="Y675" i="5"/>
  <c r="Y674" i="5"/>
  <c r="Y673" i="5"/>
  <c r="X672" i="5"/>
  <c r="Y672" i="5"/>
  <c r="Y671" i="5"/>
  <c r="Y670" i="5"/>
  <c r="Y669" i="5"/>
  <c r="Y668" i="5"/>
  <c r="Y667" i="5"/>
  <c r="Y666" i="5"/>
  <c r="Y665" i="5"/>
  <c r="Y664" i="5"/>
  <c r="Y663" i="5"/>
  <c r="Y662" i="5"/>
  <c r="Y661" i="5"/>
  <c r="Y660" i="5"/>
  <c r="Y659" i="5"/>
  <c r="X658" i="5"/>
  <c r="Y658" i="5"/>
  <c r="Y657" i="5"/>
  <c r="X656" i="5"/>
  <c r="Y656" i="5"/>
  <c r="Y655" i="5"/>
  <c r="Y654" i="5"/>
  <c r="X653" i="5"/>
  <c r="Y653" i="5"/>
  <c r="Y652" i="5"/>
  <c r="X651" i="5"/>
  <c r="Y651" i="5"/>
  <c r="Y650" i="5"/>
  <c r="Y649" i="5"/>
  <c r="Y648" i="5"/>
  <c r="Y647" i="5"/>
  <c r="Y646" i="5"/>
  <c r="Y645" i="5"/>
  <c r="Y644" i="5"/>
  <c r="Y643" i="5"/>
  <c r="Y642" i="5"/>
  <c r="Y641" i="5"/>
  <c r="X640" i="5"/>
  <c r="Y640" i="5"/>
  <c r="Y639" i="5"/>
  <c r="Y638" i="5"/>
  <c r="Y637" i="5"/>
  <c r="Y636" i="5"/>
  <c r="Y635" i="5"/>
  <c r="Y634" i="5"/>
  <c r="Y633" i="5"/>
  <c r="X632" i="5"/>
  <c r="Y632" i="5"/>
  <c r="Y631" i="5"/>
  <c r="Y630" i="5"/>
  <c r="Y629" i="5"/>
  <c r="Y628" i="5"/>
  <c r="Y627" i="5"/>
  <c r="Y626" i="5"/>
  <c r="Y625" i="5"/>
  <c r="Y624" i="5"/>
  <c r="Y623" i="5"/>
  <c r="Y622" i="5"/>
  <c r="Y621" i="5"/>
  <c r="Y620" i="5"/>
  <c r="Y619" i="5"/>
  <c r="Y618" i="5"/>
  <c r="Y617" i="5"/>
  <c r="Y616" i="5"/>
  <c r="Y615" i="5"/>
  <c r="Y614" i="5"/>
  <c r="Y613" i="5"/>
  <c r="Y612" i="5"/>
  <c r="Y611" i="5"/>
  <c r="Y610" i="5"/>
  <c r="Y609" i="5"/>
  <c r="Y608" i="5"/>
  <c r="Y607" i="5"/>
  <c r="Y606" i="5"/>
  <c r="Y605" i="5"/>
  <c r="Y604" i="5"/>
  <c r="Y603" i="5"/>
  <c r="X602" i="5"/>
  <c r="Y602" i="5"/>
  <c r="Y601" i="5"/>
  <c r="Y600" i="5"/>
  <c r="Y599" i="5"/>
  <c r="Y598" i="5"/>
  <c r="Y597" i="5"/>
  <c r="Y596" i="5"/>
  <c r="Y595" i="5"/>
  <c r="Y594" i="5"/>
  <c r="Y593" i="5"/>
  <c r="Y592" i="5"/>
  <c r="Y591" i="5"/>
  <c r="Y590" i="5"/>
  <c r="Y589" i="5"/>
  <c r="Y588" i="5"/>
  <c r="X587" i="5"/>
  <c r="Y587" i="5"/>
  <c r="Y586" i="5"/>
  <c r="Y585" i="5"/>
  <c r="Y584" i="5"/>
  <c r="Y583" i="5"/>
  <c r="Y582" i="5"/>
  <c r="Y581" i="5"/>
  <c r="Y580" i="5"/>
  <c r="Y579" i="5"/>
  <c r="Y578" i="5"/>
  <c r="Y577" i="5"/>
  <c r="Y576" i="5"/>
  <c r="Y575" i="5"/>
  <c r="Y574" i="5"/>
  <c r="Y573" i="5"/>
  <c r="Y572" i="5"/>
  <c r="Y571" i="5"/>
  <c r="Y570" i="5"/>
  <c r="Y569" i="5"/>
  <c r="Y568" i="5"/>
  <c r="Y567" i="5"/>
  <c r="Y566" i="5"/>
  <c r="Y565" i="5"/>
  <c r="X564" i="5"/>
  <c r="Y564" i="5"/>
  <c r="Y563" i="5"/>
  <c r="X562" i="5"/>
  <c r="Y562" i="5"/>
  <c r="Y561" i="5"/>
  <c r="Y560" i="5"/>
  <c r="Y559" i="5"/>
  <c r="Y558" i="5"/>
  <c r="Y557" i="5"/>
  <c r="Y556" i="5"/>
  <c r="Y555" i="5"/>
  <c r="Y554" i="5"/>
  <c r="Y553" i="5"/>
  <c r="Y552" i="5"/>
  <c r="Y551" i="5"/>
  <c r="X550" i="5"/>
  <c r="Y550" i="5"/>
  <c r="Y549" i="5"/>
  <c r="X548" i="5"/>
  <c r="Y548" i="5"/>
  <c r="Y547" i="5"/>
  <c r="Y546" i="5"/>
  <c r="Y545" i="5"/>
  <c r="Y544" i="5"/>
  <c r="Y543" i="5"/>
  <c r="Y542" i="5"/>
  <c r="Y541" i="5"/>
  <c r="Y540" i="5"/>
  <c r="X539" i="5"/>
  <c r="Y539" i="5"/>
  <c r="Y538" i="5"/>
  <c r="Y537" i="5"/>
  <c r="Y536" i="5"/>
  <c r="Y535" i="5"/>
  <c r="Y534" i="5"/>
  <c r="Y533" i="5"/>
  <c r="Y532" i="5"/>
  <c r="Y531" i="5"/>
  <c r="Y530" i="5"/>
  <c r="Y529" i="5"/>
  <c r="Y528" i="5"/>
  <c r="Y527" i="5"/>
  <c r="Y526" i="5"/>
  <c r="Y525" i="5"/>
  <c r="Y524" i="5"/>
  <c r="Y523" i="5"/>
  <c r="Y522" i="5"/>
  <c r="Y521" i="5"/>
  <c r="Y520" i="5"/>
  <c r="Y519" i="5"/>
  <c r="Y518" i="5"/>
  <c r="Y517" i="5"/>
  <c r="Y516" i="5"/>
  <c r="Y515" i="5"/>
  <c r="Y514" i="5"/>
  <c r="Y513" i="5"/>
  <c r="Y512" i="5"/>
  <c r="Y511" i="5"/>
  <c r="Y510" i="5"/>
  <c r="Y509" i="5"/>
  <c r="Y508" i="5"/>
  <c r="Y507" i="5"/>
  <c r="Y506" i="5"/>
  <c r="X505" i="5"/>
  <c r="Y505" i="5"/>
  <c r="Y504" i="5"/>
  <c r="Y503" i="5"/>
  <c r="Y502" i="5"/>
  <c r="Y501" i="5"/>
  <c r="Y500" i="5"/>
  <c r="Y499" i="5"/>
  <c r="Y498" i="5"/>
  <c r="Y497" i="5"/>
  <c r="Y496" i="5"/>
  <c r="Y495" i="5"/>
  <c r="Y494" i="5"/>
  <c r="Y493" i="5"/>
  <c r="Y492" i="5"/>
  <c r="Y491" i="5"/>
  <c r="Y490" i="5"/>
  <c r="Y489" i="5"/>
  <c r="X488" i="5"/>
  <c r="Y488" i="5"/>
  <c r="Y487" i="5"/>
  <c r="Y486" i="5"/>
  <c r="Y485" i="5"/>
  <c r="Y484" i="5"/>
  <c r="X483" i="5"/>
  <c r="Y483" i="5"/>
  <c r="Y482" i="5"/>
  <c r="Y481" i="5"/>
  <c r="Y480" i="5"/>
  <c r="Y479" i="5"/>
  <c r="Y478" i="5"/>
  <c r="Y477" i="5"/>
  <c r="Y476" i="5"/>
  <c r="Y475" i="5"/>
  <c r="X474" i="5"/>
  <c r="Y474" i="5"/>
  <c r="Y473" i="5"/>
  <c r="X472" i="5"/>
  <c r="Y472" i="5"/>
  <c r="Y471" i="5"/>
  <c r="Y470" i="5"/>
  <c r="Y469" i="5"/>
  <c r="Y468" i="5"/>
  <c r="Y467" i="5"/>
  <c r="Y466" i="5"/>
  <c r="Y465" i="5"/>
  <c r="Y464" i="5"/>
  <c r="Y463" i="5"/>
  <c r="X462" i="5"/>
  <c r="Y462" i="5"/>
  <c r="Y461" i="5"/>
  <c r="Y460" i="5"/>
  <c r="Y459" i="5"/>
  <c r="Y458" i="5"/>
  <c r="Y457" i="5"/>
  <c r="Y456" i="5"/>
  <c r="Y455" i="5"/>
  <c r="Y454" i="5"/>
  <c r="Y453" i="5"/>
  <c r="X452" i="5"/>
  <c r="Y452" i="5"/>
  <c r="Y451" i="5"/>
  <c r="X450" i="5"/>
  <c r="Y450" i="5"/>
  <c r="Y449" i="5"/>
  <c r="Y448" i="5"/>
  <c r="Y447" i="5"/>
  <c r="Y446" i="5"/>
  <c r="Y445" i="5"/>
  <c r="Y444" i="5"/>
  <c r="Y443" i="5"/>
  <c r="Y442" i="5"/>
  <c r="Y441" i="5"/>
  <c r="Y440" i="5"/>
  <c r="Y439" i="5"/>
  <c r="Y438" i="5"/>
  <c r="Y437" i="5"/>
  <c r="Y436" i="5"/>
  <c r="Y435" i="5"/>
  <c r="Y434" i="5"/>
  <c r="X433" i="5"/>
  <c r="Y433" i="5"/>
  <c r="Y432" i="5"/>
  <c r="Y431" i="5"/>
  <c r="Y430" i="5"/>
  <c r="Y429" i="5"/>
  <c r="Y428" i="5"/>
  <c r="Y427" i="5"/>
  <c r="Y426" i="5"/>
  <c r="Y425" i="5"/>
  <c r="Y424" i="5"/>
  <c r="Y423" i="5"/>
  <c r="X422" i="5"/>
  <c r="Y422" i="5"/>
  <c r="Y421" i="5"/>
  <c r="Y420" i="5"/>
  <c r="Y419" i="5"/>
  <c r="Y418" i="5"/>
  <c r="Y417" i="5"/>
  <c r="X416" i="5"/>
  <c r="Y416" i="5"/>
  <c r="Y415" i="5"/>
  <c r="Y414" i="5"/>
  <c r="Y413" i="5"/>
  <c r="Y412" i="5"/>
  <c r="Y411" i="5"/>
  <c r="Y410" i="5"/>
  <c r="Y409" i="5"/>
  <c r="Y408" i="5"/>
  <c r="Y407" i="5"/>
  <c r="Y406" i="5"/>
  <c r="X405" i="5"/>
  <c r="Y405" i="5"/>
  <c r="Y404" i="5"/>
  <c r="Y403" i="5"/>
  <c r="Y402" i="5"/>
  <c r="X401" i="5"/>
  <c r="Y401" i="5"/>
  <c r="Y400" i="5"/>
  <c r="Y399" i="5"/>
  <c r="Y398" i="5"/>
  <c r="Y397" i="5"/>
  <c r="Y396" i="5"/>
  <c r="Y395" i="5"/>
  <c r="Y394" i="5"/>
  <c r="Y393" i="5"/>
  <c r="Y392" i="5"/>
  <c r="Y391" i="5"/>
  <c r="Y390" i="5"/>
  <c r="Y389" i="5"/>
  <c r="Y388" i="5"/>
  <c r="Y387" i="5"/>
  <c r="Y386" i="5"/>
  <c r="Y385" i="5"/>
  <c r="Y384" i="5"/>
  <c r="Y383" i="5"/>
  <c r="X382" i="5"/>
  <c r="Y382" i="5"/>
  <c r="Y381" i="5"/>
  <c r="X380" i="5"/>
  <c r="Y380" i="5"/>
  <c r="Y379" i="5"/>
  <c r="Y378" i="5"/>
  <c r="Y377" i="5"/>
  <c r="Y376" i="5"/>
  <c r="Y375" i="5"/>
  <c r="Y374" i="5"/>
  <c r="Y373" i="5"/>
  <c r="X372" i="5"/>
  <c r="Y372" i="5"/>
  <c r="Y371" i="5"/>
  <c r="Y370" i="5"/>
  <c r="Y369" i="5"/>
  <c r="X368" i="5"/>
  <c r="Y368" i="5"/>
  <c r="Y367" i="5"/>
  <c r="X366" i="5"/>
  <c r="Y366" i="5"/>
  <c r="Y365" i="5"/>
  <c r="X364" i="5"/>
  <c r="Y364" i="5"/>
  <c r="Y363" i="5"/>
  <c r="Y362" i="5"/>
  <c r="X361" i="5"/>
  <c r="Y361" i="5"/>
  <c r="Y360" i="5"/>
  <c r="Y359" i="5"/>
  <c r="Y358" i="5"/>
  <c r="X357" i="5"/>
  <c r="Y357" i="5"/>
  <c r="Y356" i="5"/>
  <c r="X355" i="5"/>
  <c r="Y355" i="5"/>
  <c r="Y354" i="5"/>
  <c r="Y353" i="5"/>
  <c r="Y352" i="5"/>
  <c r="Y351" i="5"/>
  <c r="Y350" i="5"/>
  <c r="Y349" i="5"/>
  <c r="Y348" i="5"/>
  <c r="Y347" i="5"/>
  <c r="Y346" i="5"/>
  <c r="Y345" i="5"/>
  <c r="Y344" i="5"/>
  <c r="Y343" i="5"/>
  <c r="Y342" i="5"/>
  <c r="Y341" i="5"/>
  <c r="Y340" i="5"/>
  <c r="Y339" i="5"/>
  <c r="Y338" i="5"/>
  <c r="Y337" i="5"/>
  <c r="X336" i="5"/>
  <c r="Y336" i="5"/>
  <c r="Y335" i="5"/>
  <c r="Y334" i="5"/>
  <c r="Y333" i="5"/>
  <c r="Y332" i="5"/>
  <c r="Y331" i="5"/>
  <c r="X330" i="5"/>
  <c r="Y330" i="5"/>
  <c r="Y329" i="5"/>
  <c r="Y328" i="5"/>
  <c r="Y327" i="5"/>
  <c r="Y326" i="5"/>
  <c r="Y325" i="5"/>
  <c r="Y324" i="5"/>
  <c r="Y323" i="5"/>
  <c r="Y322" i="5"/>
  <c r="Y321" i="5"/>
  <c r="Y320" i="5"/>
  <c r="Y319" i="5"/>
  <c r="X318" i="5"/>
  <c r="Y318" i="5"/>
  <c r="Y317" i="5"/>
  <c r="Y316" i="5"/>
  <c r="Y315" i="5"/>
  <c r="Y314" i="5"/>
  <c r="Y313" i="5"/>
  <c r="Y312" i="5"/>
  <c r="Y311" i="5"/>
  <c r="Y310" i="5"/>
  <c r="Y309" i="5"/>
  <c r="Y308" i="5"/>
  <c r="X307" i="5"/>
  <c r="Y307" i="5"/>
  <c r="Y306" i="5"/>
  <c r="Y305" i="5"/>
  <c r="Y304" i="5"/>
  <c r="Y303" i="5"/>
  <c r="X302" i="5"/>
  <c r="Y302" i="5"/>
  <c r="Y301" i="5"/>
  <c r="Y300" i="5"/>
  <c r="Y299" i="5"/>
  <c r="Y298" i="5"/>
  <c r="Y297" i="5"/>
  <c r="Y296" i="5"/>
  <c r="Y295" i="5"/>
  <c r="Y294" i="5"/>
  <c r="Y293" i="5"/>
  <c r="Y292" i="5"/>
  <c r="Y291" i="5"/>
  <c r="Y290" i="5"/>
  <c r="Y289" i="5"/>
  <c r="Y288" i="5"/>
  <c r="Y287" i="5"/>
  <c r="Y286" i="5"/>
  <c r="Y285" i="5"/>
  <c r="Y284" i="5"/>
  <c r="Y283" i="5"/>
  <c r="Y282" i="5"/>
  <c r="Y281" i="5"/>
  <c r="Y280" i="5"/>
  <c r="Y279" i="5"/>
  <c r="Y278" i="5"/>
  <c r="Y277" i="5"/>
  <c r="Y276" i="5"/>
  <c r="Y275" i="5"/>
  <c r="Y274" i="5"/>
  <c r="Y273" i="5"/>
  <c r="Y272" i="5"/>
  <c r="Y271" i="5"/>
  <c r="Y270" i="5"/>
  <c r="Y269" i="5"/>
  <c r="Y268" i="5"/>
  <c r="Y267" i="5"/>
  <c r="Y266" i="5"/>
  <c r="Y265" i="5"/>
  <c r="Y264" i="5"/>
  <c r="Y263" i="5"/>
  <c r="Y262" i="5"/>
  <c r="Y261" i="5"/>
  <c r="Y260" i="5"/>
  <c r="Y259" i="5"/>
  <c r="Y258" i="5"/>
  <c r="Y257" i="5"/>
  <c r="Y256" i="5"/>
  <c r="Y255" i="5"/>
  <c r="Y254" i="5"/>
  <c r="Y253" i="5"/>
  <c r="W252" i="5"/>
  <c r="X252" i="5"/>
  <c r="Y252" i="5"/>
  <c r="W251" i="5"/>
  <c r="X251" i="5"/>
  <c r="Y251" i="5"/>
  <c r="W250" i="5"/>
  <c r="X250" i="5"/>
  <c r="Y250" i="5"/>
  <c r="W249" i="5"/>
  <c r="X249" i="5"/>
  <c r="Y249" i="5"/>
  <c r="W248" i="5"/>
  <c r="X248" i="5"/>
  <c r="Y248" i="5"/>
  <c r="W247" i="5"/>
  <c r="X247" i="5"/>
  <c r="Y247" i="5"/>
  <c r="W246" i="5"/>
  <c r="X246" i="5"/>
  <c r="Y246" i="5"/>
  <c r="W245" i="5"/>
  <c r="X245" i="5"/>
  <c r="Y245" i="5"/>
  <c r="W244" i="5"/>
  <c r="X244" i="5"/>
  <c r="Y244" i="5"/>
  <c r="W243" i="5"/>
  <c r="X243" i="5"/>
  <c r="Y243" i="5"/>
  <c r="W242" i="5"/>
  <c r="X242" i="5"/>
  <c r="Y242" i="5"/>
  <c r="W241" i="5"/>
  <c r="X241" i="5"/>
  <c r="Y241" i="5"/>
  <c r="W240" i="5"/>
  <c r="X240" i="5"/>
  <c r="Y240" i="5"/>
  <c r="W239" i="5"/>
  <c r="X239" i="5"/>
  <c r="Y239" i="5"/>
  <c r="W238" i="5"/>
  <c r="X238" i="5"/>
  <c r="Y238" i="5"/>
  <c r="W237" i="5"/>
  <c r="X237" i="5"/>
  <c r="Y237" i="5"/>
  <c r="W236" i="5"/>
  <c r="X236" i="5"/>
  <c r="Y236" i="5"/>
  <c r="W235" i="5"/>
  <c r="X235" i="5"/>
  <c r="Y235" i="5"/>
  <c r="W234" i="5"/>
  <c r="X234" i="5"/>
  <c r="Y234" i="5"/>
  <c r="W233" i="5"/>
  <c r="X233" i="5"/>
  <c r="Y233" i="5"/>
  <c r="W232" i="5"/>
  <c r="X232" i="5"/>
  <c r="Y232" i="5"/>
  <c r="W231" i="5"/>
  <c r="X231" i="5"/>
  <c r="Y231" i="5"/>
  <c r="W230" i="5"/>
  <c r="X230" i="5"/>
  <c r="Y230" i="5"/>
  <c r="W229" i="5"/>
  <c r="X229" i="5"/>
  <c r="Y229" i="5"/>
  <c r="W228" i="5"/>
  <c r="X228" i="5"/>
  <c r="Y228" i="5"/>
  <c r="W227" i="5"/>
  <c r="X227" i="5"/>
  <c r="Y227" i="5"/>
  <c r="W226" i="5"/>
  <c r="X226" i="5"/>
  <c r="Y226" i="5"/>
  <c r="W225" i="5"/>
  <c r="X225" i="5"/>
  <c r="Y225" i="5"/>
  <c r="W224" i="5"/>
  <c r="X224" i="5"/>
  <c r="Y224" i="5"/>
  <c r="W223" i="5"/>
  <c r="X223" i="5"/>
  <c r="Y223" i="5"/>
  <c r="W222" i="5"/>
  <c r="X222" i="5"/>
  <c r="Y222" i="5"/>
  <c r="W221" i="5"/>
  <c r="X221" i="5"/>
  <c r="Y221" i="5"/>
  <c r="W220" i="5"/>
  <c r="X220" i="5"/>
  <c r="Y220" i="5"/>
  <c r="W219" i="5"/>
  <c r="X219" i="5"/>
  <c r="Y219" i="5"/>
  <c r="W218" i="5"/>
  <c r="X218" i="5"/>
  <c r="Y218" i="5"/>
  <c r="W217" i="5"/>
  <c r="X217" i="5"/>
  <c r="Y217" i="5"/>
  <c r="W216" i="5"/>
  <c r="X216" i="5"/>
  <c r="Y216" i="5"/>
  <c r="W215" i="5"/>
  <c r="X215" i="5"/>
  <c r="Y215" i="5"/>
  <c r="W214" i="5"/>
  <c r="X214" i="5"/>
  <c r="Y214" i="5"/>
  <c r="W213" i="5"/>
  <c r="X213" i="5"/>
  <c r="Y213" i="5"/>
  <c r="W212" i="5"/>
  <c r="X212" i="5"/>
  <c r="Y212" i="5"/>
  <c r="W211" i="5"/>
  <c r="X211" i="5"/>
  <c r="Y211" i="5"/>
  <c r="W210" i="5"/>
  <c r="X210" i="5"/>
  <c r="Y210" i="5"/>
  <c r="W209" i="5"/>
  <c r="X209" i="5"/>
  <c r="Y209" i="5"/>
  <c r="W208" i="5"/>
  <c r="X208" i="5"/>
  <c r="Y208" i="5"/>
  <c r="W207" i="5"/>
  <c r="X207" i="5"/>
  <c r="Y207" i="5"/>
  <c r="W206" i="5"/>
  <c r="X206" i="5"/>
  <c r="Y206" i="5"/>
  <c r="W205" i="5"/>
  <c r="X205" i="5"/>
  <c r="Y205" i="5"/>
  <c r="W204" i="5"/>
  <c r="X204" i="5"/>
  <c r="Y204" i="5"/>
  <c r="W203" i="5"/>
  <c r="X203" i="5"/>
  <c r="Y203" i="5"/>
  <c r="W202" i="5"/>
  <c r="X202" i="5"/>
  <c r="Y202" i="5"/>
  <c r="W201" i="5"/>
  <c r="X201" i="5"/>
  <c r="Y201" i="5"/>
  <c r="W200" i="5"/>
  <c r="X200" i="5"/>
  <c r="Y200" i="5"/>
  <c r="W199" i="5"/>
  <c r="X199" i="5"/>
  <c r="Y199" i="5"/>
  <c r="W198" i="5"/>
  <c r="X198" i="5"/>
  <c r="Y198" i="5"/>
  <c r="W197" i="5"/>
  <c r="X197" i="5"/>
  <c r="Y197" i="5"/>
  <c r="W196" i="5"/>
  <c r="X196" i="5"/>
  <c r="Y196" i="5"/>
  <c r="W195" i="5"/>
  <c r="X195" i="5"/>
  <c r="Y195" i="5"/>
  <c r="W194" i="5"/>
  <c r="X194" i="5"/>
  <c r="Y194" i="5"/>
  <c r="W193" i="5"/>
  <c r="X193" i="5"/>
  <c r="Y193" i="5"/>
  <c r="W192" i="5"/>
  <c r="X192" i="5"/>
  <c r="Y192" i="5"/>
  <c r="W191" i="5"/>
  <c r="X191" i="5"/>
  <c r="Y191" i="5"/>
  <c r="W190" i="5"/>
  <c r="X190" i="5"/>
  <c r="Y190" i="5"/>
  <c r="W189" i="5"/>
  <c r="X189" i="5"/>
  <c r="Y189" i="5"/>
  <c r="W188" i="5"/>
  <c r="X188" i="5"/>
  <c r="Y188" i="5"/>
  <c r="W187" i="5"/>
  <c r="X187" i="5"/>
  <c r="Y187" i="5"/>
  <c r="W186" i="5"/>
  <c r="X186" i="5"/>
  <c r="Y186" i="5"/>
  <c r="W185" i="5"/>
  <c r="X185" i="5"/>
  <c r="Y185" i="5"/>
  <c r="W184" i="5"/>
  <c r="X184" i="5"/>
  <c r="Y184" i="5"/>
  <c r="W183" i="5"/>
  <c r="X183" i="5"/>
  <c r="Y183" i="5"/>
  <c r="W182" i="5"/>
  <c r="X182" i="5"/>
  <c r="Y182" i="5"/>
  <c r="W181" i="5"/>
  <c r="X181" i="5"/>
  <c r="Y181" i="5"/>
  <c r="W180" i="5"/>
  <c r="X180" i="5"/>
  <c r="Y180" i="5"/>
  <c r="W179" i="5"/>
  <c r="X179" i="5"/>
  <c r="Y179" i="5"/>
  <c r="W178" i="5"/>
  <c r="X178" i="5"/>
  <c r="Y178" i="5"/>
  <c r="W177" i="5"/>
  <c r="X177" i="5"/>
  <c r="Y177" i="5"/>
  <c r="W176" i="5"/>
  <c r="X176" i="5"/>
  <c r="Y176" i="5"/>
  <c r="W175" i="5"/>
  <c r="X175" i="5"/>
  <c r="Y175" i="5"/>
  <c r="W174" i="5"/>
  <c r="X174" i="5"/>
  <c r="Y174" i="5"/>
  <c r="W173" i="5"/>
  <c r="X173" i="5"/>
  <c r="Y173" i="5"/>
  <c r="W172" i="5"/>
  <c r="X172" i="5"/>
  <c r="Y172" i="5"/>
  <c r="W171" i="5"/>
  <c r="X171" i="5"/>
  <c r="Y171" i="5"/>
  <c r="W170" i="5"/>
  <c r="X170" i="5"/>
  <c r="Y170" i="5"/>
  <c r="W169" i="5"/>
  <c r="X169" i="5"/>
  <c r="Y169" i="5"/>
  <c r="W168" i="5"/>
  <c r="X168" i="5"/>
  <c r="Y168" i="5"/>
  <c r="W167" i="5"/>
  <c r="X167" i="5"/>
  <c r="Y167" i="5"/>
  <c r="W166" i="5"/>
  <c r="X166" i="5"/>
  <c r="Y166" i="5"/>
  <c r="W165" i="5"/>
  <c r="X165" i="5"/>
  <c r="Y165" i="5"/>
  <c r="W164" i="5"/>
  <c r="X164" i="5"/>
  <c r="Y164" i="5"/>
  <c r="W163" i="5"/>
  <c r="X163" i="5"/>
  <c r="Y163" i="5"/>
  <c r="W162" i="5"/>
  <c r="X162" i="5"/>
  <c r="Y162" i="5"/>
  <c r="W161" i="5"/>
  <c r="X161" i="5"/>
  <c r="Y161" i="5"/>
  <c r="W160" i="5"/>
  <c r="X160" i="5"/>
  <c r="Y160" i="5"/>
  <c r="W159" i="5"/>
  <c r="X159" i="5"/>
  <c r="Y159" i="5"/>
  <c r="W158" i="5"/>
  <c r="X158" i="5"/>
  <c r="Y158" i="5"/>
  <c r="W157" i="5"/>
  <c r="X157" i="5"/>
  <c r="Y157" i="5"/>
  <c r="W156" i="5"/>
  <c r="X156" i="5"/>
  <c r="Y156" i="5"/>
  <c r="W155" i="5"/>
  <c r="X155" i="5"/>
  <c r="Y155" i="5"/>
  <c r="W154" i="5"/>
  <c r="X154" i="5"/>
  <c r="Y154" i="5"/>
  <c r="W153" i="5"/>
  <c r="X153" i="5"/>
  <c r="Y153" i="5"/>
  <c r="W152" i="5"/>
  <c r="X152" i="5"/>
  <c r="Y152" i="5"/>
  <c r="W151" i="5"/>
  <c r="X151" i="5"/>
  <c r="Y151" i="5"/>
  <c r="W150" i="5"/>
  <c r="X150" i="5"/>
  <c r="Y150" i="5"/>
  <c r="W149" i="5"/>
  <c r="X149" i="5"/>
  <c r="Y149" i="5"/>
  <c r="W148" i="5"/>
  <c r="X148" i="5"/>
  <c r="Y148" i="5"/>
  <c r="W147" i="5"/>
  <c r="X147" i="5"/>
  <c r="Y147" i="5"/>
  <c r="W146" i="5"/>
  <c r="X146" i="5"/>
  <c r="Y146" i="5"/>
  <c r="W145" i="5"/>
  <c r="X145" i="5"/>
  <c r="Y145" i="5"/>
  <c r="W144" i="5"/>
  <c r="X144" i="5"/>
  <c r="Y144" i="5"/>
  <c r="W143" i="5"/>
  <c r="X143" i="5"/>
  <c r="Y143" i="5"/>
  <c r="W142" i="5"/>
  <c r="X142" i="5"/>
  <c r="Y142" i="5"/>
  <c r="W141" i="5"/>
  <c r="X141" i="5"/>
  <c r="Y141" i="5"/>
  <c r="W140" i="5"/>
  <c r="X140" i="5"/>
  <c r="Y140" i="5"/>
  <c r="W139" i="5"/>
  <c r="X139" i="5"/>
  <c r="Y139" i="5"/>
  <c r="W138" i="5"/>
  <c r="X138" i="5"/>
  <c r="Y138" i="5"/>
  <c r="W137" i="5"/>
  <c r="X137" i="5"/>
  <c r="Y137" i="5"/>
  <c r="W136" i="5"/>
  <c r="X136" i="5"/>
  <c r="Y136" i="5"/>
  <c r="W135" i="5"/>
  <c r="X135" i="5"/>
  <c r="Y135" i="5"/>
  <c r="W134" i="5"/>
  <c r="X134" i="5"/>
  <c r="Y134" i="5"/>
  <c r="W133" i="5"/>
  <c r="X133" i="5"/>
  <c r="Y133" i="5"/>
  <c r="W132" i="5"/>
  <c r="X132" i="5"/>
  <c r="Y132" i="5"/>
  <c r="W131" i="5"/>
  <c r="X131" i="5"/>
  <c r="Y131" i="5"/>
  <c r="W130" i="5"/>
  <c r="X130" i="5"/>
  <c r="Y130" i="5"/>
  <c r="W129" i="5"/>
  <c r="X129" i="5"/>
  <c r="Y129" i="5"/>
  <c r="W128" i="5"/>
  <c r="X128" i="5"/>
  <c r="Y128" i="5"/>
  <c r="W127" i="5"/>
  <c r="X127" i="5"/>
  <c r="Y127" i="5"/>
  <c r="W126" i="5"/>
  <c r="X126" i="5"/>
  <c r="Y126" i="5"/>
  <c r="W125" i="5"/>
  <c r="X125" i="5"/>
  <c r="Y125" i="5"/>
  <c r="W124" i="5"/>
  <c r="X124" i="5"/>
  <c r="Y124" i="5"/>
  <c r="W123" i="5"/>
  <c r="X123" i="5"/>
  <c r="Y123" i="5"/>
  <c r="W122" i="5"/>
  <c r="X122" i="5"/>
  <c r="Y122" i="5"/>
  <c r="W121" i="5"/>
  <c r="X121" i="5"/>
  <c r="Y121" i="5"/>
  <c r="W120" i="5"/>
  <c r="X120" i="5"/>
  <c r="Y120" i="5"/>
  <c r="W119" i="5"/>
  <c r="X119" i="5"/>
  <c r="Y119" i="5"/>
  <c r="W118" i="5"/>
  <c r="X118" i="5"/>
  <c r="Y118" i="5"/>
  <c r="W117" i="5"/>
  <c r="X117" i="5"/>
  <c r="Y117" i="5"/>
  <c r="W116" i="5"/>
  <c r="X116" i="5"/>
  <c r="Y116" i="5"/>
  <c r="W115" i="5"/>
  <c r="X115" i="5"/>
  <c r="Y115" i="5"/>
  <c r="W114" i="5"/>
  <c r="X114" i="5"/>
  <c r="Y114" i="5"/>
  <c r="W113" i="5"/>
  <c r="X113" i="5"/>
  <c r="Y113" i="5"/>
  <c r="W112" i="5"/>
  <c r="X112" i="5"/>
  <c r="Y112" i="5"/>
  <c r="W111" i="5"/>
  <c r="X111" i="5"/>
  <c r="Y111" i="5"/>
  <c r="W110" i="5"/>
  <c r="X110" i="5"/>
  <c r="Y110" i="5"/>
  <c r="W109" i="5"/>
  <c r="X109" i="5"/>
  <c r="Y109" i="5"/>
  <c r="W108" i="5"/>
  <c r="X108" i="5"/>
  <c r="Y108" i="5"/>
  <c r="W107" i="5"/>
  <c r="X107" i="5"/>
  <c r="Y107" i="5"/>
  <c r="W106" i="5"/>
  <c r="X106" i="5"/>
  <c r="Y106" i="5"/>
  <c r="W105" i="5"/>
  <c r="X105" i="5"/>
  <c r="Y105" i="5"/>
  <c r="W104" i="5"/>
  <c r="X104" i="5"/>
  <c r="Y104" i="5"/>
  <c r="W103" i="5"/>
  <c r="X103" i="5"/>
  <c r="Y103" i="5"/>
  <c r="W102" i="5"/>
  <c r="X102" i="5"/>
  <c r="Y102" i="5"/>
  <c r="W101" i="5"/>
  <c r="X101" i="5"/>
  <c r="Y101" i="5"/>
  <c r="W100" i="5"/>
  <c r="X100" i="5"/>
  <c r="Y100" i="5"/>
  <c r="W99" i="5"/>
  <c r="X99" i="5"/>
  <c r="Y99" i="5"/>
  <c r="W98" i="5"/>
  <c r="X98" i="5"/>
  <c r="Y98" i="5"/>
  <c r="W97" i="5"/>
  <c r="X97" i="5"/>
  <c r="Y97" i="5"/>
  <c r="W96" i="5"/>
  <c r="X96" i="5"/>
  <c r="Y96" i="5"/>
  <c r="W95" i="5"/>
  <c r="X95" i="5"/>
  <c r="Y95" i="5"/>
  <c r="W94" i="5"/>
  <c r="X94" i="5"/>
  <c r="Y94" i="5"/>
  <c r="W93" i="5"/>
  <c r="X93" i="5"/>
  <c r="Y93" i="5"/>
  <c r="W92" i="5"/>
  <c r="X92" i="5"/>
  <c r="Y92" i="5"/>
  <c r="W91" i="5"/>
  <c r="X91" i="5"/>
  <c r="Y91" i="5"/>
  <c r="W90" i="5"/>
  <c r="X90" i="5"/>
  <c r="Y90" i="5"/>
  <c r="W89" i="5"/>
  <c r="X89" i="5"/>
  <c r="Y89" i="5"/>
  <c r="W88" i="5"/>
  <c r="X88" i="5"/>
  <c r="Y88" i="5"/>
  <c r="W87" i="5"/>
  <c r="X87" i="5"/>
  <c r="Y87" i="5"/>
  <c r="W86" i="5"/>
  <c r="X86" i="5"/>
  <c r="Y86" i="5"/>
  <c r="W85" i="5"/>
  <c r="X85" i="5"/>
  <c r="Y85" i="5"/>
  <c r="W84" i="5"/>
  <c r="X84" i="5"/>
  <c r="Y84" i="5"/>
  <c r="W83" i="5"/>
  <c r="X83" i="5"/>
  <c r="Y83" i="5"/>
  <c r="W82" i="5"/>
  <c r="X82" i="5"/>
  <c r="Y82" i="5"/>
  <c r="W81" i="5"/>
  <c r="X81" i="5"/>
  <c r="Y81" i="5"/>
  <c r="W80" i="5"/>
  <c r="X80" i="5"/>
  <c r="Y80" i="5"/>
  <c r="W79" i="5"/>
  <c r="X79" i="5"/>
  <c r="Y79" i="5"/>
  <c r="W78" i="5"/>
  <c r="X78" i="5"/>
  <c r="Y78" i="5"/>
  <c r="W77" i="5"/>
  <c r="X77" i="5"/>
  <c r="Y77" i="5"/>
  <c r="W76" i="5"/>
  <c r="X76" i="5"/>
  <c r="Y76" i="5"/>
  <c r="W75" i="5"/>
  <c r="X75" i="5"/>
  <c r="Y75" i="5"/>
  <c r="W74" i="5"/>
  <c r="X74" i="5"/>
  <c r="Y74" i="5"/>
  <c r="W73" i="5"/>
  <c r="X73" i="5"/>
  <c r="Y73" i="5"/>
  <c r="W72" i="5"/>
  <c r="X72" i="5"/>
  <c r="Y72" i="5"/>
  <c r="W71" i="5"/>
  <c r="X71" i="5"/>
  <c r="Y71" i="5"/>
  <c r="W70" i="5"/>
  <c r="X70" i="5"/>
  <c r="Y70" i="5"/>
  <c r="W69" i="5"/>
  <c r="X69" i="5"/>
  <c r="Y69" i="5"/>
  <c r="W68" i="5"/>
  <c r="X68" i="5"/>
  <c r="Y68" i="5"/>
  <c r="W67" i="5"/>
  <c r="X67" i="5"/>
  <c r="Y67" i="5"/>
  <c r="W66" i="5"/>
  <c r="X66" i="5"/>
  <c r="Y66" i="5"/>
  <c r="W65" i="5"/>
  <c r="X65" i="5"/>
  <c r="Y65" i="5"/>
  <c r="W64" i="5"/>
  <c r="X64" i="5"/>
  <c r="Y64" i="5"/>
  <c r="W63" i="5"/>
  <c r="X63" i="5"/>
  <c r="Y63" i="5"/>
  <c r="W62" i="5"/>
  <c r="X62" i="5"/>
  <c r="Y62" i="5"/>
  <c r="W61" i="5"/>
  <c r="X61" i="5"/>
  <c r="Y61" i="5"/>
  <c r="W60" i="5"/>
  <c r="X60" i="5"/>
  <c r="Y60" i="5"/>
  <c r="W59" i="5"/>
  <c r="X59" i="5"/>
  <c r="Y59" i="5"/>
  <c r="W58" i="5"/>
  <c r="X58" i="5"/>
  <c r="Y58" i="5"/>
  <c r="W57" i="5"/>
  <c r="X57" i="5"/>
  <c r="Y57" i="5"/>
  <c r="W56" i="5"/>
  <c r="X56" i="5"/>
  <c r="Y56" i="5"/>
  <c r="W55" i="5"/>
  <c r="X55" i="5"/>
  <c r="Y55" i="5"/>
  <c r="W54" i="5"/>
  <c r="X54" i="5"/>
  <c r="Y54" i="5"/>
  <c r="W53" i="5"/>
  <c r="X53" i="5"/>
  <c r="Y53" i="5"/>
  <c r="W52" i="5"/>
  <c r="X52" i="5"/>
  <c r="Y52" i="5"/>
  <c r="W51" i="5"/>
  <c r="X51" i="5"/>
  <c r="Y51" i="5"/>
  <c r="W50" i="5"/>
  <c r="X50" i="5"/>
  <c r="Y50" i="5"/>
  <c r="W49" i="5"/>
  <c r="X49" i="5"/>
  <c r="Y49" i="5"/>
  <c r="W48" i="5"/>
  <c r="X48" i="5"/>
  <c r="Y48" i="5"/>
  <c r="W47" i="5"/>
  <c r="X47" i="5"/>
  <c r="Y47" i="5"/>
  <c r="W46" i="5"/>
  <c r="X46" i="5"/>
  <c r="Y46" i="5"/>
  <c r="W45" i="5"/>
  <c r="X45" i="5"/>
  <c r="Y45" i="5"/>
  <c r="W44" i="5"/>
  <c r="X44" i="5"/>
  <c r="Y44" i="5"/>
  <c r="W43" i="5"/>
  <c r="X43" i="5"/>
  <c r="Y43" i="5"/>
  <c r="W42" i="5"/>
  <c r="X42" i="5"/>
  <c r="Y42" i="5"/>
  <c r="W41" i="5"/>
  <c r="X41" i="5"/>
  <c r="Y41" i="5"/>
  <c r="W40" i="5"/>
  <c r="X40" i="5"/>
  <c r="Y40" i="5"/>
  <c r="W39" i="5"/>
  <c r="X39" i="5"/>
  <c r="Y39" i="5"/>
  <c r="W38" i="5"/>
  <c r="X38" i="5"/>
  <c r="Y38" i="5"/>
  <c r="W37" i="5"/>
  <c r="X37" i="5"/>
  <c r="Y37" i="5"/>
  <c r="W36" i="5"/>
  <c r="X36" i="5"/>
  <c r="Y36" i="5"/>
  <c r="W35" i="5"/>
  <c r="X35" i="5"/>
  <c r="Y35" i="5"/>
  <c r="W34" i="5"/>
  <c r="X34" i="5"/>
  <c r="Y34" i="5"/>
  <c r="W33" i="5"/>
  <c r="X33" i="5"/>
  <c r="Y33" i="5"/>
  <c r="W32" i="5"/>
  <c r="X32" i="5"/>
  <c r="Y32" i="5"/>
  <c r="W31" i="5"/>
  <c r="X31" i="5"/>
  <c r="Y31" i="5"/>
  <c r="W30" i="5"/>
  <c r="X30" i="5"/>
  <c r="Y30" i="5"/>
  <c r="W29" i="5"/>
  <c r="X29" i="5"/>
  <c r="Y29" i="5"/>
  <c r="W28" i="5"/>
  <c r="X28" i="5"/>
  <c r="Y28" i="5"/>
  <c r="W27" i="5"/>
  <c r="X27" i="5"/>
  <c r="Y27" i="5"/>
  <c r="W26" i="5"/>
  <c r="X26" i="5"/>
  <c r="Y26" i="5"/>
  <c r="W25" i="5"/>
  <c r="X25" i="5"/>
  <c r="Y25" i="5"/>
  <c r="W24" i="5"/>
  <c r="X24" i="5"/>
  <c r="Y24" i="5"/>
  <c r="W23" i="5"/>
  <c r="X23" i="5"/>
  <c r="Y23" i="5"/>
  <c r="W22" i="5"/>
  <c r="X22" i="5"/>
  <c r="Y22" i="5"/>
  <c r="W21" i="5"/>
  <c r="X21" i="5"/>
  <c r="Y21" i="5"/>
  <c r="W20" i="5"/>
  <c r="X20" i="5"/>
  <c r="Y20" i="5"/>
  <c r="W19" i="5"/>
  <c r="X19" i="5"/>
  <c r="Y19" i="5"/>
  <c r="W18" i="5"/>
  <c r="X18" i="5"/>
  <c r="Y18" i="5"/>
  <c r="W17" i="5"/>
  <c r="X17" i="5"/>
  <c r="Y17" i="5"/>
  <c r="W16" i="5"/>
  <c r="X16" i="5"/>
  <c r="Y16" i="5"/>
  <c r="W15" i="5"/>
  <c r="X15" i="5"/>
  <c r="Y15" i="5"/>
  <c r="W14" i="5"/>
  <c r="X14" i="5"/>
  <c r="Y14" i="5"/>
  <c r="W13" i="5"/>
  <c r="X13" i="5"/>
  <c r="Y13" i="5"/>
  <c r="W12" i="5"/>
  <c r="X12" i="5"/>
  <c r="Y12" i="5"/>
  <c r="W11" i="5"/>
  <c r="X11" i="5"/>
  <c r="Y11" i="5"/>
  <c r="W10" i="5"/>
  <c r="X10" i="5"/>
  <c r="Y10" i="5"/>
  <c r="W9" i="5"/>
  <c r="X9" i="5"/>
  <c r="Y9" i="5"/>
  <c r="W8" i="5"/>
  <c r="X8" i="5"/>
  <c r="Y8" i="5"/>
  <c r="W7" i="5"/>
  <c r="X7" i="5"/>
  <c r="Y7" i="5"/>
  <c r="W6" i="5"/>
  <c r="X6" i="5"/>
  <c r="Y6" i="5"/>
  <c r="W5" i="5"/>
  <c r="X5" i="5"/>
  <c r="Y5" i="5"/>
  <c r="W4" i="5"/>
  <c r="X4" i="5"/>
  <c r="Y4" i="5"/>
  <c r="W3" i="5"/>
  <c r="X3" i="5"/>
  <c r="Y3" i="5"/>
  <c r="J90" i="3"/>
  <c r="I90" i="3"/>
  <c r="J88" i="3"/>
  <c r="I88" i="3"/>
  <c r="J87" i="3"/>
  <c r="I87" i="3"/>
  <c r="D90" i="3"/>
  <c r="C90" i="3"/>
  <c r="D88" i="3"/>
  <c r="C88" i="3"/>
  <c r="D87" i="3"/>
  <c r="C87" i="3"/>
  <c r="K69" i="2"/>
  <c r="J69" i="2"/>
  <c r="J70" i="2"/>
  <c r="K70" i="2"/>
  <c r="I69" i="2"/>
  <c r="I70" i="2"/>
  <c r="K65" i="2"/>
  <c r="J65" i="2"/>
  <c r="H65" i="2"/>
  <c r="G65" i="2"/>
  <c r="D65" i="2"/>
  <c r="C65" i="2"/>
  <c r="K63" i="2"/>
  <c r="J63" i="2"/>
  <c r="H63" i="2"/>
  <c r="G63" i="2"/>
  <c r="D63" i="2"/>
  <c r="C63" i="2"/>
  <c r="K62" i="2"/>
  <c r="J62" i="2"/>
  <c r="H62" i="2"/>
  <c r="G62" i="2"/>
  <c r="D62" i="2"/>
  <c r="C62" i="2"/>
  <c r="AW734" i="5"/>
  <c r="AX734" i="5"/>
  <c r="AW687" i="5"/>
  <c r="AX687" i="5"/>
  <c r="AW562" i="5"/>
  <c r="AX562" i="5"/>
  <c r="AW472" i="5"/>
  <c r="AX472" i="5"/>
  <c r="AW364" i="5"/>
  <c r="AX364" i="5"/>
  <c r="AW318" i="5"/>
  <c r="AX318" i="5"/>
  <c r="AW741" i="5"/>
  <c r="AX741" i="5"/>
  <c r="AW709" i="5"/>
  <c r="AX709" i="5"/>
  <c r="AW640" i="5"/>
  <c r="AX640" i="5"/>
  <c r="AW474" i="5"/>
  <c r="AX474" i="5"/>
  <c r="AW355" i="5"/>
  <c r="AX355" i="5"/>
  <c r="AW302" i="5"/>
  <c r="AX302" i="5"/>
  <c r="AW579" i="5"/>
  <c r="AX579" i="5"/>
  <c r="AW732" i="5"/>
  <c r="AX732" i="5"/>
  <c r="AW658" i="5"/>
  <c r="AX658" i="5"/>
  <c r="AW462" i="5"/>
  <c r="AX462" i="5"/>
  <c r="AW380" i="5"/>
  <c r="AX380" i="5"/>
  <c r="AW719" i="5"/>
  <c r="AX719" i="5"/>
  <c r="AW361" i="5"/>
  <c r="AX361" i="5"/>
  <c r="AW280" i="5"/>
  <c r="AX280" i="5"/>
  <c r="AW372" i="5"/>
  <c r="AX372" i="5"/>
  <c r="AW730" i="5"/>
  <c r="AX730" i="5"/>
  <c r="AW539" i="5"/>
  <c r="AX539" i="5"/>
  <c r="AW330" i="5"/>
  <c r="AX330" i="5"/>
  <c r="AW651" i="5"/>
  <c r="AX651" i="5"/>
  <c r="AW366" i="5"/>
  <c r="AX366" i="5"/>
  <c r="AW691" i="5"/>
  <c r="AX691" i="5"/>
  <c r="AW677" i="5"/>
  <c r="AX677" i="5"/>
  <c r="AW395" i="5"/>
  <c r="AX395" i="5"/>
  <c r="AW488" i="5"/>
  <c r="AX488" i="5"/>
  <c r="AW548" i="5"/>
  <c r="AX548" i="5"/>
  <c r="AW307" i="5"/>
  <c r="AX307" i="5"/>
  <c r="AW672" i="5"/>
  <c r="AX672" i="5"/>
  <c r="AW382" i="5"/>
  <c r="AX382" i="5"/>
  <c r="AW721" i="5"/>
  <c r="AX721" i="5"/>
  <c r="AW550" i="5"/>
  <c r="AX550" i="5"/>
  <c r="AW336" i="5"/>
  <c r="AX336" i="5"/>
  <c r="AW756" i="5"/>
  <c r="AX756" i="5"/>
  <c r="AW632" i="5"/>
  <c r="AX632" i="5"/>
  <c r="AW747" i="5"/>
  <c r="AX747" i="5"/>
  <c r="AW357" i="5"/>
  <c r="AX357" i="5"/>
  <c r="AW368" i="5"/>
  <c r="AX368" i="5"/>
  <c r="L46" i="17"/>
  <c r="L49" i="17"/>
  <c r="L48" i="17"/>
  <c r="L47" i="17"/>
  <c r="M74" i="17"/>
  <c r="M77" i="17"/>
  <c r="M76" i="17"/>
  <c r="M75" i="17"/>
</calcChain>
</file>

<file path=xl/sharedStrings.xml><?xml version="1.0" encoding="utf-8"?>
<sst xmlns="http://schemas.openxmlformats.org/spreadsheetml/2006/main" count="4319" uniqueCount="729">
  <si>
    <t>TelC-Cy3</t>
  </si>
  <si>
    <t>Distance between hTERT and 5p</t>
  </si>
  <si>
    <t>Distance between hTERT and closest telomere</t>
  </si>
  <si>
    <t>BJ Normal PD=20</t>
  </si>
  <si>
    <t>BJ Normal PD=90</t>
  </si>
  <si>
    <t>BJ Cas9&gt;5p PD=25</t>
  </si>
  <si>
    <t>Adjacent</t>
  </si>
  <si>
    <t>Separated</t>
  </si>
  <si>
    <t>average</t>
  </si>
  <si>
    <t>stdev</t>
  </si>
  <si>
    <t>number</t>
  </si>
  <si>
    <t>Subject</t>
    <phoneticPr fontId="1" type="noConversion"/>
  </si>
  <si>
    <t>BJ.W3 +pLH-hTERT/Ad-Cre #1 at PD=81</t>
  </si>
  <si>
    <t>Short</t>
    <phoneticPr fontId="1" type="noConversion"/>
  </si>
  <si>
    <t>Long</t>
    <phoneticPr fontId="1" type="noConversion"/>
  </si>
  <si>
    <t>BJ.W3+pLH-hTERT +Ad-Cre control/+"Ad-Cre" PD=80 Long Telomere cells</t>
  </si>
  <si>
    <t>Well</t>
  </si>
  <si>
    <t>ExptType</t>
  </si>
  <si>
    <t>Experiment</t>
  </si>
  <si>
    <t>Sample</t>
  </si>
  <si>
    <t>Status</t>
  </si>
  <si>
    <t>Concentration</t>
  </si>
  <si>
    <t>Supermix</t>
  </si>
  <si>
    <t>CopiesPer20uLWell</t>
  </si>
  <si>
    <t>TotalConfMax</t>
  </si>
  <si>
    <t>TotalConfMin</t>
  </si>
  <si>
    <t>PoissonConfMax</t>
  </si>
  <si>
    <t>PoissonConfMin</t>
  </si>
  <si>
    <t>Positives</t>
  </si>
  <si>
    <t>Negatives</t>
  </si>
  <si>
    <t>Ch1+Ch2+</t>
  </si>
  <si>
    <t>Ch1+Ch2-</t>
  </si>
  <si>
    <t>Ch1-Ch2+</t>
  </si>
  <si>
    <t>Ch1-Ch2-</t>
  </si>
  <si>
    <t>Linkage</t>
  </si>
  <si>
    <t>AcceptedDroplets</t>
  </si>
  <si>
    <t>CNV</t>
  </si>
  <si>
    <t>TotalCNVMax</t>
  </si>
  <si>
    <t>TotalCNVMin</t>
  </si>
  <si>
    <t>PoissonCNVMax</t>
  </si>
  <si>
    <t>PoissonCNVMin</t>
  </si>
  <si>
    <t>ReferenceCopies</t>
  </si>
  <si>
    <t>UnknownCopies</t>
  </si>
  <si>
    <t>Ratio</t>
  </si>
  <si>
    <t>TotalRatioMax</t>
  </si>
  <si>
    <t>TotalRatioMin</t>
  </si>
  <si>
    <t>PoissonRatioMax</t>
  </si>
  <si>
    <t>PoissonRatioMin</t>
  </si>
  <si>
    <t>FractionalAbundance</t>
  </si>
  <si>
    <t>TotalFractionalAbundanceMax</t>
  </si>
  <si>
    <t>TotalFractionalAbundanceMin</t>
  </si>
  <si>
    <t>PoissonFractionalAbundanceMax</t>
  </si>
  <si>
    <t>PoissonFractionalAbundanceMin</t>
  </si>
  <si>
    <t>ReferenceAssayNumber</t>
  </si>
  <si>
    <t>TargetAssayNumber</t>
  </si>
  <si>
    <t>Threshold</t>
  </si>
  <si>
    <t>MeanAmplitudeofPositives</t>
  </si>
  <si>
    <t>MeanAmplitudeofNegatives</t>
  </si>
  <si>
    <t>MeanAmplitudeTotal</t>
  </si>
  <si>
    <t>ExperimentComments</t>
  </si>
  <si>
    <t>MergedWells</t>
  </si>
  <si>
    <t>TotalConfMax68</t>
  </si>
  <si>
    <t>TotalConfMin68</t>
  </si>
  <si>
    <t>PoissonConfMax68</t>
  </si>
  <si>
    <t>PoissonConfMin68</t>
  </si>
  <si>
    <t>TotalCNVMax68</t>
  </si>
  <si>
    <t>TotalCNVMin68</t>
  </si>
  <si>
    <t>PoissonCNVMax68</t>
  </si>
  <si>
    <t>PoissonCNVMin68</t>
  </si>
  <si>
    <t>TotalRatioMax68</t>
  </si>
  <si>
    <t>TotalRatioMin68</t>
  </si>
  <si>
    <t>PoissonRatioMax68</t>
  </si>
  <si>
    <t>PoissonRatioMin68</t>
  </si>
  <si>
    <t>TotalFractionalAbundanceMax68</t>
  </si>
  <si>
    <t>TotalFractionalAbundanceMin68</t>
  </si>
  <si>
    <t>PoissonFractionalAbundanceMax68</t>
  </si>
  <si>
    <t>PoissonFractionalAbundanceMin68</t>
  </si>
  <si>
    <t>A11</t>
  </si>
  <si>
    <t>Absolute Quantification</t>
  </si>
  <si>
    <t>Ch1Unknown</t>
  </si>
  <si>
    <t>Manual</t>
  </si>
  <si>
    <t>ddPCR Supermix for Probes (no dUTP)</t>
  </si>
  <si>
    <t>B11</t>
  </si>
  <si>
    <t>C11</t>
  </si>
  <si>
    <t>D11</t>
  </si>
  <si>
    <t>E11</t>
  </si>
  <si>
    <t>F11</t>
  </si>
  <si>
    <t>G11</t>
  </si>
  <si>
    <t>H11</t>
  </si>
  <si>
    <t>PD20 #1</t>
    <phoneticPr fontId="1" type="noConversion"/>
  </si>
  <si>
    <t>PD20 #2</t>
    <phoneticPr fontId="1" type="noConversion"/>
  </si>
  <si>
    <t>PD20 #3</t>
    <phoneticPr fontId="1" type="noConversion"/>
  </si>
  <si>
    <t>PD20 #4</t>
    <phoneticPr fontId="1" type="noConversion"/>
  </si>
  <si>
    <t>PD70 #1</t>
    <phoneticPr fontId="1" type="noConversion"/>
  </si>
  <si>
    <t>PD70 #2</t>
    <phoneticPr fontId="1" type="noConversion"/>
  </si>
  <si>
    <t>PD70 #3</t>
    <phoneticPr fontId="1" type="noConversion"/>
  </si>
  <si>
    <t>PD70 #4</t>
    <phoneticPr fontId="1" type="noConversion"/>
  </si>
  <si>
    <t>Proximity control</t>
    <phoneticPr fontId="1" type="noConversion"/>
  </si>
  <si>
    <t>C06</t>
  </si>
  <si>
    <t>D06</t>
  </si>
  <si>
    <t>E06</t>
  </si>
  <si>
    <t>dd3C</t>
    <phoneticPr fontId="1" type="noConversion"/>
  </si>
  <si>
    <t>number</t>
    <phoneticPr fontId="1" type="noConversion"/>
  </si>
  <si>
    <t>percentage</t>
    <phoneticPr fontId="1" type="noConversion"/>
  </si>
  <si>
    <t>BJ.hT.ex-Long</t>
    <phoneticPr fontId="1" type="noConversion"/>
  </si>
  <si>
    <t>BJ.hT.ex-Short</t>
    <phoneticPr fontId="1" type="noConversion"/>
  </si>
  <si>
    <t>percentage</t>
    <phoneticPr fontId="1" type="noConversion"/>
  </si>
  <si>
    <t>inverse</t>
    <phoneticPr fontId="1" type="noConversion"/>
  </si>
  <si>
    <t>inverse</t>
    <phoneticPr fontId="1" type="noConversion"/>
  </si>
  <si>
    <t>RNA purification for cDNA synthesis, followed by digital PCR</t>
  </si>
  <si>
    <t>100ng</t>
  </si>
  <si>
    <t>20uL</t>
  </si>
  <si>
    <t>10ng/20ul</t>
  </si>
  <si>
    <t>RNA (ng/uL)</t>
  </si>
  <si>
    <t>avg RNA</t>
  </si>
  <si>
    <t>RNA ng per 1x10^6 cells</t>
  </si>
  <si>
    <t>ug RNA per cell</t>
  </si>
  <si>
    <t>ms2 t1</t>
  </si>
  <si>
    <t>ms2 t2</t>
  </si>
  <si>
    <t>relative ms2 t1</t>
  </si>
  <si>
    <t>relative ms2 t2</t>
  </si>
  <si>
    <t>avg ms2</t>
  </si>
  <si>
    <t>correction multiplier</t>
  </si>
  <si>
    <t>BJ Normal 
PD25</t>
  </si>
  <si>
    <t>BJ Normal PD25 -2</t>
  </si>
  <si>
    <t>BJ Normal PD25 -3</t>
  </si>
  <si>
    <t>BJ Normal PD25 -4</t>
  </si>
  <si>
    <t>BJ Normal PD25 -5</t>
  </si>
  <si>
    <t>BJ Normal PD25 -6</t>
  </si>
  <si>
    <r>
      <t>BJ PD33 
sh</t>
    </r>
    <r>
      <rPr>
        <i/>
        <sz val="11"/>
        <color theme="1"/>
        <rFont val="Calibri"/>
        <family val="2"/>
        <scheme val="minor"/>
      </rPr>
      <t>p21</t>
    </r>
    <r>
      <rPr>
        <sz val="11"/>
        <color theme="1"/>
        <rFont val="Calibri"/>
        <family val="2"/>
        <scheme val="minor"/>
      </rPr>
      <t>-#1</t>
    </r>
  </si>
  <si>
    <t>BJ PD32.5 shp21-1_2</t>
  </si>
  <si>
    <t>BJ PD32.5 shp21-1_3</t>
  </si>
  <si>
    <t>BJ PD32.5 shp21-1_4</t>
  </si>
  <si>
    <t>BJ PD32.5 shp21-1_5</t>
  </si>
  <si>
    <t>BJ PD32.5 shp21-1_6</t>
  </si>
  <si>
    <t>BJ PD32.6 shp21-2_1</t>
  </si>
  <si>
    <r>
      <t>BJ PD33 
sh</t>
    </r>
    <r>
      <rPr>
        <i/>
        <sz val="11"/>
        <color theme="1"/>
        <rFont val="Calibri"/>
        <family val="2"/>
        <scheme val="minor"/>
      </rPr>
      <t>p21</t>
    </r>
    <r>
      <rPr>
        <sz val="11"/>
        <color theme="1"/>
        <rFont val="Calibri"/>
        <family val="2"/>
        <scheme val="minor"/>
      </rPr>
      <t>-#2</t>
    </r>
  </si>
  <si>
    <t>BJ PD32.6 shp21-2_3</t>
  </si>
  <si>
    <t>BJ PD32.6 shp21-2_4</t>
  </si>
  <si>
    <t>BJ PD32.6 shp21-2_5</t>
  </si>
  <si>
    <t>BJ PD32.6 shp21-2_6</t>
  </si>
  <si>
    <r>
      <t>BJ PD33 
sh</t>
    </r>
    <r>
      <rPr>
        <i/>
        <sz val="11"/>
        <color theme="1"/>
        <rFont val="Calibri"/>
        <family val="2"/>
        <scheme val="minor"/>
      </rPr>
      <t>p21</t>
    </r>
    <r>
      <rPr>
        <sz val="11"/>
        <color theme="1"/>
        <rFont val="Calibri"/>
        <family val="2"/>
        <scheme val="minor"/>
      </rPr>
      <t>-#3</t>
    </r>
  </si>
  <si>
    <t>BJ PD33.1 shp21-3_2</t>
  </si>
  <si>
    <t>BJ PD33.1 shp21-3_3</t>
  </si>
  <si>
    <t>BJ PD33.1 shp21-3_4</t>
  </si>
  <si>
    <t>BJ PD33.1 shp21-3_5</t>
  </si>
  <si>
    <t>BJ PD33.1 shp21-3_6</t>
  </si>
  <si>
    <t>BJ Normal 
PD72</t>
  </si>
  <si>
    <t>BJ Normal PD71.83 -2</t>
  </si>
  <si>
    <t>BJ Normal PD71.83 -3</t>
  </si>
  <si>
    <t>BJ Normal PD71.83 -4</t>
  </si>
  <si>
    <t>BJ Normal PD71.83 -5</t>
  </si>
  <si>
    <t>BJ Normal PD71.83 -6</t>
  </si>
  <si>
    <r>
      <t>BJ PD73 
sh</t>
    </r>
    <r>
      <rPr>
        <i/>
        <sz val="11"/>
        <color theme="1"/>
        <rFont val="Calibri"/>
        <family val="2"/>
        <scheme val="minor"/>
      </rPr>
      <t>p21</t>
    </r>
    <r>
      <rPr>
        <sz val="11"/>
        <color theme="1"/>
        <rFont val="Calibri"/>
        <family val="2"/>
        <scheme val="minor"/>
      </rPr>
      <t>-#1</t>
    </r>
  </si>
  <si>
    <t>BJ PD72.7 shp21-1_2</t>
  </si>
  <si>
    <t>BJ PD72.7 shp21-1_3</t>
  </si>
  <si>
    <t>BJ PD72.7 shp21-1_4</t>
  </si>
  <si>
    <t>BJ PD72.7 shp21-1_5</t>
  </si>
  <si>
    <t>BJ PD72.7 shp21-1_6</t>
  </si>
  <si>
    <r>
      <t>BJ PD72 
sh</t>
    </r>
    <r>
      <rPr>
        <i/>
        <sz val="11"/>
        <color theme="1"/>
        <rFont val="Calibri"/>
        <family val="2"/>
        <scheme val="minor"/>
      </rPr>
      <t>p21</t>
    </r>
    <r>
      <rPr>
        <sz val="11"/>
        <color theme="1"/>
        <rFont val="Calibri"/>
        <family val="2"/>
        <scheme val="minor"/>
      </rPr>
      <t>-#2</t>
    </r>
  </si>
  <si>
    <t>BJ PD71.6 shp21-2_2</t>
  </si>
  <si>
    <t>BJ PD71.6 shp21-2_3</t>
  </si>
  <si>
    <t>BJ PD71.6 shp21-2_4</t>
  </si>
  <si>
    <t>BJ PD71.6 shp21-2_5</t>
  </si>
  <si>
    <t>BJ PD71.6 shp21-2_6</t>
  </si>
  <si>
    <r>
      <t>BJ PD74 
sh</t>
    </r>
    <r>
      <rPr>
        <i/>
        <sz val="11"/>
        <color theme="1"/>
        <rFont val="Calibri"/>
        <family val="2"/>
        <scheme val="minor"/>
      </rPr>
      <t>p21</t>
    </r>
    <r>
      <rPr>
        <sz val="11"/>
        <color theme="1"/>
        <rFont val="Calibri"/>
        <family val="2"/>
        <scheme val="minor"/>
      </rPr>
      <t>-#3</t>
    </r>
  </si>
  <si>
    <t>BJ PD73.8 shp21-3_2</t>
  </si>
  <si>
    <t>Exon 7/8</t>
  </si>
  <si>
    <t>BJ PD73.8 shp21-3_3</t>
  </si>
  <si>
    <t>Exon 15/16</t>
  </si>
  <si>
    <t>BJ PD73.8 shp21-3_4</t>
  </si>
  <si>
    <t>BJ PD73.8 shp21-3_5</t>
  </si>
  <si>
    <t>BJ PD73.8 shp21-3_6</t>
  </si>
  <si>
    <t>avg</t>
  </si>
  <si>
    <t>FL</t>
  </si>
  <si>
    <t>Total</t>
  </si>
  <si>
    <t>Anova: Single Factor</t>
  </si>
  <si>
    <t>SUMMARY</t>
  </si>
  <si>
    <t>Groups</t>
  </si>
  <si>
    <t>Count</t>
  </si>
  <si>
    <t>Sum</t>
  </si>
  <si>
    <t>Average</t>
  </si>
  <si>
    <t>Variance</t>
  </si>
  <si>
    <t>BJ PD73 
shp21-#1</t>
  </si>
  <si>
    <t>BJ PD72 
shp21-#2</t>
  </si>
  <si>
    <t>BJ PD74 
shp21-#3</t>
  </si>
  <si>
    <t>ANOVA</t>
  </si>
  <si>
    <t>Source of Variation</t>
  </si>
  <si>
    <t>SS</t>
  </si>
  <si>
    <t>df</t>
  </si>
  <si>
    <t>MS</t>
  </si>
  <si>
    <t>F</t>
  </si>
  <si>
    <t>P-value</t>
  </si>
  <si>
    <t>F crit</t>
  </si>
  <si>
    <t>Between Groups</t>
  </si>
  <si>
    <t>Within Groups</t>
  </si>
  <si>
    <t>TypeAssay</t>
  </si>
  <si>
    <t>Assay</t>
  </si>
  <si>
    <t>A06</t>
  </si>
  <si>
    <t>ABS1</t>
  </si>
  <si>
    <t>BJ Young&amp;Old shCDKN1A</t>
  </si>
  <si>
    <t>hTERT</t>
  </si>
  <si>
    <t>B06</t>
  </si>
  <si>
    <t>F06</t>
  </si>
  <si>
    <t>G06</t>
  </si>
  <si>
    <t>H06</t>
  </si>
  <si>
    <t>A07</t>
  </si>
  <si>
    <t>B07</t>
  </si>
  <si>
    <t>C07</t>
  </si>
  <si>
    <t>D07</t>
  </si>
  <si>
    <t>E07</t>
  </si>
  <si>
    <t>F07</t>
  </si>
  <si>
    <t>G07</t>
  </si>
  <si>
    <t>H07</t>
  </si>
  <si>
    <t>A08</t>
  </si>
  <si>
    <t>B08</t>
  </si>
  <si>
    <t>C08</t>
  </si>
  <si>
    <t>D08</t>
  </si>
  <si>
    <t>E08</t>
  </si>
  <si>
    <t>F08</t>
  </si>
  <si>
    <t>G08</t>
  </si>
  <si>
    <t>H08</t>
  </si>
  <si>
    <t>A09</t>
  </si>
  <si>
    <t>B09</t>
  </si>
  <si>
    <t>C09</t>
  </si>
  <si>
    <t>D09</t>
  </si>
  <si>
    <t>E09</t>
  </si>
  <si>
    <t>F09</t>
  </si>
  <si>
    <t>G09</t>
  </si>
  <si>
    <t>H09</t>
  </si>
  <si>
    <t>A10</t>
  </si>
  <si>
    <t>B10</t>
  </si>
  <si>
    <t>C10</t>
  </si>
  <si>
    <t>D10</t>
  </si>
  <si>
    <t>E10</t>
  </si>
  <si>
    <t>F10</t>
  </si>
  <si>
    <t>G10</t>
  </si>
  <si>
    <t>H10</t>
  </si>
  <si>
    <t>PD20 #1</t>
    <phoneticPr fontId="1" type="noConversion"/>
  </si>
  <si>
    <t>dd3C</t>
    <phoneticPr fontId="1" type="noConversion"/>
  </si>
  <si>
    <t>PD20 #2</t>
    <phoneticPr fontId="1" type="noConversion"/>
  </si>
  <si>
    <t>PD20 #3</t>
    <phoneticPr fontId="1" type="noConversion"/>
  </si>
  <si>
    <t>PD65 #1</t>
    <phoneticPr fontId="1" type="noConversion"/>
  </si>
  <si>
    <t>PD65 #2</t>
    <phoneticPr fontId="1" type="noConversion"/>
  </si>
  <si>
    <t>PD65 #3</t>
    <phoneticPr fontId="1" type="noConversion"/>
  </si>
  <si>
    <t>PD30 siTRF2 #1</t>
    <phoneticPr fontId="1" type="noConversion"/>
  </si>
  <si>
    <t>PD30 siTRF2 #3</t>
    <phoneticPr fontId="1" type="noConversion"/>
  </si>
  <si>
    <t>PD30 siTRF2 #2</t>
    <phoneticPr fontId="1" type="noConversion"/>
  </si>
  <si>
    <t>PD25 siCont #1</t>
    <phoneticPr fontId="1" type="noConversion"/>
  </si>
  <si>
    <t>PD25 siCont #2</t>
    <phoneticPr fontId="1" type="noConversion"/>
  </si>
  <si>
    <t>PD25 siCont #3</t>
    <phoneticPr fontId="1" type="noConversion"/>
  </si>
  <si>
    <t>Experiment: 2016-1-7  Selected Filter: SYBR Green I / HRM Dye (465-510)</t>
  </si>
  <si>
    <t>Include</t>
  </si>
  <si>
    <t>Color</t>
  </si>
  <si>
    <t>Pos</t>
  </si>
  <si>
    <t>Name</t>
  </si>
  <si>
    <t>Cp</t>
  </si>
  <si>
    <t>Standard</t>
  </si>
  <si>
    <t>A1</t>
  </si>
  <si>
    <t>Sample 1</t>
  </si>
  <si>
    <t>A2</t>
  </si>
  <si>
    <t>Sample 2</t>
  </si>
  <si>
    <t>A3</t>
  </si>
  <si>
    <t>Sample 3</t>
  </si>
  <si>
    <t>A4</t>
  </si>
  <si>
    <t>Sample 4</t>
  </si>
  <si>
    <t>Ct</t>
  </si>
  <si>
    <t>Average of Ct</t>
  </si>
  <si>
    <t>ΔCt</t>
  </si>
  <si>
    <t>Nor</t>
  </si>
  <si>
    <t>STDEV</t>
  </si>
  <si>
    <t>A5</t>
  </si>
  <si>
    <t>Sample 5</t>
  </si>
  <si>
    <t>ChIP #7</t>
  </si>
  <si>
    <t>IgG 25</t>
  </si>
  <si>
    <t>A6</t>
  </si>
  <si>
    <t>Sample 6</t>
  </si>
  <si>
    <t>A7</t>
  </si>
  <si>
    <t>Sample 7</t>
  </si>
  <si>
    <t>A8</t>
  </si>
  <si>
    <t>Sample 8</t>
  </si>
  <si>
    <t>#1</t>
    <phoneticPr fontId="1" type="noConversion"/>
  </si>
  <si>
    <t>A9</t>
  </si>
  <si>
    <t>Sample 9</t>
  </si>
  <si>
    <t>TRF2 25</t>
    <phoneticPr fontId="1" type="noConversion"/>
  </si>
  <si>
    <t>Sample 10</t>
  </si>
  <si>
    <t>Sample 11</t>
  </si>
  <si>
    <t>A12</t>
  </si>
  <si>
    <t>Sample 12</t>
  </si>
  <si>
    <t>B1</t>
  </si>
  <si>
    <t>Sample 13</t>
  </si>
  <si>
    <t>IgG 50</t>
  </si>
  <si>
    <t>#2</t>
    <phoneticPr fontId="1" type="noConversion"/>
  </si>
  <si>
    <t>B2</t>
  </si>
  <si>
    <t>Sample 14</t>
  </si>
  <si>
    <t>B3</t>
  </si>
  <si>
    <t>Sample 15</t>
  </si>
  <si>
    <t>B4</t>
  </si>
  <si>
    <t>Sample 16</t>
  </si>
  <si>
    <t>B5</t>
  </si>
  <si>
    <t>Sample 17</t>
  </si>
  <si>
    <t>TRF2 50</t>
  </si>
  <si>
    <t>B6</t>
  </si>
  <si>
    <t>Sample 18</t>
  </si>
  <si>
    <t>#3</t>
    <phoneticPr fontId="1" type="noConversion"/>
  </si>
  <si>
    <t>B7</t>
  </si>
  <si>
    <t>Sample 19</t>
  </si>
  <si>
    <t>B8</t>
  </si>
  <si>
    <t>Sample 20</t>
  </si>
  <si>
    <t>B9</t>
  </si>
  <si>
    <t>Sample 21</t>
  </si>
  <si>
    <t>ChIP #11</t>
  </si>
  <si>
    <t>Sample 22</t>
  </si>
  <si>
    <t>Sample 23</t>
  </si>
  <si>
    <t>B12</t>
  </si>
  <si>
    <t>Sample 24</t>
  </si>
  <si>
    <t>C1</t>
  </si>
  <si>
    <t>Sample 25</t>
  </si>
  <si>
    <t>TRF2 25</t>
    <phoneticPr fontId="1" type="noConversion"/>
  </si>
  <si>
    <t>C2</t>
  </si>
  <si>
    <t>Sample 26</t>
  </si>
  <si>
    <t>C3</t>
  </si>
  <si>
    <t>Sample 27</t>
  </si>
  <si>
    <t>C4</t>
  </si>
  <si>
    <t>Sample 28</t>
  </si>
  <si>
    <t>C5</t>
  </si>
  <si>
    <t>Sample 29</t>
  </si>
  <si>
    <t>C6</t>
  </si>
  <si>
    <t>Sample 30</t>
  </si>
  <si>
    <t>C7</t>
  </si>
  <si>
    <t>Sample 31</t>
  </si>
  <si>
    <t>C8</t>
  </si>
  <si>
    <t>Sample 32</t>
  </si>
  <si>
    <t>C9</t>
  </si>
  <si>
    <t>Sample 33</t>
  </si>
  <si>
    <t>Sample 34</t>
  </si>
  <si>
    <t>Sample 35</t>
  </si>
  <si>
    <t>C12</t>
  </si>
  <si>
    <t>Sample 36</t>
  </si>
  <si>
    <t>D1</t>
  </si>
  <si>
    <t>Sample 37</t>
  </si>
  <si>
    <t>ChIP #5</t>
  </si>
  <si>
    <t>D2</t>
  </si>
  <si>
    <t>Sample 38</t>
  </si>
  <si>
    <t>D3</t>
  </si>
  <si>
    <t>Sample 39</t>
  </si>
  <si>
    <t>D4</t>
  </si>
  <si>
    <t>Sample 40</t>
  </si>
  <si>
    <t>D5</t>
  </si>
  <si>
    <t>Sample 41</t>
  </si>
  <si>
    <t>D6</t>
  </si>
  <si>
    <t>Sample 42</t>
  </si>
  <si>
    <t>D7</t>
  </si>
  <si>
    <t>Sample 43</t>
  </si>
  <si>
    <t>D8</t>
  </si>
  <si>
    <t>Sample 44</t>
  </si>
  <si>
    <t>D9</t>
  </si>
  <si>
    <t>Sample 45</t>
  </si>
  <si>
    <t>Sample 46</t>
  </si>
  <si>
    <t>Sample 47</t>
  </si>
  <si>
    <t>D12</t>
  </si>
  <si>
    <t>Sample 48</t>
  </si>
  <si>
    <t>E1</t>
  </si>
  <si>
    <t>Sample 49</t>
  </si>
  <si>
    <t>E2</t>
  </si>
  <si>
    <t>Sample 50</t>
  </si>
  <si>
    <t>E3</t>
  </si>
  <si>
    <t>Sample 51</t>
  </si>
  <si>
    <t>E4</t>
  </si>
  <si>
    <t>Sample 52</t>
  </si>
  <si>
    <t>E5</t>
  </si>
  <si>
    <t>Sample 53</t>
  </si>
  <si>
    <t>ChIP #6</t>
  </si>
  <si>
    <t>E6</t>
  </si>
  <si>
    <t>Sample 54</t>
  </si>
  <si>
    <t>E7</t>
  </si>
  <si>
    <t>Sample 55</t>
  </si>
  <si>
    <t>E8</t>
  </si>
  <si>
    <t>Sample 56</t>
  </si>
  <si>
    <t>E9</t>
  </si>
  <si>
    <t>Sample 57</t>
  </si>
  <si>
    <t>Sample 58</t>
  </si>
  <si>
    <t>Sample 59</t>
  </si>
  <si>
    <t>E12</t>
  </si>
  <si>
    <t>Sample 60</t>
  </si>
  <si>
    <t>F1</t>
  </si>
  <si>
    <t>Sample 61</t>
  </si>
  <si>
    <t>F2</t>
  </si>
  <si>
    <t>Sample 62</t>
  </si>
  <si>
    <t>F3</t>
  </si>
  <si>
    <t>Sample 63</t>
  </si>
  <si>
    <t>F4</t>
  </si>
  <si>
    <t>Sample 64</t>
  </si>
  <si>
    <t>F5</t>
  </si>
  <si>
    <t>Sample 65</t>
  </si>
  <si>
    <t>F6</t>
  </si>
  <si>
    <t>Sample 66</t>
  </si>
  <si>
    <t>F7</t>
  </si>
  <si>
    <t>Sample 67</t>
  </si>
  <si>
    <t>F8</t>
  </si>
  <si>
    <t>Sample 68</t>
  </si>
  <si>
    <t>F9</t>
  </si>
  <si>
    <t>Sample 69</t>
  </si>
  <si>
    <t>ChIP #8</t>
  </si>
  <si>
    <t>Sample 70</t>
  </si>
  <si>
    <t>Sample 71</t>
  </si>
  <si>
    <t>F12</t>
  </si>
  <si>
    <t>Sample 72</t>
  </si>
  <si>
    <t>G1</t>
  </si>
  <si>
    <t>Sample 73</t>
  </si>
  <si>
    <t>G2</t>
  </si>
  <si>
    <t>Sample 74</t>
  </si>
  <si>
    <t>G3</t>
  </si>
  <si>
    <t>Sample 75</t>
  </si>
  <si>
    <t>G4</t>
  </si>
  <si>
    <t>Sample 76</t>
  </si>
  <si>
    <t>G5</t>
  </si>
  <si>
    <t>Sample 77</t>
  </si>
  <si>
    <t>G6</t>
  </si>
  <si>
    <t>Sample 78</t>
  </si>
  <si>
    <t>G7</t>
  </si>
  <si>
    <t>Sample 79</t>
  </si>
  <si>
    <t>G8</t>
  </si>
  <si>
    <t>Sample 80</t>
  </si>
  <si>
    <t>G9</t>
  </si>
  <si>
    <t>Sample 81</t>
  </si>
  <si>
    <t>Sample 82</t>
  </si>
  <si>
    <t>Sample 83</t>
  </si>
  <si>
    <t>G12</t>
  </si>
  <si>
    <t>Sample 84</t>
  </si>
  <si>
    <t>H1</t>
  </si>
  <si>
    <t>Sample 85</t>
  </si>
  <si>
    <t>ChIP #3</t>
  </si>
  <si>
    <t>H2</t>
  </si>
  <si>
    <t>Sample 86</t>
  </si>
  <si>
    <t>H3</t>
  </si>
  <si>
    <t>Sample 87</t>
  </si>
  <si>
    <t>H4</t>
  </si>
  <si>
    <t>Sample 88</t>
  </si>
  <si>
    <t>H5</t>
  </si>
  <si>
    <t>Sample 89</t>
  </si>
  <si>
    <t>H6</t>
  </si>
  <si>
    <t>Sample 90</t>
  </si>
  <si>
    <t>H7</t>
  </si>
  <si>
    <t>Sample 91</t>
  </si>
  <si>
    <t>H8</t>
  </si>
  <si>
    <t>Sample 92</t>
  </si>
  <si>
    <t>H9</t>
  </si>
  <si>
    <t>Sample 93</t>
  </si>
  <si>
    <t>Sample 94</t>
  </si>
  <si>
    <t>Sample 95</t>
  </si>
  <si>
    <t>H12</t>
  </si>
  <si>
    <t>Sample 96</t>
  </si>
  <si>
    <t>ChIP #1</t>
  </si>
  <si>
    <t>#1</t>
  </si>
  <si>
    <t>A01</t>
  </si>
  <si>
    <t>ABS</t>
  </si>
  <si>
    <t>new dd3C</t>
  </si>
  <si>
    <t>+100kb to hTERT</t>
  </si>
  <si>
    <t>QX200 ddPCR EvaGreen Supermix</t>
  </si>
  <si>
    <t>B01</t>
  </si>
  <si>
    <t>C01</t>
  </si>
  <si>
    <t>#2</t>
  </si>
  <si>
    <t>D01</t>
  </si>
  <si>
    <t>E01</t>
  </si>
  <si>
    <t>F01</t>
  </si>
  <si>
    <t>#3</t>
  </si>
  <si>
    <t>G01</t>
  </si>
  <si>
    <t>H01</t>
  </si>
  <si>
    <t>A02</t>
  </si>
  <si>
    <t>#4</t>
  </si>
  <si>
    <t>B02</t>
  </si>
  <si>
    <t>C02</t>
  </si>
  <si>
    <t>D02</t>
  </si>
  <si>
    <t>#6</t>
  </si>
  <si>
    <t>H02</t>
  </si>
  <si>
    <t>A03</t>
  </si>
  <si>
    <t>B03</t>
  </si>
  <si>
    <t>#7</t>
  </si>
  <si>
    <t>C03</t>
  </si>
  <si>
    <t>D03</t>
  </si>
  <si>
    <t>E03</t>
  </si>
  <si>
    <t>#8</t>
  </si>
  <si>
    <t>F03</t>
  </si>
  <si>
    <t>G03</t>
  </si>
  <si>
    <t>H03</t>
  </si>
  <si>
    <t>#9</t>
  </si>
  <si>
    <t>A04</t>
  </si>
  <si>
    <t>B04</t>
  </si>
  <si>
    <t>C04</t>
  </si>
  <si>
    <t>#10</t>
  </si>
  <si>
    <t>D04</t>
  </si>
  <si>
    <t>E04</t>
  </si>
  <si>
    <t>F04</t>
  </si>
  <si>
    <t>#11</t>
  </si>
  <si>
    <t>G04</t>
  </si>
  <si>
    <t>H04</t>
  </si>
  <si>
    <t>A05</t>
  </si>
  <si>
    <t>#12</t>
  </si>
  <si>
    <t>B05</t>
  </si>
  <si>
    <t>C05</t>
  </si>
  <si>
    <t>D05</t>
  </si>
  <si>
    <t>#13</t>
  </si>
  <si>
    <t>E05</t>
  </si>
  <si>
    <t>F05</t>
  </si>
  <si>
    <t>G05</t>
  </si>
  <si>
    <t>#14</t>
  </si>
  <si>
    <t>H05</t>
  </si>
  <si>
    <t>#15</t>
  </si>
  <si>
    <t>#16</t>
  </si>
  <si>
    <t>#17</t>
  </si>
  <si>
    <t>E02</t>
  </si>
  <si>
    <t>F02</t>
  </si>
  <si>
    <t>G02</t>
  </si>
  <si>
    <t>#5</t>
  </si>
  <si>
    <t>3C 2nd set</t>
  </si>
  <si>
    <t>Ev</t>
  </si>
  <si>
    <t>#18</t>
  </si>
  <si>
    <t>#19</t>
  </si>
  <si>
    <t>#20</t>
  </si>
  <si>
    <t>#21</t>
  </si>
  <si>
    <t>#22</t>
  </si>
  <si>
    <t>#23</t>
  </si>
  <si>
    <t>#24</t>
  </si>
  <si>
    <t>R1</t>
  </si>
  <si>
    <t>Distance</t>
  </si>
  <si>
    <t>PD20-Av</t>
  </si>
  <si>
    <t>PD20-STD</t>
  </si>
  <si>
    <t>PD70-Av</t>
  </si>
  <si>
    <t>PD70-STD</t>
  </si>
  <si>
    <t>R2</t>
  </si>
  <si>
    <t>R3</t>
  </si>
  <si>
    <t>R4</t>
  </si>
  <si>
    <t>R5</t>
  </si>
  <si>
    <t>Experiment: 2016-1-8  Selected Filter: SYBR Green I / HRM Dye (465-510)</t>
  </si>
  <si>
    <t>TRF 25</t>
  </si>
  <si>
    <t>ChIP #2</t>
  </si>
  <si>
    <t>ChIP #4</t>
  </si>
  <si>
    <t>BJ siCTCF</t>
  </si>
  <si>
    <t>ave</t>
  </si>
  <si>
    <t>st</t>
  </si>
  <si>
    <t>ra</t>
  </si>
  <si>
    <t>siLbd1</t>
  </si>
  <si>
    <t>siControl</t>
  </si>
  <si>
    <t>std</t>
  </si>
  <si>
    <t>ratio</t>
  </si>
  <si>
    <t>siTRF2</t>
    <phoneticPr fontId="1" type="noConversion"/>
  </si>
  <si>
    <t>SW39 #1</t>
    <phoneticPr fontId="1" type="noConversion"/>
  </si>
  <si>
    <t>SW39+TT #1</t>
    <phoneticPr fontId="1" type="noConversion"/>
  </si>
  <si>
    <t>SW39 #2</t>
    <phoneticPr fontId="1" type="noConversion"/>
  </si>
  <si>
    <t>SW39 #3</t>
    <phoneticPr fontId="1" type="noConversion"/>
  </si>
  <si>
    <t>SW39 #4</t>
    <phoneticPr fontId="1" type="noConversion"/>
  </si>
  <si>
    <t>SW39 #5</t>
    <phoneticPr fontId="1" type="noConversion"/>
  </si>
  <si>
    <t>SW39+TT #2</t>
    <phoneticPr fontId="1" type="noConversion"/>
  </si>
  <si>
    <t>SW39+TT #3</t>
    <phoneticPr fontId="1" type="noConversion"/>
  </si>
  <si>
    <t>SW39+TT #4</t>
    <phoneticPr fontId="1" type="noConversion"/>
  </si>
  <si>
    <t>SW39+TT #5</t>
    <phoneticPr fontId="1" type="noConversion"/>
  </si>
  <si>
    <t>0.5ng</t>
  </si>
  <si>
    <t>molecules per 0.5ng RNA</t>
  </si>
  <si>
    <t>molecules per ug</t>
  </si>
  <si>
    <t>step 1</t>
  </si>
  <si>
    <t>step 2</t>
  </si>
  <si>
    <t>molecules per cell</t>
  </si>
  <si>
    <t>stderr</t>
  </si>
  <si>
    <t>FL (7/8)</t>
  </si>
  <si>
    <t>Total (15/16)</t>
  </si>
  <si>
    <t>6_9</t>
  </si>
  <si>
    <t>#30(P)</t>
  </si>
  <si>
    <t>#30(P)-1</t>
  </si>
  <si>
    <t>#30/13</t>
  </si>
  <si>
    <t>#30(P)-2</t>
  </si>
  <si>
    <t>#30/101</t>
  </si>
  <si>
    <t>#30(P)-3</t>
  </si>
  <si>
    <t>#30(P)-4</t>
  </si>
  <si>
    <t>#30(P)-5</t>
  </si>
  <si>
    <t>#30(P)-6</t>
  </si>
  <si>
    <t>#30/101-1</t>
  </si>
  <si>
    <t>#30/101-2</t>
  </si>
  <si>
    <t>#30/101-3</t>
  </si>
  <si>
    <t>#30/101-4</t>
  </si>
  <si>
    <t>#30/101-5</t>
  </si>
  <si>
    <t>#30/101-6</t>
  </si>
  <si>
    <t>cDNA synthesis eff.</t>
  </si>
  <si>
    <t>y=0.2047x-112.91</t>
  </si>
  <si>
    <t>y=0.2047x+597.86</t>
  </si>
  <si>
    <t>y=0.0815x+638.83</t>
  </si>
  <si>
    <t>experimentaly determined by Andy</t>
  </si>
  <si>
    <t>HeLa3.#30 clones</t>
  </si>
  <si>
    <t>HeLa3. #30(P)</t>
  </si>
  <si>
    <t>HeLa3. #30/101</t>
  </si>
  <si>
    <t>sample</t>
  </si>
  <si>
    <t>5'UTR TERT to exon 1 repeat 1</t>
  </si>
  <si>
    <t>5'UTR TERT repeat 2</t>
  </si>
  <si>
    <t>TERT exon7/8 rep 1</t>
  </si>
  <si>
    <t>TERT exon7/8 rep 2</t>
  </si>
  <si>
    <t>BJ young</t>
  </si>
  <si>
    <t>young = early PD</t>
  </si>
  <si>
    <t>old = late PD</t>
  </si>
  <si>
    <t>BJ Old</t>
  </si>
  <si>
    <t>long = hTERT immortalized hTERT floxed</t>
  </si>
  <si>
    <t>short - hTERT immortalized hTERT floed and passaged to shorten telomeres</t>
  </si>
  <si>
    <t>BJ Long</t>
  </si>
  <si>
    <t>BJ Short</t>
  </si>
  <si>
    <t>Imr90 young</t>
  </si>
  <si>
    <t>imr90 old</t>
  </si>
  <si>
    <t>5'UTR exon 1 TERT</t>
  </si>
  <si>
    <t>ttests</t>
  </si>
  <si>
    <t>TERT 7/8 avg</t>
  </si>
  <si>
    <t>BJ Young</t>
  </si>
  <si>
    <t>IMR90 Young</t>
  </si>
  <si>
    <t>IMR90 Old</t>
  </si>
  <si>
    <t>BJ long</t>
  </si>
  <si>
    <t>BJ short</t>
  </si>
  <si>
    <t>1q-21q</t>
  </si>
  <si>
    <t>5p</t>
  </si>
  <si>
    <t>9p-15q-Xq-Yq</t>
  </si>
  <si>
    <t>Number of Molecules / 50 ng Total RNA RT</t>
  </si>
  <si>
    <t>antibody number</t>
  </si>
  <si>
    <t>abs</t>
  </si>
  <si>
    <t>h3k9ac</t>
  </si>
  <si>
    <t>h3k9me3</t>
  </si>
  <si>
    <t>h3k4me3</t>
  </si>
  <si>
    <t>h3k27me3</t>
  </si>
  <si>
    <t>IgG</t>
  </si>
  <si>
    <t>Input</t>
  </si>
  <si>
    <t>NTC</t>
  </si>
  <si>
    <t>rep 1</t>
  </si>
  <si>
    <t>old</t>
  </si>
  <si>
    <t>young</t>
  </si>
  <si>
    <t>ratio mod to H3 total</t>
  </si>
  <si>
    <t>TERTpromoter chip primer pair 4</t>
  </si>
  <si>
    <t>rep2</t>
  </si>
  <si>
    <t>rep 3</t>
  </si>
  <si>
    <t>rep 4</t>
  </si>
  <si>
    <t>y1</t>
  </si>
  <si>
    <t>y2</t>
  </si>
  <si>
    <t>y3</t>
  </si>
  <si>
    <t>y4</t>
  </si>
  <si>
    <t>o1</t>
  </si>
  <si>
    <t>o2</t>
  </si>
  <si>
    <t>o3</t>
  </si>
  <si>
    <t>o4</t>
  </si>
  <si>
    <t>function/purpose</t>
  </si>
  <si>
    <t>ttest young v old</t>
  </si>
  <si>
    <t>active chromatin</t>
  </si>
  <si>
    <t>repressed chromatin</t>
  </si>
  <si>
    <t>total histone H3</t>
  </si>
  <si>
    <t>background</t>
  </si>
  <si>
    <t>Young (PD34)</t>
  </si>
  <si>
    <t>H3K9ac</t>
  </si>
  <si>
    <t>H3K9me3</t>
  </si>
  <si>
    <t>H3K4me3</t>
  </si>
  <si>
    <t>H3K27me3</t>
  </si>
  <si>
    <t>Old (PD74)</t>
  </si>
  <si>
    <t>CLPTM1L</t>
  </si>
  <si>
    <t>SCL6A18</t>
  </si>
  <si>
    <t>SCL6A19</t>
  </si>
  <si>
    <t>fail</t>
  </si>
  <si>
    <r>
      <t xml:space="preserve">Regardless of the method selected, please ensure that you provide the individual numerical values that underlie the summary data displayed in the following figure panels: </t>
    </r>
    <r>
      <rPr>
        <b/>
        <sz val="15"/>
        <color rgb="FF212121"/>
        <rFont val="Tahoma"/>
      </rPr>
      <t>(Figs. 1B,C, 2C,D,E,G, 3A,B,C, 4B,C,E,F,H, 5A,B,C and, similarly, all relevant parts of the Supplemental Figs)</t>
    </r>
    <r>
      <rPr>
        <sz val="15"/>
        <color rgb="FF212121"/>
        <rFont val="Tahoma"/>
      </rPr>
      <t>, as they are essential for readers to assess your analysis and to reproduce it. This should include replicates and the way in which the plotted mean and errors were derived. Please also ensure that figure legends in your manuscript include information on where the underlying data can be found. And, finally, please also ensure that your Data Availability card in the submission system accurately describes where your data can be found</t>
    </r>
  </si>
  <si>
    <t>Mean</t>
  </si>
  <si>
    <t>Standard Error</t>
  </si>
  <si>
    <t>Minimum</t>
  </si>
  <si>
    <t>Q1</t>
  </si>
  <si>
    <t>Median</t>
  </si>
  <si>
    <t>Q3</t>
  </si>
  <si>
    <t>Maximum</t>
  </si>
  <si>
    <t>Q1-Minimum</t>
  </si>
  <si>
    <t>Median-Q1</t>
  </si>
  <si>
    <t>Q3-Median</t>
  </si>
  <si>
    <t>Maximum-Q3</t>
  </si>
  <si>
    <t>Short</t>
  </si>
  <si>
    <t>Long</t>
  </si>
  <si>
    <t>PD=25</t>
    <phoneticPr fontId="1" type="noConversion"/>
  </si>
  <si>
    <t>PD=65</t>
  </si>
  <si>
    <t>Value</t>
  </si>
  <si>
    <t>Unit</t>
  </si>
  <si>
    <t>Category</t>
  </si>
  <si>
    <t>ID</t>
  </si>
  <si>
    <t>um</t>
  </si>
  <si>
    <t>MeasurementPoint</t>
  </si>
  <si>
    <t>A-B</t>
  </si>
  <si>
    <t>B-C</t>
  </si>
  <si>
    <t>C-D</t>
  </si>
  <si>
    <t>D-E</t>
  </si>
  <si>
    <t>av</t>
  </si>
  <si>
    <t>Visual counting</t>
    <phoneticPr fontId="1" type="noConversion"/>
  </si>
  <si>
    <t>Double Positive</t>
  </si>
  <si>
    <t>Single Positive</t>
  </si>
  <si>
    <t>Double Negative</t>
  </si>
  <si>
    <t>BJ_shCDKN1A</t>
  </si>
  <si>
    <t>ddTRAP</t>
  </si>
  <si>
    <t>CLPTML1 gene expression</t>
  </si>
  <si>
    <t>rep 2</t>
  </si>
  <si>
    <t>IMR young</t>
  </si>
  <si>
    <t>IMR old</t>
  </si>
  <si>
    <t>ttest</t>
  </si>
  <si>
    <t>CLPYML1</t>
  </si>
  <si>
    <t>A3 gene expression</t>
  </si>
  <si>
    <t>a18 gene expression</t>
  </si>
  <si>
    <t>a19 gene expression</t>
  </si>
  <si>
    <t>S2c</t>
  </si>
  <si>
    <t>IMR90 young</t>
  </si>
  <si>
    <t>Distance (um)</t>
  </si>
  <si>
    <t>s2d</t>
  </si>
  <si>
    <t>IMR90 old</t>
  </si>
  <si>
    <t>s2E</t>
  </si>
  <si>
    <t>sw26</t>
  </si>
  <si>
    <t>s2e</t>
  </si>
  <si>
    <t>sw39</t>
  </si>
  <si>
    <t>primer averages</t>
  </si>
  <si>
    <t>stderrs</t>
  </si>
  <si>
    <t>AB</t>
  </si>
  <si>
    <t>compared to young</t>
  </si>
  <si>
    <t>primer</t>
  </si>
  <si>
    <t>H3 mark function</t>
  </si>
  <si>
    <t>active</t>
  </si>
  <si>
    <t>inc 0.04</t>
  </si>
  <si>
    <t>inc 0.006</t>
  </si>
  <si>
    <t>inc 0.018</t>
  </si>
  <si>
    <t>no change</t>
  </si>
  <si>
    <t>inc 0.05</t>
  </si>
  <si>
    <t>repressive</t>
  </si>
  <si>
    <t>inc 0.03</t>
  </si>
  <si>
    <t>inc 0.02</t>
  </si>
  <si>
    <t>inc 0.008</t>
  </si>
  <si>
    <t>inc 0.016</t>
  </si>
  <si>
    <t>tert promoter location</t>
  </si>
  <si>
    <t>TSS</t>
  </si>
  <si>
    <t>exon 1</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000"/>
  </numFmts>
  <fonts count="16" x14ac:knownFonts="1">
    <font>
      <sz val="11"/>
      <color theme="1"/>
      <name val="Calibri"/>
      <family val="2"/>
      <scheme val="minor"/>
    </font>
    <font>
      <sz val="8"/>
      <name val="Calibri"/>
      <family val="3"/>
      <charset val="129"/>
      <scheme val="minor"/>
    </font>
    <font>
      <b/>
      <sz val="11"/>
      <color theme="1"/>
      <name val="Calibri"/>
      <family val="2"/>
      <scheme val="minor"/>
    </font>
    <font>
      <b/>
      <sz val="11"/>
      <color theme="1"/>
      <name val="Calibri"/>
      <family val="3"/>
      <charset val="129"/>
      <scheme val="minor"/>
    </font>
    <font>
      <i/>
      <sz val="11"/>
      <color theme="1"/>
      <name val="Calibri"/>
      <family val="2"/>
      <scheme val="minor"/>
    </font>
    <font>
      <sz val="11"/>
      <color theme="1"/>
      <name val="맑은 고딕"/>
      <family val="3"/>
      <charset val="129"/>
    </font>
    <font>
      <b/>
      <sz val="11"/>
      <color rgb="FFFF0000"/>
      <name val="Calibri"/>
      <family val="3"/>
      <charset val="129"/>
      <scheme val="minor"/>
    </font>
    <font>
      <sz val="11"/>
      <color theme="1"/>
      <name val="Calibri"/>
      <family val="2"/>
      <scheme val="minor"/>
    </font>
    <font>
      <sz val="12"/>
      <color rgb="FF000000"/>
      <name val="Calibri"/>
      <family val="2"/>
      <scheme val="minor"/>
    </font>
    <font>
      <sz val="10"/>
      <name val="Arial"/>
    </font>
    <font>
      <u/>
      <sz val="11"/>
      <color theme="10"/>
      <name val="Calibri"/>
      <family val="2"/>
      <scheme val="minor"/>
    </font>
    <font>
      <u/>
      <sz val="11"/>
      <color theme="11"/>
      <name val="Calibri"/>
      <family val="2"/>
      <scheme val="minor"/>
    </font>
    <font>
      <sz val="12"/>
      <color theme="1"/>
      <name val="Calibri"/>
      <family val="2"/>
    </font>
    <font>
      <sz val="15"/>
      <color rgb="FF212121"/>
      <name val="Tahoma"/>
    </font>
    <font>
      <b/>
      <sz val="15"/>
      <color rgb="FF212121"/>
      <name val="Tahoma"/>
    </font>
    <font>
      <sz val="11"/>
      <color rgb="FF000000"/>
      <name val="Calibri"/>
      <family val="2"/>
      <scheme val="minor"/>
    </font>
  </fonts>
  <fills count="6">
    <fill>
      <patternFill patternType="none"/>
    </fill>
    <fill>
      <patternFill patternType="gray125"/>
    </fill>
    <fill>
      <patternFill patternType="solid">
        <fgColor theme="3" tint="0.79998168889431442"/>
        <bgColor indexed="64"/>
      </patternFill>
    </fill>
    <fill>
      <patternFill patternType="solid">
        <fgColor theme="0"/>
        <bgColor indexed="64"/>
      </patternFill>
    </fill>
    <fill>
      <patternFill patternType="solid">
        <fgColor rgb="FFFFFF00"/>
        <bgColor indexed="64"/>
      </patternFill>
    </fill>
    <fill>
      <patternFill patternType="solid">
        <fgColor rgb="FFFFFF00"/>
        <bgColor rgb="FF000000"/>
      </patternFill>
    </fill>
  </fills>
  <borders count="9">
    <border>
      <left/>
      <right/>
      <top/>
      <bottom/>
      <diagonal/>
    </border>
    <border>
      <left style="thin">
        <color auto="1"/>
      </left>
      <right style="thin">
        <color auto="1"/>
      </right>
      <top style="thin">
        <color auto="1"/>
      </top>
      <bottom style="thin">
        <color auto="1"/>
      </bottom>
      <diagonal/>
    </border>
    <border>
      <left style="medium">
        <color auto="1"/>
      </left>
      <right style="medium">
        <color auto="1"/>
      </right>
      <top style="medium">
        <color auto="1"/>
      </top>
      <bottom style="medium">
        <color auto="1"/>
      </bottom>
      <diagonal/>
    </border>
    <border>
      <left/>
      <right/>
      <top style="medium">
        <color auto="1"/>
      </top>
      <bottom style="thin">
        <color auto="1"/>
      </bottom>
      <diagonal/>
    </border>
    <border>
      <left/>
      <right/>
      <top/>
      <bottom style="medium">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top style="thin">
        <color auto="1"/>
      </top>
      <bottom/>
      <diagonal/>
    </border>
  </borders>
  <cellStyleXfs count="60">
    <xf numFmtId="0" fontId="0" fillId="0" borderId="0"/>
    <xf numFmtId="0" fontId="7" fillId="0" borderId="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cellStyleXfs>
  <cellXfs count="57">
    <xf numFmtId="0" fontId="0" fillId="0" borderId="0" xfId="0"/>
    <xf numFmtId="0" fontId="2" fillId="0" borderId="0" xfId="0" applyFont="1" applyAlignment="1">
      <alignment horizontal="center"/>
    </xf>
    <xf numFmtId="0" fontId="0" fillId="0" borderId="0" xfId="0" applyAlignment="1">
      <alignment horizontal="center"/>
    </xf>
    <xf numFmtId="0" fontId="0" fillId="0" borderId="0" xfId="0" applyAlignment="1">
      <alignment vertical="center"/>
    </xf>
    <xf numFmtId="0" fontId="3" fillId="0" borderId="0" xfId="0" applyFont="1" applyAlignment="1">
      <alignment vertical="center"/>
    </xf>
    <xf numFmtId="0" fontId="3" fillId="0" borderId="0" xfId="0" applyFont="1"/>
    <xf numFmtId="2" fontId="0" fillId="0" borderId="0" xfId="0" applyNumberFormat="1"/>
    <xf numFmtId="16" fontId="0" fillId="0" borderId="0" xfId="0" applyNumberFormat="1"/>
    <xf numFmtId="0" fontId="0" fillId="2" borderId="1" xfId="0" applyFill="1" applyBorder="1" applyAlignment="1">
      <alignment wrapText="1"/>
    </xf>
    <xf numFmtId="11" fontId="0" fillId="0" borderId="0" xfId="0" applyNumberFormat="1" applyBorder="1"/>
    <xf numFmtId="0" fontId="0" fillId="2" borderId="1" xfId="0" applyFill="1" applyBorder="1"/>
    <xf numFmtId="2" fontId="0" fillId="0" borderId="0" xfId="0" applyNumberFormat="1" applyBorder="1"/>
    <xf numFmtId="0" fontId="0" fillId="0" borderId="1" xfId="0" applyFill="1" applyBorder="1" applyAlignment="1">
      <alignment wrapText="1"/>
    </xf>
    <xf numFmtId="0" fontId="0" fillId="0" borderId="0" xfId="0" applyFill="1"/>
    <xf numFmtId="11" fontId="0" fillId="0" borderId="0" xfId="0" applyNumberFormat="1" applyFill="1" applyBorder="1"/>
    <xf numFmtId="2" fontId="0" fillId="0" borderId="0" xfId="0" applyNumberFormat="1" applyFill="1"/>
    <xf numFmtId="0" fontId="0" fillId="0" borderId="1" xfId="0" applyFill="1" applyBorder="1"/>
    <xf numFmtId="2" fontId="0" fillId="0" borderId="0" xfId="0" applyNumberFormat="1" applyFill="1" applyBorder="1"/>
    <xf numFmtId="11" fontId="0" fillId="0" borderId="0" xfId="0" applyNumberFormat="1" applyFill="1"/>
    <xf numFmtId="0" fontId="0" fillId="3" borderId="1" xfId="0" applyFill="1" applyBorder="1" applyAlignment="1">
      <alignment wrapText="1"/>
    </xf>
    <xf numFmtId="0" fontId="0" fillId="3" borderId="1" xfId="0" applyFill="1" applyBorder="1"/>
    <xf numFmtId="0" fontId="0" fillId="0" borderId="1" xfId="0" applyBorder="1"/>
    <xf numFmtId="0" fontId="0" fillId="0" borderId="2" xfId="0" applyBorder="1"/>
    <xf numFmtId="0" fontId="4" fillId="0" borderId="3" xfId="0" applyFont="1" applyFill="1" applyBorder="1" applyAlignment="1">
      <alignment horizontal="center"/>
    </xf>
    <xf numFmtId="0" fontId="0" fillId="0" borderId="0" xfId="0" applyFill="1" applyBorder="1" applyAlignment="1">
      <alignment wrapText="1"/>
    </xf>
    <xf numFmtId="0" fontId="0" fillId="0" borderId="0" xfId="0" applyFill="1" applyBorder="1" applyAlignment="1"/>
    <xf numFmtId="0" fontId="0" fillId="0" borderId="4" xfId="0" applyFill="1" applyBorder="1" applyAlignment="1">
      <alignment wrapText="1"/>
    </xf>
    <xf numFmtId="0" fontId="0" fillId="0" borderId="4" xfId="0" applyFill="1" applyBorder="1" applyAlignment="1"/>
    <xf numFmtId="0" fontId="2" fillId="0" borderId="0" xfId="0" applyFont="1" applyAlignment="1">
      <alignment horizontal="right"/>
    </xf>
    <xf numFmtId="0" fontId="5" fillId="0" borderId="0" xfId="0" applyFont="1" applyAlignment="1">
      <alignment vertical="center"/>
    </xf>
    <xf numFmtId="0" fontId="3" fillId="4" borderId="0" xfId="0" applyFont="1" applyFill="1"/>
    <xf numFmtId="0" fontId="0" fillId="4" borderId="0" xfId="0" applyFill="1"/>
    <xf numFmtId="0" fontId="6" fillId="0" borderId="0" xfId="0" applyFont="1"/>
    <xf numFmtId="0" fontId="0" fillId="0" borderId="0" xfId="0" applyAlignment="1">
      <alignment horizontal="right"/>
    </xf>
    <xf numFmtId="0" fontId="0" fillId="0" borderId="0" xfId="0" applyFill="1" applyAlignment="1">
      <alignment horizontal="right"/>
    </xf>
    <xf numFmtId="11" fontId="0" fillId="4" borderId="0" xfId="0" applyNumberFormat="1" applyFill="1" applyBorder="1"/>
    <xf numFmtId="2" fontId="0" fillId="4" borderId="0" xfId="0" applyNumberFormat="1" applyFill="1"/>
    <xf numFmtId="2" fontId="0" fillId="4" borderId="0" xfId="0" applyNumberFormat="1" applyFill="1" applyBorder="1"/>
    <xf numFmtId="11" fontId="0" fillId="0" borderId="0" xfId="0" applyNumberFormat="1"/>
    <xf numFmtId="0" fontId="8" fillId="5" borderId="0" xfId="0" applyFont="1" applyFill="1"/>
    <xf numFmtId="0" fontId="8" fillId="0" borderId="0" xfId="0" applyFont="1"/>
    <xf numFmtId="0" fontId="7" fillId="0" borderId="0" xfId="1"/>
    <xf numFmtId="0" fontId="9" fillId="0" borderId="1" xfId="1" applyFont="1" applyBorder="1" applyAlignment="1">
      <alignment horizontal="left"/>
    </xf>
    <xf numFmtId="0" fontId="7" fillId="0" borderId="1" xfId="1" applyBorder="1"/>
    <xf numFmtId="0" fontId="9" fillId="0" borderId="1" xfId="1" applyFont="1" applyBorder="1"/>
    <xf numFmtId="0" fontId="12" fillId="0" borderId="0" xfId="0" applyFont="1" applyFill="1"/>
    <xf numFmtId="164" fontId="0" fillId="0" borderId="0" xfId="0" applyNumberFormat="1"/>
    <xf numFmtId="0" fontId="13" fillId="0" borderId="0" xfId="0" applyFont="1" applyAlignment="1">
      <alignment wrapText="1"/>
    </xf>
    <xf numFmtId="0" fontId="0" fillId="0" borderId="1" xfId="0" applyBorder="1" applyAlignment="1">
      <alignment vertical="center"/>
    </xf>
    <xf numFmtId="0" fontId="15" fillId="0" borderId="0" xfId="0" applyFont="1"/>
    <xf numFmtId="0" fontId="7" fillId="0" borderId="1" xfId="1" applyBorder="1" applyAlignment="1">
      <alignment horizontal="center"/>
    </xf>
    <xf numFmtId="0" fontId="7" fillId="0" borderId="5" xfId="1" applyBorder="1" applyAlignment="1">
      <alignment horizontal="center"/>
    </xf>
    <xf numFmtId="0" fontId="7" fillId="0" borderId="6" xfId="1" applyBorder="1" applyAlignment="1">
      <alignment horizontal="center"/>
    </xf>
    <xf numFmtId="0" fontId="7" fillId="0" borderId="7" xfId="1" applyBorder="1" applyAlignment="1">
      <alignment horizontal="center"/>
    </xf>
    <xf numFmtId="0" fontId="7" fillId="0" borderId="8" xfId="1" applyBorder="1" applyAlignment="1">
      <alignment horizontal="center"/>
    </xf>
    <xf numFmtId="0" fontId="0" fillId="0" borderId="0" xfId="0" applyAlignment="1">
      <alignment horizontal="center"/>
    </xf>
    <xf numFmtId="0" fontId="2" fillId="0" borderId="0" xfId="0" applyFont="1"/>
  </cellXfs>
  <cellStyles count="60">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Normal" xfId="0" builtinId="0"/>
    <cellStyle name="Normal 2" xfId="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worksheet" Target="worksheets/sheet25.xml"/><Relationship Id="rId26" Type="http://schemas.openxmlformats.org/officeDocument/2006/relationships/worksheet" Target="worksheets/sheet26.xml"/><Relationship Id="rId27" Type="http://schemas.openxmlformats.org/officeDocument/2006/relationships/externalLink" Target="externalLinks/externalLink1.xml"/><Relationship Id="rId28" Type="http://schemas.openxmlformats.org/officeDocument/2006/relationships/externalLink" Target="externalLinks/externalLink2.xml"/><Relationship Id="rId29" Type="http://schemas.openxmlformats.org/officeDocument/2006/relationships/externalLink" Target="externalLinks/externalLink3.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30" Type="http://schemas.openxmlformats.org/officeDocument/2006/relationships/theme" Target="theme/theme1.xml"/><Relationship Id="rId31" Type="http://schemas.openxmlformats.org/officeDocument/2006/relationships/styles" Target="styles.xml"/><Relationship Id="rId32" Type="http://schemas.openxmlformats.org/officeDocument/2006/relationships/sharedStrings" Target="sharedStrings.xml"/><Relationship Id="rId9" Type="http://schemas.openxmlformats.org/officeDocument/2006/relationships/worksheet" Target="worksheets/sheet9.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33"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1]t test'!$D$48</c:f>
              <c:strCache>
                <c:ptCount val="1"/>
                <c:pt idx="0">
                  <c:v>Exon 15/16</c:v>
                </c:pt>
              </c:strCache>
            </c:strRef>
          </c:tx>
          <c:spPr>
            <a:solidFill>
              <a:schemeClr val="accent2"/>
            </a:solidFill>
          </c:spPr>
          <c:invertIfNegative val="0"/>
          <c:errBars>
            <c:errBarType val="both"/>
            <c:errValType val="cust"/>
            <c:noEndCap val="0"/>
            <c:plus>
              <c:numRef>
                <c:f>('[1]t test'!$L$110,'[1]t test'!$L$116,'[1]t test'!$L$122,'[1]t test'!$L$128,'[1]t test'!$L$133,'[1]t test'!$L$134,'[1]t test'!$L$140,'[1]t test'!$L$146,'[1]t test'!$L$152)</c:f>
                <c:numCache>
                  <c:formatCode>General</c:formatCode>
                  <c:ptCount val="9"/>
                  <c:pt idx="0">
                    <c:v>1.230431983806802</c:v>
                  </c:pt>
                  <c:pt idx="1">
                    <c:v>1.635150792310119</c:v>
                  </c:pt>
                  <c:pt idx="2">
                    <c:v>0.840428676725105</c:v>
                  </c:pt>
                  <c:pt idx="3">
                    <c:v>0.691175948768382</c:v>
                  </c:pt>
                  <c:pt idx="5">
                    <c:v>0.917930055517433</c:v>
                  </c:pt>
                  <c:pt idx="6">
                    <c:v>3.5930312870677</c:v>
                  </c:pt>
                  <c:pt idx="7">
                    <c:v>4.000732210200932</c:v>
                  </c:pt>
                  <c:pt idx="8">
                    <c:v>5.485847250931131</c:v>
                  </c:pt>
                </c:numCache>
              </c:numRef>
            </c:plus>
            <c:minus>
              <c:numRef>
                <c:f>('[1]t test'!$L$110,'[1]t test'!$L$116,'[1]t test'!$L$122,'[1]t test'!$L$128,'[1]t test'!$L$133,'[1]t test'!$L$134,'[1]t test'!$L$140,'[1]t test'!$L$146,'[1]t test'!$L$152)</c:f>
                <c:numCache>
                  <c:formatCode>General</c:formatCode>
                  <c:ptCount val="9"/>
                  <c:pt idx="0">
                    <c:v>1.230431983806802</c:v>
                  </c:pt>
                  <c:pt idx="1">
                    <c:v>1.635150792310119</c:v>
                  </c:pt>
                  <c:pt idx="2">
                    <c:v>0.840428676725105</c:v>
                  </c:pt>
                  <c:pt idx="3">
                    <c:v>0.691175948768382</c:v>
                  </c:pt>
                  <c:pt idx="5">
                    <c:v>0.917930055517433</c:v>
                  </c:pt>
                  <c:pt idx="6">
                    <c:v>3.5930312870677</c:v>
                  </c:pt>
                  <c:pt idx="7">
                    <c:v>4.000732210200932</c:v>
                  </c:pt>
                  <c:pt idx="8">
                    <c:v>5.485847250931131</c:v>
                  </c:pt>
                </c:numCache>
              </c:numRef>
            </c:minus>
          </c:errBars>
          <c:val>
            <c:numRef>
              <c:f>('[1]t test'!$L$111,'[1]t test'!$L$117,'[1]t test'!$L$123,'[1]t test'!$L$129,'[1]t test'!$L$133,'[1]t test'!$L$135,'[1]t test'!$L$141,'[1]t test'!$L$147,'[1]t test'!$L$153)</c:f>
              <c:numCache>
                <c:formatCode>General</c:formatCode>
                <c:ptCount val="9"/>
                <c:pt idx="0">
                  <c:v>13.30982631792897</c:v>
                </c:pt>
                <c:pt idx="1">
                  <c:v>19.51400356801282</c:v>
                </c:pt>
                <c:pt idx="2">
                  <c:v>13.33640310921408</c:v>
                </c:pt>
                <c:pt idx="3">
                  <c:v>11.90415580024988</c:v>
                </c:pt>
                <c:pt idx="5">
                  <c:v>14.74190323472876</c:v>
                </c:pt>
                <c:pt idx="6">
                  <c:v>42.91060354332793</c:v>
                </c:pt>
                <c:pt idx="7">
                  <c:v>41.56304627695329</c:v>
                </c:pt>
                <c:pt idx="8">
                  <c:v>52.26929804628837</c:v>
                </c:pt>
              </c:numCache>
            </c:numRef>
          </c:val>
        </c:ser>
        <c:ser>
          <c:idx val="1"/>
          <c:order val="1"/>
          <c:tx>
            <c:strRef>
              <c:f>'[1]t test'!$D$47</c:f>
              <c:strCache>
                <c:ptCount val="1"/>
                <c:pt idx="0">
                  <c:v>Exon 7/8</c:v>
                </c:pt>
              </c:strCache>
            </c:strRef>
          </c:tx>
          <c:spPr>
            <a:solidFill>
              <a:schemeClr val="accent1"/>
            </a:solidFill>
          </c:spPr>
          <c:invertIfNegative val="0"/>
          <c:errBars>
            <c:errBarType val="both"/>
            <c:errValType val="cust"/>
            <c:noEndCap val="0"/>
            <c:plus>
              <c:numRef>
                <c:f>('[1]t test'!$L$60,'[1]t test'!$L$66,'[1]t test'!$L$72,'[1]t test'!$L$78,'[1]t test'!$L$83,'[1]t test'!$L$84,'[1]t test'!$L$90,'[1]t test'!$L$96,'[1]t test'!$L$102)</c:f>
                <c:numCache>
                  <c:formatCode>General</c:formatCode>
                  <c:ptCount val="9"/>
                  <c:pt idx="0">
                    <c:v>0.0928113621964042</c:v>
                  </c:pt>
                  <c:pt idx="1">
                    <c:v>0.382805398585747</c:v>
                  </c:pt>
                  <c:pt idx="2">
                    <c:v>0.0374567041435548</c:v>
                  </c:pt>
                  <c:pt idx="3">
                    <c:v>0.054563246420046</c:v>
                  </c:pt>
                  <c:pt idx="5">
                    <c:v>0.1304633002944</c:v>
                  </c:pt>
                  <c:pt idx="6">
                    <c:v>0.176688820701988</c:v>
                  </c:pt>
                  <c:pt idx="7">
                    <c:v>0.353405234673303</c:v>
                  </c:pt>
                  <c:pt idx="8">
                    <c:v>0.259694144569412</c:v>
                  </c:pt>
                </c:numCache>
              </c:numRef>
            </c:plus>
            <c:minus>
              <c:numRef>
                <c:f>('[1]t test'!$L$60,'[1]t test'!$L$66,'[1]t test'!$L$72,'[1]t test'!$L$78,'[1]t test'!$L$83,'[1]t test'!$L$84,'[1]t test'!$L$90,'[1]t test'!$L$96,'[1]t test'!$L$102)</c:f>
                <c:numCache>
                  <c:formatCode>General</c:formatCode>
                  <c:ptCount val="9"/>
                  <c:pt idx="0">
                    <c:v>0.0928113621964042</c:v>
                  </c:pt>
                  <c:pt idx="1">
                    <c:v>0.382805398585747</c:v>
                  </c:pt>
                  <c:pt idx="2">
                    <c:v>0.0374567041435548</c:v>
                  </c:pt>
                  <c:pt idx="3">
                    <c:v>0.054563246420046</c:v>
                  </c:pt>
                  <c:pt idx="5">
                    <c:v>0.1304633002944</c:v>
                  </c:pt>
                  <c:pt idx="6">
                    <c:v>0.176688820701988</c:v>
                  </c:pt>
                  <c:pt idx="7">
                    <c:v>0.353405234673303</c:v>
                  </c:pt>
                  <c:pt idx="8">
                    <c:v>0.259694144569412</c:v>
                  </c:pt>
                </c:numCache>
              </c:numRef>
            </c:minus>
          </c:errBars>
          <c:val>
            <c:numRef>
              <c:f>('[1]t test'!$L$61,'[1]t test'!$L$67,'[1]t test'!$L$73,'[1]t test'!$L$79,'[1]t test'!$L$83,'[1]t test'!$L$85,'[1]t test'!$L$91,'[1]t test'!$L$97,'[1]t test'!$L$103)</c:f>
              <c:numCache>
                <c:formatCode>General</c:formatCode>
                <c:ptCount val="9"/>
                <c:pt idx="0">
                  <c:v>0.642557750494379</c:v>
                </c:pt>
                <c:pt idx="1">
                  <c:v>2.072068647253061</c:v>
                </c:pt>
                <c:pt idx="2">
                  <c:v>0.317432262707022</c:v>
                </c:pt>
                <c:pt idx="3">
                  <c:v>0.303522166205463</c:v>
                </c:pt>
                <c:pt idx="5">
                  <c:v>0.563240797959197</c:v>
                </c:pt>
                <c:pt idx="6">
                  <c:v>0.869183153388048</c:v>
                </c:pt>
                <c:pt idx="7">
                  <c:v>1.934023581922181</c:v>
                </c:pt>
                <c:pt idx="8">
                  <c:v>1.955912340367953</c:v>
                </c:pt>
              </c:numCache>
            </c:numRef>
          </c:val>
        </c:ser>
        <c:dLbls>
          <c:showLegendKey val="0"/>
          <c:showVal val="0"/>
          <c:showCatName val="0"/>
          <c:showSerName val="0"/>
          <c:showPercent val="0"/>
          <c:showBubbleSize val="0"/>
        </c:dLbls>
        <c:gapWidth val="150"/>
        <c:axId val="-2060340160"/>
        <c:axId val="-2125822544"/>
      </c:barChart>
      <c:catAx>
        <c:axId val="-2060340160"/>
        <c:scaling>
          <c:orientation val="minMax"/>
        </c:scaling>
        <c:delete val="0"/>
        <c:axPos val="b"/>
        <c:majorTickMark val="out"/>
        <c:minorTickMark val="none"/>
        <c:tickLblPos val="nextTo"/>
        <c:crossAx val="-2125822544"/>
        <c:crosses val="autoZero"/>
        <c:auto val="1"/>
        <c:lblAlgn val="ctr"/>
        <c:lblOffset val="100"/>
        <c:noMultiLvlLbl val="0"/>
      </c:catAx>
      <c:valAx>
        <c:axId val="-2125822544"/>
        <c:scaling>
          <c:orientation val="minMax"/>
        </c:scaling>
        <c:delete val="0"/>
        <c:axPos val="l"/>
        <c:majorGridlines/>
        <c:numFmt formatCode="General" sourceLinked="1"/>
        <c:majorTickMark val="out"/>
        <c:minorTickMark val="none"/>
        <c:tickLblPos val="nextTo"/>
        <c:crossAx val="-2060340160"/>
        <c:crosses val="autoZero"/>
        <c:crossBetween val="between"/>
      </c:valAx>
    </c:plotArea>
    <c:legend>
      <c:legendPos val="b"/>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spPr>
            <a:solidFill>
              <a:schemeClr val="accent2"/>
            </a:solidFill>
          </c:spPr>
          <c:invertIfNegative val="0"/>
          <c:errBars>
            <c:errBarType val="both"/>
            <c:errValType val="cust"/>
            <c:noEndCap val="0"/>
            <c:plus>
              <c:numRef>
                <c:f>('[1]t test'!$L$110,'[1]t test'!$L$122,'[1]t test'!$L$128,'[1]t test'!$L$133,'[1]t test'!$L$134,'[1]t test'!$L$146,'[1]t test'!$L$152)</c:f>
                <c:numCache>
                  <c:formatCode>General</c:formatCode>
                  <c:ptCount val="7"/>
                  <c:pt idx="0">
                    <c:v>1.230431983806802</c:v>
                  </c:pt>
                  <c:pt idx="1">
                    <c:v>0.840428676725105</c:v>
                  </c:pt>
                  <c:pt idx="2">
                    <c:v>0.691175948768382</c:v>
                  </c:pt>
                  <c:pt idx="4">
                    <c:v>0.917930055517433</c:v>
                  </c:pt>
                  <c:pt idx="5">
                    <c:v>4.000732210200932</c:v>
                  </c:pt>
                  <c:pt idx="6">
                    <c:v>5.485847250931131</c:v>
                  </c:pt>
                </c:numCache>
              </c:numRef>
            </c:plus>
            <c:minus>
              <c:numRef>
                <c:f>('[1]t test'!$L$110,'[1]t test'!$L$122,'[1]t test'!$L$128,'[1]t test'!$L$132,'[1]t test'!$L$134,'[1]t test'!$L$146,'[1]t test'!$L$152)</c:f>
                <c:numCache>
                  <c:formatCode>General</c:formatCode>
                  <c:ptCount val="7"/>
                  <c:pt idx="0">
                    <c:v>1.230431983806802</c:v>
                  </c:pt>
                  <c:pt idx="1">
                    <c:v>0.840428676725105</c:v>
                  </c:pt>
                  <c:pt idx="2">
                    <c:v>0.691175948768382</c:v>
                  </c:pt>
                  <c:pt idx="4">
                    <c:v>0.917930055517433</c:v>
                  </c:pt>
                  <c:pt idx="5">
                    <c:v>4.000732210200932</c:v>
                  </c:pt>
                  <c:pt idx="6">
                    <c:v>5.485847250931131</c:v>
                  </c:pt>
                </c:numCache>
              </c:numRef>
            </c:minus>
          </c:errBars>
          <c:val>
            <c:numRef>
              <c:f>('[1]t test'!$L$111,'[1]t test'!$L$123,'[1]t test'!$L$129,'[1]t test'!$L$133,'[1]t test'!$L$135,'[1]t test'!$L$147,'[1]t test'!$L$153)</c:f>
              <c:numCache>
                <c:formatCode>General</c:formatCode>
                <c:ptCount val="7"/>
                <c:pt idx="0">
                  <c:v>13.30982631792897</c:v>
                </c:pt>
                <c:pt idx="1">
                  <c:v>13.33640310921408</c:v>
                </c:pt>
                <c:pt idx="2">
                  <c:v>11.90415580024988</c:v>
                </c:pt>
                <c:pt idx="4">
                  <c:v>14.74190323472876</c:v>
                </c:pt>
                <c:pt idx="5">
                  <c:v>41.56304627695329</c:v>
                </c:pt>
                <c:pt idx="6">
                  <c:v>52.26929804628837</c:v>
                </c:pt>
              </c:numCache>
            </c:numRef>
          </c:val>
        </c:ser>
        <c:dLbls>
          <c:showLegendKey val="0"/>
          <c:showVal val="0"/>
          <c:showCatName val="0"/>
          <c:showSerName val="0"/>
          <c:showPercent val="0"/>
          <c:showBubbleSize val="0"/>
        </c:dLbls>
        <c:gapWidth val="150"/>
        <c:axId val="-2087931664"/>
        <c:axId val="-2051098928"/>
      </c:barChart>
      <c:catAx>
        <c:axId val="-2087931664"/>
        <c:scaling>
          <c:orientation val="minMax"/>
        </c:scaling>
        <c:delete val="0"/>
        <c:axPos val="b"/>
        <c:majorTickMark val="out"/>
        <c:minorTickMark val="none"/>
        <c:tickLblPos val="nextTo"/>
        <c:crossAx val="-2051098928"/>
        <c:crosses val="autoZero"/>
        <c:auto val="1"/>
        <c:lblAlgn val="ctr"/>
        <c:lblOffset val="100"/>
        <c:noMultiLvlLbl val="0"/>
      </c:catAx>
      <c:valAx>
        <c:axId val="-2051098928"/>
        <c:scaling>
          <c:orientation val="minMax"/>
        </c:scaling>
        <c:delete val="0"/>
        <c:axPos val="l"/>
        <c:majorGridlines/>
        <c:numFmt formatCode="General" sourceLinked="1"/>
        <c:majorTickMark val="out"/>
        <c:minorTickMark val="none"/>
        <c:tickLblPos val="nextTo"/>
        <c:crossAx val="-208793166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3]Sheet1!$AE$2</c:f>
              <c:strCache>
                <c:ptCount val="1"/>
                <c:pt idx="0">
                  <c:v>#REF!</c:v>
                </c:pt>
              </c:strCache>
            </c:strRef>
          </c:tx>
          <c:invertIfNegative val="0"/>
          <c:errBars>
            <c:errBarType val="both"/>
            <c:errValType val="cust"/>
            <c:noEndCap val="0"/>
            <c:plus>
              <c:numRef>
                <c:f>[2]Sheet1!$AG$3:$AG$5</c:f>
                <c:numCache>
                  <c:formatCode>General</c:formatCode>
                  <c:ptCount val="3"/>
                  <c:pt idx="0">
                    <c:v>0.0</c:v>
                  </c:pt>
                  <c:pt idx="1">
                    <c:v>0.0</c:v>
                  </c:pt>
                  <c:pt idx="2">
                    <c:v>0.0</c:v>
                  </c:pt>
                </c:numCache>
              </c:numRef>
            </c:plus>
            <c:minus>
              <c:numRef>
                <c:f>[2]Sheet1!$AG$3:$AG$5</c:f>
                <c:numCache>
                  <c:formatCode>General</c:formatCode>
                  <c:ptCount val="3"/>
                  <c:pt idx="0">
                    <c:v>0.0</c:v>
                  </c:pt>
                  <c:pt idx="1">
                    <c:v>0.0</c:v>
                  </c:pt>
                  <c:pt idx="2">
                    <c:v>0.0</c:v>
                  </c:pt>
                </c:numCache>
              </c:numRef>
            </c:minus>
          </c:errBars>
          <c:cat>
            <c:numRef>
              <c:f>[2]Sheet1!$AD$3:$AD$5</c:f>
              <c:numCache>
                <c:formatCode>General</c:formatCode>
                <c:ptCount val="3"/>
                <c:pt idx="0">
                  <c:v>0.0</c:v>
                </c:pt>
                <c:pt idx="1">
                  <c:v>0.0</c:v>
                </c:pt>
                <c:pt idx="2">
                  <c:v>0.0</c:v>
                </c:pt>
              </c:numCache>
            </c:numRef>
          </c:cat>
          <c:val>
            <c:numRef>
              <c:f>[2]Sheet1!$AE$3:$AE$5</c:f>
              <c:numCache>
                <c:formatCode>General</c:formatCode>
                <c:ptCount val="3"/>
                <c:pt idx="0">
                  <c:v>0.0</c:v>
                </c:pt>
                <c:pt idx="1">
                  <c:v>0.0</c:v>
                </c:pt>
                <c:pt idx="2">
                  <c:v>0.0</c:v>
                </c:pt>
              </c:numCache>
            </c:numRef>
          </c:val>
        </c:ser>
        <c:ser>
          <c:idx val="1"/>
          <c:order val="1"/>
          <c:tx>
            <c:strRef>
              <c:f>[3]Sheet1!$AE$6</c:f>
              <c:strCache>
                <c:ptCount val="1"/>
                <c:pt idx="0">
                  <c:v>#REF!</c:v>
                </c:pt>
              </c:strCache>
            </c:strRef>
          </c:tx>
          <c:invertIfNegative val="0"/>
          <c:errBars>
            <c:errBarType val="both"/>
            <c:errValType val="cust"/>
            <c:noEndCap val="0"/>
            <c:plus>
              <c:numRef>
                <c:f>[2]Sheet1!$AG$7:$AG$9</c:f>
                <c:numCache>
                  <c:formatCode>General</c:formatCode>
                  <c:ptCount val="3"/>
                  <c:pt idx="0">
                    <c:v>0.0</c:v>
                  </c:pt>
                  <c:pt idx="1">
                    <c:v>0.0</c:v>
                  </c:pt>
                  <c:pt idx="2">
                    <c:v>0.0</c:v>
                  </c:pt>
                </c:numCache>
              </c:numRef>
            </c:plus>
            <c:minus>
              <c:numRef>
                <c:f>[2]Sheet1!$AG$7:$AG$9</c:f>
                <c:numCache>
                  <c:formatCode>General</c:formatCode>
                  <c:ptCount val="3"/>
                  <c:pt idx="0">
                    <c:v>0.0</c:v>
                  </c:pt>
                  <c:pt idx="1">
                    <c:v>0.0</c:v>
                  </c:pt>
                  <c:pt idx="2">
                    <c:v>0.0</c:v>
                  </c:pt>
                </c:numCache>
              </c:numRef>
            </c:minus>
          </c:errBars>
          <c:cat>
            <c:numRef>
              <c:f>[2]Sheet1!$AD$3:$AD$5</c:f>
              <c:numCache>
                <c:formatCode>General</c:formatCode>
                <c:ptCount val="3"/>
                <c:pt idx="0">
                  <c:v>0.0</c:v>
                </c:pt>
                <c:pt idx="1">
                  <c:v>0.0</c:v>
                </c:pt>
                <c:pt idx="2">
                  <c:v>0.0</c:v>
                </c:pt>
              </c:numCache>
            </c:numRef>
          </c:cat>
          <c:val>
            <c:numRef>
              <c:f>[2]Sheet1!$AE$7:$AE$9</c:f>
              <c:numCache>
                <c:formatCode>General</c:formatCode>
                <c:ptCount val="3"/>
                <c:pt idx="0">
                  <c:v>0.0</c:v>
                </c:pt>
                <c:pt idx="1">
                  <c:v>0.0</c:v>
                </c:pt>
                <c:pt idx="2">
                  <c:v>0.0</c:v>
                </c:pt>
              </c:numCache>
            </c:numRef>
          </c:val>
        </c:ser>
        <c:ser>
          <c:idx val="2"/>
          <c:order val="2"/>
          <c:tx>
            <c:strRef>
              <c:f>[3]Sheet1!$AE$10</c:f>
              <c:strCache>
                <c:ptCount val="1"/>
                <c:pt idx="0">
                  <c:v>#REF!</c:v>
                </c:pt>
              </c:strCache>
            </c:strRef>
          </c:tx>
          <c:invertIfNegative val="0"/>
          <c:errBars>
            <c:errBarType val="both"/>
            <c:errValType val="cust"/>
            <c:noEndCap val="0"/>
            <c:plus>
              <c:numRef>
                <c:f>[2]Sheet1!$AG$11:$AG$13</c:f>
                <c:numCache>
                  <c:formatCode>General</c:formatCode>
                  <c:ptCount val="3"/>
                  <c:pt idx="0">
                    <c:v>0.0</c:v>
                  </c:pt>
                  <c:pt idx="1">
                    <c:v>0.0</c:v>
                  </c:pt>
                  <c:pt idx="2">
                    <c:v>0.0</c:v>
                  </c:pt>
                </c:numCache>
              </c:numRef>
            </c:plus>
            <c:minus>
              <c:numRef>
                <c:f>[2]Sheet1!$AG$11:$AG$13</c:f>
                <c:numCache>
                  <c:formatCode>General</c:formatCode>
                  <c:ptCount val="3"/>
                  <c:pt idx="0">
                    <c:v>0.0</c:v>
                  </c:pt>
                  <c:pt idx="1">
                    <c:v>0.0</c:v>
                  </c:pt>
                  <c:pt idx="2">
                    <c:v>0.0</c:v>
                  </c:pt>
                </c:numCache>
              </c:numRef>
            </c:minus>
          </c:errBars>
          <c:cat>
            <c:numRef>
              <c:f>[2]Sheet1!$AD$3:$AD$5</c:f>
              <c:numCache>
                <c:formatCode>General</c:formatCode>
                <c:ptCount val="3"/>
                <c:pt idx="0">
                  <c:v>0.0</c:v>
                </c:pt>
                <c:pt idx="1">
                  <c:v>0.0</c:v>
                </c:pt>
                <c:pt idx="2">
                  <c:v>0.0</c:v>
                </c:pt>
              </c:numCache>
            </c:numRef>
          </c:cat>
          <c:val>
            <c:numRef>
              <c:f>[2]Sheet1!$AE$11:$AE$13</c:f>
              <c:numCache>
                <c:formatCode>General</c:formatCode>
                <c:ptCount val="3"/>
                <c:pt idx="0">
                  <c:v>0.0</c:v>
                </c:pt>
                <c:pt idx="1">
                  <c:v>0.0</c:v>
                </c:pt>
                <c:pt idx="2">
                  <c:v>0.0</c:v>
                </c:pt>
              </c:numCache>
            </c:numRef>
          </c:val>
        </c:ser>
        <c:dLbls>
          <c:showLegendKey val="0"/>
          <c:showVal val="0"/>
          <c:showCatName val="0"/>
          <c:showSerName val="0"/>
          <c:showPercent val="0"/>
          <c:showBubbleSize val="0"/>
        </c:dLbls>
        <c:gapWidth val="150"/>
        <c:axId val="-2052032960"/>
        <c:axId val="-2052029872"/>
      </c:barChart>
      <c:catAx>
        <c:axId val="-2052032960"/>
        <c:scaling>
          <c:orientation val="minMax"/>
        </c:scaling>
        <c:delete val="0"/>
        <c:axPos val="b"/>
        <c:numFmt formatCode="General" sourceLinked="0"/>
        <c:majorTickMark val="out"/>
        <c:minorTickMark val="none"/>
        <c:tickLblPos val="nextTo"/>
        <c:crossAx val="-2052029872"/>
        <c:crosses val="autoZero"/>
        <c:auto val="1"/>
        <c:lblAlgn val="ctr"/>
        <c:lblOffset val="100"/>
        <c:noMultiLvlLbl val="0"/>
      </c:catAx>
      <c:valAx>
        <c:axId val="-2052029872"/>
        <c:scaling>
          <c:orientation val="minMax"/>
        </c:scaling>
        <c:delete val="0"/>
        <c:axPos val="l"/>
        <c:majorGridlines/>
        <c:numFmt formatCode="General" sourceLinked="1"/>
        <c:majorTickMark val="out"/>
        <c:minorTickMark val="none"/>
        <c:tickLblPos val="nextTo"/>
        <c:crossAx val="-205203296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s>
</file>

<file path=xl/drawings/_rels/drawing2.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7</xdr:col>
      <xdr:colOff>557212</xdr:colOff>
      <xdr:row>39</xdr:row>
      <xdr:rowOff>252412</xdr:rowOff>
    </xdr:from>
    <xdr:to>
      <xdr:col>12</xdr:col>
      <xdr:colOff>719137</xdr:colOff>
      <xdr:row>52</xdr:row>
      <xdr:rowOff>138112</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414619</xdr:colOff>
      <xdr:row>134</xdr:row>
      <xdr:rowOff>158003</xdr:rowOff>
    </xdr:from>
    <xdr:to>
      <xdr:col>10</xdr:col>
      <xdr:colOff>313766</xdr:colOff>
      <xdr:row>149</xdr:row>
      <xdr:rowOff>21291</xdr:rowOff>
    </xdr:to>
    <xdr:graphicFrame macro="">
      <xdr:nvGraphicFramePr>
        <xdr:cNvPr id="3"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1</xdr:col>
      <xdr:colOff>19050</xdr:colOff>
      <xdr:row>14</xdr:row>
      <xdr:rowOff>23812</xdr:rowOff>
    </xdr:from>
    <xdr:to>
      <xdr:col>38</xdr:col>
      <xdr:colOff>323850</xdr:colOff>
      <xdr:row>28</xdr:row>
      <xdr:rowOff>100012</xdr:rowOff>
    </xdr:to>
    <xdr:graphicFrame macro="">
      <xdr:nvGraphicFramePr>
        <xdr:cNvPr id="4"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microsoft.com/office/2006/relationships/xlExternalLinkPath/xlPathMissing" Target="Analysis%20succinct2.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Analysis%204-18%20FL2%20Total1.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andrew/Library/Containers/com.microsoft.Excel/Data/Documents/Macintosh%20HD:Users:andrewludlow:Desktop:TERT%20epigentic%20study%20TPE%20old%20at%205p1533:Analysis%204-18%20FL2%20Total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t test"/>
    </sheetNames>
    <sheetDataSet>
      <sheetData sheetId="0"/>
      <sheetData sheetId="1">
        <row r="47">
          <cell r="D47" t="str">
            <v>Exon 7/8</v>
          </cell>
        </row>
        <row r="48">
          <cell r="D48" t="str">
            <v>Exon 15/16</v>
          </cell>
        </row>
        <row r="60">
          <cell r="L60">
            <v>9.2811362196404262E-2</v>
          </cell>
        </row>
        <row r="61">
          <cell r="L61">
            <v>0.64255775049437913</v>
          </cell>
        </row>
        <row r="66">
          <cell r="L66">
            <v>0.38280539858574664</v>
          </cell>
        </row>
        <row r="67">
          <cell r="L67">
            <v>2.0720686472530607</v>
          </cell>
        </row>
        <row r="72">
          <cell r="L72">
            <v>3.7456704143554814E-2</v>
          </cell>
        </row>
        <row r="73">
          <cell r="L73">
            <v>0.31743226270702246</v>
          </cell>
        </row>
        <row r="78">
          <cell r="L78">
            <v>5.4563246420045994E-2</v>
          </cell>
        </row>
        <row r="79">
          <cell r="L79">
            <v>0.3035221662054628</v>
          </cell>
        </row>
        <row r="84">
          <cell r="L84">
            <v>0.13046330029439959</v>
          </cell>
        </row>
        <row r="85">
          <cell r="L85">
            <v>0.56324079795919735</v>
          </cell>
        </row>
        <row r="90">
          <cell r="L90">
            <v>0.17668882070198763</v>
          </cell>
        </row>
        <row r="91">
          <cell r="L91">
            <v>0.86918315338804797</v>
          </cell>
        </row>
        <row r="96">
          <cell r="L96">
            <v>0.35340523467330337</v>
          </cell>
        </row>
        <row r="97">
          <cell r="L97">
            <v>1.9340235819221814</v>
          </cell>
        </row>
        <row r="102">
          <cell r="L102">
            <v>0.25969414456941214</v>
          </cell>
        </row>
        <row r="103">
          <cell r="L103">
            <v>1.955912340367953</v>
          </cell>
        </row>
        <row r="110">
          <cell r="L110">
            <v>1.2304319838068023</v>
          </cell>
        </row>
        <row r="111">
          <cell r="L111">
            <v>13.309826317928971</v>
          </cell>
        </row>
        <row r="116">
          <cell r="L116">
            <v>1.635150792310119</v>
          </cell>
        </row>
        <row r="117">
          <cell r="L117">
            <v>19.514003568012821</v>
          </cell>
        </row>
        <row r="122">
          <cell r="L122">
            <v>0.84042867672510457</v>
          </cell>
        </row>
        <row r="123">
          <cell r="L123">
            <v>13.336403109214084</v>
          </cell>
        </row>
        <row r="128">
          <cell r="L128">
            <v>0.6911759487683824</v>
          </cell>
        </row>
        <row r="129">
          <cell r="L129">
            <v>11.904155800249876</v>
          </cell>
        </row>
        <row r="134">
          <cell r="L134">
            <v>0.91793005551743267</v>
          </cell>
        </row>
        <row r="135">
          <cell r="L135">
            <v>14.74190323472876</v>
          </cell>
        </row>
        <row r="140">
          <cell r="L140">
            <v>3.5930312870676997</v>
          </cell>
        </row>
        <row r="141">
          <cell r="L141">
            <v>42.91060354332793</v>
          </cell>
        </row>
        <row r="146">
          <cell r="L146">
            <v>4.0007322102009324</v>
          </cell>
        </row>
        <row r="147">
          <cell r="L147">
            <v>41.563046276953287</v>
          </cell>
        </row>
        <row r="152">
          <cell r="L152">
            <v>5.4858472509311316</v>
          </cell>
        </row>
        <row r="153">
          <cell r="L153">
            <v>52.269298046288377</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efreshError="1"/>
    </sheetDataSet>
  </externalBook>
</externalLink>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6.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28"/>
  <sheetViews>
    <sheetView workbookViewId="0">
      <selection activeCell="A2" sqref="A2:J28"/>
    </sheetView>
  </sheetViews>
  <sheetFormatPr baseColWidth="10" defaultRowHeight="15" x14ac:dyDescent="0.2"/>
  <sheetData>
    <row r="2" spans="1:9" x14ac:dyDescent="0.2">
      <c r="C2" t="s">
        <v>590</v>
      </c>
      <c r="D2" t="s">
        <v>591</v>
      </c>
      <c r="E2" t="s">
        <v>592</v>
      </c>
      <c r="H2" t="s">
        <v>593</v>
      </c>
      <c r="I2" t="s">
        <v>594</v>
      </c>
    </row>
    <row r="3" spans="1:9" ht="16" x14ac:dyDescent="0.2">
      <c r="C3" t="s">
        <v>595</v>
      </c>
      <c r="D3">
        <v>41.323131719037029</v>
      </c>
      <c r="E3">
        <v>30.992348789277774</v>
      </c>
      <c r="H3" s="39">
        <v>2.066156586</v>
      </c>
      <c r="I3">
        <v>0</v>
      </c>
    </row>
    <row r="4" spans="1:9" ht="16" x14ac:dyDescent="0.2">
      <c r="C4" t="s">
        <v>595</v>
      </c>
      <c r="D4">
        <v>30.811377227603096</v>
      </c>
      <c r="E4">
        <v>38.9196343927618</v>
      </c>
      <c r="H4" s="39">
        <v>1.621651433</v>
      </c>
      <c r="I4">
        <v>0</v>
      </c>
    </row>
    <row r="5" spans="1:9" ht="16" x14ac:dyDescent="0.2">
      <c r="A5" t="s">
        <v>596</v>
      </c>
      <c r="C5" t="s">
        <v>595</v>
      </c>
      <c r="D5">
        <v>51.824863533206759</v>
      </c>
      <c r="E5">
        <v>49.973975549877956</v>
      </c>
      <c r="H5" s="39">
        <v>2.0359767820000001</v>
      </c>
      <c r="I5">
        <v>1.6657991849959317</v>
      </c>
    </row>
    <row r="6" spans="1:9" ht="16" x14ac:dyDescent="0.2">
      <c r="A6" t="s">
        <v>597</v>
      </c>
      <c r="C6" t="s">
        <v>598</v>
      </c>
      <c r="D6">
        <v>133.83037003840445</v>
      </c>
      <c r="E6">
        <v>143.56348785937934</v>
      </c>
      <c r="H6" s="40">
        <v>3.1632632919999999</v>
      </c>
      <c r="I6">
        <v>0</v>
      </c>
    </row>
    <row r="7" spans="1:9" ht="16" x14ac:dyDescent="0.2">
      <c r="A7" t="s">
        <v>599</v>
      </c>
      <c r="C7" t="s">
        <v>598</v>
      </c>
      <c r="D7">
        <v>156.8976391934635</v>
      </c>
      <c r="E7">
        <v>108.62144251855165</v>
      </c>
      <c r="H7" s="40">
        <v>5.5517626179999997</v>
      </c>
      <c r="I7">
        <v>0</v>
      </c>
    </row>
    <row r="8" spans="1:9" ht="16" x14ac:dyDescent="0.2">
      <c r="A8" t="s">
        <v>600</v>
      </c>
      <c r="C8" t="s">
        <v>598</v>
      </c>
      <c r="D8">
        <v>151.4898460935805</v>
      </c>
      <c r="E8">
        <v>119.44391711224614</v>
      </c>
      <c r="H8" s="40">
        <v>3.204592898</v>
      </c>
      <c r="I8">
        <v>2.6219396439273543</v>
      </c>
    </row>
    <row r="9" spans="1:9" ht="16" x14ac:dyDescent="0.2">
      <c r="C9" t="s">
        <v>601</v>
      </c>
      <c r="D9">
        <v>27.185080134183004</v>
      </c>
      <c r="E9">
        <v>43.496128214692796</v>
      </c>
      <c r="H9" s="39">
        <v>0</v>
      </c>
      <c r="I9">
        <v>5.4370160268365995</v>
      </c>
    </row>
    <row r="10" spans="1:9" ht="16" x14ac:dyDescent="0.2">
      <c r="C10" t="s">
        <v>601</v>
      </c>
      <c r="D10">
        <v>47.659148605135364</v>
      </c>
      <c r="E10">
        <v>51.325236959376539</v>
      </c>
      <c r="H10" s="39">
        <v>2.0163485950000002</v>
      </c>
      <c r="I10">
        <v>0</v>
      </c>
    </row>
    <row r="11" spans="1:9" ht="16" x14ac:dyDescent="0.2">
      <c r="C11" t="s">
        <v>601</v>
      </c>
      <c r="D11">
        <v>47.647013769882669</v>
      </c>
      <c r="E11">
        <v>38.117611015906135</v>
      </c>
      <c r="H11" s="39">
        <v>2.4776447159999999</v>
      </c>
      <c r="I11">
        <v>0</v>
      </c>
    </row>
    <row r="12" spans="1:9" ht="16" x14ac:dyDescent="0.2">
      <c r="C12" t="s">
        <v>602</v>
      </c>
      <c r="D12">
        <v>123.55288355301396</v>
      </c>
      <c r="E12">
        <v>66.007704911884161</v>
      </c>
      <c r="H12" s="40">
        <v>0</v>
      </c>
      <c r="I12">
        <v>1.5232547287357883</v>
      </c>
    </row>
    <row r="13" spans="1:9" ht="16" x14ac:dyDescent="0.2">
      <c r="C13" t="s">
        <v>602</v>
      </c>
      <c r="D13">
        <v>107.85605085698604</v>
      </c>
      <c r="E13">
        <v>92.199527345488065</v>
      </c>
      <c r="H13" s="40">
        <v>0</v>
      </c>
      <c r="I13">
        <v>0</v>
      </c>
    </row>
    <row r="14" spans="1:9" ht="16" x14ac:dyDescent="0.2">
      <c r="C14" t="s">
        <v>602</v>
      </c>
      <c r="D14">
        <v>66.784194029880766</v>
      </c>
      <c r="E14">
        <v>83.480242537350961</v>
      </c>
      <c r="H14" s="40">
        <v>0</v>
      </c>
      <c r="I14">
        <v>3.3392097014940383</v>
      </c>
    </row>
    <row r="15" spans="1:9" ht="16" x14ac:dyDescent="0.2">
      <c r="C15" t="s">
        <v>603</v>
      </c>
      <c r="D15">
        <v>55.494742648673039</v>
      </c>
      <c r="E15">
        <v>29.729326418931986</v>
      </c>
      <c r="H15" s="39">
        <v>0</v>
      </c>
      <c r="I15">
        <v>3.765714679731385</v>
      </c>
    </row>
    <row r="16" spans="1:9" ht="16" x14ac:dyDescent="0.2">
      <c r="C16" t="s">
        <v>603</v>
      </c>
      <c r="D16">
        <v>38.347011539563155</v>
      </c>
      <c r="E16">
        <v>48.998959189441806</v>
      </c>
      <c r="H16" s="39">
        <v>0</v>
      </c>
      <c r="I16">
        <v>0</v>
      </c>
    </row>
    <row r="17" spans="2:10" ht="16" x14ac:dyDescent="0.2">
      <c r="C17" t="s">
        <v>603</v>
      </c>
      <c r="D17">
        <v>30.722808324759608</v>
      </c>
      <c r="E17">
        <v>37.8126871689349</v>
      </c>
      <c r="H17" s="39">
        <v>0</v>
      </c>
      <c r="I17">
        <v>0</v>
      </c>
    </row>
    <row r="18" spans="2:10" ht="16" x14ac:dyDescent="0.2">
      <c r="C18" t="s">
        <v>604</v>
      </c>
      <c r="D18">
        <v>113.48782993032755</v>
      </c>
      <c r="E18">
        <v>83.764826853336999</v>
      </c>
      <c r="H18" s="40">
        <v>2.9723003079999999</v>
      </c>
      <c r="I18">
        <v>0</v>
      </c>
    </row>
    <row r="19" spans="2:10" ht="16" x14ac:dyDescent="0.2">
      <c r="C19" t="s">
        <v>604</v>
      </c>
      <c r="D19">
        <v>73.308208369588044</v>
      </c>
      <c r="E19">
        <v>90.557198574197002</v>
      </c>
      <c r="H19" s="40">
        <v>2.1561237759999998</v>
      </c>
      <c r="I19">
        <v>0</v>
      </c>
    </row>
    <row r="20" spans="2:10" ht="16" x14ac:dyDescent="0.2">
      <c r="C20" t="s">
        <v>604</v>
      </c>
      <c r="D20">
        <v>97.890684524509226</v>
      </c>
      <c r="E20">
        <v>29.59485811206093</v>
      </c>
      <c r="H20" s="40">
        <v>2.504180302</v>
      </c>
      <c r="I20">
        <v>0</v>
      </c>
    </row>
    <row r="22" spans="2:10" x14ac:dyDescent="0.2">
      <c r="C22" t="s">
        <v>605</v>
      </c>
      <c r="D22" t="s">
        <v>9</v>
      </c>
      <c r="E22" t="s">
        <v>563</v>
      </c>
      <c r="F22" t="s">
        <v>606</v>
      </c>
      <c r="G22" t="s">
        <v>607</v>
      </c>
      <c r="H22" t="s">
        <v>9</v>
      </c>
      <c r="I22" t="s">
        <v>563</v>
      </c>
      <c r="J22" t="s">
        <v>606</v>
      </c>
    </row>
    <row r="23" spans="2:10" x14ac:dyDescent="0.2">
      <c r="B23" t="s">
        <v>608</v>
      </c>
      <c r="C23">
        <f>AVERAGE(D3:D5,E3:E5)</f>
        <v>40.640888535294067</v>
      </c>
      <c r="D23">
        <f>STDEV(D3:D5,E3:E5)</f>
        <v>9.0036614034420666</v>
      </c>
      <c r="E23">
        <f t="shared" ref="E23:E28" si="0">D23/SQRT(6)</f>
        <v>3.6757293758706897</v>
      </c>
      <c r="F23">
        <f>TTEST(D3:D5+E3:E5,D6:D8+E6:E8,2,2)</f>
        <v>6.2286434875256607E-5</v>
      </c>
      <c r="G23">
        <f>AVERAGE(H3:H5,I3:I5)</f>
        <v>1.231597330999322</v>
      </c>
      <c r="H23">
        <f>STDEV(H3:H5,I3:I5)</f>
        <v>0.97137560966398506</v>
      </c>
      <c r="I23">
        <f t="shared" ref="I23:I28" si="1">H23/SQRT(6)</f>
        <v>0.39656243204361463</v>
      </c>
      <c r="J23">
        <f>TTEST(H3:H5+I3:I5,H6:H8+I6:I8,2,2)</f>
        <v>8.6917990838651052E-2</v>
      </c>
    </row>
    <row r="24" spans="2:10" x14ac:dyDescent="0.2">
      <c r="B24" t="s">
        <v>598</v>
      </c>
      <c r="C24">
        <f>AVERAGE(D6:D8,E6:E8)</f>
        <v>135.64111713593761</v>
      </c>
      <c r="D24">
        <f>STDEV(D6:D8,E6:E8)</f>
        <v>18.769532799314057</v>
      </c>
      <c r="E24">
        <f t="shared" si="0"/>
        <v>7.66262967812537</v>
      </c>
      <c r="G24">
        <f>AVERAGE(H6:H8,I6:I8)</f>
        <v>2.4235930753212256</v>
      </c>
      <c r="H24">
        <f>STDEV(H6:H8,I6:I8)</f>
        <v>2.1321100154999906</v>
      </c>
      <c r="I24">
        <f t="shared" si="1"/>
        <v>0.87043026890875175</v>
      </c>
    </row>
    <row r="25" spans="2:10" x14ac:dyDescent="0.2">
      <c r="B25" t="s">
        <v>601</v>
      </c>
      <c r="C25">
        <f>AVERAGE(D9:D11,E9:E11)</f>
        <v>42.571703116529413</v>
      </c>
      <c r="D25">
        <f>STDEV(D9:D11,E9:E11)</f>
        <v>8.7830165611738202</v>
      </c>
      <c r="E25">
        <f t="shared" si="0"/>
        <v>3.5856514962150094</v>
      </c>
      <c r="F25">
        <f>TTEST(D9:D11+E9:E11,D12:D14+E12:E14,2,2)</f>
        <v>5.3052819539967976E-3</v>
      </c>
      <c r="G25">
        <f>AVERAGE(H9:H11,I9:I11)</f>
        <v>1.6551682229727664</v>
      </c>
      <c r="H25">
        <f>STDEV(H9:H11,I9:I11)</f>
        <v>2.1600017219125673</v>
      </c>
      <c r="I25">
        <f t="shared" si="1"/>
        <v>0.88181701036980609</v>
      </c>
      <c r="J25">
        <f>TTEST(H9:H11+I9:I11,H12:H14+I12:I14,2,2)</f>
        <v>0.30642913938793459</v>
      </c>
    </row>
    <row r="26" spans="2:10" x14ac:dyDescent="0.2">
      <c r="B26" t="s">
        <v>602</v>
      </c>
      <c r="C26">
        <f>AVERAGE(D12:D14,E12:E14)</f>
        <v>89.980100539100647</v>
      </c>
      <c r="D26">
        <f>STDEV(D12:D14,E12:E14)</f>
        <v>22.832350730272626</v>
      </c>
      <c r="E26">
        <f t="shared" si="0"/>
        <v>9.3212681529051356</v>
      </c>
      <c r="G26">
        <f>AVERAGE(H12:H14,I12:I14)</f>
        <v>0.81041073837163768</v>
      </c>
      <c r="H26">
        <f>STDEV(H12:H14,I12:I14)</f>
        <v>1.3805819794535539</v>
      </c>
      <c r="I26">
        <f t="shared" si="1"/>
        <v>0.56362023295712949</v>
      </c>
    </row>
    <row r="27" spans="2:10" x14ac:dyDescent="0.2">
      <c r="B27" t="s">
        <v>609</v>
      </c>
      <c r="C27">
        <f>AVERAGE(D15:D17,E15:E17)</f>
        <v>40.184255881717419</v>
      </c>
      <c r="D27">
        <f>STDEV(D15:D17,E15:E17)</f>
        <v>10.197395199965888</v>
      </c>
      <c r="E27">
        <f t="shared" si="0"/>
        <v>4.1630691575704768</v>
      </c>
      <c r="F27">
        <f>TTEST(D15:D17+E15:E17,D18:D20+E18:E20,2,2)</f>
        <v>1.7140078533671985E-2</v>
      </c>
      <c r="G27">
        <f>AVERAGE(H15:H17,I15:I17)</f>
        <v>0.62761911328856412</v>
      </c>
      <c r="H27">
        <f>STDEV(H15:H17,I15:I17)</f>
        <v>1.5373465803750113</v>
      </c>
      <c r="I27">
        <f t="shared" si="1"/>
        <v>0.62761911328856423</v>
      </c>
      <c r="J27">
        <f>TTEST(H15:H17+I15:I17,H18:H20+I18:I20,2,2)</f>
        <v>0.37000388737745887</v>
      </c>
    </row>
    <row r="28" spans="2:10" x14ac:dyDescent="0.2">
      <c r="B28" t="s">
        <v>610</v>
      </c>
      <c r="C28">
        <f>AVERAGE(D18:D20,E18:E20)</f>
        <v>81.433934394003288</v>
      </c>
      <c r="D28">
        <f>STDEV(D18:D20,E18:E20)</f>
        <v>28.775896531851018</v>
      </c>
      <c r="E28">
        <f t="shared" si="0"/>
        <v>11.747710565693184</v>
      </c>
      <c r="G28">
        <f>AVERAGE(H18:H20,I18:I20)</f>
        <v>1.2721007309999999</v>
      </c>
      <c r="H28">
        <f>STDEV(H18:H20,I18:I20)</f>
        <v>1.4173860606362545</v>
      </c>
      <c r="I28">
        <f t="shared" si="1"/>
        <v>0.57864543618206021</v>
      </c>
    </row>
  </sheetData>
  <pageMargins left="0.75" right="0.75" top="1" bottom="1" header="0.5" footer="0.5"/>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AY18"/>
  <sheetViews>
    <sheetView workbookViewId="0">
      <selection activeCell="F7" sqref="F7"/>
    </sheetView>
  </sheetViews>
  <sheetFormatPr baseColWidth="10" defaultColWidth="8.83203125" defaultRowHeight="15" x14ac:dyDescent="0.2"/>
  <cols>
    <col min="3" max="3" width="14.1640625" bestFit="1" customWidth="1"/>
    <col min="9" max="9" width="19.33203125" customWidth="1"/>
  </cols>
  <sheetData>
    <row r="2" spans="3:51" x14ac:dyDescent="0.2">
      <c r="D2" s="4" t="s">
        <v>239</v>
      </c>
    </row>
    <row r="3" spans="3:51" s="3" customFormat="1" x14ac:dyDescent="0.2">
      <c r="V3" s="3">
        <v>13995</v>
      </c>
      <c r="AN3" s="3">
        <v>1</v>
      </c>
      <c r="AO3" s="3">
        <v>1</v>
      </c>
      <c r="AP3" s="3">
        <v>317</v>
      </c>
      <c r="AQ3" s="3">
        <v>431.44</v>
      </c>
      <c r="AR3" s="3">
        <v>194.61</v>
      </c>
      <c r="AS3" s="3">
        <v>196.69</v>
      </c>
      <c r="AX3" s="3">
        <v>11</v>
      </c>
      <c r="AY3" s="3">
        <v>0</v>
      </c>
    </row>
    <row r="4" spans="3:51" s="3" customFormat="1" x14ac:dyDescent="0.2">
      <c r="C4" s="3" t="s">
        <v>238</v>
      </c>
      <c r="D4" s="3">
        <v>416</v>
      </c>
      <c r="G4" s="3">
        <v>12.2</v>
      </c>
      <c r="H4" s="3">
        <v>9.4</v>
      </c>
      <c r="I4" s="3">
        <v>123</v>
      </c>
      <c r="J4" s="3">
        <v>13872</v>
      </c>
      <c r="V4" s="3">
        <v>12812</v>
      </c>
      <c r="AN4" s="3">
        <v>1</v>
      </c>
      <c r="AO4" s="3">
        <v>1</v>
      </c>
      <c r="AP4" s="3">
        <v>317</v>
      </c>
      <c r="AQ4" s="3">
        <v>427.86</v>
      </c>
      <c r="AR4" s="3">
        <v>195.18</v>
      </c>
      <c r="AS4" s="3">
        <v>197.88</v>
      </c>
      <c r="AX4" s="3">
        <v>15</v>
      </c>
      <c r="AY4" s="3">
        <v>0</v>
      </c>
    </row>
    <row r="5" spans="3:51" s="3" customFormat="1" x14ac:dyDescent="0.2">
      <c r="C5" s="3" t="s">
        <v>240</v>
      </c>
      <c r="D5" s="3">
        <v>552</v>
      </c>
      <c r="G5" s="3">
        <v>16</v>
      </c>
      <c r="H5" s="3">
        <v>12.6</v>
      </c>
      <c r="I5" s="3">
        <v>149</v>
      </c>
      <c r="J5" s="3">
        <v>12663</v>
      </c>
      <c r="V5" s="3">
        <v>13173</v>
      </c>
      <c r="AN5" s="3">
        <v>1</v>
      </c>
      <c r="AO5" s="3">
        <v>1</v>
      </c>
      <c r="AP5" s="3">
        <v>317</v>
      </c>
      <c r="AQ5" s="3">
        <v>428.1</v>
      </c>
      <c r="AR5" s="3">
        <v>197.27</v>
      </c>
      <c r="AS5" s="3">
        <v>200.55</v>
      </c>
      <c r="AX5" s="3">
        <v>18</v>
      </c>
      <c r="AY5" s="3">
        <v>0</v>
      </c>
    </row>
    <row r="6" spans="3:51" x14ac:dyDescent="0.2">
      <c r="C6" s="3" t="s">
        <v>241</v>
      </c>
      <c r="D6" s="3">
        <v>672</v>
      </c>
      <c r="E6" s="3">
        <v>546.66666669999995</v>
      </c>
      <c r="F6" s="3">
        <v>73.948931329999994</v>
      </c>
      <c r="G6" s="3">
        <v>19.2</v>
      </c>
      <c r="H6" s="3">
        <v>15.6</v>
      </c>
      <c r="I6" s="3">
        <v>187</v>
      </c>
      <c r="J6" s="3">
        <v>12986</v>
      </c>
    </row>
    <row r="7" spans="3:51" s="3" customFormat="1" x14ac:dyDescent="0.2">
      <c r="D7"/>
      <c r="E7"/>
      <c r="F7"/>
      <c r="G7"/>
      <c r="H7"/>
      <c r="I7"/>
      <c r="J7"/>
      <c r="V7" s="3">
        <v>4470</v>
      </c>
      <c r="AN7" s="3">
        <v>1</v>
      </c>
      <c r="AO7" s="3">
        <v>1</v>
      </c>
      <c r="AP7" s="3">
        <v>317</v>
      </c>
      <c r="AQ7" s="3">
        <v>377.73</v>
      </c>
      <c r="AR7" s="3">
        <v>190.42</v>
      </c>
      <c r="AS7" s="3">
        <v>192.72</v>
      </c>
      <c r="AX7" s="3">
        <v>17</v>
      </c>
      <c r="AY7" s="3">
        <v>0</v>
      </c>
    </row>
    <row r="8" spans="3:51" s="3" customFormat="1" x14ac:dyDescent="0.2">
      <c r="C8" s="3" t="s">
        <v>242</v>
      </c>
      <c r="D8" s="3">
        <v>292</v>
      </c>
      <c r="G8" s="3">
        <v>18.8</v>
      </c>
      <c r="H8" s="3">
        <v>12.7</v>
      </c>
      <c r="I8" s="3">
        <v>55</v>
      </c>
      <c r="J8" s="3">
        <v>4415</v>
      </c>
      <c r="V8" s="3">
        <v>17763</v>
      </c>
      <c r="AN8" s="3">
        <v>1</v>
      </c>
      <c r="AO8" s="3">
        <v>1</v>
      </c>
      <c r="AP8" s="3">
        <v>317</v>
      </c>
      <c r="AQ8" s="3">
        <v>429.6</v>
      </c>
      <c r="AR8" s="3">
        <v>199.99</v>
      </c>
      <c r="AS8" s="3">
        <v>203.33</v>
      </c>
      <c r="AX8" s="3">
        <v>18</v>
      </c>
      <c r="AY8" s="3">
        <v>0</v>
      </c>
    </row>
    <row r="9" spans="3:51" s="3" customFormat="1" x14ac:dyDescent="0.2">
      <c r="C9" s="3" t="s">
        <v>243</v>
      </c>
      <c r="D9" s="3">
        <v>344</v>
      </c>
      <c r="G9" s="3">
        <v>19.3</v>
      </c>
      <c r="H9" s="3">
        <v>16.100000000000001</v>
      </c>
      <c r="I9" s="3">
        <v>258</v>
      </c>
      <c r="J9" s="3">
        <v>17505</v>
      </c>
      <c r="V9" s="3">
        <v>18313</v>
      </c>
      <c r="AN9" s="3">
        <v>1</v>
      </c>
      <c r="AO9" s="3">
        <v>1</v>
      </c>
      <c r="AP9" s="3">
        <v>317</v>
      </c>
      <c r="AQ9" s="3">
        <v>439.52</v>
      </c>
      <c r="AR9" s="3">
        <v>201.08</v>
      </c>
      <c r="AS9" s="3">
        <v>204.98</v>
      </c>
      <c r="AX9" s="3">
        <v>21</v>
      </c>
      <c r="AY9" s="3">
        <v>0</v>
      </c>
    </row>
    <row r="10" spans="3:51" x14ac:dyDescent="0.2">
      <c r="C10" s="3" t="s">
        <v>244</v>
      </c>
      <c r="D10" s="3">
        <v>388</v>
      </c>
      <c r="E10" s="3">
        <v>341.33333329999999</v>
      </c>
      <c r="F10" s="3">
        <v>27.744869399999999</v>
      </c>
      <c r="G10" s="3">
        <v>21.6</v>
      </c>
      <c r="H10" s="3">
        <v>18.3</v>
      </c>
      <c r="I10" s="3">
        <v>300</v>
      </c>
      <c r="J10" s="3">
        <v>18013</v>
      </c>
    </row>
    <row r="11" spans="3:51" s="3" customFormat="1" x14ac:dyDescent="0.2">
      <c r="D11"/>
      <c r="E11"/>
      <c r="F11"/>
      <c r="G11"/>
      <c r="H11"/>
      <c r="I11"/>
      <c r="J11"/>
      <c r="V11" s="3">
        <v>8171</v>
      </c>
      <c r="AN11" s="3">
        <v>1</v>
      </c>
      <c r="AO11" s="3">
        <v>1</v>
      </c>
      <c r="AP11" s="3">
        <v>304.92</v>
      </c>
      <c r="AQ11" s="3">
        <v>65.381</v>
      </c>
      <c r="AR11" s="3">
        <v>66.378</v>
      </c>
    </row>
    <row r="12" spans="3:51" s="3" customFormat="1" x14ac:dyDescent="0.2">
      <c r="C12" s="3" t="s">
        <v>245</v>
      </c>
      <c r="D12" s="3">
        <v>91.6</v>
      </c>
      <c r="G12" s="3">
        <v>27.646272799999998</v>
      </c>
      <c r="H12" s="3">
        <v>3.2</v>
      </c>
      <c r="I12" s="3">
        <v>34</v>
      </c>
      <c r="J12" s="3">
        <v>8137</v>
      </c>
      <c r="V12" s="3">
        <v>9524</v>
      </c>
      <c r="AN12" s="3">
        <v>1</v>
      </c>
      <c r="AO12" s="3">
        <v>1</v>
      </c>
      <c r="AP12" s="3">
        <v>315.86</v>
      </c>
      <c r="AQ12" s="3">
        <v>67.983999999999995</v>
      </c>
      <c r="AR12" s="3">
        <v>68.790999999999997</v>
      </c>
    </row>
    <row r="13" spans="3:51" s="3" customFormat="1" x14ac:dyDescent="0.2">
      <c r="C13" s="3" t="s">
        <v>247</v>
      </c>
      <c r="D13" s="3">
        <v>71.599999999999994</v>
      </c>
      <c r="G13" s="3">
        <v>25.31386006</v>
      </c>
      <c r="H13" s="3">
        <v>2.46</v>
      </c>
      <c r="I13" s="3">
        <v>31</v>
      </c>
      <c r="J13" s="3">
        <v>9493</v>
      </c>
      <c r="V13" s="3">
        <v>12425</v>
      </c>
      <c r="AN13" s="3">
        <v>1</v>
      </c>
      <c r="AO13" s="3">
        <v>1</v>
      </c>
      <c r="AP13" s="3">
        <v>302.06</v>
      </c>
      <c r="AQ13" s="3">
        <v>77.554000000000002</v>
      </c>
      <c r="AR13" s="3">
        <v>78.403000000000006</v>
      </c>
    </row>
    <row r="14" spans="3:51" x14ac:dyDescent="0.2">
      <c r="C14" s="3" t="s">
        <v>246</v>
      </c>
      <c r="D14" s="3">
        <v>83.2</v>
      </c>
      <c r="E14" s="3">
        <v>82.133333329999999</v>
      </c>
      <c r="F14" s="3"/>
      <c r="G14" s="3">
        <v>5.7980839749999999</v>
      </c>
      <c r="H14" s="3">
        <v>3.08</v>
      </c>
      <c r="I14" s="3">
        <v>47</v>
      </c>
      <c r="J14" s="3">
        <v>12378</v>
      </c>
    </row>
    <row r="15" spans="3:51" s="3" customFormat="1" x14ac:dyDescent="0.2">
      <c r="D15"/>
      <c r="E15"/>
      <c r="F15"/>
      <c r="G15"/>
      <c r="H15"/>
      <c r="I15"/>
      <c r="J15"/>
    </row>
    <row r="16" spans="3:51" s="3" customFormat="1" x14ac:dyDescent="0.2">
      <c r="C16" s="3" t="s">
        <v>248</v>
      </c>
      <c r="D16" s="3">
        <v>533</v>
      </c>
    </row>
    <row r="17" spans="3:10" s="3" customFormat="1" x14ac:dyDescent="0.2">
      <c r="C17" s="3" t="s">
        <v>249</v>
      </c>
      <c r="D17" s="3">
        <v>586</v>
      </c>
    </row>
    <row r="18" spans="3:10" x14ac:dyDescent="0.2">
      <c r="C18" s="3" t="s">
        <v>250</v>
      </c>
      <c r="D18" s="3">
        <v>515</v>
      </c>
      <c r="E18" s="3">
        <v>544.66669999999999</v>
      </c>
      <c r="F18" s="3"/>
      <c r="G18" s="3"/>
      <c r="H18" s="3"/>
      <c r="I18" s="3"/>
      <c r="J18" s="3"/>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63"/>
  <sheetViews>
    <sheetView topLeftCell="I1" workbookViewId="0">
      <selection activeCell="K10" sqref="K10"/>
    </sheetView>
  </sheetViews>
  <sheetFormatPr baseColWidth="10" defaultColWidth="8.83203125" defaultRowHeight="15" x14ac:dyDescent="0.2"/>
  <sheetData>
    <row r="1" spans="1:24" x14ac:dyDescent="0.2">
      <c r="A1" t="s">
        <v>251</v>
      </c>
      <c r="U1" s="28"/>
    </row>
    <row r="2" spans="1:24" x14ac:dyDescent="0.2">
      <c r="A2" t="s">
        <v>252</v>
      </c>
      <c r="B2" t="s">
        <v>253</v>
      </c>
      <c r="C2" t="s">
        <v>254</v>
      </c>
      <c r="D2" t="s">
        <v>255</v>
      </c>
      <c r="E2" t="s">
        <v>256</v>
      </c>
      <c r="F2" t="s">
        <v>21</v>
      </c>
      <c r="G2" t="s">
        <v>257</v>
      </c>
      <c r="H2" t="s">
        <v>20</v>
      </c>
      <c r="U2" s="28"/>
    </row>
    <row r="3" spans="1:24" x14ac:dyDescent="0.2">
      <c r="A3" t="b">
        <v>1</v>
      </c>
      <c r="B3">
        <v>255</v>
      </c>
      <c r="C3" t="s">
        <v>258</v>
      </c>
      <c r="D3" t="s">
        <v>259</v>
      </c>
      <c r="E3">
        <v>37.9</v>
      </c>
      <c r="G3">
        <v>0</v>
      </c>
      <c r="U3" s="28"/>
    </row>
    <row r="4" spans="1:24" x14ac:dyDescent="0.2">
      <c r="A4" t="b">
        <v>1</v>
      </c>
      <c r="B4">
        <v>255</v>
      </c>
      <c r="C4" t="s">
        <v>260</v>
      </c>
      <c r="D4" t="s">
        <v>261</v>
      </c>
      <c r="E4">
        <v>36.51</v>
      </c>
      <c r="G4">
        <v>0</v>
      </c>
      <c r="U4" s="28"/>
    </row>
    <row r="5" spans="1:24" x14ac:dyDescent="0.2">
      <c r="A5" t="b">
        <v>1</v>
      </c>
      <c r="B5">
        <v>255</v>
      </c>
      <c r="C5" t="s">
        <v>262</v>
      </c>
      <c r="D5" t="s">
        <v>263</v>
      </c>
      <c r="E5">
        <v>37.659999999999997</v>
      </c>
      <c r="G5">
        <v>0</v>
      </c>
      <c r="U5" s="28"/>
    </row>
    <row r="6" spans="1:24" ht="17" x14ac:dyDescent="0.2">
      <c r="A6" t="b">
        <v>1</v>
      </c>
      <c r="B6">
        <v>255</v>
      </c>
      <c r="C6" t="s">
        <v>264</v>
      </c>
      <c r="D6" t="s">
        <v>265</v>
      </c>
      <c r="E6">
        <v>43.24</v>
      </c>
      <c r="G6">
        <v>0</v>
      </c>
      <c r="K6" t="s">
        <v>266</v>
      </c>
      <c r="L6" t="s">
        <v>267</v>
      </c>
      <c r="M6" s="29" t="s">
        <v>268</v>
      </c>
      <c r="N6" t="s">
        <v>269</v>
      </c>
      <c r="O6" t="s">
        <v>181</v>
      </c>
      <c r="P6" t="s">
        <v>270</v>
      </c>
      <c r="Q6" s="28"/>
    </row>
    <row r="7" spans="1:24" x14ac:dyDescent="0.2">
      <c r="A7" t="b">
        <v>1</v>
      </c>
      <c r="B7">
        <v>255</v>
      </c>
      <c r="C7" t="s">
        <v>271</v>
      </c>
      <c r="D7" t="s">
        <v>272</v>
      </c>
      <c r="E7">
        <v>35.17</v>
      </c>
      <c r="G7">
        <v>0</v>
      </c>
      <c r="J7" s="13" t="s">
        <v>273</v>
      </c>
      <c r="K7">
        <f>E3</f>
        <v>37.9</v>
      </c>
      <c r="L7">
        <f>SUM(K7:K21)/12</f>
        <v>37.017500000000005</v>
      </c>
      <c r="M7">
        <f t="shared" ref="M7:M21" si="0">K7-$L$7</f>
        <v>0.88249999999999318</v>
      </c>
      <c r="N7">
        <f t="shared" ref="N7:N69" si="1">2^(-M7)</f>
        <v>0.54242666260490424</v>
      </c>
      <c r="O7">
        <f>AVERAGE(N7:N9)</f>
        <v>0.86820440400458476</v>
      </c>
      <c r="P7">
        <f>STDEV(N7:N9)/SQRT(3)</f>
        <v>0.27813777170215154</v>
      </c>
      <c r="Q7" s="28" t="s">
        <v>274</v>
      </c>
    </row>
    <row r="8" spans="1:24" x14ac:dyDescent="0.2">
      <c r="A8" t="b">
        <v>1</v>
      </c>
      <c r="B8">
        <v>255</v>
      </c>
      <c r="C8" t="s">
        <v>275</v>
      </c>
      <c r="D8" t="s">
        <v>276</v>
      </c>
      <c r="E8">
        <v>42.78</v>
      </c>
      <c r="G8">
        <v>0</v>
      </c>
      <c r="J8" s="13"/>
      <c r="K8">
        <f t="shared" ref="K8:K9" si="2">E4</f>
        <v>36.51</v>
      </c>
      <c r="M8">
        <f t="shared" si="0"/>
        <v>-0.50750000000000739</v>
      </c>
      <c r="N8">
        <f t="shared" si="1"/>
        <v>1.4215846415087454</v>
      </c>
      <c r="Q8" s="28"/>
    </row>
    <row r="9" spans="1:24" x14ac:dyDescent="0.2">
      <c r="A9" t="b">
        <v>1</v>
      </c>
      <c r="B9">
        <v>255</v>
      </c>
      <c r="C9" t="s">
        <v>277</v>
      </c>
      <c r="D9" t="s">
        <v>278</v>
      </c>
      <c r="E9">
        <v>36.799999999999997</v>
      </c>
      <c r="G9">
        <v>0</v>
      </c>
      <c r="J9" s="13"/>
      <c r="K9">
        <f t="shared" si="2"/>
        <v>37.659999999999997</v>
      </c>
      <c r="M9">
        <f t="shared" si="0"/>
        <v>0.64249999999999119</v>
      </c>
      <c r="N9">
        <f t="shared" si="1"/>
        <v>0.64060190790010474</v>
      </c>
      <c r="Q9" s="28"/>
    </row>
    <row r="10" spans="1:24" x14ac:dyDescent="0.2">
      <c r="A10" t="b">
        <v>1</v>
      </c>
      <c r="B10">
        <v>255</v>
      </c>
      <c r="C10" t="s">
        <v>279</v>
      </c>
      <c r="D10" t="s">
        <v>280</v>
      </c>
      <c r="E10">
        <v>36.06</v>
      </c>
      <c r="G10">
        <v>0</v>
      </c>
      <c r="J10" s="13"/>
      <c r="Q10" s="28"/>
      <c r="S10" s="30" t="s">
        <v>281</v>
      </c>
      <c r="T10">
        <f>O7</f>
        <v>0.86820440400458476</v>
      </c>
      <c r="U10">
        <f>P7</f>
        <v>0.27813777170215154</v>
      </c>
      <c r="W10">
        <f>T10/$T$10</f>
        <v>1</v>
      </c>
      <c r="X10">
        <f>U10/T10</f>
        <v>0.32035977981595537</v>
      </c>
    </row>
    <row r="11" spans="1:24" x14ac:dyDescent="0.2">
      <c r="A11" t="b">
        <v>1</v>
      </c>
      <c r="B11">
        <v>255</v>
      </c>
      <c r="C11" t="s">
        <v>282</v>
      </c>
      <c r="D11" t="s">
        <v>283</v>
      </c>
      <c r="E11">
        <v>35.19</v>
      </c>
      <c r="G11">
        <v>0</v>
      </c>
      <c r="J11" s="13"/>
      <c r="K11">
        <f>E24</f>
        <v>36.5</v>
      </c>
      <c r="M11">
        <f t="shared" si="0"/>
        <v>-0.5175000000000054</v>
      </c>
      <c r="N11">
        <f t="shared" si="1"/>
        <v>1.4314725446426202</v>
      </c>
      <c r="O11">
        <f t="shared" ref="O11:O71" si="3">AVERAGE(N11:N13)</f>
        <v>2.5383895064136541</v>
      </c>
      <c r="P11">
        <f t="shared" ref="P11:P71" si="4">STDEV(N11:N13)/SQRT(3)</f>
        <v>0.66349568246992041</v>
      </c>
      <c r="Q11" s="28" t="s">
        <v>284</v>
      </c>
      <c r="S11" s="5"/>
      <c r="T11">
        <f>O11</f>
        <v>2.5383895064136541</v>
      </c>
      <c r="U11">
        <f>P11</f>
        <v>0.66349568246992041</v>
      </c>
      <c r="W11">
        <f t="shared" ref="W11" si="5">T11/$T$10</f>
        <v>2.9237233705626879</v>
      </c>
      <c r="X11">
        <f t="shared" ref="X11:X13" si="6">U11/T11</f>
        <v>0.26138450414859132</v>
      </c>
    </row>
    <row r="12" spans="1:24" x14ac:dyDescent="0.2">
      <c r="A12" t="b">
        <v>1</v>
      </c>
      <c r="B12">
        <v>255</v>
      </c>
      <c r="C12" t="s">
        <v>230</v>
      </c>
      <c r="D12" t="s">
        <v>285</v>
      </c>
      <c r="E12">
        <v>35.61</v>
      </c>
      <c r="G12">
        <v>0</v>
      </c>
      <c r="J12" s="13"/>
      <c r="K12">
        <f t="shared" ref="K12:K13" si="7">E25</f>
        <v>35.119999999999997</v>
      </c>
      <c r="M12">
        <f t="shared" si="0"/>
        <v>-1.897500000000008</v>
      </c>
      <c r="N12">
        <f t="shared" si="1"/>
        <v>3.725670274518833</v>
      </c>
      <c r="Q12" s="28"/>
      <c r="S12" s="5"/>
      <c r="T12">
        <f>O15</f>
        <v>0.4079888424925921</v>
      </c>
      <c r="U12">
        <f>P15</f>
        <v>0.14919178632043661</v>
      </c>
      <c r="W12">
        <f>T12/$T$12</f>
        <v>1</v>
      </c>
      <c r="X12">
        <f t="shared" si="6"/>
        <v>0.36567614302625323</v>
      </c>
    </row>
    <row r="13" spans="1:24" x14ac:dyDescent="0.2">
      <c r="A13" t="b">
        <v>1</v>
      </c>
      <c r="B13">
        <v>255</v>
      </c>
      <c r="C13" t="s">
        <v>77</v>
      </c>
      <c r="D13" t="s">
        <v>286</v>
      </c>
      <c r="E13">
        <v>37.15</v>
      </c>
      <c r="G13">
        <v>0</v>
      </c>
      <c r="J13" s="13"/>
      <c r="K13">
        <f t="shared" si="7"/>
        <v>35.72</v>
      </c>
      <c r="M13">
        <f t="shared" si="0"/>
        <v>-1.2975000000000065</v>
      </c>
      <c r="N13">
        <f t="shared" si="1"/>
        <v>2.4580257000795083</v>
      </c>
      <c r="Q13" s="28"/>
      <c r="S13" s="5"/>
      <c r="T13">
        <f>O19</f>
        <v>1.7318511304822792</v>
      </c>
      <c r="U13">
        <f>P19</f>
        <v>0.43384558320323036</v>
      </c>
      <c r="W13">
        <f>T13/$T$12</f>
        <v>4.2448492461254617</v>
      </c>
      <c r="X13">
        <f t="shared" si="6"/>
        <v>0.25050974391916392</v>
      </c>
    </row>
    <row r="14" spans="1:24" x14ac:dyDescent="0.2">
      <c r="A14" t="b">
        <v>1</v>
      </c>
      <c r="B14">
        <v>255</v>
      </c>
      <c r="C14" t="s">
        <v>287</v>
      </c>
      <c r="D14" t="s">
        <v>288</v>
      </c>
      <c r="E14">
        <v>36.07</v>
      </c>
      <c r="G14">
        <v>0</v>
      </c>
      <c r="J14" s="13"/>
      <c r="Q14" s="28"/>
      <c r="S14" s="5"/>
    </row>
    <row r="15" spans="1:24" x14ac:dyDescent="0.2">
      <c r="A15" t="b">
        <v>1</v>
      </c>
      <c r="B15">
        <v>255</v>
      </c>
      <c r="C15" t="s">
        <v>289</v>
      </c>
      <c r="D15" t="s">
        <v>290</v>
      </c>
      <c r="E15">
        <v>28.64</v>
      </c>
      <c r="G15">
        <v>0</v>
      </c>
      <c r="J15" s="13"/>
      <c r="K15">
        <f>E45</f>
        <v>37.71</v>
      </c>
      <c r="M15">
        <f t="shared" si="0"/>
        <v>0.69249999999999545</v>
      </c>
      <c r="N15">
        <f t="shared" si="1"/>
        <v>0.61878065521927739</v>
      </c>
      <c r="O15">
        <f t="shared" si="3"/>
        <v>0.4079888424925921</v>
      </c>
      <c r="P15">
        <f t="shared" si="4"/>
        <v>0.14919178632043661</v>
      </c>
      <c r="Q15" s="28" t="s">
        <v>291</v>
      </c>
      <c r="S15" s="30" t="s">
        <v>292</v>
      </c>
      <c r="T15">
        <f>O39</f>
        <v>0.4429038255263989</v>
      </c>
      <c r="U15">
        <f>P39</f>
        <v>0.14030410288194425</v>
      </c>
      <c r="W15">
        <f>T15/$T$15</f>
        <v>1</v>
      </c>
      <c r="X15">
        <f>U15/T15</f>
        <v>0.31678232337503609</v>
      </c>
    </row>
    <row r="16" spans="1:24" x14ac:dyDescent="0.2">
      <c r="A16" t="b">
        <v>1</v>
      </c>
      <c r="B16">
        <v>255</v>
      </c>
      <c r="C16" t="s">
        <v>293</v>
      </c>
      <c r="D16" t="s">
        <v>294</v>
      </c>
      <c r="E16">
        <v>28.67</v>
      </c>
      <c r="G16">
        <v>0</v>
      </c>
      <c r="J16" s="13"/>
      <c r="K16">
        <f t="shared" ref="K16:K17" si="8">E46</f>
        <v>40.08</v>
      </c>
      <c r="M16">
        <f t="shared" si="0"/>
        <v>3.0624999999999929</v>
      </c>
      <c r="N16">
        <f t="shared" si="1"/>
        <v>0.1197004100873223</v>
      </c>
      <c r="Q16" s="28"/>
      <c r="S16" s="5"/>
      <c r="T16">
        <f>O43</f>
        <v>3.4835687519128662</v>
      </c>
      <c r="U16">
        <f>P43</f>
        <v>0.52785274220031231</v>
      </c>
      <c r="W16">
        <f>T16/$T$15</f>
        <v>7.8652938880638121</v>
      </c>
      <c r="X16">
        <f>U16/T16</f>
        <v>0.15152643159704041</v>
      </c>
    </row>
    <row r="17" spans="1:24" x14ac:dyDescent="0.2">
      <c r="A17" t="b">
        <v>1</v>
      </c>
      <c r="B17">
        <v>255</v>
      </c>
      <c r="C17" t="s">
        <v>295</v>
      </c>
      <c r="D17" t="s">
        <v>296</v>
      </c>
      <c r="E17">
        <v>28.71</v>
      </c>
      <c r="G17">
        <v>0</v>
      </c>
      <c r="J17" s="13"/>
      <c r="K17">
        <f t="shared" si="8"/>
        <v>38.06</v>
      </c>
      <c r="M17">
        <f t="shared" si="0"/>
        <v>1.0424999999999969</v>
      </c>
      <c r="N17">
        <f t="shared" si="1"/>
        <v>0.48548546217117655</v>
      </c>
      <c r="Q17" s="28"/>
      <c r="S17" s="5"/>
      <c r="T17">
        <f>O47</f>
        <v>0.4528943122872538</v>
      </c>
      <c r="U17">
        <f>P47</f>
        <v>6.0034331645385595E-2</v>
      </c>
      <c r="W17">
        <f>T17/$T$17</f>
        <v>1</v>
      </c>
      <c r="X17">
        <f>U17/T17</f>
        <v>0.13255704480410449</v>
      </c>
    </row>
    <row r="18" spans="1:24" x14ac:dyDescent="0.2">
      <c r="A18" t="b">
        <v>1</v>
      </c>
      <c r="B18">
        <v>255</v>
      </c>
      <c r="C18" t="s">
        <v>297</v>
      </c>
      <c r="D18" t="s">
        <v>298</v>
      </c>
      <c r="E18">
        <v>34.5</v>
      </c>
      <c r="G18">
        <v>0</v>
      </c>
      <c r="J18" s="13"/>
      <c r="Q18" s="28"/>
      <c r="S18" s="5"/>
      <c r="T18">
        <f>O51</f>
        <v>1.6918864929076831</v>
      </c>
      <c r="U18">
        <f>P51</f>
        <v>0.25551246155794627</v>
      </c>
      <c r="W18">
        <f>T18/$T$17</f>
        <v>3.7357203369659082</v>
      </c>
      <c r="X18">
        <f>U18/T18</f>
        <v>0.15102222438032559</v>
      </c>
    </row>
    <row r="19" spans="1:24" x14ac:dyDescent="0.2">
      <c r="A19" t="b">
        <v>1</v>
      </c>
      <c r="B19">
        <v>255</v>
      </c>
      <c r="C19" t="s">
        <v>299</v>
      </c>
      <c r="D19" t="s">
        <v>300</v>
      </c>
      <c r="E19">
        <v>35.159999999999997</v>
      </c>
      <c r="G19">
        <v>0</v>
      </c>
      <c r="J19" s="13"/>
      <c r="K19">
        <f>E66</f>
        <v>35.67</v>
      </c>
      <c r="M19">
        <f t="shared" si="0"/>
        <v>-1.3475000000000037</v>
      </c>
      <c r="N19">
        <f t="shared" si="1"/>
        <v>2.5447077891929557</v>
      </c>
      <c r="O19">
        <f t="shared" si="3"/>
        <v>1.7318511304822792</v>
      </c>
      <c r="P19">
        <f t="shared" si="4"/>
        <v>0.43384558320323036</v>
      </c>
      <c r="Q19" s="28" t="s">
        <v>301</v>
      </c>
      <c r="S19" s="5"/>
    </row>
    <row r="20" spans="1:24" x14ac:dyDescent="0.2">
      <c r="A20" t="b">
        <v>1</v>
      </c>
      <c r="B20">
        <v>255</v>
      </c>
      <c r="C20" t="s">
        <v>302</v>
      </c>
      <c r="D20" t="s">
        <v>303</v>
      </c>
      <c r="E20">
        <v>36.659999999999997</v>
      </c>
      <c r="G20">
        <v>0</v>
      </c>
      <c r="J20" s="13"/>
      <c r="K20">
        <f t="shared" ref="K20:K21" si="9">E67</f>
        <v>36.93</v>
      </c>
      <c r="M20">
        <f t="shared" si="0"/>
        <v>-8.7500000000005684E-2</v>
      </c>
      <c r="N20">
        <f t="shared" si="1"/>
        <v>1.0625273666151569</v>
      </c>
      <c r="Q20" s="28"/>
      <c r="S20" s="30" t="s">
        <v>304</v>
      </c>
      <c r="T20">
        <f>O71</f>
        <v>1.0964078937828392</v>
      </c>
      <c r="U20">
        <f>P71</f>
        <v>1.538147998790591E-2</v>
      </c>
      <c r="W20">
        <f>T20/$T$20</f>
        <v>1</v>
      </c>
      <c r="X20">
        <f>U20/T20</f>
        <v>1.4028975963349325E-2</v>
      </c>
    </row>
    <row r="21" spans="1:24" x14ac:dyDescent="0.2">
      <c r="A21" t="b">
        <v>1</v>
      </c>
      <c r="B21">
        <v>255</v>
      </c>
      <c r="C21" t="s">
        <v>305</v>
      </c>
      <c r="D21" t="s">
        <v>306</v>
      </c>
      <c r="E21">
        <v>39.729999999999997</v>
      </c>
      <c r="G21">
        <v>0</v>
      </c>
      <c r="J21" s="13"/>
      <c r="K21">
        <f t="shared" si="9"/>
        <v>36.35</v>
      </c>
      <c r="M21">
        <f t="shared" si="0"/>
        <v>-0.66750000000000398</v>
      </c>
      <c r="N21">
        <f t="shared" si="1"/>
        <v>1.5883182356387251</v>
      </c>
      <c r="Q21" s="28"/>
      <c r="T21">
        <f>O75</f>
        <v>1.0230657004521786</v>
      </c>
      <c r="U21">
        <f>P75</f>
        <v>1.6937388707938695E-2</v>
      </c>
      <c r="W21">
        <f>T21/$T$20</f>
        <v>0.93310683574375364</v>
      </c>
      <c r="X21">
        <f>U21/T21</f>
        <v>1.6555523951641268E-2</v>
      </c>
    </row>
    <row r="22" spans="1:24" x14ac:dyDescent="0.2">
      <c r="A22" t="b">
        <v>1</v>
      </c>
      <c r="B22">
        <v>255</v>
      </c>
      <c r="C22" t="s">
        <v>307</v>
      </c>
      <c r="D22" t="s">
        <v>308</v>
      </c>
      <c r="E22">
        <v>36.46</v>
      </c>
      <c r="G22">
        <v>0</v>
      </c>
      <c r="J22" s="13"/>
      <c r="Q22" s="28"/>
      <c r="T22">
        <f>O79</f>
        <v>0.99722750679033789</v>
      </c>
      <c r="U22">
        <f>P79</f>
        <v>1.051105228298703E-2</v>
      </c>
      <c r="W22">
        <f>T22/$T$22</f>
        <v>1</v>
      </c>
      <c r="X22">
        <f>U22/T22</f>
        <v>1.0540275124196835E-2</v>
      </c>
    </row>
    <row r="23" spans="1:24" x14ac:dyDescent="0.2">
      <c r="A23" t="b">
        <v>1</v>
      </c>
      <c r="B23">
        <v>255</v>
      </c>
      <c r="C23" t="s">
        <v>309</v>
      </c>
      <c r="D23" t="s">
        <v>310</v>
      </c>
      <c r="E23">
        <v>36.57</v>
      </c>
      <c r="G23">
        <v>0</v>
      </c>
      <c r="J23" s="13" t="s">
        <v>311</v>
      </c>
      <c r="K23">
        <f>E6</f>
        <v>43.24</v>
      </c>
      <c r="L23">
        <f t="shared" ref="L23:L71" si="10">SUM(K23:K37)/12</f>
        <v>40.94</v>
      </c>
      <c r="M23">
        <f t="shared" ref="M23:M37" si="11">K23-$L$23</f>
        <v>2.3000000000000043</v>
      </c>
      <c r="N23">
        <f t="shared" si="1"/>
        <v>0.20306309908905829</v>
      </c>
      <c r="O23">
        <f t="shared" si="3"/>
        <v>18.350339318918724</v>
      </c>
      <c r="P23">
        <f t="shared" si="4"/>
        <v>18.109160257519456</v>
      </c>
      <c r="Q23" s="28" t="s">
        <v>274</v>
      </c>
      <c r="T23">
        <f>O83</f>
        <v>0.89459906778431153</v>
      </c>
      <c r="U23">
        <f>P83</f>
        <v>9.0246625344236383E-3</v>
      </c>
      <c r="W23">
        <f>T23/$T$22</f>
        <v>0.89708623327454662</v>
      </c>
      <c r="X23">
        <f>U23/T23</f>
        <v>1.0087940910530314E-2</v>
      </c>
    </row>
    <row r="24" spans="1:24" x14ac:dyDescent="0.2">
      <c r="A24" t="b">
        <v>1</v>
      </c>
      <c r="B24">
        <v>255</v>
      </c>
      <c r="C24" t="s">
        <v>231</v>
      </c>
      <c r="D24" t="s">
        <v>312</v>
      </c>
      <c r="E24">
        <v>36.5</v>
      </c>
      <c r="G24">
        <v>0</v>
      </c>
      <c r="J24" s="13"/>
      <c r="K24">
        <f t="shared" ref="K24:K25" si="12">E7</f>
        <v>35.17</v>
      </c>
      <c r="M24">
        <f t="shared" si="11"/>
        <v>-5.769999999999996</v>
      </c>
      <c r="N24">
        <f t="shared" si="1"/>
        <v>54.568633073149066</v>
      </c>
      <c r="Q24" s="28"/>
      <c r="U24" s="28"/>
    </row>
    <row r="25" spans="1:24" x14ac:dyDescent="0.2">
      <c r="A25" t="b">
        <v>1</v>
      </c>
      <c r="B25">
        <v>255</v>
      </c>
      <c r="C25" t="s">
        <v>82</v>
      </c>
      <c r="D25" t="s">
        <v>313</v>
      </c>
      <c r="E25">
        <v>35.119999999999997</v>
      </c>
      <c r="G25">
        <v>0</v>
      </c>
      <c r="J25" s="13"/>
      <c r="K25">
        <f t="shared" si="12"/>
        <v>42.78</v>
      </c>
      <c r="M25">
        <f t="shared" si="11"/>
        <v>1.8400000000000034</v>
      </c>
      <c r="N25">
        <f t="shared" si="1"/>
        <v>0.27932178451805434</v>
      </c>
      <c r="Q25" s="28"/>
      <c r="U25" s="28"/>
    </row>
    <row r="26" spans="1:24" x14ac:dyDescent="0.2">
      <c r="A26" t="b">
        <v>1</v>
      </c>
      <c r="B26">
        <v>255</v>
      </c>
      <c r="C26" t="s">
        <v>314</v>
      </c>
      <c r="D26" t="s">
        <v>315</v>
      </c>
      <c r="E26">
        <v>35.72</v>
      </c>
      <c r="G26">
        <v>0</v>
      </c>
      <c r="J26" s="13"/>
      <c r="Q26" s="28"/>
      <c r="U26" s="28"/>
    </row>
    <row r="27" spans="1:24" x14ac:dyDescent="0.2">
      <c r="A27" t="b">
        <v>1</v>
      </c>
      <c r="B27">
        <v>255</v>
      </c>
      <c r="C27" t="s">
        <v>316</v>
      </c>
      <c r="D27" t="s">
        <v>317</v>
      </c>
      <c r="E27">
        <v>42.95</v>
      </c>
      <c r="G27">
        <v>0</v>
      </c>
      <c r="J27" s="13"/>
      <c r="K27">
        <f>E27</f>
        <v>42.95</v>
      </c>
      <c r="M27">
        <f t="shared" si="11"/>
        <v>2.0100000000000051</v>
      </c>
      <c r="N27">
        <f t="shared" si="1"/>
        <v>0.24827312385925809</v>
      </c>
      <c r="O27">
        <f t="shared" si="3"/>
        <v>0.16724679019442154</v>
      </c>
      <c r="P27">
        <f t="shared" si="4"/>
        <v>4.2270404740733403E-2</v>
      </c>
      <c r="Q27" s="28" t="s">
        <v>318</v>
      </c>
      <c r="U27" s="28"/>
    </row>
    <row r="28" spans="1:24" x14ac:dyDescent="0.2">
      <c r="A28" t="b">
        <v>1</v>
      </c>
      <c r="B28">
        <v>255</v>
      </c>
      <c r="C28" t="s">
        <v>319</v>
      </c>
      <c r="D28" t="s">
        <v>320</v>
      </c>
      <c r="E28">
        <v>43.7</v>
      </c>
      <c r="G28">
        <v>0</v>
      </c>
      <c r="J28" s="13"/>
      <c r="K28">
        <f t="shared" ref="K28:K29" si="13">E28</f>
        <v>43.7</v>
      </c>
      <c r="M28">
        <f t="shared" si="11"/>
        <v>2.7600000000000051</v>
      </c>
      <c r="N28">
        <f t="shared" si="1"/>
        <v>0.14762408267869079</v>
      </c>
      <c r="Q28" s="28"/>
      <c r="U28" s="28"/>
    </row>
    <row r="29" spans="1:24" x14ac:dyDescent="0.2">
      <c r="A29" t="b">
        <v>1</v>
      </c>
      <c r="B29">
        <v>255</v>
      </c>
      <c r="C29" t="s">
        <v>321</v>
      </c>
      <c r="D29" t="s">
        <v>322</v>
      </c>
      <c r="E29">
        <v>44.18</v>
      </c>
      <c r="G29">
        <v>0</v>
      </c>
      <c r="J29" s="13"/>
      <c r="K29">
        <f t="shared" si="13"/>
        <v>44.18</v>
      </c>
      <c r="M29">
        <f t="shared" si="11"/>
        <v>3.240000000000002</v>
      </c>
      <c r="N29">
        <f t="shared" si="1"/>
        <v>0.10584316404531574</v>
      </c>
      <c r="Q29" s="28"/>
    </row>
    <row r="30" spans="1:24" x14ac:dyDescent="0.2">
      <c r="A30" t="b">
        <v>1</v>
      </c>
      <c r="B30">
        <v>255</v>
      </c>
      <c r="C30" t="s">
        <v>323</v>
      </c>
      <c r="D30" t="s">
        <v>324</v>
      </c>
      <c r="E30">
        <v>32.549999999999997</v>
      </c>
      <c r="G30">
        <v>0</v>
      </c>
      <c r="J30" s="13"/>
      <c r="Q30" s="28"/>
    </row>
    <row r="31" spans="1:24" x14ac:dyDescent="0.2">
      <c r="A31" t="b">
        <v>1</v>
      </c>
      <c r="B31">
        <v>255</v>
      </c>
      <c r="C31" t="s">
        <v>325</v>
      </c>
      <c r="D31" t="s">
        <v>326</v>
      </c>
      <c r="E31">
        <v>33.32</v>
      </c>
      <c r="G31">
        <v>0</v>
      </c>
      <c r="J31" s="13"/>
      <c r="K31">
        <f>E48</f>
        <v>32.950000000000003</v>
      </c>
      <c r="M31">
        <f t="shared" si="11"/>
        <v>-7.9899999999999949</v>
      </c>
      <c r="N31">
        <f t="shared" si="1"/>
        <v>254.23167883188017</v>
      </c>
      <c r="O31">
        <f t="shared" si="3"/>
        <v>127.74307975113773</v>
      </c>
      <c r="P31">
        <f t="shared" si="4"/>
        <v>63.412976909917965</v>
      </c>
      <c r="Q31" s="28" t="s">
        <v>291</v>
      </c>
    </row>
    <row r="32" spans="1:24" x14ac:dyDescent="0.2">
      <c r="A32" t="b">
        <v>1</v>
      </c>
      <c r="B32">
        <v>255</v>
      </c>
      <c r="C32" t="s">
        <v>327</v>
      </c>
      <c r="D32" t="s">
        <v>328</v>
      </c>
      <c r="E32">
        <v>32.909999999999997</v>
      </c>
      <c r="G32">
        <v>0</v>
      </c>
      <c r="J32" s="13"/>
      <c r="K32">
        <f t="shared" ref="K32:K33" si="14">E49</f>
        <v>34.76</v>
      </c>
      <c r="M32">
        <f t="shared" si="11"/>
        <v>-6.18</v>
      </c>
      <c r="N32">
        <f t="shared" si="1"/>
        <v>72.504568658931106</v>
      </c>
      <c r="Q32" s="28"/>
    </row>
    <row r="33" spans="1:17" x14ac:dyDescent="0.2">
      <c r="A33" t="b">
        <v>1</v>
      </c>
      <c r="B33">
        <v>255</v>
      </c>
      <c r="C33" t="s">
        <v>329</v>
      </c>
      <c r="D33" t="s">
        <v>330</v>
      </c>
      <c r="E33">
        <v>34.35</v>
      </c>
      <c r="G33">
        <v>0</v>
      </c>
      <c r="J33" s="13"/>
      <c r="K33">
        <f t="shared" si="14"/>
        <v>35.119999999999997</v>
      </c>
      <c r="M33">
        <f t="shared" si="11"/>
        <v>-5.82</v>
      </c>
      <c r="N33">
        <f t="shared" si="1"/>
        <v>56.492991762601918</v>
      </c>
      <c r="Q33" s="28"/>
    </row>
    <row r="34" spans="1:17" x14ac:dyDescent="0.2">
      <c r="A34" t="b">
        <v>1</v>
      </c>
      <c r="B34">
        <v>255</v>
      </c>
      <c r="C34" t="s">
        <v>331</v>
      </c>
      <c r="D34" t="s">
        <v>332</v>
      </c>
      <c r="E34">
        <v>34.32</v>
      </c>
      <c r="G34">
        <v>0</v>
      </c>
      <c r="J34" s="13"/>
      <c r="Q34" s="28"/>
    </row>
    <row r="35" spans="1:17" x14ac:dyDescent="0.2">
      <c r="A35" t="b">
        <v>1</v>
      </c>
      <c r="B35">
        <v>255</v>
      </c>
      <c r="C35" t="s">
        <v>333</v>
      </c>
      <c r="D35" t="s">
        <v>334</v>
      </c>
      <c r="E35">
        <v>33.9</v>
      </c>
      <c r="G35">
        <v>0</v>
      </c>
      <c r="J35" s="13"/>
      <c r="K35">
        <f>E69</f>
        <v>44.76</v>
      </c>
      <c r="M35">
        <f t="shared" si="11"/>
        <v>3.8200000000000003</v>
      </c>
      <c r="N35">
        <f t="shared" si="1"/>
        <v>7.0805242830987408E-2</v>
      </c>
      <c r="O35">
        <f t="shared" si="3"/>
        <v>4.657882066557336E-2</v>
      </c>
      <c r="P35">
        <f t="shared" si="4"/>
        <v>1.2890430397859851E-2</v>
      </c>
      <c r="Q35" s="28" t="s">
        <v>301</v>
      </c>
    </row>
    <row r="36" spans="1:17" x14ac:dyDescent="0.2">
      <c r="A36" t="b">
        <v>1</v>
      </c>
      <c r="B36">
        <v>255</v>
      </c>
      <c r="C36" t="s">
        <v>232</v>
      </c>
      <c r="D36" t="s">
        <v>335</v>
      </c>
      <c r="E36">
        <v>28.82</v>
      </c>
      <c r="G36">
        <v>0</v>
      </c>
      <c r="J36" s="13"/>
      <c r="K36">
        <f t="shared" ref="K36:K37" si="15">E70</f>
        <v>45.51</v>
      </c>
      <c r="M36">
        <f t="shared" si="11"/>
        <v>4.57</v>
      </c>
      <c r="N36">
        <f t="shared" si="1"/>
        <v>4.210104927705282E-2</v>
      </c>
      <c r="Q36" s="28"/>
    </row>
    <row r="37" spans="1:17" x14ac:dyDescent="0.2">
      <c r="A37" t="b">
        <v>1</v>
      </c>
      <c r="B37">
        <v>255</v>
      </c>
      <c r="C37" t="s">
        <v>83</v>
      </c>
      <c r="D37" t="s">
        <v>336</v>
      </c>
      <c r="E37">
        <v>28.76</v>
      </c>
      <c r="G37">
        <v>0</v>
      </c>
      <c r="J37" s="13"/>
      <c r="K37">
        <f t="shared" si="15"/>
        <v>46.16</v>
      </c>
      <c r="M37">
        <f t="shared" si="11"/>
        <v>5.2199999999999989</v>
      </c>
      <c r="N37">
        <f t="shared" si="1"/>
        <v>2.6830169888679825E-2</v>
      </c>
      <c r="Q37" s="28"/>
    </row>
    <row r="38" spans="1:17" x14ac:dyDescent="0.2">
      <c r="A38" t="b">
        <v>1</v>
      </c>
      <c r="B38">
        <v>255</v>
      </c>
      <c r="C38" t="s">
        <v>337</v>
      </c>
      <c r="D38" t="s">
        <v>338</v>
      </c>
      <c r="E38">
        <v>28.74</v>
      </c>
      <c r="G38">
        <v>0</v>
      </c>
      <c r="J38" s="13"/>
      <c r="Q38" s="28"/>
    </row>
    <row r="39" spans="1:17" x14ac:dyDescent="0.2">
      <c r="A39" t="b">
        <v>1</v>
      </c>
      <c r="B39">
        <v>255</v>
      </c>
      <c r="C39" t="s">
        <v>339</v>
      </c>
      <c r="D39" t="s">
        <v>340</v>
      </c>
      <c r="E39">
        <v>32.9</v>
      </c>
      <c r="G39">
        <v>0</v>
      </c>
      <c r="J39" s="13" t="s">
        <v>341</v>
      </c>
      <c r="K39">
        <f>E9</f>
        <v>36.799999999999997</v>
      </c>
      <c r="L39">
        <f t="shared" si="10"/>
        <v>34.693333333333328</v>
      </c>
      <c r="M39">
        <f t="shared" ref="M39:M53" si="16">K39-$L$39</f>
        <v>2.1066666666666691</v>
      </c>
      <c r="N39">
        <f t="shared" si="1"/>
        <v>0.23218285250963674</v>
      </c>
      <c r="O39">
        <f t="shared" si="3"/>
        <v>0.4429038255263989</v>
      </c>
      <c r="P39">
        <f t="shared" si="4"/>
        <v>0.14030410288194425</v>
      </c>
      <c r="Q39" s="28" t="s">
        <v>274</v>
      </c>
    </row>
    <row r="40" spans="1:17" x14ac:dyDescent="0.2">
      <c r="A40" t="b">
        <v>1</v>
      </c>
      <c r="B40">
        <v>255</v>
      </c>
      <c r="C40" t="s">
        <v>342</v>
      </c>
      <c r="D40" t="s">
        <v>343</v>
      </c>
      <c r="E40">
        <v>33.71</v>
      </c>
      <c r="G40">
        <v>0</v>
      </c>
      <c r="J40" s="13"/>
      <c r="K40">
        <f t="shared" ref="K40:K41" si="17">E10</f>
        <v>36.06</v>
      </c>
      <c r="M40">
        <f t="shared" si="16"/>
        <v>1.3666666666666742</v>
      </c>
      <c r="N40">
        <f t="shared" si="1"/>
        <v>0.38778619045843166</v>
      </c>
      <c r="Q40" s="28"/>
    </row>
    <row r="41" spans="1:17" x14ac:dyDescent="0.2">
      <c r="A41" t="b">
        <v>1</v>
      </c>
      <c r="B41">
        <v>255</v>
      </c>
      <c r="C41" t="s">
        <v>344</v>
      </c>
      <c r="D41" t="s">
        <v>345</v>
      </c>
      <c r="E41">
        <v>32.450000000000003</v>
      </c>
      <c r="G41">
        <v>0</v>
      </c>
      <c r="J41" s="13"/>
      <c r="K41">
        <f t="shared" si="17"/>
        <v>35.19</v>
      </c>
      <c r="M41">
        <f t="shared" si="16"/>
        <v>0.4966666666666697</v>
      </c>
      <c r="N41">
        <f t="shared" si="1"/>
        <v>0.70874243361112843</v>
      </c>
      <c r="Q41" s="28"/>
    </row>
    <row r="42" spans="1:17" x14ac:dyDescent="0.2">
      <c r="A42" t="b">
        <v>1</v>
      </c>
      <c r="B42">
        <v>255</v>
      </c>
      <c r="C42" t="s">
        <v>346</v>
      </c>
      <c r="D42" t="s">
        <v>347</v>
      </c>
      <c r="E42">
        <v>34.22</v>
      </c>
      <c r="G42">
        <v>0</v>
      </c>
      <c r="J42" s="13"/>
      <c r="M42">
        <f t="shared" si="16"/>
        <v>-34.693333333333328</v>
      </c>
      <c r="Q42" s="28"/>
    </row>
    <row r="43" spans="1:17" x14ac:dyDescent="0.2">
      <c r="A43" t="b">
        <v>1</v>
      </c>
      <c r="B43">
        <v>255</v>
      </c>
      <c r="C43" t="s">
        <v>348</v>
      </c>
      <c r="D43" t="s">
        <v>349</v>
      </c>
      <c r="E43">
        <v>34.49</v>
      </c>
      <c r="G43">
        <v>0</v>
      </c>
      <c r="J43" s="13"/>
      <c r="K43">
        <f>E30</f>
        <v>32.549999999999997</v>
      </c>
      <c r="M43">
        <f t="shared" si="16"/>
        <v>-2.1433333333333309</v>
      </c>
      <c r="N43">
        <f t="shared" si="1"/>
        <v>4.4178160029773981</v>
      </c>
      <c r="O43">
        <f t="shared" si="3"/>
        <v>3.4835687519128662</v>
      </c>
      <c r="P43">
        <f t="shared" si="4"/>
        <v>0.52785274220031231</v>
      </c>
      <c r="Q43" s="28" t="s">
        <v>318</v>
      </c>
    </row>
    <row r="44" spans="1:17" x14ac:dyDescent="0.2">
      <c r="A44" t="b">
        <v>1</v>
      </c>
      <c r="B44">
        <v>255</v>
      </c>
      <c r="C44" t="s">
        <v>350</v>
      </c>
      <c r="D44" t="s">
        <v>351</v>
      </c>
      <c r="E44">
        <v>34.1</v>
      </c>
      <c r="G44">
        <v>0</v>
      </c>
      <c r="J44" s="13"/>
      <c r="K44">
        <f t="shared" ref="K44:K45" si="18">E31</f>
        <v>33.32</v>
      </c>
      <c r="M44">
        <f t="shared" si="16"/>
        <v>-1.3733333333333277</v>
      </c>
      <c r="N44">
        <f t="shared" si="1"/>
        <v>2.5906845037838839</v>
      </c>
      <c r="Q44" s="28"/>
    </row>
    <row r="45" spans="1:17" x14ac:dyDescent="0.2">
      <c r="A45" t="b">
        <v>1</v>
      </c>
      <c r="B45">
        <v>255</v>
      </c>
      <c r="C45" t="s">
        <v>352</v>
      </c>
      <c r="D45" t="s">
        <v>353</v>
      </c>
      <c r="E45">
        <v>37.71</v>
      </c>
      <c r="G45">
        <v>0</v>
      </c>
      <c r="J45" s="13"/>
      <c r="K45">
        <f t="shared" si="18"/>
        <v>32.909999999999997</v>
      </c>
      <c r="M45">
        <f t="shared" si="16"/>
        <v>-1.7833333333333314</v>
      </c>
      <c r="N45">
        <f t="shared" si="1"/>
        <v>3.4422057489773161</v>
      </c>
      <c r="Q45" s="28"/>
    </row>
    <row r="46" spans="1:17" x14ac:dyDescent="0.2">
      <c r="A46" t="b">
        <v>1</v>
      </c>
      <c r="B46">
        <v>255</v>
      </c>
      <c r="C46" t="s">
        <v>354</v>
      </c>
      <c r="D46" t="s">
        <v>355</v>
      </c>
      <c r="E46">
        <v>40.08</v>
      </c>
      <c r="G46">
        <v>0</v>
      </c>
      <c r="J46" s="13"/>
      <c r="M46">
        <f t="shared" si="16"/>
        <v>-34.693333333333328</v>
      </c>
      <c r="Q46" s="28"/>
    </row>
    <row r="47" spans="1:17" x14ac:dyDescent="0.2">
      <c r="A47" t="b">
        <v>1</v>
      </c>
      <c r="B47">
        <v>255</v>
      </c>
      <c r="C47" t="s">
        <v>356</v>
      </c>
      <c r="D47" t="s">
        <v>357</v>
      </c>
      <c r="E47">
        <v>38.06</v>
      </c>
      <c r="G47">
        <v>0</v>
      </c>
      <c r="J47" s="13"/>
      <c r="K47">
        <f>E51</f>
        <v>36.25</v>
      </c>
      <c r="M47">
        <f t="shared" si="16"/>
        <v>1.556666666666672</v>
      </c>
      <c r="N47">
        <f t="shared" si="1"/>
        <v>0.33993559320321137</v>
      </c>
      <c r="O47">
        <f t="shared" si="3"/>
        <v>0.4528943122872538</v>
      </c>
      <c r="P47">
        <f t="shared" si="4"/>
        <v>6.0034331645385595E-2</v>
      </c>
      <c r="Q47" s="28" t="s">
        <v>291</v>
      </c>
    </row>
    <row r="48" spans="1:17" x14ac:dyDescent="0.2">
      <c r="A48" t="b">
        <v>1</v>
      </c>
      <c r="B48">
        <v>255</v>
      </c>
      <c r="C48" t="s">
        <v>233</v>
      </c>
      <c r="D48" t="s">
        <v>358</v>
      </c>
      <c r="E48">
        <v>32.950000000000003</v>
      </c>
      <c r="G48">
        <v>0</v>
      </c>
      <c r="J48" s="13"/>
      <c r="K48">
        <f t="shared" ref="K48:K49" si="19">E52</f>
        <v>35.57</v>
      </c>
      <c r="M48">
        <f t="shared" si="16"/>
        <v>0.87666666666667226</v>
      </c>
      <c r="N48">
        <f t="shared" si="1"/>
        <v>0.54462432807130412</v>
      </c>
      <c r="Q48" s="28"/>
    </row>
    <row r="49" spans="1:17" x14ac:dyDescent="0.2">
      <c r="A49" t="b">
        <v>1</v>
      </c>
      <c r="B49">
        <v>255</v>
      </c>
      <c r="C49" t="s">
        <v>84</v>
      </c>
      <c r="D49" t="s">
        <v>359</v>
      </c>
      <c r="E49">
        <v>34.76</v>
      </c>
      <c r="G49">
        <v>0</v>
      </c>
      <c r="J49" s="13"/>
      <c r="K49">
        <f t="shared" si="19"/>
        <v>35.770000000000003</v>
      </c>
      <c r="M49">
        <f t="shared" si="16"/>
        <v>1.0766666666666751</v>
      </c>
      <c r="N49">
        <f t="shared" si="1"/>
        <v>0.47412301558724596</v>
      </c>
      <c r="Q49" s="28"/>
    </row>
    <row r="50" spans="1:17" x14ac:dyDescent="0.2">
      <c r="A50" t="b">
        <v>1</v>
      </c>
      <c r="B50">
        <v>255</v>
      </c>
      <c r="C50" t="s">
        <v>360</v>
      </c>
      <c r="D50" t="s">
        <v>361</v>
      </c>
      <c r="E50">
        <v>35.119999999999997</v>
      </c>
      <c r="G50">
        <v>0</v>
      </c>
      <c r="J50" s="13"/>
      <c r="M50">
        <f t="shared" si="16"/>
        <v>-34.693333333333328</v>
      </c>
      <c r="Q50" s="28"/>
    </row>
    <row r="51" spans="1:17" x14ac:dyDescent="0.2">
      <c r="A51" t="b">
        <v>1</v>
      </c>
      <c r="B51">
        <v>255</v>
      </c>
      <c r="C51" t="s">
        <v>362</v>
      </c>
      <c r="D51" t="s">
        <v>363</v>
      </c>
      <c r="E51">
        <v>36.25</v>
      </c>
      <c r="G51">
        <v>0</v>
      </c>
      <c r="J51" s="13"/>
      <c r="K51">
        <f>E72</f>
        <v>34.299999999999997</v>
      </c>
      <c r="M51">
        <f t="shared" si="16"/>
        <v>-0.39333333333333087</v>
      </c>
      <c r="N51">
        <f t="shared" si="1"/>
        <v>1.3134245558784012</v>
      </c>
      <c r="O51">
        <f t="shared" si="3"/>
        <v>1.6918864929076831</v>
      </c>
      <c r="P51">
        <f t="shared" si="4"/>
        <v>0.25551246155794627</v>
      </c>
      <c r="Q51" s="28" t="s">
        <v>301</v>
      </c>
    </row>
    <row r="52" spans="1:17" x14ac:dyDescent="0.2">
      <c r="A52" t="b">
        <v>1</v>
      </c>
      <c r="B52">
        <v>255</v>
      </c>
      <c r="C52" t="s">
        <v>364</v>
      </c>
      <c r="D52" t="s">
        <v>365</v>
      </c>
      <c r="E52">
        <v>35.57</v>
      </c>
      <c r="G52">
        <v>0</v>
      </c>
      <c r="J52" s="13"/>
      <c r="K52">
        <f t="shared" ref="K52:K53" si="20">E73</f>
        <v>33.57</v>
      </c>
      <c r="M52">
        <f t="shared" si="16"/>
        <v>-1.1233333333333277</v>
      </c>
      <c r="N52">
        <f t="shared" si="1"/>
        <v>2.178497312285216</v>
      </c>
      <c r="Q52" s="28"/>
    </row>
    <row r="53" spans="1:17" x14ac:dyDescent="0.2">
      <c r="A53" t="b">
        <v>1</v>
      </c>
      <c r="B53">
        <v>255</v>
      </c>
      <c r="C53" t="s">
        <v>366</v>
      </c>
      <c r="D53" t="s">
        <v>367</v>
      </c>
      <c r="E53">
        <v>35.770000000000003</v>
      </c>
      <c r="G53">
        <v>0</v>
      </c>
      <c r="J53" s="13"/>
      <c r="K53">
        <f t="shared" si="20"/>
        <v>34.03</v>
      </c>
      <c r="M53">
        <f t="shared" si="16"/>
        <v>-0.66333333333332689</v>
      </c>
      <c r="N53">
        <f t="shared" si="1"/>
        <v>1.5837376105594323</v>
      </c>
      <c r="Q53" s="28"/>
    </row>
    <row r="54" spans="1:17" x14ac:dyDescent="0.2">
      <c r="A54" t="b">
        <v>1</v>
      </c>
      <c r="B54">
        <v>255</v>
      </c>
      <c r="C54" t="s">
        <v>368</v>
      </c>
      <c r="D54" t="s">
        <v>369</v>
      </c>
      <c r="E54">
        <v>36.58</v>
      </c>
      <c r="G54">
        <v>0</v>
      </c>
      <c r="J54" s="13"/>
      <c r="Q54" s="28"/>
    </row>
    <row r="55" spans="1:17" x14ac:dyDescent="0.2">
      <c r="A55" t="b">
        <v>1</v>
      </c>
      <c r="B55">
        <v>255</v>
      </c>
      <c r="C55" t="s">
        <v>370</v>
      </c>
      <c r="D55" t="s">
        <v>371</v>
      </c>
      <c r="E55">
        <v>37.51</v>
      </c>
      <c r="G55">
        <v>0</v>
      </c>
      <c r="J55" s="13" t="s">
        <v>372</v>
      </c>
      <c r="K55">
        <f>E12</f>
        <v>35.61</v>
      </c>
      <c r="L55">
        <f t="shared" si="10"/>
        <v>36.994999999999997</v>
      </c>
      <c r="M55">
        <f t="shared" ref="M55:M69" si="21">K55-$L$55</f>
        <v>-1.384999999999998</v>
      </c>
      <c r="N55">
        <f t="shared" si="1"/>
        <v>2.6117195741778318</v>
      </c>
      <c r="O55">
        <f t="shared" si="3"/>
        <v>1.5047655171601793</v>
      </c>
      <c r="P55">
        <f t="shared" si="4"/>
        <v>0.77815362162330826</v>
      </c>
      <c r="Q55" s="28" t="s">
        <v>274</v>
      </c>
    </row>
    <row r="56" spans="1:17" x14ac:dyDescent="0.2">
      <c r="A56" t="b">
        <v>1</v>
      </c>
      <c r="B56">
        <v>255</v>
      </c>
      <c r="C56" t="s">
        <v>373</v>
      </c>
      <c r="D56" t="s">
        <v>374</v>
      </c>
      <c r="E56">
        <v>46.48</v>
      </c>
      <c r="G56">
        <v>0</v>
      </c>
      <c r="J56" s="13"/>
      <c r="K56">
        <v>45</v>
      </c>
      <c r="M56">
        <f t="shared" si="21"/>
        <v>8.0050000000000026</v>
      </c>
      <c r="N56">
        <f t="shared" si="1"/>
        <v>3.8927354016713533E-3</v>
      </c>
      <c r="Q56" s="28"/>
    </row>
    <row r="57" spans="1:17" x14ac:dyDescent="0.2">
      <c r="A57" t="b">
        <v>1</v>
      </c>
      <c r="B57">
        <v>255</v>
      </c>
      <c r="C57" t="s">
        <v>375</v>
      </c>
      <c r="D57" t="s">
        <v>376</v>
      </c>
      <c r="E57">
        <v>28.79</v>
      </c>
      <c r="G57">
        <v>0</v>
      </c>
      <c r="J57" s="13"/>
      <c r="K57">
        <f t="shared" ref="K57" si="22">E14</f>
        <v>36.07</v>
      </c>
      <c r="M57">
        <f t="shared" si="21"/>
        <v>-0.92499999999999716</v>
      </c>
      <c r="N57">
        <f t="shared" si="1"/>
        <v>1.8986842419010346</v>
      </c>
      <c r="Q57" s="28"/>
    </row>
    <row r="58" spans="1:17" x14ac:dyDescent="0.2">
      <c r="A58" t="b">
        <v>1</v>
      </c>
      <c r="B58">
        <v>255</v>
      </c>
      <c r="C58" t="s">
        <v>377</v>
      </c>
      <c r="D58" t="s">
        <v>378</v>
      </c>
      <c r="E58">
        <v>28.8</v>
      </c>
      <c r="G58">
        <v>0</v>
      </c>
      <c r="J58" s="13"/>
      <c r="M58">
        <f t="shared" si="21"/>
        <v>-36.994999999999997</v>
      </c>
      <c r="Q58" s="28"/>
    </row>
    <row r="59" spans="1:17" x14ac:dyDescent="0.2">
      <c r="A59" t="b">
        <v>1</v>
      </c>
      <c r="B59">
        <v>255</v>
      </c>
      <c r="C59" t="s">
        <v>379</v>
      </c>
      <c r="D59" t="s">
        <v>380</v>
      </c>
      <c r="E59">
        <v>28.84</v>
      </c>
      <c r="G59">
        <v>0</v>
      </c>
      <c r="J59" s="13"/>
      <c r="K59">
        <f>E33</f>
        <v>34.35</v>
      </c>
      <c r="M59">
        <f t="shared" si="21"/>
        <v>-2.644999999999996</v>
      </c>
      <c r="N59">
        <f t="shared" si="1"/>
        <v>6.2549571450287313</v>
      </c>
      <c r="O59">
        <f t="shared" si="3"/>
        <v>7.0619558334215737</v>
      </c>
      <c r="P59">
        <f t="shared" si="4"/>
        <v>0.74225402169677723</v>
      </c>
      <c r="Q59" s="28" t="s">
        <v>318</v>
      </c>
    </row>
    <row r="60" spans="1:17" x14ac:dyDescent="0.2">
      <c r="A60" t="b">
        <v>1</v>
      </c>
      <c r="B60">
        <v>255</v>
      </c>
      <c r="C60" t="s">
        <v>234</v>
      </c>
      <c r="D60" t="s">
        <v>381</v>
      </c>
      <c r="E60">
        <v>37.78</v>
      </c>
      <c r="G60">
        <v>0</v>
      </c>
      <c r="J60" s="13"/>
      <c r="K60">
        <f t="shared" ref="K60:K61" si="23">E34</f>
        <v>34.32</v>
      </c>
      <c r="M60">
        <f t="shared" si="21"/>
        <v>-2.6749999999999972</v>
      </c>
      <c r="N60">
        <f t="shared" si="1"/>
        <v>6.3863870908531863</v>
      </c>
      <c r="Q60" s="28"/>
    </row>
    <row r="61" spans="1:17" x14ac:dyDescent="0.2">
      <c r="A61" t="b">
        <v>1</v>
      </c>
      <c r="B61">
        <v>255</v>
      </c>
      <c r="C61" t="s">
        <v>85</v>
      </c>
      <c r="D61" t="s">
        <v>382</v>
      </c>
      <c r="E61">
        <v>35.86</v>
      </c>
      <c r="G61">
        <v>0</v>
      </c>
      <c r="J61" s="13"/>
      <c r="K61">
        <f t="shared" si="23"/>
        <v>33.9</v>
      </c>
      <c r="M61">
        <f t="shared" si="21"/>
        <v>-3.0949999999999989</v>
      </c>
      <c r="N61">
        <f t="shared" si="1"/>
        <v>8.5445232643828053</v>
      </c>
      <c r="Q61" s="28"/>
    </row>
    <row r="62" spans="1:17" x14ac:dyDescent="0.2">
      <c r="A62" t="b">
        <v>1</v>
      </c>
      <c r="B62">
        <v>255</v>
      </c>
      <c r="C62" t="s">
        <v>383</v>
      </c>
      <c r="D62" t="s">
        <v>384</v>
      </c>
      <c r="E62">
        <v>36.56</v>
      </c>
      <c r="G62">
        <v>0</v>
      </c>
      <c r="J62" s="13"/>
      <c r="M62">
        <f t="shared" si="21"/>
        <v>-36.994999999999997</v>
      </c>
      <c r="Q62" s="28"/>
    </row>
    <row r="63" spans="1:17" x14ac:dyDescent="0.2">
      <c r="A63" t="b">
        <v>1</v>
      </c>
      <c r="B63">
        <v>255</v>
      </c>
      <c r="C63" t="s">
        <v>385</v>
      </c>
      <c r="D63" t="s">
        <v>386</v>
      </c>
      <c r="E63">
        <v>46.98</v>
      </c>
      <c r="G63">
        <v>0</v>
      </c>
      <c r="J63" s="13"/>
      <c r="K63">
        <f>E54</f>
        <v>36.58</v>
      </c>
      <c r="M63">
        <f t="shared" si="21"/>
        <v>-0.41499999999999915</v>
      </c>
      <c r="N63">
        <f t="shared" si="1"/>
        <v>1.3332986770911979</v>
      </c>
      <c r="O63">
        <f t="shared" si="3"/>
        <v>0.67816237065946205</v>
      </c>
      <c r="P63">
        <f t="shared" si="4"/>
        <v>0.38463941027437171</v>
      </c>
      <c r="Q63" s="28" t="s">
        <v>291</v>
      </c>
    </row>
    <row r="64" spans="1:17" x14ac:dyDescent="0.2">
      <c r="A64" t="b">
        <v>1</v>
      </c>
      <c r="B64">
        <v>255</v>
      </c>
      <c r="C64" t="s">
        <v>387</v>
      </c>
      <c r="D64" t="s">
        <v>388</v>
      </c>
      <c r="E64">
        <v>43.11</v>
      </c>
      <c r="G64">
        <v>0</v>
      </c>
      <c r="J64" s="13"/>
      <c r="K64">
        <f t="shared" ref="K64:K65" si="24">E55</f>
        <v>37.51</v>
      </c>
      <c r="M64">
        <f t="shared" si="21"/>
        <v>0.51500000000000057</v>
      </c>
      <c r="N64">
        <f t="shared" si="1"/>
        <v>0.69979293279759758</v>
      </c>
      <c r="Q64" s="28"/>
    </row>
    <row r="65" spans="1:17" x14ac:dyDescent="0.2">
      <c r="A65" t="b">
        <v>1</v>
      </c>
      <c r="B65">
        <v>255</v>
      </c>
      <c r="C65" t="s">
        <v>389</v>
      </c>
      <c r="D65" t="s">
        <v>390</v>
      </c>
      <c r="E65">
        <v>36.35</v>
      </c>
      <c r="G65">
        <v>0</v>
      </c>
      <c r="J65" s="13"/>
      <c r="K65">
        <f t="shared" si="24"/>
        <v>46.48</v>
      </c>
      <c r="M65">
        <f t="shared" si="21"/>
        <v>9.4849999999999994</v>
      </c>
      <c r="N65">
        <f t="shared" si="1"/>
        <v>1.3955020895909122E-3</v>
      </c>
      <c r="Q65" s="28"/>
    </row>
    <row r="66" spans="1:17" x14ac:dyDescent="0.2">
      <c r="A66" t="b">
        <v>1</v>
      </c>
      <c r="B66">
        <v>255</v>
      </c>
      <c r="C66" t="s">
        <v>391</v>
      </c>
      <c r="D66" t="s">
        <v>392</v>
      </c>
      <c r="E66">
        <v>35.67</v>
      </c>
      <c r="G66">
        <v>0</v>
      </c>
      <c r="J66" s="13"/>
      <c r="M66">
        <f t="shared" si="21"/>
        <v>-36.994999999999997</v>
      </c>
      <c r="Q66" s="28"/>
    </row>
    <row r="67" spans="1:17" x14ac:dyDescent="0.2">
      <c r="A67" t="b">
        <v>1</v>
      </c>
      <c r="B67">
        <v>255</v>
      </c>
      <c r="C67" t="s">
        <v>393</v>
      </c>
      <c r="D67" t="s">
        <v>394</v>
      </c>
      <c r="E67">
        <v>36.93</v>
      </c>
      <c r="G67">
        <v>0</v>
      </c>
      <c r="J67" s="13"/>
      <c r="K67">
        <f>E75</f>
        <v>34.65</v>
      </c>
      <c r="M67">
        <f t="shared" si="21"/>
        <v>-2.3449999999999989</v>
      </c>
      <c r="N67">
        <f t="shared" si="1"/>
        <v>5.0806039301551547</v>
      </c>
      <c r="O67">
        <f t="shared" si="3"/>
        <v>5.1260286223817086</v>
      </c>
      <c r="P67">
        <f t="shared" si="4"/>
        <v>1.0905346004603147</v>
      </c>
      <c r="Q67" s="28" t="s">
        <v>301</v>
      </c>
    </row>
    <row r="68" spans="1:17" x14ac:dyDescent="0.2">
      <c r="A68" t="b">
        <v>1</v>
      </c>
      <c r="B68">
        <v>255</v>
      </c>
      <c r="C68" t="s">
        <v>395</v>
      </c>
      <c r="D68" t="s">
        <v>396</v>
      </c>
      <c r="E68">
        <v>36.35</v>
      </c>
      <c r="G68">
        <v>0</v>
      </c>
      <c r="J68" s="13"/>
      <c r="K68">
        <f t="shared" ref="K68:K69" si="25">E76</f>
        <v>34.18</v>
      </c>
      <c r="M68">
        <f t="shared" si="21"/>
        <v>-2.8149999999999977</v>
      </c>
      <c r="N68">
        <f t="shared" si="1"/>
        <v>7.0371926073794739</v>
      </c>
      <c r="Q68" s="28"/>
    </row>
    <row r="69" spans="1:17" x14ac:dyDescent="0.2">
      <c r="A69" t="b">
        <v>1</v>
      </c>
      <c r="B69">
        <v>255</v>
      </c>
      <c r="C69" t="s">
        <v>397</v>
      </c>
      <c r="D69" t="s">
        <v>398</v>
      </c>
      <c r="E69">
        <v>44.76</v>
      </c>
      <c r="G69">
        <v>0</v>
      </c>
      <c r="J69" s="13"/>
      <c r="K69">
        <f t="shared" si="25"/>
        <v>35.29</v>
      </c>
      <c r="M69">
        <f t="shared" si="21"/>
        <v>-1.7049999999999983</v>
      </c>
      <c r="N69">
        <f t="shared" si="1"/>
        <v>3.2602893296104973</v>
      </c>
      <c r="Q69" s="28"/>
    </row>
    <row r="70" spans="1:17" x14ac:dyDescent="0.2">
      <c r="A70" t="b">
        <v>1</v>
      </c>
      <c r="B70">
        <v>255</v>
      </c>
      <c r="C70" t="s">
        <v>399</v>
      </c>
      <c r="D70" t="s">
        <v>400</v>
      </c>
      <c r="E70">
        <v>45.51</v>
      </c>
      <c r="G70">
        <v>0</v>
      </c>
      <c r="J70" s="13"/>
      <c r="Q70" s="28"/>
    </row>
    <row r="71" spans="1:17" x14ac:dyDescent="0.2">
      <c r="A71" t="b">
        <v>1</v>
      </c>
      <c r="B71">
        <v>255</v>
      </c>
      <c r="C71" t="s">
        <v>401</v>
      </c>
      <c r="D71" t="s">
        <v>402</v>
      </c>
      <c r="E71">
        <v>46.16</v>
      </c>
      <c r="G71">
        <v>0</v>
      </c>
      <c r="J71" s="13" t="s">
        <v>403</v>
      </c>
      <c r="K71">
        <f>E15</f>
        <v>28.64</v>
      </c>
      <c r="L71">
        <f t="shared" si="10"/>
        <v>28.805833333333336</v>
      </c>
      <c r="M71">
        <f t="shared" ref="M71:M85" si="26">K71-$L$71</f>
        <v>-0.16583333333333528</v>
      </c>
      <c r="N71">
        <f t="shared" ref="N71:N117" si="27">2^(-M71)</f>
        <v>1.1218138760235006</v>
      </c>
      <c r="O71">
        <f t="shared" si="3"/>
        <v>1.0964078937828392</v>
      </c>
      <c r="P71">
        <f t="shared" si="4"/>
        <v>1.538147998790591E-2</v>
      </c>
      <c r="Q71" s="28" t="s">
        <v>274</v>
      </c>
    </row>
    <row r="72" spans="1:17" x14ac:dyDescent="0.2">
      <c r="A72" t="b">
        <v>1</v>
      </c>
      <c r="B72">
        <v>255</v>
      </c>
      <c r="C72" t="s">
        <v>235</v>
      </c>
      <c r="D72" t="s">
        <v>404</v>
      </c>
      <c r="E72">
        <v>34.299999999999997</v>
      </c>
      <c r="G72">
        <v>0</v>
      </c>
      <c r="J72" s="13"/>
      <c r="K72">
        <f t="shared" ref="K72:K73" si="28">E16</f>
        <v>28.67</v>
      </c>
      <c r="M72">
        <f t="shared" si="26"/>
        <v>-0.13583333333333414</v>
      </c>
      <c r="N72">
        <f t="shared" si="27"/>
        <v>1.0987272802920798</v>
      </c>
      <c r="Q72" s="28"/>
    </row>
    <row r="73" spans="1:17" x14ac:dyDescent="0.2">
      <c r="A73" t="b">
        <v>1</v>
      </c>
      <c r="B73">
        <v>255</v>
      </c>
      <c r="C73" t="s">
        <v>86</v>
      </c>
      <c r="D73" t="s">
        <v>405</v>
      </c>
      <c r="E73">
        <v>33.57</v>
      </c>
      <c r="G73">
        <v>0</v>
      </c>
      <c r="J73" s="13"/>
      <c r="K73">
        <f t="shared" si="28"/>
        <v>28.71</v>
      </c>
      <c r="M73">
        <f t="shared" si="26"/>
        <v>-9.5833333333334991E-2</v>
      </c>
      <c r="N73">
        <f t="shared" si="27"/>
        <v>1.068682525032937</v>
      </c>
      <c r="Q73" s="28"/>
    </row>
    <row r="74" spans="1:17" x14ac:dyDescent="0.2">
      <c r="A74" t="b">
        <v>1</v>
      </c>
      <c r="B74">
        <v>255</v>
      </c>
      <c r="C74" t="s">
        <v>406</v>
      </c>
      <c r="D74" t="s">
        <v>407</v>
      </c>
      <c r="E74">
        <v>34.03</v>
      </c>
      <c r="G74">
        <v>0</v>
      </c>
      <c r="J74" s="13"/>
      <c r="M74">
        <f t="shared" si="26"/>
        <v>-28.805833333333336</v>
      </c>
      <c r="Q74" s="28"/>
    </row>
    <row r="75" spans="1:17" x14ac:dyDescent="0.2">
      <c r="A75" t="b">
        <v>1</v>
      </c>
      <c r="B75">
        <v>255</v>
      </c>
      <c r="C75" t="s">
        <v>408</v>
      </c>
      <c r="D75" t="s">
        <v>409</v>
      </c>
      <c r="E75">
        <v>34.65</v>
      </c>
      <c r="G75">
        <v>0</v>
      </c>
      <c r="J75" s="13"/>
      <c r="K75">
        <f>E36</f>
        <v>28.82</v>
      </c>
      <c r="M75">
        <f t="shared" si="26"/>
        <v>1.416666666666444E-2</v>
      </c>
      <c r="N75">
        <f t="shared" si="27"/>
        <v>0.99022846964637734</v>
      </c>
      <c r="O75">
        <f t="shared" ref="O75:O115" si="29">AVERAGE(N75:N77)</f>
        <v>1.0230657004521786</v>
      </c>
      <c r="P75">
        <f t="shared" ref="P75:P115" si="30">STDEV(N75:N77)/SQRT(3)</f>
        <v>1.6937388707938695E-2</v>
      </c>
      <c r="Q75" s="28" t="s">
        <v>318</v>
      </c>
    </row>
    <row r="76" spans="1:17" x14ac:dyDescent="0.2">
      <c r="A76" t="b">
        <v>1</v>
      </c>
      <c r="B76">
        <v>255</v>
      </c>
      <c r="C76" t="s">
        <v>410</v>
      </c>
      <c r="D76" t="s">
        <v>411</v>
      </c>
      <c r="E76">
        <v>34.18</v>
      </c>
      <c r="G76">
        <v>0</v>
      </c>
      <c r="J76" s="13"/>
      <c r="K76">
        <f t="shared" ref="K76:K77" si="31">E37</f>
        <v>28.76</v>
      </c>
      <c r="M76">
        <f t="shared" si="26"/>
        <v>-4.5833333333334281E-2</v>
      </c>
      <c r="N76">
        <f t="shared" si="27"/>
        <v>1.0322792750164491</v>
      </c>
      <c r="Q76" s="28"/>
    </row>
    <row r="77" spans="1:17" x14ac:dyDescent="0.2">
      <c r="A77" t="b">
        <v>1</v>
      </c>
      <c r="B77">
        <v>255</v>
      </c>
      <c r="C77" t="s">
        <v>412</v>
      </c>
      <c r="D77" t="s">
        <v>413</v>
      </c>
      <c r="E77">
        <v>35.29</v>
      </c>
      <c r="G77">
        <v>0</v>
      </c>
      <c r="J77" s="13"/>
      <c r="K77">
        <f t="shared" si="31"/>
        <v>28.74</v>
      </c>
      <c r="M77">
        <f t="shared" si="26"/>
        <v>-6.5833333333337407E-2</v>
      </c>
      <c r="N77">
        <f t="shared" si="27"/>
        <v>1.0466893566937094</v>
      </c>
      <c r="Q77" s="28"/>
    </row>
    <row r="78" spans="1:17" x14ac:dyDescent="0.2">
      <c r="A78" t="b">
        <v>1</v>
      </c>
      <c r="B78">
        <v>255</v>
      </c>
      <c r="C78" t="s">
        <v>414</v>
      </c>
      <c r="D78" t="s">
        <v>415</v>
      </c>
      <c r="E78">
        <v>28.99</v>
      </c>
      <c r="G78">
        <v>0</v>
      </c>
      <c r="J78" s="13"/>
      <c r="M78">
        <f t="shared" si="26"/>
        <v>-28.805833333333336</v>
      </c>
      <c r="Q78" s="28"/>
    </row>
    <row r="79" spans="1:17" x14ac:dyDescent="0.2">
      <c r="A79" t="b">
        <v>1</v>
      </c>
      <c r="B79">
        <v>255</v>
      </c>
      <c r="C79" t="s">
        <v>416</v>
      </c>
      <c r="D79" t="s">
        <v>417</v>
      </c>
      <c r="E79">
        <v>28.97</v>
      </c>
      <c r="G79">
        <v>0</v>
      </c>
      <c r="J79" s="13"/>
      <c r="K79">
        <f>E57</f>
        <v>28.79</v>
      </c>
      <c r="M79">
        <f t="shared" si="26"/>
        <v>-1.5833333333336697E-2</v>
      </c>
      <c r="N79">
        <f t="shared" si="27"/>
        <v>1.0110352747294293</v>
      </c>
      <c r="O79">
        <f t="shared" si="29"/>
        <v>0.99722750679033789</v>
      </c>
      <c r="P79">
        <f t="shared" si="30"/>
        <v>1.051105228298703E-2</v>
      </c>
      <c r="Q79" s="28" t="s">
        <v>291</v>
      </c>
    </row>
    <row r="80" spans="1:17" x14ac:dyDescent="0.2">
      <c r="A80" t="b">
        <v>1</v>
      </c>
      <c r="B80">
        <v>255</v>
      </c>
      <c r="C80" t="s">
        <v>418</v>
      </c>
      <c r="D80" t="s">
        <v>419</v>
      </c>
      <c r="E80">
        <v>28.94</v>
      </c>
      <c r="G80">
        <v>0</v>
      </c>
      <c r="J80" s="13"/>
      <c r="K80">
        <f t="shared" ref="K80:K81" si="32">E58</f>
        <v>28.8</v>
      </c>
      <c r="M80">
        <f t="shared" si="26"/>
        <v>-5.8333333333351334E-3</v>
      </c>
      <c r="N80">
        <f t="shared" si="27"/>
        <v>1.004051543955917</v>
      </c>
      <c r="Q80" s="28"/>
    </row>
    <row r="81" spans="1:21" x14ac:dyDescent="0.2">
      <c r="A81" t="b">
        <v>1</v>
      </c>
      <c r="B81">
        <v>255</v>
      </c>
      <c r="C81" t="s">
        <v>420</v>
      </c>
      <c r="D81" t="s">
        <v>421</v>
      </c>
      <c r="E81">
        <v>33.32</v>
      </c>
      <c r="G81">
        <v>0</v>
      </c>
      <c r="J81" s="13"/>
      <c r="K81">
        <f t="shared" si="32"/>
        <v>28.84</v>
      </c>
      <c r="M81">
        <f t="shared" si="26"/>
        <v>3.4166666666664014E-2</v>
      </c>
      <c r="N81">
        <f t="shared" si="27"/>
        <v>0.97659570168566723</v>
      </c>
      <c r="Q81" s="28"/>
    </row>
    <row r="82" spans="1:21" x14ac:dyDescent="0.2">
      <c r="A82" t="b">
        <v>1</v>
      </c>
      <c r="B82">
        <v>255</v>
      </c>
      <c r="C82" t="s">
        <v>422</v>
      </c>
      <c r="D82" t="s">
        <v>423</v>
      </c>
      <c r="E82">
        <v>34.119999999999997</v>
      </c>
      <c r="G82">
        <v>0</v>
      </c>
      <c r="J82" s="13"/>
      <c r="M82">
        <f t="shared" si="26"/>
        <v>-28.805833333333336</v>
      </c>
      <c r="Q82" s="28"/>
    </row>
    <row r="83" spans="1:21" x14ac:dyDescent="0.2">
      <c r="A83" t="b">
        <v>1</v>
      </c>
      <c r="B83">
        <v>255</v>
      </c>
      <c r="C83" t="s">
        <v>424</v>
      </c>
      <c r="D83" t="s">
        <v>425</v>
      </c>
      <c r="E83">
        <v>35.08</v>
      </c>
      <c r="G83">
        <v>0</v>
      </c>
      <c r="J83" s="13"/>
      <c r="K83">
        <f>E78</f>
        <v>28.99</v>
      </c>
      <c r="M83">
        <f t="shared" si="26"/>
        <v>0.18416666666666259</v>
      </c>
      <c r="N83">
        <f t="shared" si="27"/>
        <v>0.88015732792795687</v>
      </c>
      <c r="O83">
        <f t="shared" si="29"/>
        <v>0.89459906778431153</v>
      </c>
      <c r="P83">
        <f t="shared" si="30"/>
        <v>9.0246625344236383E-3</v>
      </c>
      <c r="Q83" s="28" t="s">
        <v>301</v>
      </c>
    </row>
    <row r="84" spans="1:21" x14ac:dyDescent="0.2">
      <c r="A84" t="b">
        <v>1</v>
      </c>
      <c r="B84">
        <v>255</v>
      </c>
      <c r="C84" t="s">
        <v>236</v>
      </c>
      <c r="D84" t="s">
        <v>426</v>
      </c>
      <c r="E84">
        <v>34.07</v>
      </c>
      <c r="G84">
        <v>0</v>
      </c>
      <c r="J84" s="13"/>
      <c r="K84">
        <f t="shared" ref="K84:K85" si="33">E79</f>
        <v>28.97</v>
      </c>
      <c r="M84">
        <f t="shared" si="26"/>
        <v>0.16416666666666302</v>
      </c>
      <c r="N84">
        <f t="shared" si="27"/>
        <v>0.89244386635921291</v>
      </c>
      <c r="O84">
        <f t="shared" si="29"/>
        <v>0.90181993771248892</v>
      </c>
      <c r="P84">
        <f t="shared" si="30"/>
        <v>7.6555302024842106E-3</v>
      </c>
      <c r="Q84" s="28"/>
    </row>
    <row r="85" spans="1:21" x14ac:dyDescent="0.2">
      <c r="A85" t="b">
        <v>1</v>
      </c>
      <c r="B85">
        <v>255</v>
      </c>
      <c r="C85" t="s">
        <v>87</v>
      </c>
      <c r="D85" t="s">
        <v>427</v>
      </c>
      <c r="E85">
        <v>35.35</v>
      </c>
      <c r="G85">
        <v>0</v>
      </c>
      <c r="J85" s="13"/>
      <c r="K85">
        <f t="shared" si="33"/>
        <v>28.94</v>
      </c>
      <c r="M85">
        <f t="shared" si="26"/>
        <v>0.13416666666666544</v>
      </c>
      <c r="N85">
        <f t="shared" si="27"/>
        <v>0.91119600906576481</v>
      </c>
      <c r="O85">
        <f t="shared" si="29"/>
        <v>1.0892078536764112</v>
      </c>
      <c r="P85">
        <f t="shared" si="30"/>
        <v>0.14534606248923063</v>
      </c>
      <c r="Q85" s="28"/>
    </row>
    <row r="86" spans="1:21" x14ac:dyDescent="0.2">
      <c r="A86" t="b">
        <v>1</v>
      </c>
      <c r="B86">
        <v>255</v>
      </c>
      <c r="C86" t="s">
        <v>428</v>
      </c>
      <c r="D86" t="s">
        <v>429</v>
      </c>
      <c r="E86">
        <v>37.35</v>
      </c>
      <c r="G86">
        <v>0</v>
      </c>
      <c r="J86" s="13"/>
      <c r="Q86" s="28"/>
    </row>
    <row r="87" spans="1:21" x14ac:dyDescent="0.2">
      <c r="A87" t="b">
        <v>1</v>
      </c>
      <c r="B87">
        <v>65280</v>
      </c>
      <c r="C87" t="s">
        <v>430</v>
      </c>
      <c r="D87" t="s">
        <v>431</v>
      </c>
      <c r="G87">
        <v>0</v>
      </c>
      <c r="J87" s="13" t="s">
        <v>432</v>
      </c>
      <c r="K87">
        <f>E18</f>
        <v>34.5</v>
      </c>
      <c r="L87">
        <f>AVERAGE(K87:K101)</f>
        <v>34.841666666666661</v>
      </c>
      <c r="M87">
        <f>K87-$L$87</f>
        <v>-0.34166666666666146</v>
      </c>
      <c r="N87">
        <f t="shared" si="27"/>
        <v>1.2672196982870576</v>
      </c>
      <c r="O87">
        <f t="shared" si="29"/>
        <v>0.78425463097672354</v>
      </c>
      <c r="P87">
        <f t="shared" si="30"/>
        <v>0.28409997847754698</v>
      </c>
      <c r="Q87" s="28" t="s">
        <v>274</v>
      </c>
    </row>
    <row r="88" spans="1:21" x14ac:dyDescent="0.2">
      <c r="A88" t="b">
        <v>1</v>
      </c>
      <c r="B88">
        <v>65280</v>
      </c>
      <c r="C88" t="s">
        <v>433</v>
      </c>
      <c r="D88" t="s">
        <v>434</v>
      </c>
      <c r="G88">
        <v>0</v>
      </c>
      <c r="J88" s="13"/>
      <c r="K88">
        <f t="shared" ref="K88:K89" si="34">E19</f>
        <v>35.159999999999997</v>
      </c>
      <c r="M88">
        <f t="shared" ref="M88:M101" si="35">K88-$L$87</f>
        <v>0.31833333333333513</v>
      </c>
      <c r="N88">
        <f t="shared" si="27"/>
        <v>0.80199584455793793</v>
      </c>
      <c r="Q88" s="28"/>
      <c r="U88" s="28"/>
    </row>
    <row r="89" spans="1:21" x14ac:dyDescent="0.2">
      <c r="A89" t="b">
        <v>1</v>
      </c>
      <c r="B89">
        <v>65280</v>
      </c>
      <c r="C89" t="s">
        <v>435</v>
      </c>
      <c r="D89" t="s">
        <v>436</v>
      </c>
      <c r="G89">
        <v>0</v>
      </c>
      <c r="J89" s="13"/>
      <c r="K89">
        <f t="shared" si="34"/>
        <v>36.659999999999997</v>
      </c>
      <c r="M89">
        <f t="shared" si="35"/>
        <v>1.8183333333333351</v>
      </c>
      <c r="N89">
        <f t="shared" si="27"/>
        <v>0.28354835008517504</v>
      </c>
      <c r="Q89" s="28"/>
      <c r="U89" s="28"/>
    </row>
    <row r="90" spans="1:21" x14ac:dyDescent="0.2">
      <c r="A90" t="b">
        <v>1</v>
      </c>
      <c r="B90">
        <v>65280</v>
      </c>
      <c r="C90" t="s">
        <v>437</v>
      </c>
      <c r="D90" t="s">
        <v>438</v>
      </c>
      <c r="G90">
        <v>0</v>
      </c>
      <c r="J90" s="13"/>
      <c r="M90">
        <f t="shared" si="35"/>
        <v>-34.841666666666661</v>
      </c>
      <c r="N90">
        <f t="shared" si="27"/>
        <v>30788374858.21833</v>
      </c>
      <c r="Q90" s="28"/>
      <c r="U90" s="28"/>
    </row>
    <row r="91" spans="1:21" x14ac:dyDescent="0.2">
      <c r="A91" t="b">
        <v>1</v>
      </c>
      <c r="B91">
        <v>65280</v>
      </c>
      <c r="C91" t="s">
        <v>439</v>
      </c>
      <c r="D91" t="s">
        <v>440</v>
      </c>
      <c r="G91">
        <v>0</v>
      </c>
      <c r="J91" s="13"/>
      <c r="K91">
        <f>E39</f>
        <v>32.9</v>
      </c>
      <c r="M91">
        <f t="shared" si="35"/>
        <v>-1.9416666666666629</v>
      </c>
      <c r="N91">
        <f t="shared" si="27"/>
        <v>3.8414917802040067</v>
      </c>
      <c r="O91">
        <f t="shared" si="29"/>
        <v>3.7600804722618442</v>
      </c>
      <c r="P91">
        <f t="shared" si="30"/>
        <v>0.88327838969372729</v>
      </c>
      <c r="Q91" s="28" t="s">
        <v>318</v>
      </c>
      <c r="U91" s="28"/>
    </row>
    <row r="92" spans="1:21" x14ac:dyDescent="0.2">
      <c r="A92" t="b">
        <v>1</v>
      </c>
      <c r="B92">
        <v>65280</v>
      </c>
      <c r="C92" t="s">
        <v>441</v>
      </c>
      <c r="D92" t="s">
        <v>442</v>
      </c>
      <c r="G92">
        <v>0</v>
      </c>
      <c r="J92" s="13"/>
      <c r="K92">
        <f t="shared" ref="K92:K93" si="36">E40</f>
        <v>33.71</v>
      </c>
      <c r="M92">
        <f t="shared" si="35"/>
        <v>-1.1316666666666606</v>
      </c>
      <c r="N92">
        <f t="shared" si="27"/>
        <v>2.1911172188317609</v>
      </c>
      <c r="Q92" s="28"/>
      <c r="U92" s="28"/>
    </row>
    <row r="93" spans="1:21" x14ac:dyDescent="0.2">
      <c r="A93" t="b">
        <v>1</v>
      </c>
      <c r="B93">
        <v>65280</v>
      </c>
      <c r="C93" t="s">
        <v>443</v>
      </c>
      <c r="D93" t="s">
        <v>444</v>
      </c>
      <c r="G93">
        <v>0</v>
      </c>
      <c r="J93" s="13"/>
      <c r="K93">
        <f t="shared" si="36"/>
        <v>32.450000000000003</v>
      </c>
      <c r="M93">
        <f t="shared" si="35"/>
        <v>-2.3916666666666586</v>
      </c>
      <c r="N93">
        <f t="shared" si="27"/>
        <v>5.2476324177497649</v>
      </c>
      <c r="Q93" s="28"/>
      <c r="U93" s="28"/>
    </row>
    <row r="94" spans="1:21" x14ac:dyDescent="0.2">
      <c r="A94" t="b">
        <v>1</v>
      </c>
      <c r="B94">
        <v>65280</v>
      </c>
      <c r="C94" t="s">
        <v>445</v>
      </c>
      <c r="D94" t="s">
        <v>446</v>
      </c>
      <c r="G94">
        <v>0</v>
      </c>
      <c r="J94" s="13"/>
      <c r="M94">
        <f t="shared" si="35"/>
        <v>-34.841666666666661</v>
      </c>
      <c r="N94">
        <f t="shared" si="27"/>
        <v>30788374858.21833</v>
      </c>
      <c r="Q94" s="28"/>
      <c r="U94" s="28"/>
    </row>
    <row r="95" spans="1:21" x14ac:dyDescent="0.2">
      <c r="A95" t="b">
        <v>1</v>
      </c>
      <c r="B95">
        <v>65280</v>
      </c>
      <c r="C95" t="s">
        <v>447</v>
      </c>
      <c r="D95" t="s">
        <v>448</v>
      </c>
      <c r="G95">
        <v>0</v>
      </c>
      <c r="J95" s="13"/>
      <c r="K95">
        <f>E60</f>
        <v>37.78</v>
      </c>
      <c r="M95">
        <f t="shared" si="35"/>
        <v>2.9383333333333397</v>
      </c>
      <c r="N95">
        <f t="shared" si="27"/>
        <v>0.13045884505171798</v>
      </c>
      <c r="O95">
        <f t="shared" si="29"/>
        <v>0.30934826459854281</v>
      </c>
      <c r="P95">
        <f t="shared" si="30"/>
        <v>0.10489013521239526</v>
      </c>
      <c r="Q95" s="28" t="s">
        <v>291</v>
      </c>
      <c r="U95" s="28"/>
    </row>
    <row r="96" spans="1:21" x14ac:dyDescent="0.2">
      <c r="A96" t="b">
        <v>1</v>
      </c>
      <c r="B96">
        <v>65280</v>
      </c>
      <c r="C96" t="s">
        <v>237</v>
      </c>
      <c r="D96" t="s">
        <v>449</v>
      </c>
      <c r="G96">
        <v>0</v>
      </c>
      <c r="J96" s="13"/>
      <c r="K96">
        <f t="shared" ref="K96:K97" si="37">E61</f>
        <v>35.86</v>
      </c>
      <c r="M96">
        <f t="shared" si="35"/>
        <v>1.018333333333338</v>
      </c>
      <c r="N96">
        <f t="shared" si="27"/>
        <v>0.49368635177667058</v>
      </c>
      <c r="Q96" s="28"/>
      <c r="U96" s="28"/>
    </row>
    <row r="97" spans="1:21" x14ac:dyDescent="0.2">
      <c r="A97" t="b">
        <v>1</v>
      </c>
      <c r="B97">
        <v>65280</v>
      </c>
      <c r="C97" t="s">
        <v>88</v>
      </c>
      <c r="D97" t="s">
        <v>450</v>
      </c>
      <c r="G97">
        <v>0</v>
      </c>
      <c r="J97" s="13"/>
      <c r="K97">
        <f t="shared" si="37"/>
        <v>36.56</v>
      </c>
      <c r="M97">
        <f t="shared" si="35"/>
        <v>1.7183333333333408</v>
      </c>
      <c r="N97">
        <f t="shared" si="27"/>
        <v>0.30389959696723989</v>
      </c>
      <c r="Q97" s="28"/>
      <c r="U97" s="28"/>
    </row>
    <row r="98" spans="1:21" x14ac:dyDescent="0.2">
      <c r="A98" t="b">
        <v>1</v>
      </c>
      <c r="B98">
        <v>65280</v>
      </c>
      <c r="C98" t="s">
        <v>451</v>
      </c>
      <c r="D98" t="s">
        <v>452</v>
      </c>
      <c r="G98">
        <v>0</v>
      </c>
      <c r="J98" s="13"/>
      <c r="M98">
        <f t="shared" si="35"/>
        <v>-34.841666666666661</v>
      </c>
      <c r="N98">
        <f t="shared" si="27"/>
        <v>30788374858.21833</v>
      </c>
      <c r="Q98" s="28"/>
      <c r="U98" s="28"/>
    </row>
    <row r="99" spans="1:21" x14ac:dyDescent="0.2">
      <c r="J99" s="13"/>
      <c r="K99">
        <f>E81</f>
        <v>33.32</v>
      </c>
      <c r="M99">
        <f t="shared" si="35"/>
        <v>-1.5216666666666612</v>
      </c>
      <c r="N99">
        <f t="shared" si="27"/>
        <v>2.8712255506376221</v>
      </c>
      <c r="O99">
        <f t="shared" si="29"/>
        <v>1.7893452200706905</v>
      </c>
      <c r="P99">
        <f t="shared" si="30"/>
        <v>0.5883292824855797</v>
      </c>
      <c r="Q99" s="28" t="s">
        <v>301</v>
      </c>
      <c r="U99" s="28"/>
    </row>
    <row r="100" spans="1:21" x14ac:dyDescent="0.2">
      <c r="J100" s="13"/>
      <c r="K100">
        <f t="shared" ref="K100:K101" si="38">E82</f>
        <v>34.119999999999997</v>
      </c>
      <c r="M100">
        <f t="shared" si="35"/>
        <v>-0.72166666666666401</v>
      </c>
      <c r="N100">
        <f t="shared" si="27"/>
        <v>1.6490860334214497</v>
      </c>
      <c r="Q100" s="28"/>
      <c r="U100" s="28"/>
    </row>
    <row r="101" spans="1:21" x14ac:dyDescent="0.2">
      <c r="J101" s="13"/>
      <c r="K101">
        <f t="shared" si="38"/>
        <v>35.08</v>
      </c>
      <c r="M101">
        <f t="shared" si="35"/>
        <v>0.23833333333333684</v>
      </c>
      <c r="N101">
        <f t="shared" si="27"/>
        <v>0.84772407615299983</v>
      </c>
      <c r="Q101" s="28"/>
      <c r="U101" s="28"/>
    </row>
    <row r="102" spans="1:21" x14ac:dyDescent="0.2">
      <c r="J102" s="13"/>
      <c r="Q102" s="28"/>
      <c r="U102" s="28"/>
    </row>
    <row r="103" spans="1:21" x14ac:dyDescent="0.2">
      <c r="J103" s="13" t="s">
        <v>453</v>
      </c>
      <c r="K103">
        <f>E21</f>
        <v>39.729999999999997</v>
      </c>
      <c r="L103">
        <f>AVERAGE(K103:K117)</f>
        <v>38.812500000000007</v>
      </c>
      <c r="M103">
        <f>K103-$L$103</f>
        <v>0.91749999999998977</v>
      </c>
      <c r="N103">
        <f t="shared" si="27"/>
        <v>0.52942565059423707</v>
      </c>
      <c r="O103">
        <f t="shared" si="29"/>
        <v>0.18562236353335668</v>
      </c>
      <c r="P103">
        <f t="shared" si="30"/>
        <v>0.17190164353044021</v>
      </c>
      <c r="Q103" s="28" t="s">
        <v>274</v>
      </c>
      <c r="U103" s="28"/>
    </row>
    <row r="104" spans="1:21" x14ac:dyDescent="0.2">
      <c r="J104" s="13"/>
      <c r="K104">
        <v>45</v>
      </c>
      <c r="M104">
        <f t="shared" ref="M104:M117" si="39">K104-$L$103</f>
        <v>6.1874999999999929</v>
      </c>
      <c r="N104">
        <f t="shared" si="27"/>
        <v>1.3720720002916475E-2</v>
      </c>
      <c r="Q104" s="28"/>
      <c r="U104" s="28"/>
    </row>
    <row r="105" spans="1:21" x14ac:dyDescent="0.2">
      <c r="J105" s="13"/>
      <c r="K105">
        <v>45</v>
      </c>
      <c r="M105">
        <f t="shared" si="39"/>
        <v>6.1874999999999929</v>
      </c>
      <c r="N105">
        <f t="shared" si="27"/>
        <v>1.3720720002916475E-2</v>
      </c>
      <c r="Q105" s="28"/>
      <c r="U105" s="28"/>
    </row>
    <row r="106" spans="1:21" x14ac:dyDescent="0.2">
      <c r="J106" s="13"/>
      <c r="M106">
        <f t="shared" si="39"/>
        <v>-38.812500000000007</v>
      </c>
      <c r="N106">
        <f t="shared" si="27"/>
        <v>482754917909.29315</v>
      </c>
      <c r="Q106" s="28"/>
      <c r="U106" s="28"/>
    </row>
    <row r="107" spans="1:21" x14ac:dyDescent="0.2">
      <c r="J107" s="13"/>
      <c r="K107">
        <f>E42</f>
        <v>34.22</v>
      </c>
      <c r="M107">
        <f t="shared" si="39"/>
        <v>-4.5925000000000082</v>
      </c>
      <c r="N107">
        <f t="shared" si="27"/>
        <v>24.125718441050534</v>
      </c>
      <c r="O107">
        <f t="shared" si="29"/>
        <v>23.450635871469</v>
      </c>
      <c r="P107">
        <f t="shared" si="30"/>
        <v>1.8242670068414957</v>
      </c>
      <c r="Q107" s="28" t="s">
        <v>318</v>
      </c>
      <c r="U107" s="28"/>
    </row>
    <row r="108" spans="1:21" x14ac:dyDescent="0.2">
      <c r="J108" s="13"/>
      <c r="K108">
        <f t="shared" ref="K108:K109" si="40">E43</f>
        <v>34.49</v>
      </c>
      <c r="M108">
        <f t="shared" si="39"/>
        <v>-4.3225000000000051</v>
      </c>
      <c r="N108">
        <f t="shared" si="27"/>
        <v>20.007929859979082</v>
      </c>
      <c r="Q108" s="28"/>
      <c r="U108" s="28"/>
    </row>
    <row r="109" spans="1:21" x14ac:dyDescent="0.2">
      <c r="J109" s="13"/>
      <c r="K109">
        <f t="shared" si="40"/>
        <v>34.1</v>
      </c>
      <c r="M109">
        <f t="shared" si="39"/>
        <v>-4.7125000000000057</v>
      </c>
      <c r="N109">
        <f t="shared" si="27"/>
        <v>26.218259313377384</v>
      </c>
      <c r="Q109" s="28"/>
      <c r="U109" s="28"/>
    </row>
    <row r="110" spans="1:21" x14ac:dyDescent="0.2">
      <c r="J110" s="13"/>
      <c r="M110">
        <f t="shared" si="39"/>
        <v>-38.812500000000007</v>
      </c>
      <c r="N110">
        <f t="shared" si="27"/>
        <v>482754917909.29315</v>
      </c>
      <c r="Q110" s="28"/>
      <c r="U110" s="28"/>
    </row>
    <row r="111" spans="1:21" x14ac:dyDescent="0.2">
      <c r="J111" s="13"/>
      <c r="K111">
        <f>E63</f>
        <v>46.98</v>
      </c>
      <c r="M111">
        <f t="shared" si="39"/>
        <v>8.1674999999999898</v>
      </c>
      <c r="N111">
        <f t="shared" si="27"/>
        <v>3.4780635291254665E-3</v>
      </c>
      <c r="O111">
        <f t="shared" si="29"/>
        <v>1.8553473175509791</v>
      </c>
      <c r="P111">
        <f t="shared" si="30"/>
        <v>1.8282325286217944</v>
      </c>
      <c r="Q111" s="28" t="s">
        <v>291</v>
      </c>
      <c r="U111" s="28"/>
    </row>
    <row r="112" spans="1:21" x14ac:dyDescent="0.2">
      <c r="J112" s="13"/>
      <c r="K112">
        <f t="shared" ref="K112:K113" si="41">E64</f>
        <v>43.11</v>
      </c>
      <c r="M112">
        <f t="shared" si="39"/>
        <v>4.2974999999999923</v>
      </c>
      <c r="N112">
        <f t="shared" si="27"/>
        <v>5.0853821420971279E-2</v>
      </c>
      <c r="Q112" s="28"/>
      <c r="U112" s="28"/>
    </row>
    <row r="113" spans="10:21" x14ac:dyDescent="0.2">
      <c r="J113" s="13"/>
      <c r="K113">
        <f t="shared" si="41"/>
        <v>36.35</v>
      </c>
      <c r="M113">
        <f t="shared" si="39"/>
        <v>-2.4625000000000057</v>
      </c>
      <c r="N113">
        <f t="shared" si="27"/>
        <v>5.5117100677028406</v>
      </c>
      <c r="Q113" s="28"/>
      <c r="U113" s="28"/>
    </row>
    <row r="114" spans="10:21" x14ac:dyDescent="0.2">
      <c r="J114" s="13"/>
      <c r="M114">
        <f t="shared" si="39"/>
        <v>-38.812500000000007</v>
      </c>
      <c r="N114">
        <f t="shared" si="27"/>
        <v>482754917909.29315</v>
      </c>
      <c r="Q114" s="28"/>
      <c r="U114" s="28"/>
    </row>
    <row r="115" spans="10:21" x14ac:dyDescent="0.2">
      <c r="J115" s="13"/>
      <c r="K115">
        <f>E84</f>
        <v>34.07</v>
      </c>
      <c r="M115">
        <f t="shared" si="39"/>
        <v>-4.7425000000000068</v>
      </c>
      <c r="N115">
        <f t="shared" si="27"/>
        <v>26.769160673893879</v>
      </c>
      <c r="O115">
        <f t="shared" si="29"/>
        <v>13.516145281050326</v>
      </c>
      <c r="P115">
        <f t="shared" si="30"/>
        <v>7.043199342375611</v>
      </c>
      <c r="Q115" s="28" t="s">
        <v>301</v>
      </c>
      <c r="U115" s="28"/>
    </row>
    <row r="116" spans="10:21" x14ac:dyDescent="0.2">
      <c r="J116" s="13"/>
      <c r="K116">
        <f t="shared" ref="K116:K117" si="42">E85</f>
        <v>35.35</v>
      </c>
      <c r="M116">
        <f t="shared" si="39"/>
        <v>-3.4625000000000057</v>
      </c>
      <c r="N116">
        <f t="shared" si="27"/>
        <v>11.023420135405681</v>
      </c>
      <c r="Q116" s="28"/>
      <c r="U116" s="28"/>
    </row>
    <row r="117" spans="10:21" x14ac:dyDescent="0.2">
      <c r="J117" s="13"/>
      <c r="K117">
        <f t="shared" si="42"/>
        <v>37.35</v>
      </c>
      <c r="M117">
        <f t="shared" si="39"/>
        <v>-1.4625000000000057</v>
      </c>
      <c r="N117">
        <f t="shared" si="27"/>
        <v>2.7558550338514207</v>
      </c>
      <c r="Q117" s="28"/>
      <c r="U117" s="28"/>
    </row>
    <row r="118" spans="10:21" x14ac:dyDescent="0.2">
      <c r="J118" s="13"/>
      <c r="Q118" s="28"/>
      <c r="U118" s="28"/>
    </row>
    <row r="119" spans="10:21" x14ac:dyDescent="0.2">
      <c r="J119" s="13"/>
      <c r="U119" s="28"/>
    </row>
    <row r="120" spans="10:21" x14ac:dyDescent="0.2">
      <c r="J120" s="13"/>
      <c r="U120" s="28"/>
    </row>
    <row r="121" spans="10:21" x14ac:dyDescent="0.2">
      <c r="J121" s="13"/>
      <c r="U121" s="28"/>
    </row>
    <row r="122" spans="10:21" x14ac:dyDescent="0.2">
      <c r="J122" s="13"/>
      <c r="U122" s="28"/>
    </row>
    <row r="123" spans="10:21" x14ac:dyDescent="0.2">
      <c r="J123" s="13"/>
      <c r="U123" s="28"/>
    </row>
    <row r="124" spans="10:21" x14ac:dyDescent="0.2">
      <c r="J124" s="13"/>
      <c r="U124" s="28"/>
    </row>
    <row r="125" spans="10:21" x14ac:dyDescent="0.2">
      <c r="J125" s="13"/>
      <c r="U125" s="28"/>
    </row>
    <row r="126" spans="10:21" x14ac:dyDescent="0.2">
      <c r="J126" s="13"/>
      <c r="U126" s="28"/>
    </row>
    <row r="127" spans="10:21" x14ac:dyDescent="0.2">
      <c r="J127" s="13"/>
      <c r="U127" s="28"/>
    </row>
    <row r="128" spans="10:21" x14ac:dyDescent="0.2">
      <c r="J128" s="13"/>
      <c r="U128" s="28"/>
    </row>
    <row r="129" spans="10:21" x14ac:dyDescent="0.2">
      <c r="J129" s="13"/>
      <c r="U129" s="28"/>
    </row>
    <row r="130" spans="10:21" x14ac:dyDescent="0.2">
      <c r="J130" s="13"/>
      <c r="U130" s="28"/>
    </row>
    <row r="131" spans="10:21" x14ac:dyDescent="0.2">
      <c r="J131" s="13"/>
      <c r="U131" s="28"/>
    </row>
    <row r="132" spans="10:21" x14ac:dyDescent="0.2">
      <c r="J132" s="13"/>
      <c r="U132" s="28"/>
    </row>
    <row r="133" spans="10:21" x14ac:dyDescent="0.2">
      <c r="J133" s="13"/>
      <c r="U133" s="28"/>
    </row>
    <row r="134" spans="10:21" x14ac:dyDescent="0.2">
      <c r="J134" s="13"/>
      <c r="U134" s="28"/>
    </row>
    <row r="135" spans="10:21" x14ac:dyDescent="0.2">
      <c r="J135" s="13"/>
      <c r="U135" s="28"/>
    </row>
    <row r="136" spans="10:21" x14ac:dyDescent="0.2">
      <c r="J136" s="13"/>
      <c r="U136" s="28"/>
    </row>
    <row r="137" spans="10:21" x14ac:dyDescent="0.2">
      <c r="J137" s="13"/>
      <c r="U137" s="28"/>
    </row>
    <row r="138" spans="10:21" x14ac:dyDescent="0.2">
      <c r="J138" s="13"/>
      <c r="U138" s="28"/>
    </row>
    <row r="139" spans="10:21" x14ac:dyDescent="0.2">
      <c r="J139" s="13"/>
      <c r="U139" s="28"/>
    </row>
    <row r="140" spans="10:21" x14ac:dyDescent="0.2">
      <c r="J140" s="13"/>
      <c r="U140" s="28"/>
    </row>
    <row r="141" spans="10:21" x14ac:dyDescent="0.2">
      <c r="J141" s="13"/>
      <c r="U141" s="28"/>
    </row>
    <row r="142" spans="10:21" x14ac:dyDescent="0.2">
      <c r="J142" s="13"/>
      <c r="U142" s="28"/>
    </row>
    <row r="143" spans="10:21" x14ac:dyDescent="0.2">
      <c r="J143" s="13"/>
      <c r="U143" s="28"/>
    </row>
    <row r="144" spans="10:21" x14ac:dyDescent="0.2">
      <c r="J144" s="13"/>
      <c r="U144" s="28"/>
    </row>
    <row r="145" spans="10:21" x14ac:dyDescent="0.2">
      <c r="J145" s="13"/>
      <c r="U145" s="28"/>
    </row>
    <row r="146" spans="10:21" x14ac:dyDescent="0.2">
      <c r="J146" s="13"/>
      <c r="U146" s="28"/>
    </row>
    <row r="147" spans="10:21" x14ac:dyDescent="0.2">
      <c r="J147" s="13"/>
      <c r="U147" s="28"/>
    </row>
    <row r="148" spans="10:21" x14ac:dyDescent="0.2">
      <c r="J148" s="13"/>
      <c r="U148" s="28"/>
    </row>
    <row r="149" spans="10:21" x14ac:dyDescent="0.2">
      <c r="J149" s="13"/>
      <c r="U149" s="28"/>
    </row>
    <row r="150" spans="10:21" x14ac:dyDescent="0.2">
      <c r="J150" s="13"/>
      <c r="U150" s="28"/>
    </row>
    <row r="151" spans="10:21" x14ac:dyDescent="0.2">
      <c r="J151" s="13"/>
      <c r="U151" s="28"/>
    </row>
    <row r="152" spans="10:21" x14ac:dyDescent="0.2">
      <c r="J152" s="13"/>
      <c r="U152" s="28"/>
    </row>
    <row r="153" spans="10:21" x14ac:dyDescent="0.2">
      <c r="J153" s="13"/>
      <c r="U153" s="28"/>
    </row>
    <row r="154" spans="10:21" x14ac:dyDescent="0.2">
      <c r="J154" s="13"/>
      <c r="U154" s="28"/>
    </row>
    <row r="155" spans="10:21" x14ac:dyDescent="0.2">
      <c r="J155" s="13"/>
      <c r="U155" s="28"/>
    </row>
    <row r="156" spans="10:21" x14ac:dyDescent="0.2">
      <c r="J156" s="13"/>
      <c r="U156" s="28"/>
    </row>
    <row r="157" spans="10:21" x14ac:dyDescent="0.2">
      <c r="J157" s="13"/>
      <c r="U157" s="28"/>
    </row>
    <row r="158" spans="10:21" x14ac:dyDescent="0.2">
      <c r="J158" s="13"/>
      <c r="U158" s="28"/>
    </row>
    <row r="159" spans="10:21" x14ac:dyDescent="0.2">
      <c r="J159" s="13"/>
      <c r="U159" s="28"/>
    </row>
    <row r="160" spans="10:21" x14ac:dyDescent="0.2">
      <c r="J160" s="13"/>
      <c r="U160" s="28"/>
    </row>
    <row r="161" spans="10:21" x14ac:dyDescent="0.2">
      <c r="J161" s="13"/>
      <c r="U161" s="28"/>
    </row>
    <row r="162" spans="10:21" x14ac:dyDescent="0.2">
      <c r="J162" s="13"/>
      <c r="U162" s="28"/>
    </row>
    <row r="163" spans="10:21" x14ac:dyDescent="0.2">
      <c r="J163" s="13"/>
      <c r="U163" s="28"/>
    </row>
  </sheetData>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31"/>
  <sheetViews>
    <sheetView topLeftCell="C1" workbookViewId="0">
      <selection activeCell="J11" sqref="J11"/>
    </sheetView>
  </sheetViews>
  <sheetFormatPr baseColWidth="10" defaultColWidth="8.83203125" defaultRowHeight="15" x14ac:dyDescent="0.2"/>
  <sheetData>
    <row r="1" spans="1:10" x14ac:dyDescent="0.2">
      <c r="A1" t="s">
        <v>454</v>
      </c>
    </row>
    <row r="2" spans="1:10" x14ac:dyDescent="0.2">
      <c r="A2" t="s">
        <v>455</v>
      </c>
      <c r="B2" t="s">
        <v>78</v>
      </c>
      <c r="C2" t="s">
        <v>456</v>
      </c>
      <c r="D2" t="s">
        <v>457</v>
      </c>
      <c r="E2" t="s">
        <v>79</v>
      </c>
      <c r="F2" t="s">
        <v>458</v>
      </c>
      <c r="G2" t="s">
        <v>80</v>
      </c>
      <c r="H2">
        <v>0.74</v>
      </c>
      <c r="I2" t="s">
        <v>459</v>
      </c>
      <c r="J2">
        <v>14.8</v>
      </c>
    </row>
    <row r="3" spans="1:10" x14ac:dyDescent="0.2">
      <c r="A3" t="s">
        <v>460</v>
      </c>
      <c r="B3" t="s">
        <v>78</v>
      </c>
      <c r="C3" t="s">
        <v>456</v>
      </c>
      <c r="D3" t="s">
        <v>457</v>
      </c>
      <c r="E3" t="s">
        <v>79</v>
      </c>
      <c r="F3" t="s">
        <v>458</v>
      </c>
      <c r="G3" t="s">
        <v>80</v>
      </c>
      <c r="H3">
        <v>0.82</v>
      </c>
      <c r="I3" t="s">
        <v>459</v>
      </c>
      <c r="J3">
        <v>16.399999999999999</v>
      </c>
    </row>
    <row r="4" spans="1:10" x14ac:dyDescent="0.2">
      <c r="A4" t="s">
        <v>461</v>
      </c>
      <c r="B4" t="s">
        <v>78</v>
      </c>
      <c r="C4" t="s">
        <v>456</v>
      </c>
      <c r="D4" t="s">
        <v>457</v>
      </c>
      <c r="E4" t="s">
        <v>79</v>
      </c>
      <c r="F4" t="s">
        <v>458</v>
      </c>
      <c r="G4" t="s">
        <v>80</v>
      </c>
      <c r="H4">
        <v>1.5</v>
      </c>
      <c r="I4" t="s">
        <v>459</v>
      </c>
      <c r="J4">
        <v>30</v>
      </c>
    </row>
    <row r="5" spans="1:10" x14ac:dyDescent="0.2">
      <c r="A5" t="s">
        <v>206</v>
      </c>
      <c r="B5" t="s">
        <v>78</v>
      </c>
      <c r="C5" t="s">
        <v>456</v>
      </c>
      <c r="D5" t="s">
        <v>457</v>
      </c>
      <c r="E5" t="s">
        <v>79</v>
      </c>
      <c r="F5" t="s">
        <v>458</v>
      </c>
      <c r="G5" t="s">
        <v>80</v>
      </c>
      <c r="H5">
        <v>0.74</v>
      </c>
      <c r="I5" t="s">
        <v>459</v>
      </c>
      <c r="J5">
        <v>14.8</v>
      </c>
    </row>
    <row r="6" spans="1:10" x14ac:dyDescent="0.2">
      <c r="A6" t="s">
        <v>207</v>
      </c>
      <c r="B6" t="s">
        <v>78</v>
      </c>
      <c r="C6" t="s">
        <v>456</v>
      </c>
      <c r="D6" t="s">
        <v>457</v>
      </c>
      <c r="E6" t="s">
        <v>79</v>
      </c>
      <c r="F6" t="s">
        <v>458</v>
      </c>
      <c r="G6" t="s">
        <v>80</v>
      </c>
      <c r="H6">
        <v>0.24</v>
      </c>
      <c r="I6" t="s">
        <v>459</v>
      </c>
      <c r="J6">
        <v>4.8</v>
      </c>
    </row>
    <row r="7" spans="1:10" x14ac:dyDescent="0.2">
      <c r="A7" t="s">
        <v>208</v>
      </c>
      <c r="B7" t="s">
        <v>78</v>
      </c>
      <c r="C7" t="s">
        <v>456</v>
      </c>
      <c r="D7" t="s">
        <v>457</v>
      </c>
      <c r="E7" t="s">
        <v>79</v>
      </c>
      <c r="F7" t="s">
        <v>458</v>
      </c>
      <c r="G7" t="s">
        <v>80</v>
      </c>
      <c r="H7">
        <v>0.56000000000000005</v>
      </c>
      <c r="I7" t="s">
        <v>459</v>
      </c>
      <c r="J7">
        <v>11.2</v>
      </c>
    </row>
    <row r="9" spans="1:10" x14ac:dyDescent="0.2">
      <c r="A9" t="s">
        <v>462</v>
      </c>
    </row>
    <row r="10" spans="1:10" x14ac:dyDescent="0.2">
      <c r="A10" t="s">
        <v>463</v>
      </c>
      <c r="B10" t="s">
        <v>78</v>
      </c>
      <c r="C10" t="s">
        <v>456</v>
      </c>
      <c r="D10" t="s">
        <v>457</v>
      </c>
      <c r="E10" t="s">
        <v>79</v>
      </c>
      <c r="F10" t="s">
        <v>458</v>
      </c>
      <c r="G10" t="s">
        <v>80</v>
      </c>
      <c r="H10">
        <v>0.78</v>
      </c>
      <c r="I10" t="s">
        <v>459</v>
      </c>
      <c r="J10">
        <v>15.6</v>
      </c>
    </row>
    <row r="11" spans="1:10" x14ac:dyDescent="0.2">
      <c r="A11" t="s">
        <v>464</v>
      </c>
      <c r="B11" t="s">
        <v>78</v>
      </c>
      <c r="C11" t="s">
        <v>456</v>
      </c>
      <c r="D11" t="s">
        <v>457</v>
      </c>
      <c r="E11" t="s">
        <v>79</v>
      </c>
      <c r="F11" t="s">
        <v>458</v>
      </c>
      <c r="G11" t="s">
        <v>80</v>
      </c>
      <c r="H11">
        <v>0</v>
      </c>
      <c r="I11" t="s">
        <v>459</v>
      </c>
      <c r="J11">
        <v>0</v>
      </c>
    </row>
    <row r="12" spans="1:10" x14ac:dyDescent="0.2">
      <c r="A12" t="s">
        <v>465</v>
      </c>
      <c r="B12" t="s">
        <v>78</v>
      </c>
      <c r="C12" t="s">
        <v>456</v>
      </c>
      <c r="D12" t="s">
        <v>457</v>
      </c>
      <c r="E12" t="s">
        <v>79</v>
      </c>
      <c r="F12" t="s">
        <v>458</v>
      </c>
      <c r="G12" t="s">
        <v>80</v>
      </c>
      <c r="H12">
        <v>7.0000000000000007E-2</v>
      </c>
      <c r="I12" t="s">
        <v>459</v>
      </c>
      <c r="J12">
        <v>1.4</v>
      </c>
    </row>
    <row r="13" spans="1:10" x14ac:dyDescent="0.2">
      <c r="A13" t="s">
        <v>209</v>
      </c>
      <c r="B13" t="s">
        <v>78</v>
      </c>
      <c r="C13" t="s">
        <v>456</v>
      </c>
      <c r="D13" t="s">
        <v>457</v>
      </c>
      <c r="E13" t="s">
        <v>79</v>
      </c>
      <c r="F13" t="s">
        <v>458</v>
      </c>
      <c r="G13" t="s">
        <v>80</v>
      </c>
      <c r="H13">
        <v>0</v>
      </c>
      <c r="I13" t="s">
        <v>459</v>
      </c>
      <c r="J13">
        <v>0</v>
      </c>
    </row>
    <row r="14" spans="1:10" x14ac:dyDescent="0.2">
      <c r="A14" t="s">
        <v>210</v>
      </c>
      <c r="B14" t="s">
        <v>78</v>
      </c>
      <c r="C14" t="s">
        <v>456</v>
      </c>
      <c r="D14" t="s">
        <v>457</v>
      </c>
      <c r="E14" t="s">
        <v>79</v>
      </c>
      <c r="F14" t="s">
        <v>458</v>
      </c>
      <c r="G14" t="s">
        <v>80</v>
      </c>
      <c r="H14">
        <v>0</v>
      </c>
      <c r="I14" t="s">
        <v>459</v>
      </c>
      <c r="J14">
        <v>0</v>
      </c>
    </row>
    <row r="15" spans="1:10" x14ac:dyDescent="0.2">
      <c r="A15" t="s">
        <v>211</v>
      </c>
      <c r="B15" t="s">
        <v>78</v>
      </c>
      <c r="C15" t="s">
        <v>456</v>
      </c>
      <c r="D15" t="s">
        <v>457</v>
      </c>
      <c r="E15" t="s">
        <v>79</v>
      </c>
      <c r="F15" t="s">
        <v>458</v>
      </c>
      <c r="G15" t="s">
        <v>80</v>
      </c>
      <c r="H15">
        <v>0</v>
      </c>
      <c r="I15" t="s">
        <v>459</v>
      </c>
      <c r="J15">
        <v>0</v>
      </c>
    </row>
    <row r="17" spans="1:10" x14ac:dyDescent="0.2">
      <c r="A17" t="s">
        <v>466</v>
      </c>
    </row>
    <row r="18" spans="1:10" x14ac:dyDescent="0.2">
      <c r="A18" t="s">
        <v>467</v>
      </c>
      <c r="B18" t="s">
        <v>78</v>
      </c>
      <c r="C18" t="s">
        <v>456</v>
      </c>
      <c r="D18" t="s">
        <v>457</v>
      </c>
      <c r="E18" t="s">
        <v>79</v>
      </c>
      <c r="F18" t="s">
        <v>458</v>
      </c>
      <c r="G18" t="s">
        <v>80</v>
      </c>
      <c r="H18">
        <v>1.4</v>
      </c>
      <c r="I18" t="s">
        <v>459</v>
      </c>
      <c r="J18">
        <v>28</v>
      </c>
    </row>
    <row r="19" spans="1:10" x14ac:dyDescent="0.2">
      <c r="A19" t="s">
        <v>468</v>
      </c>
      <c r="B19" t="s">
        <v>78</v>
      </c>
      <c r="C19" t="s">
        <v>456</v>
      </c>
      <c r="D19" t="s">
        <v>457</v>
      </c>
      <c r="E19" t="s">
        <v>79</v>
      </c>
      <c r="F19" t="s">
        <v>458</v>
      </c>
      <c r="G19" t="s">
        <v>80</v>
      </c>
      <c r="H19">
        <v>0.92</v>
      </c>
      <c r="I19" t="s">
        <v>459</v>
      </c>
      <c r="J19">
        <v>18.399999999999999</v>
      </c>
    </row>
    <row r="20" spans="1:10" x14ac:dyDescent="0.2">
      <c r="A20" t="s">
        <v>469</v>
      </c>
      <c r="B20" t="s">
        <v>78</v>
      </c>
      <c r="C20" t="s">
        <v>456</v>
      </c>
      <c r="D20" t="s">
        <v>457</v>
      </c>
      <c r="E20" t="s">
        <v>79</v>
      </c>
      <c r="F20" t="s">
        <v>458</v>
      </c>
      <c r="G20" t="s">
        <v>80</v>
      </c>
      <c r="H20">
        <v>0.53</v>
      </c>
      <c r="I20" t="s">
        <v>459</v>
      </c>
      <c r="J20">
        <v>10.6</v>
      </c>
    </row>
    <row r="21" spans="1:10" x14ac:dyDescent="0.2">
      <c r="A21" t="s">
        <v>212</v>
      </c>
      <c r="B21" t="s">
        <v>78</v>
      </c>
      <c r="C21" t="s">
        <v>456</v>
      </c>
      <c r="D21" t="s">
        <v>457</v>
      </c>
      <c r="E21" t="s">
        <v>79</v>
      </c>
      <c r="F21" t="s">
        <v>458</v>
      </c>
      <c r="G21" t="s">
        <v>80</v>
      </c>
      <c r="H21">
        <v>0.38</v>
      </c>
      <c r="I21" t="s">
        <v>459</v>
      </c>
      <c r="J21">
        <v>7.6</v>
      </c>
    </row>
    <row r="22" spans="1:10" x14ac:dyDescent="0.2">
      <c r="A22" t="s">
        <v>213</v>
      </c>
      <c r="B22" t="s">
        <v>78</v>
      </c>
      <c r="C22" t="s">
        <v>456</v>
      </c>
      <c r="D22" t="s">
        <v>457</v>
      </c>
      <c r="E22" t="s">
        <v>79</v>
      </c>
      <c r="F22" t="s">
        <v>458</v>
      </c>
      <c r="G22" t="s">
        <v>80</v>
      </c>
      <c r="H22">
        <v>0.75</v>
      </c>
      <c r="I22" t="s">
        <v>459</v>
      </c>
      <c r="J22">
        <v>15</v>
      </c>
    </row>
    <row r="23" spans="1:10" x14ac:dyDescent="0.2">
      <c r="A23" t="s">
        <v>214</v>
      </c>
      <c r="B23" t="s">
        <v>78</v>
      </c>
      <c r="C23" t="s">
        <v>456</v>
      </c>
      <c r="D23" t="s">
        <v>457</v>
      </c>
      <c r="E23" t="s">
        <v>79</v>
      </c>
      <c r="F23" t="s">
        <v>458</v>
      </c>
      <c r="G23" t="s">
        <v>80</v>
      </c>
      <c r="H23">
        <v>0.47</v>
      </c>
      <c r="I23" t="s">
        <v>459</v>
      </c>
      <c r="J23">
        <v>9.4</v>
      </c>
    </row>
    <row r="25" spans="1:10" x14ac:dyDescent="0.2">
      <c r="A25" t="s">
        <v>470</v>
      </c>
    </row>
    <row r="26" spans="1:10" x14ac:dyDescent="0.2">
      <c r="A26" t="s">
        <v>471</v>
      </c>
      <c r="B26" t="s">
        <v>78</v>
      </c>
      <c r="C26" t="s">
        <v>456</v>
      </c>
      <c r="D26" t="s">
        <v>457</v>
      </c>
      <c r="E26" t="s">
        <v>79</v>
      </c>
      <c r="F26" t="s">
        <v>458</v>
      </c>
      <c r="G26" t="s">
        <v>80</v>
      </c>
      <c r="H26">
        <v>0.4</v>
      </c>
      <c r="I26" t="s">
        <v>459</v>
      </c>
      <c r="J26">
        <v>8</v>
      </c>
    </row>
    <row r="27" spans="1:10" x14ac:dyDescent="0.2">
      <c r="A27" t="s">
        <v>472</v>
      </c>
      <c r="B27" t="s">
        <v>78</v>
      </c>
      <c r="C27" t="s">
        <v>456</v>
      </c>
      <c r="D27" t="s">
        <v>457</v>
      </c>
      <c r="E27" t="s">
        <v>79</v>
      </c>
      <c r="F27" t="s">
        <v>458</v>
      </c>
      <c r="G27" t="s">
        <v>80</v>
      </c>
      <c r="H27">
        <v>0.42</v>
      </c>
      <c r="I27" t="s">
        <v>459</v>
      </c>
      <c r="J27">
        <v>8.4</v>
      </c>
    </row>
    <row r="28" spans="1:10" x14ac:dyDescent="0.2">
      <c r="A28" t="s">
        <v>473</v>
      </c>
      <c r="B28" t="s">
        <v>78</v>
      </c>
      <c r="C28" t="s">
        <v>456</v>
      </c>
      <c r="D28" t="s">
        <v>457</v>
      </c>
      <c r="E28" t="s">
        <v>79</v>
      </c>
      <c r="F28" t="s">
        <v>458</v>
      </c>
      <c r="G28" t="s">
        <v>80</v>
      </c>
      <c r="H28">
        <v>0.73</v>
      </c>
      <c r="I28" t="s">
        <v>459</v>
      </c>
      <c r="J28">
        <v>14.6</v>
      </c>
    </row>
    <row r="29" spans="1:10" x14ac:dyDescent="0.2">
      <c r="A29" t="s">
        <v>215</v>
      </c>
      <c r="B29" t="s">
        <v>78</v>
      </c>
      <c r="C29" t="s">
        <v>456</v>
      </c>
      <c r="D29" t="s">
        <v>457</v>
      </c>
      <c r="E29" t="s">
        <v>79</v>
      </c>
      <c r="F29" t="s">
        <v>458</v>
      </c>
      <c r="G29" t="s">
        <v>80</v>
      </c>
      <c r="H29">
        <v>0</v>
      </c>
      <c r="I29" t="s">
        <v>459</v>
      </c>
      <c r="J29">
        <v>0</v>
      </c>
    </row>
    <row r="30" spans="1:10" x14ac:dyDescent="0.2">
      <c r="A30" t="s">
        <v>216</v>
      </c>
      <c r="B30" t="s">
        <v>78</v>
      </c>
      <c r="C30" t="s">
        <v>456</v>
      </c>
      <c r="D30" t="s">
        <v>457</v>
      </c>
      <c r="E30" t="s">
        <v>79</v>
      </c>
      <c r="F30" t="s">
        <v>458</v>
      </c>
      <c r="G30" t="s">
        <v>80</v>
      </c>
      <c r="H30">
        <v>0.09</v>
      </c>
      <c r="I30" t="s">
        <v>459</v>
      </c>
      <c r="J30">
        <v>1.8</v>
      </c>
    </row>
    <row r="31" spans="1:10" x14ac:dyDescent="0.2">
      <c r="A31" t="s">
        <v>217</v>
      </c>
      <c r="B31" t="s">
        <v>78</v>
      </c>
      <c r="C31" t="s">
        <v>456</v>
      </c>
      <c r="D31" t="s">
        <v>457</v>
      </c>
      <c r="E31" t="s">
        <v>79</v>
      </c>
      <c r="F31" t="s">
        <v>458</v>
      </c>
      <c r="G31" t="s">
        <v>80</v>
      </c>
      <c r="H31">
        <v>0.09</v>
      </c>
      <c r="I31" t="s">
        <v>459</v>
      </c>
      <c r="J31">
        <v>1.8</v>
      </c>
    </row>
    <row r="33" spans="1:10" x14ac:dyDescent="0.2">
      <c r="A33" t="s">
        <v>474</v>
      </c>
    </row>
    <row r="34" spans="1:10" x14ac:dyDescent="0.2">
      <c r="A34" t="s">
        <v>475</v>
      </c>
      <c r="B34" t="s">
        <v>78</v>
      </c>
      <c r="C34" t="s">
        <v>456</v>
      </c>
      <c r="D34" t="s">
        <v>457</v>
      </c>
      <c r="E34" t="s">
        <v>79</v>
      </c>
      <c r="F34" t="s">
        <v>458</v>
      </c>
      <c r="G34" t="s">
        <v>80</v>
      </c>
      <c r="H34">
        <v>0.14000000000000001</v>
      </c>
      <c r="I34" t="s">
        <v>459</v>
      </c>
      <c r="J34">
        <v>2.8</v>
      </c>
    </row>
    <row r="35" spans="1:10" x14ac:dyDescent="0.2">
      <c r="A35" t="s">
        <v>476</v>
      </c>
      <c r="B35" t="s">
        <v>78</v>
      </c>
      <c r="C35" t="s">
        <v>456</v>
      </c>
      <c r="D35" t="s">
        <v>457</v>
      </c>
      <c r="E35" t="s">
        <v>79</v>
      </c>
      <c r="F35" t="s">
        <v>458</v>
      </c>
      <c r="G35" t="s">
        <v>80</v>
      </c>
      <c r="H35">
        <v>0.45</v>
      </c>
      <c r="I35" t="s">
        <v>459</v>
      </c>
      <c r="J35">
        <v>9</v>
      </c>
    </row>
    <row r="36" spans="1:10" x14ac:dyDescent="0.2">
      <c r="A36" t="s">
        <v>477</v>
      </c>
      <c r="B36" t="s">
        <v>78</v>
      </c>
      <c r="C36" t="s">
        <v>456</v>
      </c>
      <c r="D36" t="s">
        <v>457</v>
      </c>
      <c r="E36" t="s">
        <v>79</v>
      </c>
      <c r="F36" t="s">
        <v>458</v>
      </c>
      <c r="G36" t="s">
        <v>80</v>
      </c>
      <c r="H36">
        <v>0.22</v>
      </c>
      <c r="I36" t="s">
        <v>459</v>
      </c>
      <c r="J36">
        <v>4.4000000000000004</v>
      </c>
    </row>
    <row r="37" spans="1:10" x14ac:dyDescent="0.2">
      <c r="A37" t="s">
        <v>221</v>
      </c>
      <c r="B37" t="s">
        <v>78</v>
      </c>
      <c r="C37" t="s">
        <v>456</v>
      </c>
      <c r="D37" t="s">
        <v>457</v>
      </c>
      <c r="E37" t="s">
        <v>79</v>
      </c>
      <c r="F37" t="s">
        <v>458</v>
      </c>
      <c r="G37" t="s">
        <v>80</v>
      </c>
      <c r="H37">
        <v>0.09</v>
      </c>
      <c r="I37" t="s">
        <v>459</v>
      </c>
      <c r="J37">
        <v>1.8</v>
      </c>
    </row>
    <row r="38" spans="1:10" x14ac:dyDescent="0.2">
      <c r="A38" t="s">
        <v>222</v>
      </c>
      <c r="B38" t="s">
        <v>78</v>
      </c>
      <c r="C38" t="s">
        <v>456</v>
      </c>
      <c r="D38" t="s">
        <v>457</v>
      </c>
      <c r="E38" t="s">
        <v>79</v>
      </c>
      <c r="F38" t="s">
        <v>458</v>
      </c>
      <c r="G38" t="s">
        <v>80</v>
      </c>
      <c r="H38">
        <v>0.09</v>
      </c>
      <c r="I38" t="s">
        <v>459</v>
      </c>
      <c r="J38">
        <v>1.8</v>
      </c>
    </row>
    <row r="39" spans="1:10" x14ac:dyDescent="0.2">
      <c r="A39" t="s">
        <v>223</v>
      </c>
      <c r="B39" t="s">
        <v>78</v>
      </c>
      <c r="C39" t="s">
        <v>456</v>
      </c>
      <c r="D39" t="s">
        <v>457</v>
      </c>
      <c r="E39" t="s">
        <v>79</v>
      </c>
      <c r="F39" t="s">
        <v>458</v>
      </c>
      <c r="G39" t="s">
        <v>80</v>
      </c>
      <c r="H39">
        <v>0.1</v>
      </c>
      <c r="I39" t="s">
        <v>459</v>
      </c>
      <c r="J39">
        <v>2</v>
      </c>
    </row>
    <row r="41" spans="1:10" x14ac:dyDescent="0.2">
      <c r="A41" t="s">
        <v>478</v>
      </c>
    </row>
    <row r="42" spans="1:10" x14ac:dyDescent="0.2">
      <c r="A42" t="s">
        <v>479</v>
      </c>
      <c r="B42" t="s">
        <v>78</v>
      </c>
      <c r="C42" t="s">
        <v>456</v>
      </c>
      <c r="D42" t="s">
        <v>457</v>
      </c>
      <c r="E42" t="s">
        <v>79</v>
      </c>
      <c r="F42" t="s">
        <v>458</v>
      </c>
      <c r="G42" t="s">
        <v>80</v>
      </c>
      <c r="H42">
        <v>0.49</v>
      </c>
      <c r="I42" t="s">
        <v>459</v>
      </c>
      <c r="J42">
        <v>9.8000000000000007</v>
      </c>
    </row>
    <row r="43" spans="1:10" x14ac:dyDescent="0.2">
      <c r="A43" t="s">
        <v>480</v>
      </c>
      <c r="B43" t="s">
        <v>78</v>
      </c>
      <c r="C43" t="s">
        <v>456</v>
      </c>
      <c r="D43" t="s">
        <v>457</v>
      </c>
      <c r="E43" t="s">
        <v>79</v>
      </c>
      <c r="F43" t="s">
        <v>458</v>
      </c>
      <c r="G43" t="s">
        <v>80</v>
      </c>
      <c r="H43">
        <v>0.59</v>
      </c>
      <c r="I43" t="s">
        <v>459</v>
      </c>
      <c r="J43">
        <v>11.8</v>
      </c>
    </row>
    <row r="44" spans="1:10" x14ac:dyDescent="0.2">
      <c r="A44" t="s">
        <v>481</v>
      </c>
      <c r="B44" t="s">
        <v>78</v>
      </c>
      <c r="C44" t="s">
        <v>456</v>
      </c>
      <c r="D44" t="s">
        <v>457</v>
      </c>
      <c r="E44" t="s">
        <v>79</v>
      </c>
      <c r="F44" t="s">
        <v>458</v>
      </c>
      <c r="G44" t="s">
        <v>80</v>
      </c>
      <c r="H44">
        <v>0.76</v>
      </c>
      <c r="I44" t="s">
        <v>459</v>
      </c>
      <c r="J44">
        <v>15.2</v>
      </c>
    </row>
    <row r="45" spans="1:10" x14ac:dyDescent="0.2">
      <c r="A45" t="s">
        <v>224</v>
      </c>
      <c r="B45" t="s">
        <v>78</v>
      </c>
      <c r="C45" t="s">
        <v>456</v>
      </c>
      <c r="D45" t="s">
        <v>457</v>
      </c>
      <c r="E45" t="s">
        <v>79</v>
      </c>
      <c r="F45" t="s">
        <v>458</v>
      </c>
      <c r="G45" t="s">
        <v>80</v>
      </c>
      <c r="H45">
        <v>0.19</v>
      </c>
      <c r="I45" t="s">
        <v>459</v>
      </c>
      <c r="J45">
        <v>3.8</v>
      </c>
    </row>
    <row r="46" spans="1:10" x14ac:dyDescent="0.2">
      <c r="A46" t="s">
        <v>225</v>
      </c>
      <c r="B46" t="s">
        <v>78</v>
      </c>
      <c r="C46" t="s">
        <v>456</v>
      </c>
      <c r="D46" t="s">
        <v>457</v>
      </c>
      <c r="E46" t="s">
        <v>79</v>
      </c>
      <c r="F46" t="s">
        <v>458</v>
      </c>
      <c r="G46" t="s">
        <v>80</v>
      </c>
      <c r="H46">
        <v>0.1</v>
      </c>
      <c r="I46" t="s">
        <v>459</v>
      </c>
      <c r="J46">
        <v>2</v>
      </c>
    </row>
    <row r="47" spans="1:10" x14ac:dyDescent="0.2">
      <c r="A47" t="s">
        <v>226</v>
      </c>
      <c r="B47" t="s">
        <v>78</v>
      </c>
      <c r="C47" t="s">
        <v>456</v>
      </c>
      <c r="D47" t="s">
        <v>457</v>
      </c>
      <c r="E47" t="s">
        <v>79</v>
      </c>
      <c r="F47" t="s">
        <v>458</v>
      </c>
      <c r="G47" t="s">
        <v>80</v>
      </c>
      <c r="H47">
        <v>0</v>
      </c>
      <c r="I47" t="s">
        <v>459</v>
      </c>
      <c r="J47">
        <v>0</v>
      </c>
    </row>
    <row r="49" spans="1:10" x14ac:dyDescent="0.2">
      <c r="A49" t="s">
        <v>482</v>
      </c>
    </row>
    <row r="50" spans="1:10" x14ac:dyDescent="0.2">
      <c r="A50" t="s">
        <v>483</v>
      </c>
      <c r="B50" t="s">
        <v>78</v>
      </c>
      <c r="C50" t="s">
        <v>456</v>
      </c>
      <c r="D50" t="s">
        <v>457</v>
      </c>
      <c r="E50" t="s">
        <v>79</v>
      </c>
      <c r="F50" t="s">
        <v>458</v>
      </c>
      <c r="G50" t="s">
        <v>80</v>
      </c>
      <c r="H50">
        <v>12.4</v>
      </c>
      <c r="I50" t="s">
        <v>459</v>
      </c>
      <c r="J50">
        <v>248</v>
      </c>
    </row>
    <row r="51" spans="1:10" x14ac:dyDescent="0.2">
      <c r="A51" t="s">
        <v>484</v>
      </c>
      <c r="B51" t="s">
        <v>78</v>
      </c>
      <c r="C51" t="s">
        <v>456</v>
      </c>
      <c r="D51" t="s">
        <v>457</v>
      </c>
      <c r="E51" t="s">
        <v>79</v>
      </c>
      <c r="F51" t="s">
        <v>458</v>
      </c>
      <c r="G51" t="s">
        <v>80</v>
      </c>
      <c r="H51">
        <v>9.4</v>
      </c>
      <c r="I51" t="s">
        <v>459</v>
      </c>
      <c r="J51">
        <v>188</v>
      </c>
    </row>
    <row r="52" spans="1:10" x14ac:dyDescent="0.2">
      <c r="A52" t="s">
        <v>485</v>
      </c>
      <c r="B52" t="s">
        <v>78</v>
      </c>
      <c r="C52" t="s">
        <v>456</v>
      </c>
      <c r="D52" t="s">
        <v>457</v>
      </c>
      <c r="E52" t="s">
        <v>79</v>
      </c>
      <c r="F52" t="s">
        <v>458</v>
      </c>
      <c r="G52" t="s">
        <v>80</v>
      </c>
      <c r="H52">
        <v>7</v>
      </c>
      <c r="I52" t="s">
        <v>459</v>
      </c>
      <c r="J52">
        <v>140</v>
      </c>
    </row>
    <row r="53" spans="1:10" x14ac:dyDescent="0.2">
      <c r="A53" t="s">
        <v>227</v>
      </c>
      <c r="B53" t="s">
        <v>78</v>
      </c>
      <c r="C53" t="s">
        <v>456</v>
      </c>
      <c r="D53" t="s">
        <v>457</v>
      </c>
      <c r="E53" t="s">
        <v>79</v>
      </c>
      <c r="F53" t="s">
        <v>458</v>
      </c>
      <c r="G53" t="s">
        <v>80</v>
      </c>
      <c r="H53">
        <v>2</v>
      </c>
      <c r="I53" t="s">
        <v>459</v>
      </c>
      <c r="J53">
        <v>40</v>
      </c>
    </row>
    <row r="54" spans="1:10" x14ac:dyDescent="0.2">
      <c r="A54" t="s">
        <v>228</v>
      </c>
      <c r="B54" t="s">
        <v>78</v>
      </c>
      <c r="C54" t="s">
        <v>456</v>
      </c>
      <c r="D54" t="s">
        <v>457</v>
      </c>
      <c r="E54" t="s">
        <v>79</v>
      </c>
      <c r="F54" t="s">
        <v>458</v>
      </c>
      <c r="G54" t="s">
        <v>80</v>
      </c>
      <c r="H54">
        <v>2.4</v>
      </c>
      <c r="I54" t="s">
        <v>459</v>
      </c>
      <c r="J54">
        <v>48</v>
      </c>
    </row>
    <row r="55" spans="1:10" x14ac:dyDescent="0.2">
      <c r="A55" t="s">
        <v>229</v>
      </c>
      <c r="B55" t="s">
        <v>78</v>
      </c>
      <c r="C55" t="s">
        <v>456</v>
      </c>
      <c r="D55" t="s">
        <v>457</v>
      </c>
      <c r="E55" t="s">
        <v>79</v>
      </c>
      <c r="F55" t="s">
        <v>458</v>
      </c>
      <c r="G55" t="s">
        <v>80</v>
      </c>
      <c r="H55">
        <v>3.6</v>
      </c>
      <c r="I55" t="s">
        <v>459</v>
      </c>
      <c r="J55">
        <v>72</v>
      </c>
    </row>
    <row r="57" spans="1:10" x14ac:dyDescent="0.2">
      <c r="A57" t="s">
        <v>486</v>
      </c>
    </row>
    <row r="58" spans="1:10" x14ac:dyDescent="0.2">
      <c r="A58" t="s">
        <v>487</v>
      </c>
      <c r="B58" t="s">
        <v>78</v>
      </c>
      <c r="C58" t="s">
        <v>456</v>
      </c>
      <c r="D58" t="s">
        <v>457</v>
      </c>
      <c r="E58" t="s">
        <v>79</v>
      </c>
      <c r="F58" t="s">
        <v>458</v>
      </c>
      <c r="G58" t="s">
        <v>80</v>
      </c>
      <c r="H58">
        <v>1.06</v>
      </c>
      <c r="I58" t="s">
        <v>459</v>
      </c>
      <c r="J58">
        <v>21.2</v>
      </c>
    </row>
    <row r="59" spans="1:10" x14ac:dyDescent="0.2">
      <c r="A59" t="s">
        <v>488</v>
      </c>
      <c r="B59" t="s">
        <v>78</v>
      </c>
      <c r="C59" t="s">
        <v>456</v>
      </c>
      <c r="D59" t="s">
        <v>457</v>
      </c>
      <c r="E59" t="s">
        <v>79</v>
      </c>
      <c r="F59" t="s">
        <v>458</v>
      </c>
      <c r="G59" t="s">
        <v>80</v>
      </c>
      <c r="H59">
        <v>0.21</v>
      </c>
      <c r="I59" t="s">
        <v>459</v>
      </c>
      <c r="J59">
        <v>4.2</v>
      </c>
    </row>
    <row r="60" spans="1:10" x14ac:dyDescent="0.2">
      <c r="A60" t="s">
        <v>489</v>
      </c>
      <c r="B60" t="s">
        <v>78</v>
      </c>
      <c r="C60" t="s">
        <v>456</v>
      </c>
      <c r="D60" t="s">
        <v>457</v>
      </c>
      <c r="E60" t="s">
        <v>79</v>
      </c>
      <c r="F60" t="s">
        <v>458</v>
      </c>
      <c r="G60" t="s">
        <v>80</v>
      </c>
      <c r="H60">
        <v>0.89</v>
      </c>
      <c r="I60" t="s">
        <v>459</v>
      </c>
      <c r="J60">
        <v>17.8</v>
      </c>
    </row>
    <row r="61" spans="1:10" x14ac:dyDescent="0.2">
      <c r="A61" t="s">
        <v>230</v>
      </c>
      <c r="B61" t="s">
        <v>78</v>
      </c>
      <c r="C61" t="s">
        <v>456</v>
      </c>
      <c r="D61" t="s">
        <v>457</v>
      </c>
      <c r="E61" t="s">
        <v>79</v>
      </c>
      <c r="F61" t="s">
        <v>458</v>
      </c>
      <c r="G61" t="s">
        <v>80</v>
      </c>
      <c r="H61">
        <v>0.39</v>
      </c>
      <c r="I61" t="s">
        <v>459</v>
      </c>
      <c r="J61">
        <v>7.8</v>
      </c>
    </row>
    <row r="62" spans="1:10" x14ac:dyDescent="0.2">
      <c r="A62" t="s">
        <v>231</v>
      </c>
      <c r="B62" t="s">
        <v>78</v>
      </c>
      <c r="C62" t="s">
        <v>456</v>
      </c>
      <c r="D62" t="s">
        <v>457</v>
      </c>
      <c r="E62" t="s">
        <v>79</v>
      </c>
      <c r="F62" t="s">
        <v>458</v>
      </c>
      <c r="G62" t="s">
        <v>80</v>
      </c>
      <c r="H62">
        <v>0.09</v>
      </c>
      <c r="I62" t="s">
        <v>459</v>
      </c>
      <c r="J62">
        <v>1.8</v>
      </c>
    </row>
    <row r="63" spans="1:10" x14ac:dyDescent="0.2">
      <c r="A63" t="s">
        <v>232</v>
      </c>
      <c r="B63" t="s">
        <v>78</v>
      </c>
      <c r="C63" t="s">
        <v>456</v>
      </c>
      <c r="D63" t="s">
        <v>457</v>
      </c>
      <c r="E63" t="s">
        <v>79</v>
      </c>
      <c r="F63" t="s">
        <v>458</v>
      </c>
      <c r="G63" t="s">
        <v>80</v>
      </c>
      <c r="H63">
        <v>0.3</v>
      </c>
      <c r="I63" t="s">
        <v>459</v>
      </c>
      <c r="J63">
        <v>6</v>
      </c>
    </row>
    <row r="65" spans="1:10" x14ac:dyDescent="0.2">
      <c r="A65" t="s">
        <v>490</v>
      </c>
    </row>
    <row r="66" spans="1:10" x14ac:dyDescent="0.2">
      <c r="A66" t="s">
        <v>491</v>
      </c>
      <c r="B66" t="s">
        <v>78</v>
      </c>
      <c r="C66" t="s">
        <v>456</v>
      </c>
      <c r="D66" t="s">
        <v>457</v>
      </c>
      <c r="E66" t="s">
        <v>79</v>
      </c>
      <c r="F66" t="s">
        <v>458</v>
      </c>
      <c r="G66" t="s">
        <v>80</v>
      </c>
      <c r="H66">
        <v>0.06</v>
      </c>
      <c r="I66" t="s">
        <v>459</v>
      </c>
      <c r="J66">
        <v>1.2</v>
      </c>
    </row>
    <row r="67" spans="1:10" x14ac:dyDescent="0.2">
      <c r="A67" t="s">
        <v>492</v>
      </c>
      <c r="B67" t="s">
        <v>78</v>
      </c>
      <c r="C67" t="s">
        <v>456</v>
      </c>
      <c r="D67" t="s">
        <v>457</v>
      </c>
      <c r="E67" t="s">
        <v>79</v>
      </c>
      <c r="F67" t="s">
        <v>458</v>
      </c>
      <c r="G67" t="s">
        <v>80</v>
      </c>
      <c r="H67">
        <v>0.24</v>
      </c>
      <c r="I67" t="s">
        <v>459</v>
      </c>
      <c r="J67">
        <v>4.8</v>
      </c>
    </row>
    <row r="68" spans="1:10" x14ac:dyDescent="0.2">
      <c r="A68" t="s">
        <v>493</v>
      </c>
      <c r="B68" t="s">
        <v>78</v>
      </c>
      <c r="C68" t="s">
        <v>456</v>
      </c>
      <c r="D68" t="s">
        <v>457</v>
      </c>
      <c r="E68" t="s">
        <v>79</v>
      </c>
      <c r="F68" t="s">
        <v>458</v>
      </c>
      <c r="G68" t="s">
        <v>80</v>
      </c>
      <c r="H68">
        <v>0.12</v>
      </c>
      <c r="I68" t="s">
        <v>459</v>
      </c>
      <c r="J68">
        <v>2.4</v>
      </c>
    </row>
    <row r="69" spans="1:10" x14ac:dyDescent="0.2">
      <c r="A69" t="s">
        <v>233</v>
      </c>
      <c r="B69" t="s">
        <v>78</v>
      </c>
      <c r="C69" t="s">
        <v>456</v>
      </c>
      <c r="D69" t="s">
        <v>457</v>
      </c>
      <c r="E69" t="s">
        <v>79</v>
      </c>
      <c r="F69" t="s">
        <v>458</v>
      </c>
      <c r="G69" t="s">
        <v>80</v>
      </c>
      <c r="H69">
        <v>0.06</v>
      </c>
      <c r="I69" t="s">
        <v>459</v>
      </c>
      <c r="J69">
        <v>1.2</v>
      </c>
    </row>
    <row r="70" spans="1:10" x14ac:dyDescent="0.2">
      <c r="A70" t="s">
        <v>234</v>
      </c>
      <c r="B70" t="s">
        <v>78</v>
      </c>
      <c r="C70" t="s">
        <v>456</v>
      </c>
      <c r="D70" t="s">
        <v>457</v>
      </c>
      <c r="E70" t="s">
        <v>79</v>
      </c>
      <c r="F70" t="s">
        <v>458</v>
      </c>
      <c r="G70" t="s">
        <v>80</v>
      </c>
      <c r="H70">
        <v>0</v>
      </c>
      <c r="I70" t="s">
        <v>459</v>
      </c>
      <c r="J70">
        <v>0</v>
      </c>
    </row>
    <row r="71" spans="1:10" x14ac:dyDescent="0.2">
      <c r="A71" t="s">
        <v>235</v>
      </c>
      <c r="B71" t="s">
        <v>78</v>
      </c>
      <c r="C71" t="s">
        <v>456</v>
      </c>
      <c r="D71" t="s">
        <v>457</v>
      </c>
      <c r="E71" t="s">
        <v>79</v>
      </c>
      <c r="F71" t="s">
        <v>458</v>
      </c>
      <c r="G71" t="s">
        <v>80</v>
      </c>
      <c r="H71">
        <v>0.12</v>
      </c>
      <c r="I71" t="s">
        <v>459</v>
      </c>
      <c r="J71">
        <v>2.4</v>
      </c>
    </row>
    <row r="73" spans="1:10" x14ac:dyDescent="0.2">
      <c r="A73" t="s">
        <v>494</v>
      </c>
    </row>
    <row r="74" spans="1:10" x14ac:dyDescent="0.2">
      <c r="A74" t="s">
        <v>495</v>
      </c>
      <c r="B74" t="s">
        <v>78</v>
      </c>
      <c r="C74" t="s">
        <v>456</v>
      </c>
      <c r="D74" t="s">
        <v>457</v>
      </c>
      <c r="E74" t="s">
        <v>79</v>
      </c>
      <c r="F74" t="s">
        <v>458</v>
      </c>
      <c r="G74" t="s">
        <v>80</v>
      </c>
      <c r="H74">
        <v>0.12</v>
      </c>
      <c r="I74" t="s">
        <v>459</v>
      </c>
      <c r="J74">
        <v>2.4</v>
      </c>
    </row>
    <row r="75" spans="1:10" x14ac:dyDescent="0.2">
      <c r="A75" t="s">
        <v>496</v>
      </c>
      <c r="B75" t="s">
        <v>78</v>
      </c>
      <c r="C75" t="s">
        <v>456</v>
      </c>
      <c r="D75" t="s">
        <v>457</v>
      </c>
      <c r="E75" t="s">
        <v>79</v>
      </c>
      <c r="F75" t="s">
        <v>458</v>
      </c>
      <c r="G75" t="s">
        <v>80</v>
      </c>
      <c r="H75">
        <v>0.18</v>
      </c>
      <c r="I75" t="s">
        <v>459</v>
      </c>
      <c r="J75">
        <v>3.6</v>
      </c>
    </row>
    <row r="76" spans="1:10" x14ac:dyDescent="0.2">
      <c r="A76" t="s">
        <v>497</v>
      </c>
      <c r="B76" t="s">
        <v>78</v>
      </c>
      <c r="C76" t="s">
        <v>456</v>
      </c>
      <c r="D76" t="s">
        <v>457</v>
      </c>
      <c r="E76" t="s">
        <v>79</v>
      </c>
      <c r="F76" t="s">
        <v>458</v>
      </c>
      <c r="G76" t="s">
        <v>80</v>
      </c>
      <c r="H76">
        <v>0.06</v>
      </c>
      <c r="I76" t="s">
        <v>459</v>
      </c>
      <c r="J76">
        <v>1.2</v>
      </c>
    </row>
    <row r="77" spans="1:10" x14ac:dyDescent="0.2">
      <c r="A77" t="s">
        <v>236</v>
      </c>
      <c r="B77" t="s">
        <v>78</v>
      </c>
      <c r="C77" t="s">
        <v>456</v>
      </c>
      <c r="D77" t="s">
        <v>457</v>
      </c>
      <c r="E77" t="s">
        <v>79</v>
      </c>
      <c r="F77" t="s">
        <v>458</v>
      </c>
      <c r="G77" t="s">
        <v>80</v>
      </c>
      <c r="H77">
        <v>0.06</v>
      </c>
      <c r="I77" t="s">
        <v>459</v>
      </c>
      <c r="J77">
        <v>1.2</v>
      </c>
    </row>
    <row r="78" spans="1:10" x14ac:dyDescent="0.2">
      <c r="A78" t="s">
        <v>237</v>
      </c>
      <c r="B78" t="s">
        <v>78</v>
      </c>
      <c r="C78" t="s">
        <v>456</v>
      </c>
      <c r="D78" t="s">
        <v>457</v>
      </c>
      <c r="E78" t="s">
        <v>79</v>
      </c>
      <c r="F78" t="s">
        <v>458</v>
      </c>
      <c r="G78" t="s">
        <v>80</v>
      </c>
      <c r="H78">
        <v>0.06</v>
      </c>
      <c r="I78" t="s">
        <v>459</v>
      </c>
      <c r="J78">
        <v>1.2</v>
      </c>
    </row>
    <row r="79" spans="1:10" x14ac:dyDescent="0.2">
      <c r="A79" t="s">
        <v>77</v>
      </c>
      <c r="B79" t="s">
        <v>78</v>
      </c>
      <c r="C79" t="s">
        <v>456</v>
      </c>
      <c r="D79" t="s">
        <v>457</v>
      </c>
      <c r="E79" t="s">
        <v>79</v>
      </c>
      <c r="F79" t="s">
        <v>458</v>
      </c>
      <c r="G79" t="s">
        <v>80</v>
      </c>
      <c r="H79">
        <v>0</v>
      </c>
      <c r="I79" t="s">
        <v>459</v>
      </c>
      <c r="J79">
        <v>0</v>
      </c>
    </row>
    <row r="81" spans="1:10" x14ac:dyDescent="0.2">
      <c r="A81" t="s">
        <v>498</v>
      </c>
    </row>
    <row r="82" spans="1:10" x14ac:dyDescent="0.2">
      <c r="A82" t="s">
        <v>499</v>
      </c>
      <c r="B82" t="s">
        <v>78</v>
      </c>
      <c r="C82" t="s">
        <v>456</v>
      </c>
      <c r="D82" t="s">
        <v>457</v>
      </c>
      <c r="E82" t="s">
        <v>79</v>
      </c>
      <c r="F82" t="s">
        <v>458</v>
      </c>
      <c r="G82" t="s">
        <v>80</v>
      </c>
      <c r="H82">
        <v>1.7</v>
      </c>
      <c r="I82" t="s">
        <v>459</v>
      </c>
      <c r="J82">
        <v>34</v>
      </c>
    </row>
    <row r="83" spans="1:10" x14ac:dyDescent="0.2">
      <c r="A83" t="s">
        <v>500</v>
      </c>
      <c r="B83" t="s">
        <v>78</v>
      </c>
      <c r="C83" t="s">
        <v>456</v>
      </c>
      <c r="D83" t="s">
        <v>457</v>
      </c>
      <c r="E83" t="s">
        <v>79</v>
      </c>
      <c r="F83" t="s">
        <v>458</v>
      </c>
      <c r="G83" t="s">
        <v>80</v>
      </c>
      <c r="H83">
        <v>1.7</v>
      </c>
      <c r="I83" t="s">
        <v>459</v>
      </c>
      <c r="J83">
        <v>34</v>
      </c>
    </row>
    <row r="84" spans="1:10" x14ac:dyDescent="0.2">
      <c r="A84" t="s">
        <v>501</v>
      </c>
      <c r="B84" t="s">
        <v>78</v>
      </c>
      <c r="C84" t="s">
        <v>456</v>
      </c>
      <c r="D84" t="s">
        <v>457</v>
      </c>
      <c r="E84" t="s">
        <v>79</v>
      </c>
      <c r="F84" t="s">
        <v>458</v>
      </c>
      <c r="G84" t="s">
        <v>80</v>
      </c>
      <c r="H84">
        <v>1.7</v>
      </c>
      <c r="I84" t="s">
        <v>459</v>
      </c>
      <c r="J84">
        <v>34</v>
      </c>
    </row>
    <row r="85" spans="1:10" x14ac:dyDescent="0.2">
      <c r="A85" t="s">
        <v>82</v>
      </c>
      <c r="B85" t="s">
        <v>78</v>
      </c>
      <c r="C85" t="s">
        <v>456</v>
      </c>
      <c r="D85" t="s">
        <v>457</v>
      </c>
      <c r="E85" t="s">
        <v>79</v>
      </c>
      <c r="F85" t="s">
        <v>458</v>
      </c>
      <c r="G85" t="s">
        <v>80</v>
      </c>
      <c r="H85">
        <v>0.7</v>
      </c>
      <c r="I85" t="s">
        <v>459</v>
      </c>
      <c r="J85">
        <v>14</v>
      </c>
    </row>
    <row r="86" spans="1:10" x14ac:dyDescent="0.2">
      <c r="A86" t="s">
        <v>83</v>
      </c>
      <c r="B86" t="s">
        <v>78</v>
      </c>
      <c r="C86" t="s">
        <v>456</v>
      </c>
      <c r="D86" t="s">
        <v>457</v>
      </c>
      <c r="E86" t="s">
        <v>79</v>
      </c>
      <c r="F86" t="s">
        <v>458</v>
      </c>
      <c r="G86" t="s">
        <v>80</v>
      </c>
      <c r="H86">
        <v>1.19</v>
      </c>
      <c r="I86" t="s">
        <v>459</v>
      </c>
      <c r="J86">
        <v>23.8</v>
      </c>
    </row>
    <row r="87" spans="1:10" x14ac:dyDescent="0.2">
      <c r="A87" t="s">
        <v>84</v>
      </c>
      <c r="B87" t="s">
        <v>78</v>
      </c>
      <c r="C87" t="s">
        <v>456</v>
      </c>
      <c r="D87" t="s">
        <v>457</v>
      </c>
      <c r="E87" t="s">
        <v>79</v>
      </c>
      <c r="F87" t="s">
        <v>458</v>
      </c>
      <c r="G87" t="s">
        <v>80</v>
      </c>
      <c r="H87">
        <v>1.08</v>
      </c>
      <c r="I87" t="s">
        <v>459</v>
      </c>
      <c r="J87">
        <v>21.6</v>
      </c>
    </row>
    <row r="89" spans="1:10" x14ac:dyDescent="0.2">
      <c r="A89" t="s">
        <v>502</v>
      </c>
    </row>
    <row r="90" spans="1:10" x14ac:dyDescent="0.2">
      <c r="A90" t="s">
        <v>503</v>
      </c>
      <c r="B90" t="s">
        <v>78</v>
      </c>
      <c r="C90" t="s">
        <v>456</v>
      </c>
      <c r="D90" t="s">
        <v>457</v>
      </c>
      <c r="E90" t="s">
        <v>79</v>
      </c>
      <c r="F90" t="s">
        <v>458</v>
      </c>
      <c r="G90" t="s">
        <v>80</v>
      </c>
      <c r="H90">
        <v>0.56000000000000005</v>
      </c>
      <c r="I90" t="s">
        <v>459</v>
      </c>
      <c r="J90">
        <v>11.2</v>
      </c>
    </row>
    <row r="91" spans="1:10" x14ac:dyDescent="0.2">
      <c r="A91" t="s">
        <v>504</v>
      </c>
      <c r="B91" t="s">
        <v>78</v>
      </c>
      <c r="C91" t="s">
        <v>456</v>
      </c>
      <c r="D91" t="s">
        <v>457</v>
      </c>
      <c r="E91" t="s">
        <v>79</v>
      </c>
      <c r="F91" t="s">
        <v>458</v>
      </c>
      <c r="G91" t="s">
        <v>80</v>
      </c>
      <c r="H91">
        <v>0.42</v>
      </c>
      <c r="I91" t="s">
        <v>459</v>
      </c>
      <c r="J91">
        <v>8.4</v>
      </c>
    </row>
    <row r="92" spans="1:10" x14ac:dyDescent="0.2">
      <c r="A92" t="s">
        <v>505</v>
      </c>
      <c r="B92" t="s">
        <v>78</v>
      </c>
      <c r="C92" t="s">
        <v>456</v>
      </c>
      <c r="D92" t="s">
        <v>457</v>
      </c>
      <c r="E92" t="s">
        <v>79</v>
      </c>
      <c r="F92" t="s">
        <v>458</v>
      </c>
      <c r="G92" t="s">
        <v>80</v>
      </c>
      <c r="H92">
        <v>0.55000000000000004</v>
      </c>
      <c r="I92" t="s">
        <v>459</v>
      </c>
      <c r="J92">
        <v>11</v>
      </c>
    </row>
    <row r="93" spans="1:10" x14ac:dyDescent="0.2">
      <c r="A93" t="s">
        <v>85</v>
      </c>
      <c r="B93" t="s">
        <v>78</v>
      </c>
      <c r="C93" t="s">
        <v>456</v>
      </c>
      <c r="D93" t="s">
        <v>457</v>
      </c>
      <c r="E93" t="s">
        <v>79</v>
      </c>
      <c r="F93" t="s">
        <v>458</v>
      </c>
      <c r="G93" t="s">
        <v>80</v>
      </c>
      <c r="H93">
        <v>0.18</v>
      </c>
      <c r="I93" t="s">
        <v>459</v>
      </c>
      <c r="J93">
        <v>3.6</v>
      </c>
    </row>
    <row r="94" spans="1:10" x14ac:dyDescent="0.2">
      <c r="A94" t="s">
        <v>86</v>
      </c>
      <c r="B94" t="s">
        <v>78</v>
      </c>
      <c r="C94" t="s">
        <v>456</v>
      </c>
      <c r="D94" t="s">
        <v>457</v>
      </c>
      <c r="E94" t="s">
        <v>79</v>
      </c>
      <c r="F94" t="s">
        <v>458</v>
      </c>
      <c r="G94" t="s">
        <v>80</v>
      </c>
      <c r="H94">
        <v>0.36</v>
      </c>
      <c r="I94" t="s">
        <v>459</v>
      </c>
      <c r="J94">
        <v>7.2</v>
      </c>
    </row>
    <row r="95" spans="1:10" x14ac:dyDescent="0.2">
      <c r="A95" t="s">
        <v>87</v>
      </c>
      <c r="B95" t="s">
        <v>78</v>
      </c>
      <c r="C95" t="s">
        <v>456</v>
      </c>
      <c r="D95" t="s">
        <v>457</v>
      </c>
      <c r="E95" t="s">
        <v>79</v>
      </c>
      <c r="F95" t="s">
        <v>458</v>
      </c>
      <c r="G95" t="s">
        <v>80</v>
      </c>
      <c r="H95">
        <v>0</v>
      </c>
      <c r="I95" t="s">
        <v>459</v>
      </c>
      <c r="J95">
        <v>0</v>
      </c>
    </row>
    <row r="97" spans="1:10" x14ac:dyDescent="0.2">
      <c r="A97" t="s">
        <v>506</v>
      </c>
    </row>
    <row r="98" spans="1:10" x14ac:dyDescent="0.2">
      <c r="A98" t="s">
        <v>507</v>
      </c>
      <c r="B98" t="s">
        <v>78</v>
      </c>
      <c r="C98" t="s">
        <v>456</v>
      </c>
      <c r="D98" t="s">
        <v>457</v>
      </c>
      <c r="E98" t="s">
        <v>79</v>
      </c>
      <c r="F98" t="s">
        <v>458</v>
      </c>
      <c r="G98" t="s">
        <v>80</v>
      </c>
      <c r="H98">
        <v>0.92</v>
      </c>
      <c r="I98" t="s">
        <v>459</v>
      </c>
      <c r="J98">
        <v>18.399999999999999</v>
      </c>
    </row>
    <row r="99" spans="1:10" x14ac:dyDescent="0.2">
      <c r="A99" t="s">
        <v>198</v>
      </c>
      <c r="B99" t="s">
        <v>78</v>
      </c>
      <c r="C99" t="s">
        <v>456</v>
      </c>
      <c r="D99" t="s">
        <v>457</v>
      </c>
      <c r="E99" t="s">
        <v>79</v>
      </c>
      <c r="F99" t="s">
        <v>458</v>
      </c>
      <c r="G99" t="s">
        <v>80</v>
      </c>
      <c r="H99">
        <v>0.57999999999999996</v>
      </c>
      <c r="I99" t="s">
        <v>459</v>
      </c>
      <c r="J99">
        <v>11.6</v>
      </c>
    </row>
    <row r="100" spans="1:10" x14ac:dyDescent="0.2">
      <c r="A100" t="s">
        <v>202</v>
      </c>
      <c r="B100" t="s">
        <v>78</v>
      </c>
      <c r="C100" t="s">
        <v>456</v>
      </c>
      <c r="D100" t="s">
        <v>457</v>
      </c>
      <c r="E100" t="s">
        <v>79</v>
      </c>
      <c r="F100" t="s">
        <v>458</v>
      </c>
      <c r="G100" t="s">
        <v>80</v>
      </c>
      <c r="H100">
        <v>0.59</v>
      </c>
      <c r="I100" t="s">
        <v>459</v>
      </c>
      <c r="J100">
        <v>11.8</v>
      </c>
    </row>
    <row r="101" spans="1:10" x14ac:dyDescent="0.2">
      <c r="A101" t="s">
        <v>88</v>
      </c>
      <c r="B101" t="s">
        <v>78</v>
      </c>
      <c r="C101" t="s">
        <v>456</v>
      </c>
      <c r="D101" t="s">
        <v>457</v>
      </c>
      <c r="E101" t="s">
        <v>79</v>
      </c>
      <c r="F101" t="s">
        <v>458</v>
      </c>
      <c r="G101" t="s">
        <v>80</v>
      </c>
      <c r="H101">
        <v>0.36</v>
      </c>
      <c r="I101" t="s">
        <v>459</v>
      </c>
      <c r="J101">
        <v>7.2</v>
      </c>
    </row>
    <row r="102" spans="1:10" x14ac:dyDescent="0.2">
      <c r="A102" t="s">
        <v>287</v>
      </c>
      <c r="B102" t="s">
        <v>78</v>
      </c>
      <c r="C102" t="s">
        <v>456</v>
      </c>
      <c r="D102" t="s">
        <v>457</v>
      </c>
      <c r="E102" t="s">
        <v>79</v>
      </c>
      <c r="F102" t="s">
        <v>458</v>
      </c>
      <c r="G102" t="s">
        <v>80</v>
      </c>
      <c r="H102">
        <v>0.36</v>
      </c>
      <c r="I102" t="s">
        <v>459</v>
      </c>
      <c r="J102">
        <v>7.2</v>
      </c>
    </row>
    <row r="103" spans="1:10" x14ac:dyDescent="0.2">
      <c r="A103" t="s">
        <v>314</v>
      </c>
      <c r="B103" t="s">
        <v>78</v>
      </c>
      <c r="C103" t="s">
        <v>456</v>
      </c>
      <c r="D103" t="s">
        <v>457</v>
      </c>
      <c r="E103" t="s">
        <v>79</v>
      </c>
      <c r="F103" t="s">
        <v>458</v>
      </c>
      <c r="G103" t="s">
        <v>80</v>
      </c>
      <c r="H103">
        <v>0.18</v>
      </c>
      <c r="I103" t="s">
        <v>459</v>
      </c>
      <c r="J103">
        <v>3.6</v>
      </c>
    </row>
    <row r="105" spans="1:10" x14ac:dyDescent="0.2">
      <c r="A105" t="s">
        <v>508</v>
      </c>
    </row>
    <row r="106" spans="1:10" x14ac:dyDescent="0.2">
      <c r="A106" t="s">
        <v>98</v>
      </c>
      <c r="B106" t="s">
        <v>78</v>
      </c>
      <c r="C106" t="s">
        <v>456</v>
      </c>
      <c r="D106" t="s">
        <v>457</v>
      </c>
      <c r="E106" t="s">
        <v>79</v>
      </c>
      <c r="F106" t="s">
        <v>458</v>
      </c>
      <c r="G106" t="s">
        <v>80</v>
      </c>
      <c r="H106">
        <v>0.1</v>
      </c>
      <c r="I106" t="s">
        <v>459</v>
      </c>
      <c r="J106">
        <v>2</v>
      </c>
    </row>
    <row r="107" spans="1:10" x14ac:dyDescent="0.2">
      <c r="A107" t="s">
        <v>99</v>
      </c>
      <c r="B107" t="s">
        <v>78</v>
      </c>
      <c r="C107" t="s">
        <v>456</v>
      </c>
      <c r="D107" t="s">
        <v>457</v>
      </c>
      <c r="E107" t="s">
        <v>79</v>
      </c>
      <c r="F107" t="s">
        <v>458</v>
      </c>
      <c r="G107" t="s">
        <v>80</v>
      </c>
      <c r="H107">
        <v>0</v>
      </c>
      <c r="I107" t="s">
        <v>459</v>
      </c>
      <c r="J107">
        <v>0</v>
      </c>
    </row>
    <row r="108" spans="1:10" x14ac:dyDescent="0.2">
      <c r="A108" t="s">
        <v>100</v>
      </c>
      <c r="B108" t="s">
        <v>78</v>
      </c>
      <c r="C108" t="s">
        <v>456</v>
      </c>
      <c r="D108" t="s">
        <v>457</v>
      </c>
      <c r="E108" t="s">
        <v>79</v>
      </c>
      <c r="F108" t="s">
        <v>458</v>
      </c>
      <c r="G108" t="s">
        <v>80</v>
      </c>
      <c r="H108">
        <v>0</v>
      </c>
      <c r="I108" t="s">
        <v>459</v>
      </c>
      <c r="J108">
        <v>0</v>
      </c>
    </row>
    <row r="109" spans="1:10" x14ac:dyDescent="0.2">
      <c r="A109" t="s">
        <v>337</v>
      </c>
      <c r="B109" t="s">
        <v>78</v>
      </c>
      <c r="C109" t="s">
        <v>456</v>
      </c>
      <c r="D109" t="s">
        <v>457</v>
      </c>
      <c r="E109" t="s">
        <v>79</v>
      </c>
      <c r="F109" t="s">
        <v>458</v>
      </c>
      <c r="G109" t="s">
        <v>80</v>
      </c>
      <c r="H109">
        <v>0</v>
      </c>
      <c r="I109" t="s">
        <v>459</v>
      </c>
      <c r="J109">
        <v>0</v>
      </c>
    </row>
    <row r="110" spans="1:10" x14ac:dyDescent="0.2">
      <c r="A110" t="s">
        <v>360</v>
      </c>
      <c r="B110" t="s">
        <v>78</v>
      </c>
      <c r="C110" t="s">
        <v>456</v>
      </c>
      <c r="D110" t="s">
        <v>457</v>
      </c>
      <c r="E110" t="s">
        <v>79</v>
      </c>
      <c r="F110" t="s">
        <v>458</v>
      </c>
      <c r="G110" t="s">
        <v>80</v>
      </c>
      <c r="H110">
        <v>0</v>
      </c>
      <c r="I110" t="s">
        <v>459</v>
      </c>
      <c r="J110">
        <v>0</v>
      </c>
    </row>
    <row r="111" spans="1:10" x14ac:dyDescent="0.2">
      <c r="A111" t="s">
        <v>383</v>
      </c>
      <c r="B111" t="s">
        <v>78</v>
      </c>
      <c r="C111" t="s">
        <v>456</v>
      </c>
      <c r="D111" t="s">
        <v>457</v>
      </c>
      <c r="E111" t="s">
        <v>79</v>
      </c>
      <c r="F111" t="s">
        <v>458</v>
      </c>
      <c r="G111" t="s">
        <v>80</v>
      </c>
      <c r="H111">
        <v>0.12</v>
      </c>
      <c r="I111" t="s">
        <v>459</v>
      </c>
      <c r="J111">
        <v>2.4</v>
      </c>
    </row>
    <row r="113" spans="1:10" x14ac:dyDescent="0.2">
      <c r="A113" t="s">
        <v>509</v>
      </c>
    </row>
    <row r="114" spans="1:10" x14ac:dyDescent="0.2">
      <c r="A114" t="s">
        <v>203</v>
      </c>
      <c r="B114" t="s">
        <v>78</v>
      </c>
      <c r="C114" t="s">
        <v>456</v>
      </c>
      <c r="D114" t="s">
        <v>457</v>
      </c>
      <c r="E114" t="s">
        <v>79</v>
      </c>
      <c r="F114" t="s">
        <v>458</v>
      </c>
      <c r="G114" t="s">
        <v>80</v>
      </c>
      <c r="H114">
        <v>0.18</v>
      </c>
      <c r="I114" t="s">
        <v>459</v>
      </c>
      <c r="J114">
        <v>3.6</v>
      </c>
    </row>
    <row r="115" spans="1:10" x14ac:dyDescent="0.2">
      <c r="A115" t="s">
        <v>204</v>
      </c>
      <c r="B115" t="s">
        <v>78</v>
      </c>
      <c r="C115" t="s">
        <v>456</v>
      </c>
      <c r="D115" t="s">
        <v>457</v>
      </c>
      <c r="E115" t="s">
        <v>79</v>
      </c>
      <c r="F115" t="s">
        <v>458</v>
      </c>
      <c r="G115" t="s">
        <v>80</v>
      </c>
      <c r="H115">
        <v>0</v>
      </c>
      <c r="I115" t="s">
        <v>459</v>
      </c>
      <c r="J115">
        <v>0</v>
      </c>
    </row>
    <row r="116" spans="1:10" x14ac:dyDescent="0.2">
      <c r="A116" t="s">
        <v>205</v>
      </c>
      <c r="B116" t="s">
        <v>78</v>
      </c>
      <c r="C116" t="s">
        <v>456</v>
      </c>
      <c r="D116" t="s">
        <v>457</v>
      </c>
      <c r="E116" t="s">
        <v>79</v>
      </c>
      <c r="F116" t="s">
        <v>458</v>
      </c>
      <c r="G116" t="s">
        <v>80</v>
      </c>
      <c r="H116">
        <v>0.19</v>
      </c>
      <c r="I116" t="s">
        <v>459</v>
      </c>
      <c r="J116">
        <v>3.8</v>
      </c>
    </row>
    <row r="117" spans="1:10" x14ac:dyDescent="0.2">
      <c r="A117" t="s">
        <v>406</v>
      </c>
      <c r="B117" t="s">
        <v>78</v>
      </c>
      <c r="C117" t="s">
        <v>456</v>
      </c>
      <c r="D117" t="s">
        <v>457</v>
      </c>
      <c r="E117" t="s">
        <v>79</v>
      </c>
      <c r="F117" t="s">
        <v>458</v>
      </c>
      <c r="G117" t="s">
        <v>80</v>
      </c>
      <c r="H117">
        <v>0.06</v>
      </c>
      <c r="I117" t="s">
        <v>459</v>
      </c>
      <c r="J117">
        <v>1.2</v>
      </c>
    </row>
    <row r="118" spans="1:10" x14ac:dyDescent="0.2">
      <c r="A118" t="s">
        <v>428</v>
      </c>
      <c r="B118" t="s">
        <v>78</v>
      </c>
      <c r="C118" t="s">
        <v>456</v>
      </c>
      <c r="D118" t="s">
        <v>457</v>
      </c>
      <c r="E118" t="s">
        <v>79</v>
      </c>
      <c r="F118" t="s">
        <v>458</v>
      </c>
      <c r="G118" t="s">
        <v>80</v>
      </c>
      <c r="H118">
        <v>0.18</v>
      </c>
      <c r="I118" t="s">
        <v>459</v>
      </c>
      <c r="J118">
        <v>3.6</v>
      </c>
    </row>
    <row r="119" spans="1:10" x14ac:dyDescent="0.2">
      <c r="A119" t="s">
        <v>451</v>
      </c>
      <c r="B119" t="s">
        <v>78</v>
      </c>
      <c r="C119" t="s">
        <v>456</v>
      </c>
      <c r="D119" t="s">
        <v>457</v>
      </c>
      <c r="E119" t="s">
        <v>79</v>
      </c>
      <c r="F119" t="s">
        <v>458</v>
      </c>
      <c r="G119" t="s">
        <v>80</v>
      </c>
      <c r="H119">
        <v>0.31</v>
      </c>
      <c r="I119" t="s">
        <v>459</v>
      </c>
      <c r="J119">
        <v>6.2</v>
      </c>
    </row>
    <row r="121" spans="1:10" x14ac:dyDescent="0.2">
      <c r="A121" t="s">
        <v>510</v>
      </c>
    </row>
    <row r="122" spans="1:10" x14ac:dyDescent="0.2">
      <c r="A122" t="s">
        <v>511</v>
      </c>
      <c r="B122" t="s">
        <v>78</v>
      </c>
      <c r="C122" t="s">
        <v>456</v>
      </c>
      <c r="D122" t="s">
        <v>457</v>
      </c>
      <c r="E122" t="s">
        <v>79</v>
      </c>
      <c r="F122" t="s">
        <v>458</v>
      </c>
      <c r="G122" t="s">
        <v>80</v>
      </c>
      <c r="H122">
        <v>0.15</v>
      </c>
      <c r="I122" t="s">
        <v>459</v>
      </c>
      <c r="J122">
        <v>3</v>
      </c>
    </row>
    <row r="123" spans="1:10" x14ac:dyDescent="0.2">
      <c r="A123" t="s">
        <v>512</v>
      </c>
      <c r="B123" t="s">
        <v>78</v>
      </c>
      <c r="C123" t="s">
        <v>456</v>
      </c>
      <c r="D123" t="s">
        <v>457</v>
      </c>
      <c r="E123" t="s">
        <v>79</v>
      </c>
      <c r="F123" t="s">
        <v>458</v>
      </c>
      <c r="G123" t="s">
        <v>80</v>
      </c>
      <c r="H123">
        <v>0.16</v>
      </c>
      <c r="I123" t="s">
        <v>459</v>
      </c>
      <c r="J123">
        <v>3.2</v>
      </c>
    </row>
    <row r="124" spans="1:10" x14ac:dyDescent="0.2">
      <c r="A124" t="s">
        <v>513</v>
      </c>
      <c r="B124" t="s">
        <v>78</v>
      </c>
      <c r="C124" t="s">
        <v>456</v>
      </c>
      <c r="D124" t="s">
        <v>457</v>
      </c>
      <c r="E124" t="s">
        <v>79</v>
      </c>
      <c r="F124" t="s">
        <v>458</v>
      </c>
      <c r="G124" t="s">
        <v>80</v>
      </c>
      <c r="H124">
        <v>0.22</v>
      </c>
      <c r="I124" t="s">
        <v>459</v>
      </c>
      <c r="J124">
        <v>4.4000000000000004</v>
      </c>
    </row>
    <row r="125" spans="1:10" x14ac:dyDescent="0.2">
      <c r="A125" t="s">
        <v>218</v>
      </c>
      <c r="B125" t="s">
        <v>78</v>
      </c>
      <c r="C125" t="s">
        <v>456</v>
      </c>
      <c r="D125" t="s">
        <v>457</v>
      </c>
      <c r="E125" t="s">
        <v>79</v>
      </c>
      <c r="F125" t="s">
        <v>458</v>
      </c>
      <c r="G125" t="s">
        <v>80</v>
      </c>
      <c r="H125">
        <v>0.09</v>
      </c>
      <c r="I125" t="s">
        <v>459</v>
      </c>
      <c r="J125">
        <v>1.8</v>
      </c>
    </row>
    <row r="126" spans="1:10" x14ac:dyDescent="0.2">
      <c r="A126" t="s">
        <v>219</v>
      </c>
      <c r="B126" t="s">
        <v>78</v>
      </c>
      <c r="C126" t="s">
        <v>456</v>
      </c>
      <c r="D126" t="s">
        <v>457</v>
      </c>
      <c r="E126" t="s">
        <v>79</v>
      </c>
      <c r="F126" t="s">
        <v>458</v>
      </c>
      <c r="G126" t="s">
        <v>80</v>
      </c>
      <c r="H126">
        <v>0.18</v>
      </c>
      <c r="I126" t="s">
        <v>459</v>
      </c>
      <c r="J126">
        <v>3.6</v>
      </c>
    </row>
    <row r="127" spans="1:10" x14ac:dyDescent="0.2">
      <c r="A127" t="s">
        <v>220</v>
      </c>
      <c r="B127" t="s">
        <v>78</v>
      </c>
      <c r="C127" t="s">
        <v>456</v>
      </c>
      <c r="D127" t="s">
        <v>457</v>
      </c>
      <c r="E127" t="s">
        <v>79</v>
      </c>
      <c r="F127" t="s">
        <v>458</v>
      </c>
      <c r="G127" t="s">
        <v>80</v>
      </c>
      <c r="H127">
        <v>0.09</v>
      </c>
      <c r="I127" t="s">
        <v>459</v>
      </c>
      <c r="J127">
        <v>1.8</v>
      </c>
    </row>
    <row r="129" spans="1:10" x14ac:dyDescent="0.2">
      <c r="A129" t="s">
        <v>514</v>
      </c>
    </row>
    <row r="130" spans="1:10" x14ac:dyDescent="0.2">
      <c r="A130" t="s">
        <v>503</v>
      </c>
      <c r="B130" t="s">
        <v>78</v>
      </c>
      <c r="C130" t="s">
        <v>456</v>
      </c>
      <c r="D130" t="s">
        <v>515</v>
      </c>
      <c r="E130" t="s">
        <v>79</v>
      </c>
      <c r="F130" t="s">
        <v>516</v>
      </c>
      <c r="G130" t="s">
        <v>80</v>
      </c>
      <c r="H130">
        <v>7.0000000000000007E-2</v>
      </c>
      <c r="I130" t="s">
        <v>459</v>
      </c>
      <c r="J130">
        <v>1.4</v>
      </c>
    </row>
    <row r="131" spans="1:10" x14ac:dyDescent="0.2">
      <c r="A131" t="s">
        <v>504</v>
      </c>
      <c r="B131" t="s">
        <v>78</v>
      </c>
      <c r="C131" t="s">
        <v>456</v>
      </c>
      <c r="D131" t="s">
        <v>515</v>
      </c>
      <c r="E131" t="s">
        <v>79</v>
      </c>
      <c r="F131" t="s">
        <v>516</v>
      </c>
      <c r="G131" t="s">
        <v>80</v>
      </c>
      <c r="H131">
        <v>0</v>
      </c>
      <c r="I131" t="s">
        <v>459</v>
      </c>
      <c r="J131">
        <v>0</v>
      </c>
    </row>
    <row r="132" spans="1:10" x14ac:dyDescent="0.2">
      <c r="A132" t="s">
        <v>505</v>
      </c>
      <c r="B132" t="s">
        <v>78</v>
      </c>
      <c r="C132" t="s">
        <v>456</v>
      </c>
      <c r="D132" t="s">
        <v>515</v>
      </c>
      <c r="E132" t="s">
        <v>79</v>
      </c>
      <c r="F132" t="s">
        <v>516</v>
      </c>
      <c r="G132" t="s">
        <v>80</v>
      </c>
      <c r="H132">
        <v>7.0000000000000007E-2</v>
      </c>
      <c r="I132" t="s">
        <v>459</v>
      </c>
      <c r="J132">
        <v>1.4</v>
      </c>
    </row>
    <row r="133" spans="1:10" x14ac:dyDescent="0.2">
      <c r="A133" t="s">
        <v>234</v>
      </c>
      <c r="B133" t="s">
        <v>78</v>
      </c>
      <c r="C133" t="s">
        <v>456</v>
      </c>
      <c r="D133" t="s">
        <v>515</v>
      </c>
      <c r="E133" t="s">
        <v>79</v>
      </c>
      <c r="F133" t="s">
        <v>516</v>
      </c>
      <c r="G133" t="s">
        <v>80</v>
      </c>
      <c r="H133">
        <v>0</v>
      </c>
      <c r="I133" t="s">
        <v>459</v>
      </c>
      <c r="J133">
        <v>0</v>
      </c>
    </row>
    <row r="134" spans="1:10" x14ac:dyDescent="0.2">
      <c r="A134" t="s">
        <v>235</v>
      </c>
      <c r="B134" t="s">
        <v>78</v>
      </c>
      <c r="C134" t="s">
        <v>456</v>
      </c>
      <c r="D134" t="s">
        <v>515</v>
      </c>
      <c r="E134" t="s">
        <v>79</v>
      </c>
      <c r="F134" t="s">
        <v>516</v>
      </c>
      <c r="G134" t="s">
        <v>80</v>
      </c>
      <c r="H134">
        <v>0</v>
      </c>
      <c r="I134" t="s">
        <v>459</v>
      </c>
      <c r="J134">
        <v>0</v>
      </c>
    </row>
    <row r="135" spans="1:10" x14ac:dyDescent="0.2">
      <c r="A135" t="s">
        <v>236</v>
      </c>
      <c r="B135" t="s">
        <v>78</v>
      </c>
      <c r="C135" t="s">
        <v>456</v>
      </c>
      <c r="D135" t="s">
        <v>515</v>
      </c>
      <c r="E135" t="s">
        <v>79</v>
      </c>
      <c r="F135" t="s">
        <v>516</v>
      </c>
      <c r="G135" t="s">
        <v>80</v>
      </c>
      <c r="H135">
        <v>0</v>
      </c>
      <c r="I135" t="s">
        <v>459</v>
      </c>
      <c r="J135">
        <v>0</v>
      </c>
    </row>
    <row r="137" spans="1:10" x14ac:dyDescent="0.2">
      <c r="A137" t="s">
        <v>517</v>
      </c>
    </row>
    <row r="138" spans="1:10" x14ac:dyDescent="0.2">
      <c r="A138" t="s">
        <v>455</v>
      </c>
      <c r="B138" t="s">
        <v>78</v>
      </c>
      <c r="C138" t="s">
        <v>456</v>
      </c>
      <c r="D138" t="s">
        <v>515</v>
      </c>
      <c r="E138" t="s">
        <v>79</v>
      </c>
      <c r="F138" t="s">
        <v>516</v>
      </c>
      <c r="G138" t="s">
        <v>80</v>
      </c>
      <c r="H138">
        <v>0.08</v>
      </c>
      <c r="I138" t="s">
        <v>459</v>
      </c>
      <c r="J138">
        <v>1.6</v>
      </c>
    </row>
    <row r="139" spans="1:10" x14ac:dyDescent="0.2">
      <c r="A139" t="s">
        <v>460</v>
      </c>
      <c r="B139" t="s">
        <v>78</v>
      </c>
      <c r="C139" t="s">
        <v>456</v>
      </c>
      <c r="D139" t="s">
        <v>515</v>
      </c>
      <c r="E139" t="s">
        <v>79</v>
      </c>
      <c r="F139" t="s">
        <v>516</v>
      </c>
      <c r="G139" t="s">
        <v>80</v>
      </c>
      <c r="H139">
        <v>0.14000000000000001</v>
      </c>
      <c r="I139" t="s">
        <v>459</v>
      </c>
      <c r="J139">
        <v>2.8</v>
      </c>
    </row>
    <row r="140" spans="1:10" x14ac:dyDescent="0.2">
      <c r="A140" t="s">
        <v>461</v>
      </c>
      <c r="B140" t="s">
        <v>78</v>
      </c>
      <c r="C140" t="s">
        <v>456</v>
      </c>
      <c r="D140" t="s">
        <v>515</v>
      </c>
      <c r="E140" t="s">
        <v>79</v>
      </c>
      <c r="F140" t="s">
        <v>516</v>
      </c>
      <c r="G140" t="s">
        <v>80</v>
      </c>
      <c r="H140">
        <v>0.14000000000000001</v>
      </c>
      <c r="I140" t="s">
        <v>459</v>
      </c>
      <c r="J140">
        <v>2.8</v>
      </c>
    </row>
    <row r="141" spans="1:10" x14ac:dyDescent="0.2">
      <c r="A141" t="s">
        <v>198</v>
      </c>
      <c r="B141" t="s">
        <v>78</v>
      </c>
      <c r="C141" t="s">
        <v>456</v>
      </c>
      <c r="D141" t="s">
        <v>515</v>
      </c>
      <c r="E141" t="s">
        <v>79</v>
      </c>
      <c r="F141" t="s">
        <v>516</v>
      </c>
      <c r="G141" t="s">
        <v>80</v>
      </c>
      <c r="H141">
        <v>0.14000000000000001</v>
      </c>
      <c r="I141" t="s">
        <v>459</v>
      </c>
      <c r="J141">
        <v>2.8</v>
      </c>
    </row>
    <row r="142" spans="1:10" x14ac:dyDescent="0.2">
      <c r="A142" t="s">
        <v>202</v>
      </c>
      <c r="B142" t="s">
        <v>78</v>
      </c>
      <c r="C142" t="s">
        <v>456</v>
      </c>
      <c r="D142" t="s">
        <v>515</v>
      </c>
      <c r="E142" t="s">
        <v>79</v>
      </c>
      <c r="F142" t="s">
        <v>516</v>
      </c>
      <c r="G142" t="s">
        <v>80</v>
      </c>
      <c r="H142">
        <v>0</v>
      </c>
      <c r="I142" t="s">
        <v>459</v>
      </c>
      <c r="J142">
        <v>0</v>
      </c>
    </row>
    <row r="143" spans="1:10" x14ac:dyDescent="0.2">
      <c r="A143" t="s">
        <v>98</v>
      </c>
      <c r="B143" t="s">
        <v>78</v>
      </c>
      <c r="C143" t="s">
        <v>456</v>
      </c>
      <c r="D143" t="s">
        <v>515</v>
      </c>
      <c r="E143" t="s">
        <v>79</v>
      </c>
      <c r="F143" t="s">
        <v>516</v>
      </c>
      <c r="G143" t="s">
        <v>80</v>
      </c>
      <c r="H143">
        <v>0.13</v>
      </c>
      <c r="I143" t="s">
        <v>459</v>
      </c>
      <c r="J143">
        <v>2.6</v>
      </c>
    </row>
    <row r="145" spans="1:10" x14ac:dyDescent="0.2">
      <c r="A145" t="s">
        <v>518</v>
      </c>
    </row>
    <row r="146" spans="1:10" x14ac:dyDescent="0.2">
      <c r="A146" t="s">
        <v>463</v>
      </c>
      <c r="B146" t="s">
        <v>78</v>
      </c>
      <c r="C146" t="s">
        <v>456</v>
      </c>
      <c r="D146" t="s">
        <v>515</v>
      </c>
      <c r="E146" t="s">
        <v>79</v>
      </c>
      <c r="F146" t="s">
        <v>516</v>
      </c>
      <c r="G146" t="s">
        <v>80</v>
      </c>
      <c r="H146">
        <v>1.05</v>
      </c>
      <c r="I146" t="s">
        <v>459</v>
      </c>
      <c r="J146">
        <v>21</v>
      </c>
    </row>
    <row r="147" spans="1:10" x14ac:dyDescent="0.2">
      <c r="A147" t="s">
        <v>464</v>
      </c>
      <c r="B147" t="s">
        <v>78</v>
      </c>
      <c r="C147" t="s">
        <v>456</v>
      </c>
      <c r="D147" t="s">
        <v>515</v>
      </c>
      <c r="E147" t="s">
        <v>79</v>
      </c>
      <c r="F147" t="s">
        <v>516</v>
      </c>
      <c r="G147" t="s">
        <v>80</v>
      </c>
      <c r="H147">
        <v>0.39</v>
      </c>
      <c r="I147" t="s">
        <v>459</v>
      </c>
      <c r="J147">
        <v>7.8</v>
      </c>
    </row>
    <row r="148" spans="1:10" x14ac:dyDescent="0.2">
      <c r="A148" t="s">
        <v>465</v>
      </c>
      <c r="B148" t="s">
        <v>78</v>
      </c>
      <c r="C148" t="s">
        <v>456</v>
      </c>
      <c r="D148" t="s">
        <v>515</v>
      </c>
      <c r="E148" t="s">
        <v>79</v>
      </c>
      <c r="F148" t="s">
        <v>516</v>
      </c>
      <c r="G148" t="s">
        <v>80</v>
      </c>
      <c r="H148">
        <v>1.37</v>
      </c>
      <c r="I148" t="s">
        <v>459</v>
      </c>
      <c r="J148">
        <v>27.4</v>
      </c>
    </row>
    <row r="149" spans="1:10" x14ac:dyDescent="0.2">
      <c r="A149" t="s">
        <v>99</v>
      </c>
      <c r="B149" t="s">
        <v>78</v>
      </c>
      <c r="C149" t="s">
        <v>456</v>
      </c>
      <c r="D149" t="s">
        <v>515</v>
      </c>
      <c r="E149" t="s">
        <v>79</v>
      </c>
      <c r="F149" t="s">
        <v>516</v>
      </c>
      <c r="G149" t="s">
        <v>80</v>
      </c>
      <c r="H149">
        <v>0.06</v>
      </c>
      <c r="I149" t="s">
        <v>459</v>
      </c>
      <c r="J149">
        <v>1.2</v>
      </c>
    </row>
    <row r="150" spans="1:10" x14ac:dyDescent="0.2">
      <c r="A150" t="s">
        <v>100</v>
      </c>
      <c r="B150" t="s">
        <v>78</v>
      </c>
      <c r="C150" t="s">
        <v>456</v>
      </c>
      <c r="D150" t="s">
        <v>515</v>
      </c>
      <c r="E150" t="s">
        <v>79</v>
      </c>
      <c r="F150" t="s">
        <v>516</v>
      </c>
      <c r="G150" t="s">
        <v>80</v>
      </c>
      <c r="H150">
        <v>0.46</v>
      </c>
      <c r="I150" t="s">
        <v>459</v>
      </c>
      <c r="J150">
        <v>9.1999999999999993</v>
      </c>
    </row>
    <row r="151" spans="1:10" x14ac:dyDescent="0.2">
      <c r="A151" t="s">
        <v>203</v>
      </c>
      <c r="B151" t="s">
        <v>78</v>
      </c>
      <c r="C151" t="s">
        <v>456</v>
      </c>
      <c r="D151" t="s">
        <v>515</v>
      </c>
      <c r="E151" t="s">
        <v>79</v>
      </c>
      <c r="F151" t="s">
        <v>516</v>
      </c>
      <c r="G151" t="s">
        <v>80</v>
      </c>
      <c r="H151">
        <v>0.14000000000000001</v>
      </c>
      <c r="I151" t="s">
        <v>459</v>
      </c>
      <c r="J151">
        <v>2.8</v>
      </c>
    </row>
    <row r="153" spans="1:10" x14ac:dyDescent="0.2">
      <c r="A153" t="s">
        <v>519</v>
      </c>
    </row>
    <row r="154" spans="1:10" x14ac:dyDescent="0.2">
      <c r="A154" t="s">
        <v>467</v>
      </c>
      <c r="B154" t="s">
        <v>78</v>
      </c>
      <c r="C154" t="s">
        <v>456</v>
      </c>
      <c r="D154" t="s">
        <v>515</v>
      </c>
      <c r="E154" t="s">
        <v>79</v>
      </c>
      <c r="F154" t="s">
        <v>516</v>
      </c>
      <c r="G154" t="s">
        <v>80</v>
      </c>
      <c r="H154">
        <v>15.5</v>
      </c>
      <c r="I154" t="s">
        <v>459</v>
      </c>
      <c r="J154">
        <v>310</v>
      </c>
    </row>
    <row r="155" spans="1:10" x14ac:dyDescent="0.2">
      <c r="A155" t="s">
        <v>468</v>
      </c>
      <c r="B155" t="s">
        <v>78</v>
      </c>
      <c r="C155" t="s">
        <v>456</v>
      </c>
      <c r="D155" t="s">
        <v>515</v>
      </c>
      <c r="E155" t="s">
        <v>79</v>
      </c>
      <c r="F155" t="s">
        <v>516</v>
      </c>
      <c r="G155" t="s">
        <v>80</v>
      </c>
      <c r="H155">
        <v>14.6</v>
      </c>
      <c r="I155" t="s">
        <v>459</v>
      </c>
      <c r="J155">
        <v>292</v>
      </c>
    </row>
    <row r="156" spans="1:10" x14ac:dyDescent="0.2">
      <c r="A156" t="s">
        <v>469</v>
      </c>
      <c r="B156" t="s">
        <v>78</v>
      </c>
      <c r="C156" t="s">
        <v>456</v>
      </c>
      <c r="D156" t="s">
        <v>515</v>
      </c>
      <c r="E156" t="s">
        <v>79</v>
      </c>
      <c r="F156" t="s">
        <v>516</v>
      </c>
      <c r="G156" t="s">
        <v>80</v>
      </c>
      <c r="H156">
        <v>14.3</v>
      </c>
      <c r="I156" t="s">
        <v>459</v>
      </c>
      <c r="J156">
        <v>286</v>
      </c>
    </row>
    <row r="157" spans="1:10" x14ac:dyDescent="0.2">
      <c r="A157" t="s">
        <v>204</v>
      </c>
      <c r="B157" t="s">
        <v>78</v>
      </c>
      <c r="C157" t="s">
        <v>456</v>
      </c>
      <c r="D157" t="s">
        <v>515</v>
      </c>
      <c r="E157" t="s">
        <v>79</v>
      </c>
      <c r="F157" t="s">
        <v>516</v>
      </c>
      <c r="G157" t="s">
        <v>80</v>
      </c>
      <c r="H157">
        <v>3</v>
      </c>
      <c r="I157" t="s">
        <v>459</v>
      </c>
      <c r="J157">
        <v>60</v>
      </c>
    </row>
    <row r="158" spans="1:10" x14ac:dyDescent="0.2">
      <c r="A158" t="s">
        <v>205</v>
      </c>
      <c r="B158" t="s">
        <v>78</v>
      </c>
      <c r="C158" t="s">
        <v>456</v>
      </c>
      <c r="D158" t="s">
        <v>515</v>
      </c>
      <c r="E158" t="s">
        <v>79</v>
      </c>
      <c r="F158" t="s">
        <v>516</v>
      </c>
      <c r="G158" t="s">
        <v>80</v>
      </c>
      <c r="H158">
        <v>4.3</v>
      </c>
      <c r="I158" t="s">
        <v>459</v>
      </c>
      <c r="J158">
        <v>86</v>
      </c>
    </row>
    <row r="159" spans="1:10" x14ac:dyDescent="0.2">
      <c r="A159" t="s">
        <v>206</v>
      </c>
      <c r="B159" t="s">
        <v>78</v>
      </c>
      <c r="C159" t="s">
        <v>456</v>
      </c>
      <c r="D159" t="s">
        <v>515</v>
      </c>
      <c r="E159" t="s">
        <v>79</v>
      </c>
      <c r="F159" t="s">
        <v>516</v>
      </c>
      <c r="G159" t="s">
        <v>80</v>
      </c>
      <c r="H159">
        <v>4.3</v>
      </c>
      <c r="I159" t="s">
        <v>459</v>
      </c>
      <c r="J159">
        <v>86</v>
      </c>
    </row>
    <row r="161" spans="1:10" x14ac:dyDescent="0.2">
      <c r="A161" t="s">
        <v>520</v>
      </c>
    </row>
    <row r="162" spans="1:10" x14ac:dyDescent="0.2">
      <c r="A162" t="s">
        <v>471</v>
      </c>
      <c r="B162" t="s">
        <v>78</v>
      </c>
      <c r="C162" t="s">
        <v>456</v>
      </c>
      <c r="D162" t="s">
        <v>515</v>
      </c>
      <c r="E162" t="s">
        <v>79</v>
      </c>
      <c r="F162" t="s">
        <v>516</v>
      </c>
      <c r="G162" t="s">
        <v>80</v>
      </c>
      <c r="H162">
        <v>7.0000000000000007E-2</v>
      </c>
      <c r="I162" t="s">
        <v>459</v>
      </c>
      <c r="J162">
        <v>1.4</v>
      </c>
    </row>
    <row r="163" spans="1:10" x14ac:dyDescent="0.2">
      <c r="A163" t="s">
        <v>472</v>
      </c>
      <c r="B163" t="s">
        <v>78</v>
      </c>
      <c r="C163" t="s">
        <v>456</v>
      </c>
      <c r="D163" t="s">
        <v>515</v>
      </c>
      <c r="E163" t="s">
        <v>79</v>
      </c>
      <c r="F163" t="s">
        <v>516</v>
      </c>
      <c r="G163" t="s">
        <v>80</v>
      </c>
      <c r="H163">
        <v>0</v>
      </c>
      <c r="I163" t="s">
        <v>459</v>
      </c>
      <c r="J163">
        <v>0</v>
      </c>
    </row>
    <row r="164" spans="1:10" x14ac:dyDescent="0.2">
      <c r="A164" t="s">
        <v>473</v>
      </c>
      <c r="B164" t="s">
        <v>78</v>
      </c>
      <c r="C164" t="s">
        <v>456</v>
      </c>
      <c r="D164" t="s">
        <v>515</v>
      </c>
      <c r="E164" t="s">
        <v>79</v>
      </c>
      <c r="F164" t="s">
        <v>516</v>
      </c>
      <c r="G164" t="s">
        <v>80</v>
      </c>
      <c r="H164">
        <v>0.06</v>
      </c>
      <c r="I164" t="s">
        <v>459</v>
      </c>
      <c r="J164">
        <v>1.2</v>
      </c>
    </row>
    <row r="165" spans="1:10" x14ac:dyDescent="0.2">
      <c r="A165" t="s">
        <v>207</v>
      </c>
      <c r="B165" t="s">
        <v>78</v>
      </c>
      <c r="C165" t="s">
        <v>456</v>
      </c>
      <c r="D165" t="s">
        <v>515</v>
      </c>
      <c r="E165" t="s">
        <v>79</v>
      </c>
      <c r="F165" t="s">
        <v>516</v>
      </c>
      <c r="G165" t="s">
        <v>80</v>
      </c>
      <c r="H165">
        <v>0</v>
      </c>
      <c r="I165" t="s">
        <v>459</v>
      </c>
      <c r="J165">
        <v>0</v>
      </c>
    </row>
    <row r="166" spans="1:10" x14ac:dyDescent="0.2">
      <c r="A166" t="s">
        <v>208</v>
      </c>
      <c r="B166" t="s">
        <v>78</v>
      </c>
      <c r="C166" t="s">
        <v>456</v>
      </c>
      <c r="D166" t="s">
        <v>515</v>
      </c>
      <c r="E166" t="s">
        <v>79</v>
      </c>
      <c r="F166" t="s">
        <v>516</v>
      </c>
      <c r="G166" t="s">
        <v>80</v>
      </c>
      <c r="H166">
        <v>0</v>
      </c>
      <c r="I166" t="s">
        <v>459</v>
      </c>
      <c r="J166">
        <v>0</v>
      </c>
    </row>
    <row r="167" spans="1:10" x14ac:dyDescent="0.2">
      <c r="A167" t="s">
        <v>209</v>
      </c>
      <c r="B167" t="s">
        <v>78</v>
      </c>
      <c r="C167" t="s">
        <v>456</v>
      </c>
      <c r="D167" t="s">
        <v>515</v>
      </c>
      <c r="E167" t="s">
        <v>79</v>
      </c>
      <c r="F167" t="s">
        <v>516</v>
      </c>
      <c r="G167" t="s">
        <v>80</v>
      </c>
      <c r="H167">
        <v>0.06</v>
      </c>
      <c r="I167" t="s">
        <v>459</v>
      </c>
      <c r="J167">
        <v>1.2</v>
      </c>
    </row>
    <row r="169" spans="1:10" x14ac:dyDescent="0.2">
      <c r="A169" t="s">
        <v>521</v>
      </c>
    </row>
    <row r="170" spans="1:10" x14ac:dyDescent="0.2">
      <c r="A170" t="s">
        <v>511</v>
      </c>
      <c r="B170" t="s">
        <v>78</v>
      </c>
      <c r="C170" t="s">
        <v>456</v>
      </c>
      <c r="D170" t="s">
        <v>515</v>
      </c>
      <c r="E170" t="s">
        <v>79</v>
      </c>
      <c r="F170" t="s">
        <v>516</v>
      </c>
      <c r="G170" t="s">
        <v>80</v>
      </c>
      <c r="H170">
        <v>0.12</v>
      </c>
      <c r="I170" t="s">
        <v>459</v>
      </c>
      <c r="J170">
        <v>2.4</v>
      </c>
    </row>
    <row r="171" spans="1:10" x14ac:dyDescent="0.2">
      <c r="A171" t="s">
        <v>512</v>
      </c>
      <c r="B171" t="s">
        <v>78</v>
      </c>
      <c r="C171" t="s">
        <v>456</v>
      </c>
      <c r="D171" t="s">
        <v>515</v>
      </c>
      <c r="E171" t="s">
        <v>79</v>
      </c>
      <c r="F171" t="s">
        <v>516</v>
      </c>
      <c r="G171" t="s">
        <v>80</v>
      </c>
      <c r="H171">
        <v>0</v>
      </c>
      <c r="I171" t="s">
        <v>459</v>
      </c>
      <c r="J171">
        <v>0</v>
      </c>
    </row>
    <row r="172" spans="1:10" x14ac:dyDescent="0.2">
      <c r="A172" t="s">
        <v>513</v>
      </c>
      <c r="B172" t="s">
        <v>78</v>
      </c>
      <c r="C172" t="s">
        <v>456</v>
      </c>
      <c r="D172" t="s">
        <v>515</v>
      </c>
      <c r="E172" t="s">
        <v>79</v>
      </c>
      <c r="F172" t="s">
        <v>516</v>
      </c>
      <c r="G172" t="s">
        <v>80</v>
      </c>
      <c r="H172">
        <v>0</v>
      </c>
      <c r="I172" t="s">
        <v>459</v>
      </c>
      <c r="J172">
        <v>0</v>
      </c>
    </row>
    <row r="173" spans="1:10" x14ac:dyDescent="0.2">
      <c r="A173" t="s">
        <v>210</v>
      </c>
      <c r="B173" t="s">
        <v>78</v>
      </c>
      <c r="C173" t="s">
        <v>456</v>
      </c>
      <c r="D173" t="s">
        <v>515</v>
      </c>
      <c r="E173" t="s">
        <v>79</v>
      </c>
      <c r="F173" t="s">
        <v>516</v>
      </c>
      <c r="G173" t="s">
        <v>80</v>
      </c>
      <c r="H173">
        <v>0</v>
      </c>
      <c r="I173" t="s">
        <v>459</v>
      </c>
      <c r="J173">
        <v>0</v>
      </c>
    </row>
    <row r="174" spans="1:10" x14ac:dyDescent="0.2">
      <c r="A174" t="s">
        <v>211</v>
      </c>
      <c r="B174" t="s">
        <v>78</v>
      </c>
      <c r="C174" t="s">
        <v>456</v>
      </c>
      <c r="D174" t="s">
        <v>515</v>
      </c>
      <c r="E174" t="s">
        <v>79</v>
      </c>
      <c r="F174" t="s">
        <v>516</v>
      </c>
      <c r="G174" t="s">
        <v>80</v>
      </c>
      <c r="H174">
        <v>0.13</v>
      </c>
      <c r="I174" t="s">
        <v>459</v>
      </c>
      <c r="J174">
        <v>2.6</v>
      </c>
    </row>
    <row r="175" spans="1:10" x14ac:dyDescent="0.2">
      <c r="A175" t="s">
        <v>212</v>
      </c>
      <c r="B175" t="s">
        <v>78</v>
      </c>
      <c r="C175" t="s">
        <v>456</v>
      </c>
      <c r="D175" t="s">
        <v>515</v>
      </c>
      <c r="E175" t="s">
        <v>79</v>
      </c>
      <c r="F175" t="s">
        <v>516</v>
      </c>
      <c r="G175" t="s">
        <v>80</v>
      </c>
      <c r="H175">
        <v>0.06</v>
      </c>
      <c r="I175" t="s">
        <v>459</v>
      </c>
      <c r="J175">
        <v>1.2</v>
      </c>
    </row>
    <row r="177" spans="1:10" x14ac:dyDescent="0.2">
      <c r="A177" t="s">
        <v>522</v>
      </c>
    </row>
    <row r="178" spans="1:10" x14ac:dyDescent="0.2">
      <c r="A178" t="s">
        <v>475</v>
      </c>
      <c r="B178" t="s">
        <v>78</v>
      </c>
      <c r="C178" t="s">
        <v>456</v>
      </c>
      <c r="D178" t="s">
        <v>515</v>
      </c>
      <c r="E178" t="s">
        <v>79</v>
      </c>
      <c r="F178" t="s">
        <v>516</v>
      </c>
      <c r="G178" t="s">
        <v>80</v>
      </c>
      <c r="H178">
        <v>0.61</v>
      </c>
      <c r="I178" t="s">
        <v>459</v>
      </c>
      <c r="J178">
        <v>12.2</v>
      </c>
    </row>
    <row r="179" spans="1:10" x14ac:dyDescent="0.2">
      <c r="A179" t="s">
        <v>476</v>
      </c>
      <c r="B179" t="s">
        <v>78</v>
      </c>
      <c r="C179" t="s">
        <v>456</v>
      </c>
      <c r="D179" t="s">
        <v>515</v>
      </c>
      <c r="E179" t="s">
        <v>79</v>
      </c>
      <c r="F179" t="s">
        <v>516</v>
      </c>
      <c r="G179" t="s">
        <v>80</v>
      </c>
      <c r="H179">
        <v>0.2</v>
      </c>
      <c r="I179" t="s">
        <v>459</v>
      </c>
      <c r="J179">
        <v>4</v>
      </c>
    </row>
    <row r="180" spans="1:10" x14ac:dyDescent="0.2">
      <c r="A180" t="s">
        <v>477</v>
      </c>
      <c r="B180" t="s">
        <v>78</v>
      </c>
      <c r="C180" t="s">
        <v>456</v>
      </c>
      <c r="D180" t="s">
        <v>515</v>
      </c>
      <c r="E180" t="s">
        <v>79</v>
      </c>
      <c r="F180" t="s">
        <v>516</v>
      </c>
      <c r="G180" t="s">
        <v>80</v>
      </c>
      <c r="H180">
        <v>0.06</v>
      </c>
      <c r="I180" t="s">
        <v>459</v>
      </c>
      <c r="J180">
        <v>1.2</v>
      </c>
    </row>
    <row r="181" spans="1:10" x14ac:dyDescent="0.2">
      <c r="A181" t="s">
        <v>213</v>
      </c>
      <c r="B181" t="s">
        <v>78</v>
      </c>
      <c r="C181" t="s">
        <v>456</v>
      </c>
      <c r="D181" t="s">
        <v>515</v>
      </c>
      <c r="E181" t="s">
        <v>79</v>
      </c>
      <c r="F181" t="s">
        <v>516</v>
      </c>
      <c r="G181" t="s">
        <v>80</v>
      </c>
      <c r="H181">
        <v>0.2</v>
      </c>
      <c r="I181" t="s">
        <v>459</v>
      </c>
      <c r="J181">
        <v>4</v>
      </c>
    </row>
    <row r="182" spans="1:10" x14ac:dyDescent="0.2">
      <c r="A182" t="s">
        <v>214</v>
      </c>
      <c r="B182" t="s">
        <v>78</v>
      </c>
      <c r="C182" t="s">
        <v>456</v>
      </c>
      <c r="D182" t="s">
        <v>515</v>
      </c>
      <c r="E182" t="s">
        <v>79</v>
      </c>
      <c r="F182" t="s">
        <v>516</v>
      </c>
      <c r="G182" t="s">
        <v>80</v>
      </c>
      <c r="H182">
        <v>0.13</v>
      </c>
      <c r="I182" t="s">
        <v>459</v>
      </c>
      <c r="J182">
        <v>2.6</v>
      </c>
    </row>
    <row r="183" spans="1:10" x14ac:dyDescent="0.2">
      <c r="A183" t="s">
        <v>215</v>
      </c>
      <c r="B183" t="s">
        <v>78</v>
      </c>
      <c r="C183" t="s">
        <v>456</v>
      </c>
      <c r="D183" t="s">
        <v>515</v>
      </c>
      <c r="E183" t="s">
        <v>79</v>
      </c>
      <c r="F183" t="s">
        <v>516</v>
      </c>
      <c r="G183" t="s">
        <v>80</v>
      </c>
      <c r="H183">
        <v>0.13</v>
      </c>
      <c r="I183" t="s">
        <v>459</v>
      </c>
      <c r="J183">
        <v>2.6</v>
      </c>
    </row>
    <row r="185" spans="1:10" x14ac:dyDescent="0.2">
      <c r="A185" t="s">
        <v>523</v>
      </c>
    </row>
    <row r="186" spans="1:10" x14ac:dyDescent="0.2">
      <c r="A186" t="s">
        <v>479</v>
      </c>
      <c r="B186" t="s">
        <v>78</v>
      </c>
      <c r="C186" t="s">
        <v>456</v>
      </c>
      <c r="D186" t="s">
        <v>515</v>
      </c>
      <c r="E186" t="s">
        <v>79</v>
      </c>
      <c r="F186" t="s">
        <v>516</v>
      </c>
      <c r="G186" t="s">
        <v>80</v>
      </c>
      <c r="H186">
        <v>0.12</v>
      </c>
      <c r="I186" t="s">
        <v>459</v>
      </c>
      <c r="J186">
        <v>2.4</v>
      </c>
    </row>
    <row r="187" spans="1:10" x14ac:dyDescent="0.2">
      <c r="A187" t="s">
        <v>480</v>
      </c>
      <c r="B187" t="s">
        <v>78</v>
      </c>
      <c r="C187" t="s">
        <v>456</v>
      </c>
      <c r="D187" t="s">
        <v>515</v>
      </c>
      <c r="E187" t="s">
        <v>79</v>
      </c>
      <c r="F187" t="s">
        <v>516</v>
      </c>
      <c r="G187" t="s">
        <v>80</v>
      </c>
      <c r="H187">
        <v>0</v>
      </c>
      <c r="I187" t="s">
        <v>459</v>
      </c>
      <c r="J187">
        <v>0</v>
      </c>
    </row>
    <row r="188" spans="1:10" x14ac:dyDescent="0.2">
      <c r="A188" t="s">
        <v>481</v>
      </c>
      <c r="B188" t="s">
        <v>78</v>
      </c>
      <c r="C188" t="s">
        <v>456</v>
      </c>
      <c r="D188" t="s">
        <v>515</v>
      </c>
      <c r="E188" t="s">
        <v>79</v>
      </c>
      <c r="F188" t="s">
        <v>516</v>
      </c>
      <c r="G188" t="s">
        <v>80</v>
      </c>
      <c r="H188">
        <v>0.13</v>
      </c>
      <c r="I188" t="s">
        <v>459</v>
      </c>
      <c r="J188">
        <v>2.6</v>
      </c>
    </row>
    <row r="189" spans="1:10" x14ac:dyDescent="0.2">
      <c r="A189" t="s">
        <v>216</v>
      </c>
      <c r="B189" t="s">
        <v>78</v>
      </c>
      <c r="C189" t="s">
        <v>456</v>
      </c>
      <c r="D189" t="s">
        <v>515</v>
      </c>
      <c r="E189" t="s">
        <v>79</v>
      </c>
      <c r="F189" t="s">
        <v>516</v>
      </c>
      <c r="G189" t="s">
        <v>80</v>
      </c>
      <c r="H189">
        <v>0</v>
      </c>
      <c r="I189" t="s">
        <v>459</v>
      </c>
      <c r="J189">
        <v>0</v>
      </c>
    </row>
    <row r="190" spans="1:10" x14ac:dyDescent="0.2">
      <c r="A190" t="s">
        <v>217</v>
      </c>
      <c r="B190" t="s">
        <v>78</v>
      </c>
      <c r="C190" t="s">
        <v>456</v>
      </c>
      <c r="D190" t="s">
        <v>515</v>
      </c>
      <c r="E190" t="s">
        <v>79</v>
      </c>
      <c r="F190" t="s">
        <v>516</v>
      </c>
      <c r="G190" t="s">
        <v>80</v>
      </c>
      <c r="H190">
        <v>0.06</v>
      </c>
      <c r="I190" t="s">
        <v>459</v>
      </c>
      <c r="J190">
        <v>1.2</v>
      </c>
    </row>
    <row r="191" spans="1:10" x14ac:dyDescent="0.2">
      <c r="A191" t="s">
        <v>218</v>
      </c>
      <c r="B191" t="s">
        <v>78</v>
      </c>
      <c r="C191" t="s">
        <v>456</v>
      </c>
      <c r="D191" t="s">
        <v>515</v>
      </c>
      <c r="E191" t="s">
        <v>79</v>
      </c>
      <c r="F191" t="s">
        <v>516</v>
      </c>
      <c r="G191" t="s">
        <v>80</v>
      </c>
      <c r="H191">
        <v>0</v>
      </c>
      <c r="I191" t="s">
        <v>459</v>
      </c>
      <c r="J191">
        <v>0</v>
      </c>
    </row>
    <row r="193" spans="1:18" x14ac:dyDescent="0.2">
      <c r="A193" t="s">
        <v>524</v>
      </c>
    </row>
    <row r="194" spans="1:18" x14ac:dyDescent="0.2">
      <c r="A194" t="s">
        <v>483</v>
      </c>
      <c r="B194" t="s">
        <v>78</v>
      </c>
      <c r="C194" t="s">
        <v>456</v>
      </c>
      <c r="D194" t="s">
        <v>515</v>
      </c>
      <c r="E194" t="s">
        <v>79</v>
      </c>
      <c r="F194" t="s">
        <v>516</v>
      </c>
      <c r="G194" t="s">
        <v>80</v>
      </c>
      <c r="H194">
        <v>0.06</v>
      </c>
      <c r="I194" t="s">
        <v>459</v>
      </c>
      <c r="J194">
        <v>1.2</v>
      </c>
    </row>
    <row r="195" spans="1:18" x14ac:dyDescent="0.2">
      <c r="A195" t="s">
        <v>484</v>
      </c>
      <c r="B195" t="s">
        <v>78</v>
      </c>
      <c r="C195" t="s">
        <v>456</v>
      </c>
      <c r="D195" t="s">
        <v>515</v>
      </c>
      <c r="E195" t="s">
        <v>79</v>
      </c>
      <c r="F195" t="s">
        <v>516</v>
      </c>
      <c r="G195" t="s">
        <v>80</v>
      </c>
      <c r="H195">
        <v>0.13</v>
      </c>
      <c r="I195" t="s">
        <v>459</v>
      </c>
      <c r="J195">
        <v>2.6</v>
      </c>
    </row>
    <row r="196" spans="1:18" x14ac:dyDescent="0.2">
      <c r="A196" t="s">
        <v>485</v>
      </c>
      <c r="B196" t="s">
        <v>78</v>
      </c>
      <c r="C196" t="s">
        <v>456</v>
      </c>
      <c r="D196" t="s">
        <v>515</v>
      </c>
      <c r="E196" t="s">
        <v>79</v>
      </c>
      <c r="F196" t="s">
        <v>516</v>
      </c>
      <c r="G196" t="s">
        <v>80</v>
      </c>
      <c r="H196">
        <v>0.25</v>
      </c>
      <c r="I196" t="s">
        <v>459</v>
      </c>
      <c r="J196">
        <v>5</v>
      </c>
      <c r="N196" s="21" t="s">
        <v>525</v>
      </c>
      <c r="O196" s="21" t="s">
        <v>526</v>
      </c>
      <c r="P196" s="21" t="s">
        <v>527</v>
      </c>
      <c r="Q196" s="21" t="s">
        <v>528</v>
      </c>
      <c r="R196" s="21" t="s">
        <v>529</v>
      </c>
    </row>
    <row r="197" spans="1:18" x14ac:dyDescent="0.2">
      <c r="A197" t="s">
        <v>219</v>
      </c>
      <c r="B197" t="s">
        <v>78</v>
      </c>
      <c r="C197" t="s">
        <v>456</v>
      </c>
      <c r="D197" t="s">
        <v>515</v>
      </c>
      <c r="E197" t="s">
        <v>79</v>
      </c>
      <c r="F197" t="s">
        <v>516</v>
      </c>
      <c r="G197" t="s">
        <v>80</v>
      </c>
      <c r="H197">
        <v>0</v>
      </c>
      <c r="I197" t="s">
        <v>459</v>
      </c>
      <c r="J197">
        <v>0</v>
      </c>
      <c r="M197" t="s">
        <v>454</v>
      </c>
      <c r="N197" s="21">
        <v>22627</v>
      </c>
      <c r="O197" s="21">
        <f>AVERAGE(J2:J4)</f>
        <v>20.400000000000002</v>
      </c>
      <c r="P197" s="21">
        <f>STDEV(J2:J4)/SQRT(3)</f>
        <v>4.8221710186733633</v>
      </c>
      <c r="Q197" s="21">
        <f>AVERAGE(J5:J7)</f>
        <v>10.266666666666667</v>
      </c>
      <c r="R197" s="21">
        <f>STDEV(J5:J7)/SQRT(3)</f>
        <v>2.9242282932615065</v>
      </c>
    </row>
    <row r="198" spans="1:18" x14ac:dyDescent="0.2">
      <c r="A198" t="s">
        <v>220</v>
      </c>
      <c r="B198" t="s">
        <v>78</v>
      </c>
      <c r="C198" t="s">
        <v>456</v>
      </c>
      <c r="D198" t="s">
        <v>515</v>
      </c>
      <c r="E198" t="s">
        <v>79</v>
      </c>
      <c r="F198" t="s">
        <v>516</v>
      </c>
      <c r="G198" t="s">
        <v>80</v>
      </c>
      <c r="H198">
        <v>0.06</v>
      </c>
      <c r="I198" t="s">
        <v>459</v>
      </c>
      <c r="J198">
        <v>1.2</v>
      </c>
      <c r="M198" t="s">
        <v>462</v>
      </c>
      <c r="N198" s="21">
        <v>24765</v>
      </c>
      <c r="O198" s="21">
        <f>AVERAGE(J10:J12)</f>
        <v>5.666666666666667</v>
      </c>
      <c r="P198" s="21">
        <f>STDEV(J10:J12)/SQRT(3)</f>
        <v>4.9830824908996956</v>
      </c>
      <c r="Q198" s="21">
        <f>AVERAGE(J13:J15)</f>
        <v>0</v>
      </c>
      <c r="R198" s="21">
        <f>STDEV(J13:J15)/SQRT(3)</f>
        <v>0</v>
      </c>
    </row>
    <row r="199" spans="1:18" x14ac:dyDescent="0.2">
      <c r="A199" t="s">
        <v>221</v>
      </c>
      <c r="B199" t="s">
        <v>78</v>
      </c>
      <c r="C199" t="s">
        <v>456</v>
      </c>
      <c r="D199" t="s">
        <v>515</v>
      </c>
      <c r="E199" t="s">
        <v>79</v>
      </c>
      <c r="F199" t="s">
        <v>516</v>
      </c>
      <c r="G199" t="s">
        <v>80</v>
      </c>
      <c r="H199">
        <v>0</v>
      </c>
      <c r="I199" t="s">
        <v>459</v>
      </c>
      <c r="J199">
        <v>0</v>
      </c>
      <c r="M199" t="s">
        <v>466</v>
      </c>
      <c r="N199" s="21">
        <v>34381</v>
      </c>
      <c r="O199" s="21">
        <f>AVERAGE(J18:J20)</f>
        <v>19</v>
      </c>
      <c r="P199" s="21">
        <f>STDEV(J18:J20)/SQRT(3)</f>
        <v>5.031898250163648</v>
      </c>
      <c r="Q199" s="21">
        <f>AVERAGE(J21:J23)</f>
        <v>10.666666666666666</v>
      </c>
      <c r="R199" s="21">
        <f>STDEV(J21:J23)/SQRT(3)</f>
        <v>2.228103328942455</v>
      </c>
    </row>
    <row r="200" spans="1:18" x14ac:dyDescent="0.2">
      <c r="M200" t="s">
        <v>470</v>
      </c>
      <c r="N200" s="21">
        <v>46569</v>
      </c>
      <c r="O200" s="21">
        <f>AVERAGE(J26:J28)</f>
        <v>10.333333333333334</v>
      </c>
      <c r="P200" s="21">
        <f>STDEV(J26:J28)/SQRT(3)</f>
        <v>2.1364560478616106</v>
      </c>
      <c r="Q200" s="21">
        <f>AVERAGE(J29:J31)</f>
        <v>1.2</v>
      </c>
      <c r="R200" s="21">
        <f>STDEV(J29:J31)/SQRT(3)</f>
        <v>0.60000000000000009</v>
      </c>
    </row>
    <row r="201" spans="1:18" x14ac:dyDescent="0.2">
      <c r="A201" t="s">
        <v>530</v>
      </c>
      <c r="M201" t="s">
        <v>509</v>
      </c>
      <c r="N201" s="21">
        <v>54915</v>
      </c>
      <c r="O201" s="21">
        <f>AVERAGE(J114:J116)</f>
        <v>2.4666666666666668</v>
      </c>
      <c r="P201" s="21">
        <f>STDEV(J114:J116)/SQRT(3)</f>
        <v>1.2346839451634757</v>
      </c>
      <c r="Q201" s="21">
        <f>AVERAGE(J117:J119)</f>
        <v>3.6666666666666665</v>
      </c>
      <c r="R201" s="21">
        <f>STDEV(J117:J119)/SQRT(3)</f>
        <v>1.4437605218471812</v>
      </c>
    </row>
    <row r="202" spans="1:18" x14ac:dyDescent="0.2">
      <c r="A202" t="s">
        <v>487</v>
      </c>
      <c r="B202" t="s">
        <v>78</v>
      </c>
      <c r="C202" t="s">
        <v>456</v>
      </c>
      <c r="D202" t="s">
        <v>515</v>
      </c>
      <c r="E202" t="s">
        <v>79</v>
      </c>
      <c r="F202" t="s">
        <v>516</v>
      </c>
      <c r="G202" t="s">
        <v>80</v>
      </c>
      <c r="H202">
        <v>0.4</v>
      </c>
      <c r="I202" t="s">
        <v>459</v>
      </c>
      <c r="J202">
        <v>8</v>
      </c>
      <c r="M202" t="s">
        <v>514</v>
      </c>
      <c r="N202" s="21">
        <v>55448</v>
      </c>
      <c r="O202" s="21">
        <f>AVERAGE(J130:J132)</f>
        <v>0.93333333333333324</v>
      </c>
      <c r="P202" s="21">
        <f>STDEV(J130:J132)/SQRT(3)</f>
        <v>0.46666666666666673</v>
      </c>
      <c r="Q202" s="21">
        <f>AVERAGE(J133:J135)</f>
        <v>0</v>
      </c>
      <c r="R202" s="21">
        <f>STDEV(J133:J135)/SQRT(3)</f>
        <v>0</v>
      </c>
    </row>
    <row r="203" spans="1:18" x14ac:dyDescent="0.2">
      <c r="A203" t="s">
        <v>488</v>
      </c>
      <c r="B203" t="s">
        <v>78</v>
      </c>
      <c r="C203" t="s">
        <v>456</v>
      </c>
      <c r="D203" t="s">
        <v>515</v>
      </c>
      <c r="E203" t="s">
        <v>79</v>
      </c>
      <c r="F203" t="s">
        <v>516</v>
      </c>
      <c r="G203" t="s">
        <v>80</v>
      </c>
      <c r="H203">
        <v>0</v>
      </c>
      <c r="I203" t="s">
        <v>459</v>
      </c>
      <c r="J203">
        <v>0</v>
      </c>
      <c r="M203" t="s">
        <v>474</v>
      </c>
      <c r="N203" s="21">
        <v>67146</v>
      </c>
      <c r="O203" s="21">
        <f>AVERAGE(J34:J36)</f>
        <v>5.4000000000000012</v>
      </c>
      <c r="P203" s="21">
        <f>STDEV(J34:J36)/SQRT(3)</f>
        <v>1.8583146486355127</v>
      </c>
      <c r="Q203" s="21">
        <f>AVERAGE(J37:J39)</f>
        <v>1.8666666666666665</v>
      </c>
      <c r="R203" s="21">
        <f>STDEV(J37:J39)/SQRT(3)</f>
        <v>6.6666666666666666E-2</v>
      </c>
    </row>
    <row r="204" spans="1:18" x14ac:dyDescent="0.2">
      <c r="A204" t="s">
        <v>489</v>
      </c>
      <c r="B204" t="s">
        <v>78</v>
      </c>
      <c r="C204" t="s">
        <v>456</v>
      </c>
      <c r="D204" t="s">
        <v>515</v>
      </c>
      <c r="E204" t="s">
        <v>79</v>
      </c>
      <c r="F204" t="s">
        <v>516</v>
      </c>
      <c r="G204" t="s">
        <v>80</v>
      </c>
      <c r="H204">
        <v>0</v>
      </c>
      <c r="I204" t="s">
        <v>459</v>
      </c>
      <c r="J204">
        <v>0</v>
      </c>
      <c r="M204" t="s">
        <v>478</v>
      </c>
      <c r="N204" s="21">
        <v>71617</v>
      </c>
      <c r="O204" s="21">
        <f>AVERAGE(J42:J44)</f>
        <v>12.266666666666666</v>
      </c>
      <c r="P204" s="21">
        <f>STDEV(J42:J44)/SQRT(3)</f>
        <v>1.5762120556715928</v>
      </c>
      <c r="Q204" s="21">
        <f>AVERAGE(J45:J47)</f>
        <v>1.9333333333333333</v>
      </c>
      <c r="R204" s="21">
        <f>STDEV(J45:J47)/SQRT(3)</f>
        <v>1.0974718422102885</v>
      </c>
    </row>
    <row r="205" spans="1:18" x14ac:dyDescent="0.2">
      <c r="A205" t="s">
        <v>222</v>
      </c>
      <c r="B205" t="s">
        <v>78</v>
      </c>
      <c r="C205" t="s">
        <v>456</v>
      </c>
      <c r="D205" t="s">
        <v>515</v>
      </c>
      <c r="E205" t="s">
        <v>79</v>
      </c>
      <c r="F205" t="s">
        <v>516</v>
      </c>
      <c r="G205" t="s">
        <v>80</v>
      </c>
      <c r="H205">
        <v>0</v>
      </c>
      <c r="I205" t="s">
        <v>459</v>
      </c>
      <c r="J205">
        <v>0</v>
      </c>
      <c r="M205" t="s">
        <v>482</v>
      </c>
      <c r="N205" s="21">
        <v>73953</v>
      </c>
      <c r="O205" s="21">
        <f>AVERAGE(J50:J52)</f>
        <v>192</v>
      </c>
      <c r="P205" s="21">
        <f>STDEV(J50:J52)/SQRT(3)</f>
        <v>31.240998703626619</v>
      </c>
      <c r="Q205" s="21">
        <f>AVERAGE(J53:J55)</f>
        <v>53.333333333333336</v>
      </c>
      <c r="R205" s="21">
        <f>STDEV(J53:J55)/SQRT(3)</f>
        <v>9.6148034012373014</v>
      </c>
    </row>
    <row r="206" spans="1:18" x14ac:dyDescent="0.2">
      <c r="A206" t="s">
        <v>223</v>
      </c>
      <c r="B206" t="s">
        <v>78</v>
      </c>
      <c r="C206" t="s">
        <v>456</v>
      </c>
      <c r="D206" t="s">
        <v>515</v>
      </c>
      <c r="E206" t="s">
        <v>79</v>
      </c>
      <c r="F206" t="s">
        <v>516</v>
      </c>
      <c r="G206" t="s">
        <v>80</v>
      </c>
      <c r="H206">
        <v>0.06</v>
      </c>
      <c r="I206" t="s">
        <v>459</v>
      </c>
      <c r="J206">
        <v>1.2</v>
      </c>
      <c r="M206" t="s">
        <v>486</v>
      </c>
      <c r="N206" s="21">
        <v>77219</v>
      </c>
      <c r="O206" s="21">
        <f>AVERAGE(J58:J60)</f>
        <v>14.4</v>
      </c>
      <c r="P206" s="21">
        <f>STDEV(J58:J60)/SQRT(3)</f>
        <v>5.1935857876166187</v>
      </c>
      <c r="Q206" s="21">
        <f>AVERAGE(J61:J63)</f>
        <v>5.2</v>
      </c>
      <c r="R206" s="21">
        <f>STDEV(J61:J63)/SQRT(3)</f>
        <v>1.7776388834631183</v>
      </c>
    </row>
    <row r="207" spans="1:18" x14ac:dyDescent="0.2">
      <c r="A207" t="s">
        <v>224</v>
      </c>
      <c r="B207" t="s">
        <v>78</v>
      </c>
      <c r="C207" t="s">
        <v>456</v>
      </c>
      <c r="D207" t="s">
        <v>515</v>
      </c>
      <c r="E207" t="s">
        <v>79</v>
      </c>
      <c r="F207" t="s">
        <v>516</v>
      </c>
      <c r="G207" t="s">
        <v>80</v>
      </c>
      <c r="H207">
        <v>0</v>
      </c>
      <c r="I207" t="s">
        <v>459</v>
      </c>
      <c r="J207">
        <v>0</v>
      </c>
      <c r="M207" t="s">
        <v>490</v>
      </c>
      <c r="N207" s="21">
        <v>90117</v>
      </c>
      <c r="O207" s="21">
        <f>AVERAGE(J66:J68)</f>
        <v>2.8000000000000003</v>
      </c>
      <c r="P207" s="21">
        <f>STDEV(J66:J68)/SQRT(3)</f>
        <v>1.0583005244258366</v>
      </c>
      <c r="Q207" s="21">
        <f>AVERAGE(J69:J71)</f>
        <v>1.2</v>
      </c>
      <c r="R207" s="21">
        <f>STDEV(J69:J71)/SQRT(3)</f>
        <v>0.69282032302755092</v>
      </c>
    </row>
    <row r="208" spans="1:18" x14ac:dyDescent="0.2">
      <c r="M208" t="s">
        <v>510</v>
      </c>
      <c r="N208" s="21">
        <v>91492</v>
      </c>
      <c r="O208" s="21">
        <f>AVERAGE(J122:J124)</f>
        <v>3.5333333333333337</v>
      </c>
      <c r="P208" s="21">
        <f>STDEV(J122:J124)/SQRT(3)</f>
        <v>0.43716256828680039</v>
      </c>
      <c r="Q208" s="21">
        <f>AVERAGE(J125:J127)</f>
        <v>2.4</v>
      </c>
      <c r="R208" s="21">
        <f>STDEV(J125:J127)/SQRT(3)</f>
        <v>0.60000000000000053</v>
      </c>
    </row>
    <row r="209" spans="1:18" x14ac:dyDescent="0.2">
      <c r="A209" t="s">
        <v>531</v>
      </c>
      <c r="M209" t="s">
        <v>494</v>
      </c>
      <c r="N209" s="21">
        <v>106687</v>
      </c>
      <c r="O209" s="21">
        <f>AVERAGE(J74:J76)</f>
        <v>2.4</v>
      </c>
      <c r="P209" s="21">
        <f>STDEV(J74:J76)/SQRT(3)</f>
        <v>0.69282032302755081</v>
      </c>
      <c r="Q209" s="21">
        <f>AVERAGE(J77:J79)</f>
        <v>0.79999999999999993</v>
      </c>
      <c r="R209" s="21">
        <f>STDEV(J77:J79)/SQRT(3)</f>
        <v>0.4</v>
      </c>
    </row>
    <row r="210" spans="1:18" x14ac:dyDescent="0.2">
      <c r="A210" t="s">
        <v>491</v>
      </c>
      <c r="B210" t="s">
        <v>78</v>
      </c>
      <c r="C210" t="s">
        <v>456</v>
      </c>
      <c r="D210" t="s">
        <v>515</v>
      </c>
      <c r="E210" t="s">
        <v>79</v>
      </c>
      <c r="F210" t="s">
        <v>516</v>
      </c>
      <c r="G210" t="s">
        <v>80</v>
      </c>
      <c r="H210">
        <v>0.56999999999999995</v>
      </c>
      <c r="I210" t="s">
        <v>459</v>
      </c>
      <c r="J210">
        <v>11.4</v>
      </c>
      <c r="M210" t="s">
        <v>498</v>
      </c>
      <c r="N210" s="21">
        <v>109294</v>
      </c>
      <c r="O210" s="21">
        <f>AVERAGE(J82:J84)</f>
        <v>34</v>
      </c>
      <c r="P210" s="21">
        <f>STDEV(J82:J84)/SQRT(3)</f>
        <v>0</v>
      </c>
      <c r="Q210" s="21">
        <f>AVERAGE(J85:J87)</f>
        <v>19.8</v>
      </c>
      <c r="R210" s="21">
        <f>STDEV(J85:J87)/SQRT(3)</f>
        <v>2.9687258770949789</v>
      </c>
    </row>
    <row r="211" spans="1:18" x14ac:dyDescent="0.2">
      <c r="A211" t="s">
        <v>492</v>
      </c>
      <c r="B211" t="s">
        <v>78</v>
      </c>
      <c r="C211" t="s">
        <v>456</v>
      </c>
      <c r="D211" t="s">
        <v>515</v>
      </c>
      <c r="E211" t="s">
        <v>79</v>
      </c>
      <c r="F211" t="s">
        <v>516</v>
      </c>
      <c r="G211" t="s">
        <v>80</v>
      </c>
      <c r="H211">
        <v>0.25</v>
      </c>
      <c r="I211" t="s">
        <v>459</v>
      </c>
      <c r="J211">
        <v>5</v>
      </c>
      <c r="M211" t="s">
        <v>502</v>
      </c>
      <c r="N211" s="21">
        <v>124931</v>
      </c>
      <c r="O211" s="21">
        <f>AVERAGE(J90:J92)</f>
        <v>10.200000000000001</v>
      </c>
      <c r="P211" s="21">
        <f>STDEV(J90:J92)/SQRT(3)</f>
        <v>0.90184995056457329</v>
      </c>
      <c r="Q211" s="21">
        <f>AVERAGE(J93:J95)</f>
        <v>3.6</v>
      </c>
      <c r="R211" s="21">
        <f>STDEV(J93:J95)/SQRT(3)</f>
        <v>2.078460969082653</v>
      </c>
    </row>
    <row r="212" spans="1:18" x14ac:dyDescent="0.2">
      <c r="A212" t="s">
        <v>493</v>
      </c>
      <c r="B212" t="s">
        <v>78</v>
      </c>
      <c r="C212" t="s">
        <v>456</v>
      </c>
      <c r="D212" t="s">
        <v>515</v>
      </c>
      <c r="E212" t="s">
        <v>79</v>
      </c>
      <c r="F212" t="s">
        <v>516</v>
      </c>
      <c r="G212" t="s">
        <v>80</v>
      </c>
      <c r="H212">
        <v>0.45</v>
      </c>
      <c r="I212" t="s">
        <v>459</v>
      </c>
      <c r="J212">
        <v>9</v>
      </c>
      <c r="M212" t="s">
        <v>506</v>
      </c>
      <c r="N212" s="21">
        <v>130234</v>
      </c>
      <c r="O212" s="21">
        <f>AVERAGE(J98:J100)</f>
        <v>13.933333333333332</v>
      </c>
      <c r="P212" s="21">
        <f>STDEV(J98:J100)/SQRT(3)</f>
        <v>2.2340794773488031</v>
      </c>
      <c r="Q212" s="21">
        <f>AVERAGE(J101:J103)</f>
        <v>6</v>
      </c>
      <c r="R212" s="21">
        <f>STDEV(J101:J103)/SQRT(3)</f>
        <v>1.2000000000000011</v>
      </c>
    </row>
    <row r="213" spans="1:18" x14ac:dyDescent="0.2">
      <c r="A213" t="s">
        <v>225</v>
      </c>
      <c r="B213" t="s">
        <v>78</v>
      </c>
      <c r="C213" t="s">
        <v>456</v>
      </c>
      <c r="D213" t="s">
        <v>515</v>
      </c>
      <c r="E213" t="s">
        <v>79</v>
      </c>
      <c r="F213" t="s">
        <v>516</v>
      </c>
      <c r="G213" t="s">
        <v>80</v>
      </c>
      <c r="H213">
        <v>0.06</v>
      </c>
      <c r="I213" t="s">
        <v>459</v>
      </c>
      <c r="J213">
        <v>1.2</v>
      </c>
      <c r="M213" t="s">
        <v>509</v>
      </c>
      <c r="N213" s="21">
        <v>135396</v>
      </c>
      <c r="O213" s="21">
        <f>AVERAGE(J106:J108)</f>
        <v>0.66666666666666663</v>
      </c>
      <c r="P213" s="21">
        <f>STDEV(J106:J108)/SQRT(3)</f>
        <v>0.66666666666666674</v>
      </c>
      <c r="Q213" s="21">
        <f>AVERAGE(J109:J111)</f>
        <v>0.79999999999999993</v>
      </c>
      <c r="R213" s="21">
        <f>STDEV(J109:J111)/SQRT(3)</f>
        <v>0.8</v>
      </c>
    </row>
    <row r="214" spans="1:18" x14ac:dyDescent="0.2">
      <c r="A214" t="s">
        <v>226</v>
      </c>
      <c r="B214" t="s">
        <v>78</v>
      </c>
      <c r="C214" t="s">
        <v>456</v>
      </c>
      <c r="D214" t="s">
        <v>515</v>
      </c>
      <c r="E214" t="s">
        <v>79</v>
      </c>
      <c r="F214" t="s">
        <v>516</v>
      </c>
      <c r="G214" t="s">
        <v>80</v>
      </c>
      <c r="H214">
        <v>0.06</v>
      </c>
      <c r="I214" t="s">
        <v>459</v>
      </c>
      <c r="J214">
        <v>1.2</v>
      </c>
      <c r="M214" t="s">
        <v>531</v>
      </c>
      <c r="N214" s="16">
        <v>140720</v>
      </c>
      <c r="O214" s="21">
        <f>AVERAGE(J210:J212)</f>
        <v>8.4666666666666668</v>
      </c>
      <c r="P214" s="21">
        <f>STDEV(J210:J212)/SQRT(3)</f>
        <v>1.8666666666666683</v>
      </c>
      <c r="Q214" s="21">
        <f>AVERAGE(J213:J215)</f>
        <v>2</v>
      </c>
      <c r="R214" s="21">
        <f>STDEV(J213:J215)/SQRT(3)</f>
        <v>0.8</v>
      </c>
    </row>
    <row r="215" spans="1:18" x14ac:dyDescent="0.2">
      <c r="A215" t="s">
        <v>227</v>
      </c>
      <c r="B215" t="s">
        <v>78</v>
      </c>
      <c r="C215" t="s">
        <v>456</v>
      </c>
      <c r="D215" t="s">
        <v>515</v>
      </c>
      <c r="E215" t="s">
        <v>79</v>
      </c>
      <c r="F215" t="s">
        <v>516</v>
      </c>
      <c r="G215" t="s">
        <v>80</v>
      </c>
      <c r="H215">
        <v>0.18</v>
      </c>
      <c r="I215" t="s">
        <v>459</v>
      </c>
      <c r="J215">
        <v>3.6</v>
      </c>
      <c r="M215" t="s">
        <v>532</v>
      </c>
      <c r="N215" s="16">
        <v>140765</v>
      </c>
      <c r="O215" s="21">
        <f>AVERAGE(J218:J220)</f>
        <v>1.3333333333333333</v>
      </c>
      <c r="P215" s="21">
        <f>STDEV(J218:J220)/SQRT(3)</f>
        <v>1.3333333333333335</v>
      </c>
      <c r="Q215" s="21">
        <f>AVERAGE(J221:J223)</f>
        <v>1.2</v>
      </c>
      <c r="R215" s="21">
        <f>STDEV(J221:J223)/SQRT(3)</f>
        <v>0.69282032302755092</v>
      </c>
    </row>
    <row r="216" spans="1:18" x14ac:dyDescent="0.2">
      <c r="M216" t="s">
        <v>530</v>
      </c>
      <c r="N216" s="16">
        <v>140899</v>
      </c>
      <c r="O216" s="21">
        <f>AVERAGE(J202:J204)</f>
        <v>2.6666666666666665</v>
      </c>
      <c r="P216" s="21">
        <f>STDEV(J202:J204)/SQRT(3)</f>
        <v>2.666666666666667</v>
      </c>
      <c r="Q216" s="21">
        <f>AVERAGE(J205:J207)</f>
        <v>0.39999999999999997</v>
      </c>
      <c r="R216" s="21">
        <f>STDEV(J205:J207)/SQRT(3)</f>
        <v>0.4</v>
      </c>
    </row>
    <row r="217" spans="1:18" x14ac:dyDescent="0.2">
      <c r="A217" t="s">
        <v>532</v>
      </c>
      <c r="M217" t="s">
        <v>524</v>
      </c>
      <c r="N217" s="16">
        <v>140900</v>
      </c>
      <c r="O217" s="21">
        <f>AVERAGE(J194:J196)</f>
        <v>2.9333333333333336</v>
      </c>
      <c r="P217" s="21">
        <f>STDEV(J194:J196)/SQRT(3)</f>
        <v>1.1095544651395493</v>
      </c>
      <c r="Q217" s="21">
        <f>AVERAGE(J197:J199)</f>
        <v>0.39999999999999997</v>
      </c>
      <c r="R217" s="21">
        <f>STDEV(J197:J199)/SQRT(3)</f>
        <v>0.4</v>
      </c>
    </row>
    <row r="218" spans="1:18" x14ac:dyDescent="0.2">
      <c r="A218" t="s">
        <v>495</v>
      </c>
      <c r="B218" t="s">
        <v>78</v>
      </c>
      <c r="C218" t="s">
        <v>456</v>
      </c>
      <c r="D218" t="s">
        <v>515</v>
      </c>
      <c r="E218" t="s">
        <v>79</v>
      </c>
      <c r="F218" t="s">
        <v>516</v>
      </c>
      <c r="G218" t="s">
        <v>80</v>
      </c>
      <c r="H218">
        <v>0.2</v>
      </c>
      <c r="I218" t="s">
        <v>459</v>
      </c>
      <c r="J218">
        <v>4</v>
      </c>
      <c r="M218" t="s">
        <v>533</v>
      </c>
      <c r="N218" s="16">
        <v>140995</v>
      </c>
      <c r="O218" s="21">
        <f>AVERAGE(J226:J228)</f>
        <v>8.4666666666666668</v>
      </c>
      <c r="P218" s="21">
        <f>STDEV(J226:J228)/SQRT(3)</f>
        <v>0.48074017006186553</v>
      </c>
      <c r="Q218" s="21">
        <f>AVERAGE(J229:J231)</f>
        <v>2.0666666666666664</v>
      </c>
      <c r="R218" s="21">
        <f>STDEV(J229:J231)/SQRT(3)</f>
        <v>0.43716256828680067</v>
      </c>
    </row>
    <row r="219" spans="1:18" x14ac:dyDescent="0.2">
      <c r="A219" t="s">
        <v>496</v>
      </c>
      <c r="B219" t="s">
        <v>78</v>
      </c>
      <c r="C219" t="s">
        <v>456</v>
      </c>
      <c r="D219" t="s">
        <v>515</v>
      </c>
      <c r="E219" t="s">
        <v>79</v>
      </c>
      <c r="F219" t="s">
        <v>516</v>
      </c>
      <c r="G219" t="s">
        <v>80</v>
      </c>
      <c r="H219">
        <v>0</v>
      </c>
      <c r="I219" t="s">
        <v>459</v>
      </c>
      <c r="J219">
        <v>0</v>
      </c>
      <c r="M219" t="s">
        <v>517</v>
      </c>
      <c r="N219" s="16">
        <v>144336</v>
      </c>
      <c r="O219" s="21">
        <f>AVERAGE(J138:J140)</f>
        <v>2.4</v>
      </c>
      <c r="P219" s="21">
        <f>STDEV(J138:J140)/SQRT(3)</f>
        <v>0.39999999999999947</v>
      </c>
      <c r="Q219" s="21">
        <f>AVERAGE(J141:J143)</f>
        <v>1.8</v>
      </c>
      <c r="R219" s="21">
        <f>STDEV(J141:J143)/SQRT(3)</f>
        <v>0.90184995056457873</v>
      </c>
    </row>
    <row r="220" spans="1:18" x14ac:dyDescent="0.2">
      <c r="A220" t="s">
        <v>497</v>
      </c>
      <c r="B220" t="s">
        <v>78</v>
      </c>
      <c r="C220" t="s">
        <v>456</v>
      </c>
      <c r="D220" t="s">
        <v>515</v>
      </c>
      <c r="E220" t="s">
        <v>79</v>
      </c>
      <c r="F220" t="s">
        <v>516</v>
      </c>
      <c r="G220" t="s">
        <v>80</v>
      </c>
      <c r="H220">
        <v>0</v>
      </c>
      <c r="I220" t="s">
        <v>459</v>
      </c>
      <c r="J220">
        <v>0</v>
      </c>
      <c r="M220" t="s">
        <v>518</v>
      </c>
      <c r="N220" s="16">
        <v>153426</v>
      </c>
      <c r="O220" s="21">
        <f>AVERAGE(J146:J148)</f>
        <v>18.733333333333334</v>
      </c>
      <c r="P220" s="21">
        <f>STDEV(J146:J148)/SQRT(3)</f>
        <v>5.7704226689019702</v>
      </c>
      <c r="Q220" s="21">
        <f>AVERAGE(J149:J151)</f>
        <v>4.3999999999999995</v>
      </c>
      <c r="R220" s="21">
        <f>STDEV(J149:J151)/SQRT(3)</f>
        <v>2.4440403706431146</v>
      </c>
    </row>
    <row r="221" spans="1:18" x14ac:dyDescent="0.2">
      <c r="A221" t="s">
        <v>228</v>
      </c>
      <c r="B221" t="s">
        <v>78</v>
      </c>
      <c r="C221" t="s">
        <v>456</v>
      </c>
      <c r="D221" t="s">
        <v>515</v>
      </c>
      <c r="E221" t="s">
        <v>79</v>
      </c>
      <c r="F221" t="s">
        <v>516</v>
      </c>
      <c r="G221" t="s">
        <v>80</v>
      </c>
      <c r="H221">
        <v>0</v>
      </c>
      <c r="I221" t="s">
        <v>459</v>
      </c>
      <c r="J221">
        <v>0</v>
      </c>
      <c r="M221" t="s">
        <v>519</v>
      </c>
      <c r="N221" s="16">
        <v>155962</v>
      </c>
      <c r="O221" s="21">
        <f>AVERAGE(J154:J156)</f>
        <v>296</v>
      </c>
      <c r="P221" s="21">
        <f>STDEV(J154:J156)/SQRT(3)</f>
        <v>7.2111025509279791</v>
      </c>
      <c r="Q221" s="21">
        <f>AVERAGE(J157:J159)</f>
        <v>77.333333333333329</v>
      </c>
      <c r="R221" s="21">
        <f>STDEV(J157:J159)/SQRT(3)</f>
        <v>8.6666666666666785</v>
      </c>
    </row>
    <row r="222" spans="1:18" x14ac:dyDescent="0.2">
      <c r="A222" t="s">
        <v>229</v>
      </c>
      <c r="B222" t="s">
        <v>78</v>
      </c>
      <c r="C222" t="s">
        <v>456</v>
      </c>
      <c r="D222" t="s">
        <v>515</v>
      </c>
      <c r="E222" t="s">
        <v>79</v>
      </c>
      <c r="F222" t="s">
        <v>516</v>
      </c>
      <c r="G222" t="s">
        <v>80</v>
      </c>
      <c r="H222">
        <v>0.12</v>
      </c>
      <c r="I222" t="s">
        <v>459</v>
      </c>
      <c r="J222">
        <v>2.4</v>
      </c>
      <c r="M222" t="s">
        <v>520</v>
      </c>
      <c r="N222" s="16">
        <v>170969</v>
      </c>
      <c r="O222" s="21">
        <f>AVERAGE(J162:J164)</f>
        <v>0.86666666666666659</v>
      </c>
      <c r="P222" s="21">
        <f>STDEV(J162:J164)/SQRT(3)</f>
        <v>0.43716256828680011</v>
      </c>
      <c r="Q222" s="21">
        <f>AVERAGE(J165:J167)</f>
        <v>0.39999999999999997</v>
      </c>
      <c r="R222" s="21">
        <f>STDEV(J165:J167)/SQRT(3)</f>
        <v>0.4</v>
      </c>
    </row>
    <row r="223" spans="1:18" x14ac:dyDescent="0.2">
      <c r="A223" t="s">
        <v>230</v>
      </c>
      <c r="B223" t="s">
        <v>78</v>
      </c>
      <c r="C223" t="s">
        <v>456</v>
      </c>
      <c r="D223" t="s">
        <v>515</v>
      </c>
      <c r="E223" t="s">
        <v>79</v>
      </c>
      <c r="F223" t="s">
        <v>516</v>
      </c>
      <c r="G223" t="s">
        <v>80</v>
      </c>
      <c r="H223">
        <v>0.06</v>
      </c>
      <c r="I223" t="s">
        <v>459</v>
      </c>
      <c r="J223">
        <v>1.2</v>
      </c>
      <c r="M223" t="s">
        <v>521</v>
      </c>
      <c r="N223" s="16">
        <v>171267</v>
      </c>
      <c r="O223" s="21">
        <f>AVERAGE(J170:J172)</f>
        <v>0.79999999999999993</v>
      </c>
      <c r="P223" s="21">
        <f>STDEV(J170:J172)/SQRT(3)</f>
        <v>0.8</v>
      </c>
      <c r="Q223" s="21">
        <f>AVERAGE(J181:J183)</f>
        <v>3.0666666666666664</v>
      </c>
      <c r="R223" s="21">
        <f>STDEV(J181:J183)/SQRT(3)</f>
        <v>0.46666666666666828</v>
      </c>
    </row>
    <row r="224" spans="1:18" x14ac:dyDescent="0.2">
      <c r="M224" t="s">
        <v>522</v>
      </c>
      <c r="N224" s="16">
        <v>178197</v>
      </c>
      <c r="O224" s="21">
        <f>AVERAGE(J178:J180)</f>
        <v>5.8</v>
      </c>
      <c r="P224" s="21">
        <f>STDEV(J178:J180)/SQRT(3)</f>
        <v>3.3005050118630836</v>
      </c>
      <c r="Q224" s="21">
        <f>AVERAGE(J174:J176)</f>
        <v>1.9</v>
      </c>
      <c r="R224" s="21">
        <f>STDEV(J174:J176)/SQRT(3)</f>
        <v>0.57154760664940862</v>
      </c>
    </row>
    <row r="225" spans="1:18" x14ac:dyDescent="0.2">
      <c r="A225" t="s">
        <v>533</v>
      </c>
      <c r="M225" t="s">
        <v>523</v>
      </c>
      <c r="N225" s="16">
        <v>178514</v>
      </c>
      <c r="O225" s="21">
        <f>AVERAGE(J186:J188)</f>
        <v>1.6666666666666667</v>
      </c>
      <c r="P225" s="21">
        <f>STDEV(J186:J188)/SQRT(3)</f>
        <v>0.83533093907611111</v>
      </c>
      <c r="Q225" s="21">
        <f>AVERAGE(J189:J191)</f>
        <v>0.39999999999999997</v>
      </c>
      <c r="R225" s="21">
        <f>STDEV(J189:J191)/SQRT(3)</f>
        <v>0.4</v>
      </c>
    </row>
    <row r="226" spans="1:18" x14ac:dyDescent="0.2">
      <c r="A226" t="s">
        <v>499</v>
      </c>
      <c r="B226" t="s">
        <v>78</v>
      </c>
      <c r="C226" t="s">
        <v>456</v>
      </c>
      <c r="D226" t="s">
        <v>515</v>
      </c>
      <c r="E226" t="s">
        <v>79</v>
      </c>
      <c r="F226" t="s">
        <v>516</v>
      </c>
      <c r="G226" t="s">
        <v>80</v>
      </c>
      <c r="H226">
        <v>0.41</v>
      </c>
      <c r="I226" t="s">
        <v>459</v>
      </c>
      <c r="J226">
        <v>8.1999999999999993</v>
      </c>
    </row>
    <row r="227" spans="1:18" x14ac:dyDescent="0.2">
      <c r="A227" t="s">
        <v>500</v>
      </c>
      <c r="B227" t="s">
        <v>78</v>
      </c>
      <c r="C227" t="s">
        <v>456</v>
      </c>
      <c r="D227" t="s">
        <v>515</v>
      </c>
      <c r="E227" t="s">
        <v>79</v>
      </c>
      <c r="F227" t="s">
        <v>516</v>
      </c>
      <c r="G227" t="s">
        <v>80</v>
      </c>
      <c r="H227">
        <v>0.47</v>
      </c>
      <c r="I227" t="s">
        <v>459</v>
      </c>
      <c r="J227">
        <v>9.4</v>
      </c>
    </row>
    <row r="228" spans="1:18" x14ac:dyDescent="0.2">
      <c r="A228" t="s">
        <v>501</v>
      </c>
      <c r="B228" t="s">
        <v>78</v>
      </c>
      <c r="C228" t="s">
        <v>456</v>
      </c>
      <c r="D228" t="s">
        <v>515</v>
      </c>
      <c r="E228" t="s">
        <v>79</v>
      </c>
      <c r="F228" t="s">
        <v>516</v>
      </c>
      <c r="G228" t="s">
        <v>80</v>
      </c>
      <c r="H228">
        <v>0.39</v>
      </c>
      <c r="I228" t="s">
        <v>459</v>
      </c>
      <c r="J228">
        <v>7.8</v>
      </c>
    </row>
    <row r="229" spans="1:18" x14ac:dyDescent="0.2">
      <c r="A229" t="s">
        <v>231</v>
      </c>
      <c r="B229" t="s">
        <v>78</v>
      </c>
      <c r="C229" t="s">
        <v>456</v>
      </c>
      <c r="D229" t="s">
        <v>515</v>
      </c>
      <c r="E229" t="s">
        <v>79</v>
      </c>
      <c r="F229" t="s">
        <v>516</v>
      </c>
      <c r="G229" t="s">
        <v>80</v>
      </c>
      <c r="H229">
        <v>0.13</v>
      </c>
      <c r="I229" t="s">
        <v>459</v>
      </c>
      <c r="J229">
        <v>2.6</v>
      </c>
    </row>
    <row r="230" spans="1:18" x14ac:dyDescent="0.2">
      <c r="A230" t="s">
        <v>232</v>
      </c>
      <c r="B230" t="s">
        <v>78</v>
      </c>
      <c r="C230" t="s">
        <v>456</v>
      </c>
      <c r="D230" t="s">
        <v>515</v>
      </c>
      <c r="E230" t="s">
        <v>79</v>
      </c>
      <c r="F230" t="s">
        <v>516</v>
      </c>
      <c r="G230" t="s">
        <v>80</v>
      </c>
      <c r="H230">
        <v>0.06</v>
      </c>
      <c r="I230" t="s">
        <v>459</v>
      </c>
      <c r="J230">
        <v>1.2</v>
      </c>
    </row>
    <row r="231" spans="1:18" x14ac:dyDescent="0.2">
      <c r="A231" t="s">
        <v>233</v>
      </c>
      <c r="B231" t="s">
        <v>78</v>
      </c>
      <c r="C231" t="s">
        <v>456</v>
      </c>
      <c r="D231" t="s">
        <v>515</v>
      </c>
      <c r="E231" t="s">
        <v>79</v>
      </c>
      <c r="F231" t="s">
        <v>516</v>
      </c>
      <c r="G231" t="s">
        <v>80</v>
      </c>
      <c r="H231">
        <v>0.12</v>
      </c>
      <c r="I231" t="s">
        <v>459</v>
      </c>
      <c r="J231">
        <v>2.4</v>
      </c>
    </row>
  </sheetData>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00"/>
  <sheetViews>
    <sheetView topLeftCell="I1" workbookViewId="0">
      <selection activeCell="U7" sqref="U7"/>
    </sheetView>
  </sheetViews>
  <sheetFormatPr baseColWidth="10" defaultColWidth="8.83203125" defaultRowHeight="15" x14ac:dyDescent="0.2"/>
  <sheetData>
    <row r="1" spans="1:24" x14ac:dyDescent="0.2">
      <c r="A1" t="s">
        <v>534</v>
      </c>
      <c r="U1" s="28"/>
    </row>
    <row r="2" spans="1:24" x14ac:dyDescent="0.2">
      <c r="A2" t="s">
        <v>252</v>
      </c>
      <c r="B2" t="s">
        <v>253</v>
      </c>
      <c r="C2" t="s">
        <v>254</v>
      </c>
      <c r="D2" t="s">
        <v>255</v>
      </c>
      <c r="E2" t="s">
        <v>256</v>
      </c>
      <c r="F2" t="s">
        <v>21</v>
      </c>
      <c r="G2" t="s">
        <v>257</v>
      </c>
      <c r="H2" t="s">
        <v>20</v>
      </c>
      <c r="U2" s="28"/>
    </row>
    <row r="3" spans="1:24" x14ac:dyDescent="0.2">
      <c r="A3" t="b">
        <v>1</v>
      </c>
      <c r="B3">
        <v>255</v>
      </c>
      <c r="C3" t="s">
        <v>258</v>
      </c>
      <c r="D3" t="s">
        <v>259</v>
      </c>
      <c r="E3">
        <v>33.090000000000003</v>
      </c>
      <c r="G3">
        <v>0</v>
      </c>
      <c r="U3" s="28"/>
    </row>
    <row r="4" spans="1:24" x14ac:dyDescent="0.2">
      <c r="A4" t="b">
        <v>1</v>
      </c>
      <c r="B4">
        <v>255</v>
      </c>
      <c r="C4" t="s">
        <v>260</v>
      </c>
      <c r="D4" t="s">
        <v>261</v>
      </c>
      <c r="E4">
        <v>32.950000000000003</v>
      </c>
      <c r="G4">
        <v>0</v>
      </c>
      <c r="U4" s="28"/>
    </row>
    <row r="5" spans="1:24" x14ac:dyDescent="0.2">
      <c r="A5" t="b">
        <v>1</v>
      </c>
      <c r="B5">
        <v>255</v>
      </c>
      <c r="C5" t="s">
        <v>262</v>
      </c>
      <c r="D5" t="s">
        <v>263</v>
      </c>
      <c r="E5">
        <v>33.119999999999997</v>
      </c>
      <c r="G5">
        <v>0</v>
      </c>
      <c r="U5" s="28"/>
    </row>
    <row r="6" spans="1:24" ht="17" x14ac:dyDescent="0.2">
      <c r="A6" t="b">
        <v>1</v>
      </c>
      <c r="B6">
        <v>255</v>
      </c>
      <c r="C6" t="s">
        <v>264</v>
      </c>
      <c r="D6" t="s">
        <v>265</v>
      </c>
      <c r="E6">
        <v>37.57</v>
      </c>
      <c r="G6">
        <v>0</v>
      </c>
      <c r="K6" t="s">
        <v>266</v>
      </c>
      <c r="L6" t="s">
        <v>267</v>
      </c>
      <c r="M6" s="29" t="s">
        <v>268</v>
      </c>
      <c r="N6" t="s">
        <v>269</v>
      </c>
      <c r="O6" t="s">
        <v>181</v>
      </c>
      <c r="P6" t="s">
        <v>270</v>
      </c>
      <c r="Q6" s="28"/>
    </row>
    <row r="7" spans="1:24" x14ac:dyDescent="0.2">
      <c r="A7" t="b">
        <v>1</v>
      </c>
      <c r="B7">
        <v>255</v>
      </c>
      <c r="C7" t="s">
        <v>271</v>
      </c>
      <c r="D7" t="s">
        <v>272</v>
      </c>
      <c r="E7">
        <v>36.380000000000003</v>
      </c>
      <c r="G7">
        <v>0</v>
      </c>
      <c r="J7" s="31" t="s">
        <v>453</v>
      </c>
      <c r="K7">
        <f>E3</f>
        <v>33.090000000000003</v>
      </c>
      <c r="L7">
        <f>SUM(K7:K21)/12</f>
        <v>32.414166666666667</v>
      </c>
      <c r="M7">
        <f t="shared" ref="M7:M21" si="0">K7-$L$7</f>
        <v>0.67583333333333684</v>
      </c>
      <c r="N7">
        <f t="shared" ref="N7:N69" si="1">2^(-M7)</f>
        <v>0.62597054010257869</v>
      </c>
      <c r="O7">
        <f>AVERAGE(N7:N9)</f>
        <v>0.64293964443252505</v>
      </c>
      <c r="P7">
        <f>STDEV(N7:N9)/SQRT(3)</f>
        <v>2.370377939831711E-2</v>
      </c>
      <c r="Q7" s="28" t="s">
        <v>274</v>
      </c>
    </row>
    <row r="8" spans="1:24" x14ac:dyDescent="0.2">
      <c r="A8" t="b">
        <v>1</v>
      </c>
      <c r="B8">
        <v>255</v>
      </c>
      <c r="C8" t="s">
        <v>275</v>
      </c>
      <c r="D8" t="s">
        <v>276</v>
      </c>
      <c r="E8">
        <v>38.25</v>
      </c>
      <c r="G8">
        <v>0</v>
      </c>
      <c r="K8">
        <f>E4</f>
        <v>32.950000000000003</v>
      </c>
      <c r="M8">
        <f t="shared" si="0"/>
        <v>0.53583333333333627</v>
      </c>
      <c r="N8">
        <f t="shared" si="1"/>
        <v>0.68976014052707679</v>
      </c>
      <c r="Q8" s="28"/>
    </row>
    <row r="9" spans="1:24" x14ac:dyDescent="0.2">
      <c r="A9" t="b">
        <v>1</v>
      </c>
      <c r="B9">
        <v>255</v>
      </c>
      <c r="C9" t="s">
        <v>277</v>
      </c>
      <c r="D9" t="s">
        <v>278</v>
      </c>
      <c r="E9">
        <v>31.54</v>
      </c>
      <c r="G9">
        <v>0</v>
      </c>
      <c r="K9">
        <f>E5</f>
        <v>33.119999999999997</v>
      </c>
      <c r="M9">
        <f t="shared" si="0"/>
        <v>0.70583333333333087</v>
      </c>
      <c r="N9">
        <f t="shared" si="1"/>
        <v>0.61308825266791955</v>
      </c>
      <c r="Q9" s="28"/>
    </row>
    <row r="10" spans="1:24" x14ac:dyDescent="0.2">
      <c r="A10" t="b">
        <v>1</v>
      </c>
      <c r="B10">
        <v>255</v>
      </c>
      <c r="C10" t="s">
        <v>279</v>
      </c>
      <c r="D10" t="s">
        <v>280</v>
      </c>
      <c r="E10">
        <v>31.53</v>
      </c>
      <c r="G10">
        <v>0</v>
      </c>
      <c r="M10">
        <f t="shared" si="0"/>
        <v>-32.414166666666667</v>
      </c>
      <c r="Q10" s="28"/>
      <c r="S10" s="32" t="s">
        <v>454</v>
      </c>
      <c r="T10">
        <f>O7</f>
        <v>0.64293964443252505</v>
      </c>
      <c r="U10">
        <f>P7</f>
        <v>2.370377939831711E-2</v>
      </c>
      <c r="W10">
        <f>T10/$T$10</f>
        <v>1</v>
      </c>
      <c r="X10">
        <f>U10/T10</f>
        <v>3.6867814270869347E-2</v>
      </c>
    </row>
    <row r="11" spans="1:24" x14ac:dyDescent="0.2">
      <c r="A11" t="b">
        <v>1</v>
      </c>
      <c r="B11">
        <v>255</v>
      </c>
      <c r="C11" t="s">
        <v>282</v>
      </c>
      <c r="D11" t="s">
        <v>283</v>
      </c>
      <c r="E11">
        <v>31.54</v>
      </c>
      <c r="G11">
        <v>0</v>
      </c>
      <c r="K11">
        <f>E18</f>
        <v>31.01</v>
      </c>
      <c r="M11">
        <f t="shared" si="0"/>
        <v>-1.404166666666665</v>
      </c>
      <c r="N11">
        <f t="shared" si="1"/>
        <v>2.6466486149935102</v>
      </c>
      <c r="O11">
        <f t="shared" ref="O11:O71" si="2">AVERAGE(N11:N13)</f>
        <v>2.6339490357630493</v>
      </c>
      <c r="P11">
        <f t="shared" ref="P11:P71" si="3">STDEV(N11:N13)/SQRT(3)</f>
        <v>0.12083806554524307</v>
      </c>
      <c r="Q11" s="28" t="s">
        <v>535</v>
      </c>
      <c r="S11" s="32"/>
      <c r="T11">
        <f>O11</f>
        <v>2.6339490357630493</v>
      </c>
      <c r="U11">
        <f>P11</f>
        <v>0.12083806554524307</v>
      </c>
      <c r="W11">
        <f t="shared" ref="W11" si="4">T11/$T$10</f>
        <v>4.0967282987936446</v>
      </c>
      <c r="X11">
        <f t="shared" ref="X11:X33" si="5">U11/T11</f>
        <v>4.5877146408125756E-2</v>
      </c>
    </row>
    <row r="12" spans="1:24" x14ac:dyDescent="0.2">
      <c r="A12" t="b">
        <v>1</v>
      </c>
      <c r="B12">
        <v>255</v>
      </c>
      <c r="C12" t="s">
        <v>230</v>
      </c>
      <c r="D12" t="s">
        <v>285</v>
      </c>
      <c r="E12">
        <v>29.14</v>
      </c>
      <c r="G12">
        <v>0</v>
      </c>
      <c r="K12">
        <f>E19</f>
        <v>30.91</v>
      </c>
      <c r="M12">
        <f t="shared" si="0"/>
        <v>-1.5041666666666664</v>
      </c>
      <c r="N12">
        <f t="shared" si="1"/>
        <v>2.8366077502084819</v>
      </c>
      <c r="Q12" s="28"/>
      <c r="S12" s="32"/>
      <c r="T12">
        <f>O15</f>
        <v>0.4248378293736248</v>
      </c>
      <c r="U12">
        <f>P15</f>
        <v>7.1429046526510498E-2</v>
      </c>
      <c r="W12">
        <f>T12/$T$12</f>
        <v>1</v>
      </c>
      <c r="X12">
        <f t="shared" si="5"/>
        <v>0.16813250042215996</v>
      </c>
    </row>
    <row r="13" spans="1:24" x14ac:dyDescent="0.2">
      <c r="A13" t="b">
        <v>1</v>
      </c>
      <c r="B13">
        <v>255</v>
      </c>
      <c r="C13" t="s">
        <v>77</v>
      </c>
      <c r="D13" t="s">
        <v>286</v>
      </c>
      <c r="E13">
        <v>29.33</v>
      </c>
      <c r="G13">
        <v>0</v>
      </c>
      <c r="K13">
        <f>E20</f>
        <v>31.14</v>
      </c>
      <c r="M13">
        <f t="shared" si="0"/>
        <v>-1.274166666666666</v>
      </c>
      <c r="N13">
        <f t="shared" si="1"/>
        <v>2.4185907420871553</v>
      </c>
      <c r="Q13" s="28"/>
      <c r="S13" s="32"/>
      <c r="T13">
        <f>O19</f>
        <v>1.4505671417274584</v>
      </c>
      <c r="U13">
        <f>P19</f>
        <v>0.14858441136020684</v>
      </c>
      <c r="W13">
        <f>T13/$T$12</f>
        <v>3.4144020175090226</v>
      </c>
      <c r="X13">
        <f t="shared" si="5"/>
        <v>0.10243194340060668</v>
      </c>
    </row>
    <row r="14" spans="1:24" x14ac:dyDescent="0.2">
      <c r="A14" t="b">
        <v>1</v>
      </c>
      <c r="B14">
        <v>255</v>
      </c>
      <c r="C14" t="s">
        <v>287</v>
      </c>
      <c r="D14" t="s">
        <v>288</v>
      </c>
      <c r="E14">
        <v>29.64</v>
      </c>
      <c r="G14">
        <v>0</v>
      </c>
      <c r="M14">
        <f t="shared" si="0"/>
        <v>-32.414166666666667</v>
      </c>
      <c r="Q14" s="28"/>
      <c r="S14" s="32"/>
    </row>
    <row r="15" spans="1:24" x14ac:dyDescent="0.2">
      <c r="A15" t="b">
        <v>1</v>
      </c>
      <c r="B15">
        <v>255</v>
      </c>
      <c r="C15" t="s">
        <v>289</v>
      </c>
      <c r="D15" t="s">
        <v>290</v>
      </c>
      <c r="E15">
        <v>33.880000000000003</v>
      </c>
      <c r="G15">
        <v>0</v>
      </c>
      <c r="K15">
        <f>E33</f>
        <v>33.71</v>
      </c>
      <c r="M15">
        <f t="shared" si="0"/>
        <v>1.2958333333333343</v>
      </c>
      <c r="N15">
        <f t="shared" si="1"/>
        <v>0.40730083205454026</v>
      </c>
      <c r="O15">
        <f t="shared" si="2"/>
        <v>0.4248378293736248</v>
      </c>
      <c r="P15">
        <f t="shared" si="3"/>
        <v>7.1429046526510498E-2</v>
      </c>
      <c r="Q15" s="28" t="s">
        <v>291</v>
      </c>
      <c r="S15" s="32" t="s">
        <v>462</v>
      </c>
      <c r="T15">
        <f>O23</f>
        <v>0.39885859647076422</v>
      </c>
      <c r="U15">
        <f>P23</f>
        <v>0.15370033543180964</v>
      </c>
      <c r="W15">
        <f>T15/$T$15</f>
        <v>1</v>
      </c>
      <c r="X15">
        <f t="shared" si="5"/>
        <v>0.38535043945850034</v>
      </c>
    </row>
    <row r="16" spans="1:24" x14ac:dyDescent="0.2">
      <c r="A16" t="b">
        <v>1</v>
      </c>
      <c r="B16">
        <v>255</v>
      </c>
      <c r="C16" t="s">
        <v>293</v>
      </c>
      <c r="D16" t="s">
        <v>294</v>
      </c>
      <c r="E16">
        <v>34.14</v>
      </c>
      <c r="G16">
        <v>0</v>
      </c>
      <c r="K16">
        <f>E34</f>
        <v>33.26</v>
      </c>
      <c r="M16">
        <f t="shared" si="0"/>
        <v>0.84583333333333144</v>
      </c>
      <c r="N16">
        <f t="shared" si="1"/>
        <v>0.55638933319606421</v>
      </c>
      <c r="Q16" s="28"/>
      <c r="S16" s="32"/>
      <c r="T16">
        <f>O27</f>
        <v>1.7756569391277106</v>
      </c>
      <c r="U16">
        <f>P27</f>
        <v>0.29106634991761493</v>
      </c>
      <c r="W16">
        <f t="shared" ref="W16" si="6">T16/$T$15</f>
        <v>4.4518457288856847</v>
      </c>
      <c r="X16">
        <f t="shared" si="5"/>
        <v>0.1639203742028012</v>
      </c>
    </row>
    <row r="17" spans="1:24" x14ac:dyDescent="0.2">
      <c r="A17" t="b">
        <v>1</v>
      </c>
      <c r="B17">
        <v>255</v>
      </c>
      <c r="C17" t="s">
        <v>295</v>
      </c>
      <c r="D17" t="s">
        <v>296</v>
      </c>
      <c r="E17">
        <v>33</v>
      </c>
      <c r="G17">
        <v>0</v>
      </c>
      <c r="K17">
        <f>E35</f>
        <v>34.1</v>
      </c>
      <c r="M17">
        <f t="shared" si="0"/>
        <v>1.6858333333333348</v>
      </c>
      <c r="N17">
        <f t="shared" si="1"/>
        <v>0.31082332287026992</v>
      </c>
      <c r="Q17" s="28"/>
      <c r="S17" s="32"/>
      <c r="T17">
        <f>O31</f>
        <v>1.1011290663223752</v>
      </c>
      <c r="U17">
        <f>P31</f>
        <v>0.29478463803433913</v>
      </c>
      <c r="W17">
        <f>T17/$T$17</f>
        <v>1</v>
      </c>
      <c r="X17">
        <f t="shared" si="5"/>
        <v>0.26771124934416696</v>
      </c>
    </row>
    <row r="18" spans="1:24" x14ac:dyDescent="0.2">
      <c r="A18" t="b">
        <v>1</v>
      </c>
      <c r="B18">
        <v>255</v>
      </c>
      <c r="C18" t="s">
        <v>297</v>
      </c>
      <c r="D18" t="s">
        <v>298</v>
      </c>
      <c r="E18">
        <v>31.01</v>
      </c>
      <c r="G18">
        <v>0</v>
      </c>
      <c r="M18">
        <f t="shared" si="0"/>
        <v>-32.414166666666667</v>
      </c>
      <c r="Q18" s="28"/>
      <c r="S18" s="32"/>
      <c r="T18">
        <f>O35</f>
        <v>1.8660023502290046</v>
      </c>
      <c r="U18">
        <f>P35</f>
        <v>0.57497043360285294</v>
      </c>
      <c r="W18">
        <f>T18/$T$17</f>
        <v>1.6946263678800204</v>
      </c>
      <c r="X18">
        <f t="shared" si="5"/>
        <v>0.30812953345545885</v>
      </c>
    </row>
    <row r="19" spans="1:24" x14ac:dyDescent="0.2">
      <c r="A19" t="b">
        <v>1</v>
      </c>
      <c r="B19">
        <v>255</v>
      </c>
      <c r="C19" t="s">
        <v>299</v>
      </c>
      <c r="D19" t="s">
        <v>300</v>
      </c>
      <c r="E19">
        <v>30.91</v>
      </c>
      <c r="G19">
        <v>0</v>
      </c>
      <c r="K19">
        <f>E48</f>
        <v>31.84</v>
      </c>
      <c r="M19">
        <f t="shared" si="0"/>
        <v>-0.57416666666666671</v>
      </c>
      <c r="N19">
        <f t="shared" si="1"/>
        <v>1.4888172401441691</v>
      </c>
      <c r="O19">
        <f t="shared" si="2"/>
        <v>1.4505671417274584</v>
      </c>
      <c r="P19">
        <f t="shared" si="3"/>
        <v>0.14858441136020684</v>
      </c>
      <c r="Q19" s="28" t="s">
        <v>301</v>
      </c>
      <c r="S19" s="32"/>
    </row>
    <row r="20" spans="1:24" x14ac:dyDescent="0.2">
      <c r="A20" t="b">
        <v>1</v>
      </c>
      <c r="B20">
        <v>255</v>
      </c>
      <c r="C20" t="s">
        <v>302</v>
      </c>
      <c r="D20" t="s">
        <v>303</v>
      </c>
      <c r="E20">
        <v>31.14</v>
      </c>
      <c r="G20">
        <v>0</v>
      </c>
      <c r="K20">
        <f>E49</f>
        <v>32.18</v>
      </c>
      <c r="M20">
        <f t="shared" si="0"/>
        <v>-0.23416666666666686</v>
      </c>
      <c r="N20">
        <f t="shared" si="1"/>
        <v>1.1762271255283121</v>
      </c>
      <c r="Q20" s="28"/>
      <c r="S20" s="32" t="s">
        <v>466</v>
      </c>
      <c r="T20">
        <f>O39</f>
        <v>0.48157788284406933</v>
      </c>
      <c r="U20">
        <f>P39</f>
        <v>1.1139636135515201E-3</v>
      </c>
      <c r="W20">
        <f>T20/$T$20</f>
        <v>1</v>
      </c>
      <c r="X20">
        <f t="shared" si="5"/>
        <v>2.3131536003538015E-3</v>
      </c>
    </row>
    <row r="21" spans="1:24" x14ac:dyDescent="0.2">
      <c r="A21" t="b">
        <v>1</v>
      </c>
      <c r="B21">
        <v>255</v>
      </c>
      <c r="C21" t="s">
        <v>305</v>
      </c>
      <c r="D21" t="s">
        <v>306</v>
      </c>
      <c r="E21">
        <v>35.46</v>
      </c>
      <c r="G21">
        <v>0</v>
      </c>
      <c r="K21">
        <f>E50</f>
        <v>31.66</v>
      </c>
      <c r="M21">
        <f t="shared" si="0"/>
        <v>-0.75416666666666643</v>
      </c>
      <c r="N21">
        <f t="shared" si="1"/>
        <v>1.686657059509894</v>
      </c>
      <c r="Q21" s="28"/>
      <c r="S21" s="32"/>
      <c r="T21">
        <f>O43</f>
        <v>3.1632313926246725</v>
      </c>
      <c r="U21">
        <f>P43</f>
        <v>0.29131956932573466</v>
      </c>
      <c r="W21">
        <f t="shared" ref="W21" si="7">T21/$T$20</f>
        <v>6.5684731490231227</v>
      </c>
      <c r="X21">
        <f t="shared" si="5"/>
        <v>9.209556088908627E-2</v>
      </c>
    </row>
    <row r="22" spans="1:24" x14ac:dyDescent="0.2">
      <c r="A22" t="b">
        <v>1</v>
      </c>
      <c r="B22">
        <v>255</v>
      </c>
      <c r="C22" t="s">
        <v>307</v>
      </c>
      <c r="D22" t="s">
        <v>308</v>
      </c>
      <c r="E22">
        <v>34.65</v>
      </c>
      <c r="G22">
        <v>0</v>
      </c>
      <c r="N22">
        <f t="shared" si="1"/>
        <v>1</v>
      </c>
      <c r="Q22" s="28"/>
      <c r="S22" s="32"/>
      <c r="T22">
        <f>O47</f>
        <v>0.43862075489712699</v>
      </c>
      <c r="U22">
        <f>P47</f>
        <v>8.0835911052376822E-2</v>
      </c>
      <c r="W22">
        <f>T22/$T$22</f>
        <v>1</v>
      </c>
      <c r="X22">
        <f t="shared" si="5"/>
        <v>0.18429568174751756</v>
      </c>
    </row>
    <row r="23" spans="1:24" x14ac:dyDescent="0.2">
      <c r="A23" t="b">
        <v>1</v>
      </c>
      <c r="B23">
        <v>255</v>
      </c>
      <c r="C23" t="s">
        <v>309</v>
      </c>
      <c r="D23" t="s">
        <v>310</v>
      </c>
      <c r="E23">
        <v>35.11</v>
      </c>
      <c r="G23">
        <v>0</v>
      </c>
      <c r="J23" s="31" t="s">
        <v>536</v>
      </c>
      <c r="K23">
        <f>E6</f>
        <v>37.57</v>
      </c>
      <c r="L23">
        <f t="shared" ref="L23:L71" si="8">SUM(K23:K37)/12</f>
        <v>35.863333333333337</v>
      </c>
      <c r="M23">
        <f t="shared" ref="M23:M37" si="9">K23-$L$23</f>
        <v>1.7066666666666634</v>
      </c>
      <c r="N23">
        <f t="shared" si="1"/>
        <v>0.30636711063228306</v>
      </c>
      <c r="O23">
        <f t="shared" si="2"/>
        <v>0.39885859647076422</v>
      </c>
      <c r="P23">
        <f t="shared" si="3"/>
        <v>0.15370033543180964</v>
      </c>
      <c r="Q23" s="28" t="s">
        <v>274</v>
      </c>
      <c r="S23" s="32"/>
      <c r="T23">
        <f>O51</f>
        <v>1.567453659119167</v>
      </c>
      <c r="U23">
        <f>P51</f>
        <v>0.12563688618853908</v>
      </c>
      <c r="W23">
        <f>T23/$T$22</f>
        <v>3.5735966472603278</v>
      </c>
      <c r="X23">
        <f t="shared" si="5"/>
        <v>8.0153493187888517E-2</v>
      </c>
    </row>
    <row r="24" spans="1:24" x14ac:dyDescent="0.2">
      <c r="A24" t="b">
        <v>1</v>
      </c>
      <c r="B24">
        <v>255</v>
      </c>
      <c r="C24" t="s">
        <v>231</v>
      </c>
      <c r="D24" t="s">
        <v>312</v>
      </c>
      <c r="E24">
        <v>29.06</v>
      </c>
      <c r="G24">
        <v>0</v>
      </c>
      <c r="K24">
        <f>E7</f>
        <v>36.380000000000003</v>
      </c>
      <c r="M24">
        <f t="shared" si="9"/>
        <v>0.51666666666666572</v>
      </c>
      <c r="N24">
        <f t="shared" si="1"/>
        <v>0.69898496708951019</v>
      </c>
      <c r="Q24" s="28"/>
      <c r="S24" s="32"/>
    </row>
    <row r="25" spans="1:24" x14ac:dyDescent="0.2">
      <c r="A25" t="b">
        <v>1</v>
      </c>
      <c r="B25">
        <v>255</v>
      </c>
      <c r="C25" t="s">
        <v>82</v>
      </c>
      <c r="D25" t="s">
        <v>313</v>
      </c>
      <c r="E25">
        <v>28.84</v>
      </c>
      <c r="G25">
        <v>0</v>
      </c>
      <c r="K25">
        <f>E8</f>
        <v>38.25</v>
      </c>
      <c r="M25">
        <f t="shared" si="9"/>
        <v>2.3866666666666632</v>
      </c>
      <c r="N25">
        <f t="shared" si="1"/>
        <v>0.19122371169049943</v>
      </c>
      <c r="Q25" s="28"/>
      <c r="S25" s="32" t="s">
        <v>470</v>
      </c>
      <c r="T25">
        <f>O55</f>
        <v>0.84302639755379249</v>
      </c>
      <c r="U25">
        <f>P55</f>
        <v>8.3104220581844093E-2</v>
      </c>
      <c r="W25">
        <f>T25/$T$25</f>
        <v>1</v>
      </c>
      <c r="X25">
        <f t="shared" si="5"/>
        <v>9.8578432209225464E-2</v>
      </c>
    </row>
    <row r="26" spans="1:24" x14ac:dyDescent="0.2">
      <c r="A26" t="b">
        <v>1</v>
      </c>
      <c r="B26">
        <v>255</v>
      </c>
      <c r="C26" t="s">
        <v>314</v>
      </c>
      <c r="D26" t="s">
        <v>315</v>
      </c>
      <c r="E26">
        <v>28.6</v>
      </c>
      <c r="G26">
        <v>0</v>
      </c>
      <c r="M26">
        <f t="shared" si="9"/>
        <v>-35.863333333333337</v>
      </c>
      <c r="Q26" s="28"/>
      <c r="S26" s="32"/>
      <c r="T26">
        <f>O59</f>
        <v>1.1275227362239666</v>
      </c>
      <c r="U26">
        <f>P59</f>
        <v>0.1263370085049583</v>
      </c>
      <c r="W26">
        <f t="shared" ref="W26" si="10">T26/$T$25</f>
        <v>1.33747026130581</v>
      </c>
      <c r="X26">
        <f t="shared" si="5"/>
        <v>0.11204830239437692</v>
      </c>
    </row>
    <row r="27" spans="1:24" x14ac:dyDescent="0.2">
      <c r="A27" t="b">
        <v>1</v>
      </c>
      <c r="B27">
        <v>255</v>
      </c>
      <c r="C27" t="s">
        <v>316</v>
      </c>
      <c r="D27" t="s">
        <v>317</v>
      </c>
      <c r="E27">
        <v>28.65</v>
      </c>
      <c r="G27">
        <v>0</v>
      </c>
      <c r="K27">
        <f>E21</f>
        <v>35.46</v>
      </c>
      <c r="M27">
        <f t="shared" si="9"/>
        <v>-0.40333333333333599</v>
      </c>
      <c r="N27">
        <f t="shared" si="1"/>
        <v>1.3225601461225418</v>
      </c>
      <c r="O27">
        <f t="shared" si="2"/>
        <v>1.7756569391277106</v>
      </c>
      <c r="P27">
        <f t="shared" si="3"/>
        <v>0.29106634991761493</v>
      </c>
      <c r="Q27" s="28" t="s">
        <v>535</v>
      </c>
      <c r="S27" s="32"/>
      <c r="T27">
        <f>O63</f>
        <v>1.1366069055154659</v>
      </c>
      <c r="U27">
        <f>P63</f>
        <v>9.1285518117770539E-2</v>
      </c>
      <c r="W27">
        <f>T27/$T$27</f>
        <v>1</v>
      </c>
      <c r="X27">
        <f t="shared" si="5"/>
        <v>8.0314062561824204E-2</v>
      </c>
    </row>
    <row r="28" spans="1:24" x14ac:dyDescent="0.2">
      <c r="A28" t="b">
        <v>1</v>
      </c>
      <c r="B28">
        <v>255</v>
      </c>
      <c r="C28" t="s">
        <v>319</v>
      </c>
      <c r="D28" t="s">
        <v>320</v>
      </c>
      <c r="E28">
        <v>29.04</v>
      </c>
      <c r="G28">
        <v>0</v>
      </c>
      <c r="K28">
        <f>E22</f>
        <v>34.65</v>
      </c>
      <c r="M28">
        <f t="shared" si="9"/>
        <v>-1.2133333333333383</v>
      </c>
      <c r="N28">
        <f t="shared" si="1"/>
        <v>2.3187275817511868</v>
      </c>
      <c r="Q28" s="28"/>
      <c r="S28" s="32"/>
      <c r="T28">
        <f>O67</f>
        <v>0.96807582903661038</v>
      </c>
      <c r="U28">
        <f>P67</f>
        <v>0.12108922655641453</v>
      </c>
      <c r="W28">
        <f>T28/$T$27</f>
        <v>0.85172439507357689</v>
      </c>
      <c r="X28">
        <f t="shared" si="5"/>
        <v>0.12508237776881342</v>
      </c>
    </row>
    <row r="29" spans="1:24" x14ac:dyDescent="0.2">
      <c r="A29" t="b">
        <v>1</v>
      </c>
      <c r="B29">
        <v>255</v>
      </c>
      <c r="C29" t="s">
        <v>321</v>
      </c>
      <c r="D29" t="s">
        <v>322</v>
      </c>
      <c r="E29">
        <v>29.17</v>
      </c>
      <c r="G29">
        <v>0</v>
      </c>
      <c r="K29">
        <f>E23</f>
        <v>35.11</v>
      </c>
      <c r="M29">
        <f t="shared" si="9"/>
        <v>-0.75333333333333741</v>
      </c>
      <c r="N29">
        <f t="shared" si="1"/>
        <v>1.6856830895094035</v>
      </c>
      <c r="Q29" s="28"/>
      <c r="S29" s="32"/>
    </row>
    <row r="30" spans="1:24" x14ac:dyDescent="0.2">
      <c r="A30" t="b">
        <v>1</v>
      </c>
      <c r="B30">
        <v>255</v>
      </c>
      <c r="C30" t="s">
        <v>323</v>
      </c>
      <c r="D30" t="s">
        <v>324</v>
      </c>
      <c r="E30">
        <v>30.81</v>
      </c>
      <c r="G30">
        <v>0</v>
      </c>
      <c r="M30">
        <f t="shared" si="9"/>
        <v>-35.863333333333337</v>
      </c>
      <c r="Q30" s="28"/>
      <c r="S30" s="32" t="s">
        <v>514</v>
      </c>
      <c r="T30">
        <f>O71</f>
        <v>0.69197744431586816</v>
      </c>
      <c r="U30">
        <f>P71</f>
        <v>0.17580926384104251</v>
      </c>
      <c r="W30">
        <f>T30/$T$30</f>
        <v>1</v>
      </c>
      <c r="X30">
        <f t="shared" si="5"/>
        <v>0.25406791115114807</v>
      </c>
    </row>
    <row r="31" spans="1:24" x14ac:dyDescent="0.2">
      <c r="A31" t="b">
        <v>1</v>
      </c>
      <c r="B31">
        <v>255</v>
      </c>
      <c r="C31" t="s">
        <v>325</v>
      </c>
      <c r="D31" t="s">
        <v>326</v>
      </c>
      <c r="E31">
        <v>31.21</v>
      </c>
      <c r="G31">
        <v>0</v>
      </c>
      <c r="K31">
        <f>E36</f>
        <v>35.96</v>
      </c>
      <c r="M31">
        <f t="shared" si="9"/>
        <v>9.6666666666664014E-2</v>
      </c>
      <c r="N31">
        <f t="shared" si="1"/>
        <v>0.93519124785032048</v>
      </c>
      <c r="O31">
        <f t="shared" si="2"/>
        <v>1.1011290663223752</v>
      </c>
      <c r="P31">
        <f t="shared" si="3"/>
        <v>0.29478463803433913</v>
      </c>
      <c r="Q31" s="28" t="s">
        <v>291</v>
      </c>
      <c r="T31">
        <f>O75</f>
        <v>4.0111261877233062</v>
      </c>
      <c r="U31">
        <f>P75</f>
        <v>0.36715275377390699</v>
      </c>
      <c r="W31">
        <f t="shared" ref="W31" si="11">T31/$T$30</f>
        <v>5.7966140669353097</v>
      </c>
      <c r="X31">
        <f t="shared" si="5"/>
        <v>9.1533583485265746E-2</v>
      </c>
    </row>
    <row r="32" spans="1:24" x14ac:dyDescent="0.2">
      <c r="A32" t="b">
        <v>1</v>
      </c>
      <c r="B32">
        <v>255</v>
      </c>
      <c r="C32" t="s">
        <v>327</v>
      </c>
      <c r="D32" t="s">
        <v>328</v>
      </c>
      <c r="E32">
        <v>31.17</v>
      </c>
      <c r="G32">
        <v>0</v>
      </c>
      <c r="K32">
        <f>E37</f>
        <v>35.119999999999997</v>
      </c>
      <c r="M32">
        <f t="shared" si="9"/>
        <v>-0.7433333333333394</v>
      </c>
      <c r="N32">
        <f t="shared" si="1"/>
        <v>1.6740392258769081</v>
      </c>
      <c r="Q32" s="28"/>
      <c r="T32">
        <f>O79</f>
        <v>0.23519088746343711</v>
      </c>
      <c r="U32">
        <f>P79</f>
        <v>3.2404217943039382E-2</v>
      </c>
      <c r="W32">
        <f>T32/$T$32</f>
        <v>1</v>
      </c>
      <c r="X32">
        <f t="shared" si="5"/>
        <v>0.13777837352681005</v>
      </c>
    </row>
    <row r="33" spans="1:24" x14ac:dyDescent="0.2">
      <c r="A33" t="b">
        <v>1</v>
      </c>
      <c r="B33">
        <v>255</v>
      </c>
      <c r="C33" t="s">
        <v>329</v>
      </c>
      <c r="D33" t="s">
        <v>330</v>
      </c>
      <c r="E33">
        <v>33.71</v>
      </c>
      <c r="G33">
        <v>0</v>
      </c>
      <c r="K33">
        <f>E38</f>
        <v>36.39</v>
      </c>
      <c r="M33">
        <f t="shared" si="9"/>
        <v>0.52666666666666373</v>
      </c>
      <c r="N33">
        <f t="shared" si="1"/>
        <v>0.69415672523989702</v>
      </c>
      <c r="Q33" s="28"/>
      <c r="T33">
        <f>O83</f>
        <v>1.7209278181085785</v>
      </c>
      <c r="U33">
        <f>P83</f>
        <v>0.28423701359022691</v>
      </c>
      <c r="W33">
        <f>T33/$T$32</f>
        <v>7.3171534691203322</v>
      </c>
      <c r="X33">
        <f t="shared" si="5"/>
        <v>0.16516498286524503</v>
      </c>
    </row>
    <row r="34" spans="1:24" x14ac:dyDescent="0.2">
      <c r="A34" t="b">
        <v>1</v>
      </c>
      <c r="B34">
        <v>255</v>
      </c>
      <c r="C34" t="s">
        <v>331</v>
      </c>
      <c r="D34" t="s">
        <v>332</v>
      </c>
      <c r="E34">
        <v>33.26</v>
      </c>
      <c r="G34">
        <v>0</v>
      </c>
      <c r="M34">
        <f t="shared" si="9"/>
        <v>-35.863333333333337</v>
      </c>
      <c r="Q34" s="28"/>
    </row>
    <row r="35" spans="1:24" x14ac:dyDescent="0.2">
      <c r="A35" t="b">
        <v>1</v>
      </c>
      <c r="B35">
        <v>255</v>
      </c>
      <c r="C35" t="s">
        <v>333</v>
      </c>
      <c r="D35" t="s">
        <v>334</v>
      </c>
      <c r="E35">
        <v>34.1</v>
      </c>
      <c r="G35">
        <v>0</v>
      </c>
      <c r="K35">
        <f>E51</f>
        <v>34.72</v>
      </c>
      <c r="M35">
        <f t="shared" si="9"/>
        <v>-1.143333333333338</v>
      </c>
      <c r="N35">
        <f t="shared" si="1"/>
        <v>2.2089080014887101</v>
      </c>
      <c r="O35">
        <f t="shared" si="2"/>
        <v>1.8660023502290046</v>
      </c>
      <c r="P35">
        <f t="shared" si="3"/>
        <v>0.57497043360285294</v>
      </c>
      <c r="Q35" s="28" t="s">
        <v>301</v>
      </c>
    </row>
    <row r="36" spans="1:24" x14ac:dyDescent="0.2">
      <c r="A36" t="b">
        <v>1</v>
      </c>
      <c r="B36">
        <v>255</v>
      </c>
      <c r="C36" t="s">
        <v>232</v>
      </c>
      <c r="D36" t="s">
        <v>335</v>
      </c>
      <c r="E36">
        <v>35.96</v>
      </c>
      <c r="G36">
        <v>0</v>
      </c>
      <c r="K36">
        <f>E52</f>
        <v>34.46</v>
      </c>
      <c r="M36">
        <f t="shared" si="9"/>
        <v>-1.403333333333336</v>
      </c>
      <c r="N36">
        <f t="shared" si="1"/>
        <v>2.6451202922450836</v>
      </c>
      <c r="Q36" s="28"/>
    </row>
    <row r="37" spans="1:24" x14ac:dyDescent="0.2">
      <c r="A37" t="b">
        <v>1</v>
      </c>
      <c r="B37">
        <v>255</v>
      </c>
      <c r="C37" t="s">
        <v>83</v>
      </c>
      <c r="D37" t="s">
        <v>336</v>
      </c>
      <c r="E37">
        <v>35.119999999999997</v>
      </c>
      <c r="G37">
        <v>0</v>
      </c>
      <c r="K37">
        <f>E53</f>
        <v>36.29</v>
      </c>
      <c r="M37">
        <f t="shared" si="9"/>
        <v>0.42666666666666231</v>
      </c>
      <c r="N37">
        <f t="shared" si="1"/>
        <v>0.74397875695321947</v>
      </c>
      <c r="Q37" s="28"/>
    </row>
    <row r="38" spans="1:24" x14ac:dyDescent="0.2">
      <c r="A38" t="b">
        <v>1</v>
      </c>
      <c r="B38">
        <v>255</v>
      </c>
      <c r="C38" t="s">
        <v>337</v>
      </c>
      <c r="D38" t="s">
        <v>338</v>
      </c>
      <c r="E38">
        <v>36.39</v>
      </c>
      <c r="G38">
        <v>0</v>
      </c>
      <c r="Q38" s="28"/>
    </row>
    <row r="39" spans="1:24" x14ac:dyDescent="0.2">
      <c r="A39" t="b">
        <v>1</v>
      </c>
      <c r="B39">
        <v>255</v>
      </c>
      <c r="C39" t="s">
        <v>339</v>
      </c>
      <c r="D39" t="s">
        <v>340</v>
      </c>
      <c r="E39">
        <v>31.22</v>
      </c>
      <c r="G39">
        <v>0</v>
      </c>
      <c r="J39" s="31" t="s">
        <v>432</v>
      </c>
      <c r="K39">
        <f>E9</f>
        <v>31.54</v>
      </c>
      <c r="L39">
        <f t="shared" si="8"/>
        <v>30.482500000000002</v>
      </c>
      <c r="M39">
        <f t="shared" ref="M39:M53" si="12">K39-$L$39</f>
        <v>1.0574999999999974</v>
      </c>
      <c r="N39">
        <f t="shared" si="1"/>
        <v>0.48046391923051779</v>
      </c>
      <c r="O39">
        <f t="shared" si="2"/>
        <v>0.48157788284406933</v>
      </c>
      <c r="P39">
        <f t="shared" si="3"/>
        <v>1.1139636135515201E-3</v>
      </c>
      <c r="Q39" s="28" t="s">
        <v>274</v>
      </c>
    </row>
    <row r="40" spans="1:24" x14ac:dyDescent="0.2">
      <c r="A40" t="b">
        <v>1</v>
      </c>
      <c r="B40">
        <v>255</v>
      </c>
      <c r="C40" t="s">
        <v>342</v>
      </c>
      <c r="D40" t="s">
        <v>343</v>
      </c>
      <c r="E40">
        <v>32.01</v>
      </c>
      <c r="G40">
        <v>0</v>
      </c>
      <c r="K40">
        <f>E10</f>
        <v>31.53</v>
      </c>
      <c r="M40">
        <f t="shared" si="12"/>
        <v>1.0474999999999994</v>
      </c>
      <c r="N40">
        <f t="shared" si="1"/>
        <v>0.48380581007117235</v>
      </c>
      <c r="Q40" s="28"/>
    </row>
    <row r="41" spans="1:24" x14ac:dyDescent="0.2">
      <c r="A41" t="b">
        <v>1</v>
      </c>
      <c r="B41">
        <v>255</v>
      </c>
      <c r="C41" t="s">
        <v>344</v>
      </c>
      <c r="D41" t="s">
        <v>345</v>
      </c>
      <c r="E41">
        <v>31.92</v>
      </c>
      <c r="G41">
        <v>0</v>
      </c>
      <c r="K41">
        <f>E11</f>
        <v>31.54</v>
      </c>
      <c r="M41">
        <f t="shared" si="12"/>
        <v>1.0574999999999974</v>
      </c>
      <c r="N41">
        <f t="shared" si="1"/>
        <v>0.48046391923051779</v>
      </c>
      <c r="Q41" s="28"/>
    </row>
    <row r="42" spans="1:24" x14ac:dyDescent="0.2">
      <c r="A42" t="b">
        <v>1</v>
      </c>
      <c r="B42">
        <v>255</v>
      </c>
      <c r="C42" t="s">
        <v>346</v>
      </c>
      <c r="D42" t="s">
        <v>347</v>
      </c>
      <c r="E42">
        <v>29.06</v>
      </c>
      <c r="G42">
        <v>0</v>
      </c>
      <c r="M42">
        <f t="shared" si="12"/>
        <v>-30.482500000000002</v>
      </c>
      <c r="Q42" s="28"/>
    </row>
    <row r="43" spans="1:24" x14ac:dyDescent="0.2">
      <c r="A43" t="b">
        <v>1</v>
      </c>
      <c r="B43">
        <v>255</v>
      </c>
      <c r="C43" t="s">
        <v>348</v>
      </c>
      <c r="D43" t="s">
        <v>349</v>
      </c>
      <c r="E43">
        <v>29.03</v>
      </c>
      <c r="G43">
        <v>0</v>
      </c>
      <c r="K43">
        <f>E24</f>
        <v>29.06</v>
      </c>
      <c r="M43">
        <f t="shared" si="12"/>
        <v>-1.422500000000003</v>
      </c>
      <c r="N43">
        <f t="shared" si="1"/>
        <v>2.6804960330266305</v>
      </c>
      <c r="O43">
        <f t="shared" si="2"/>
        <v>3.1632313926246725</v>
      </c>
      <c r="P43">
        <f t="shared" si="3"/>
        <v>0.29131956932573466</v>
      </c>
      <c r="Q43" s="28" t="s">
        <v>535</v>
      </c>
    </row>
    <row r="44" spans="1:24" x14ac:dyDescent="0.2">
      <c r="A44" t="b">
        <v>1</v>
      </c>
      <c r="B44">
        <v>255</v>
      </c>
      <c r="C44" t="s">
        <v>350</v>
      </c>
      <c r="D44" t="s">
        <v>351</v>
      </c>
      <c r="E44">
        <v>28.71</v>
      </c>
      <c r="G44">
        <v>0</v>
      </c>
      <c r="K44">
        <f>E25</f>
        <v>28.84</v>
      </c>
      <c r="M44">
        <f t="shared" si="12"/>
        <v>-1.6425000000000018</v>
      </c>
      <c r="N44">
        <f t="shared" si="1"/>
        <v>3.1220637580615733</v>
      </c>
      <c r="Q44" s="28"/>
    </row>
    <row r="45" spans="1:24" x14ac:dyDescent="0.2">
      <c r="A45" t="b">
        <v>1</v>
      </c>
      <c r="B45">
        <v>255</v>
      </c>
      <c r="C45" t="s">
        <v>352</v>
      </c>
      <c r="D45" t="s">
        <v>353</v>
      </c>
      <c r="E45">
        <v>35.270000000000003</v>
      </c>
      <c r="G45">
        <v>0</v>
      </c>
      <c r="K45">
        <f>E26</f>
        <v>28.6</v>
      </c>
      <c r="M45">
        <f t="shared" si="12"/>
        <v>-1.8825000000000003</v>
      </c>
      <c r="N45">
        <f t="shared" si="1"/>
        <v>3.6871343867858148</v>
      </c>
      <c r="Q45" s="28"/>
    </row>
    <row r="46" spans="1:24" x14ac:dyDescent="0.2">
      <c r="A46" t="b">
        <v>1</v>
      </c>
      <c r="B46">
        <v>255</v>
      </c>
      <c r="C46" t="s">
        <v>354</v>
      </c>
      <c r="D46" t="s">
        <v>355</v>
      </c>
      <c r="E46">
        <v>34.799999999999997</v>
      </c>
      <c r="G46">
        <v>0</v>
      </c>
      <c r="M46">
        <f t="shared" si="12"/>
        <v>-30.482500000000002</v>
      </c>
      <c r="Q46" s="28"/>
    </row>
    <row r="47" spans="1:24" x14ac:dyDescent="0.2">
      <c r="A47" t="b">
        <v>1</v>
      </c>
      <c r="B47">
        <v>255</v>
      </c>
      <c r="C47" t="s">
        <v>356</v>
      </c>
      <c r="D47" t="s">
        <v>357</v>
      </c>
      <c r="E47">
        <v>35.44</v>
      </c>
      <c r="G47">
        <v>0</v>
      </c>
      <c r="K47">
        <f>E39</f>
        <v>31.22</v>
      </c>
      <c r="M47">
        <f t="shared" si="12"/>
        <v>0.73749999999999716</v>
      </c>
      <c r="N47">
        <f t="shared" si="1"/>
        <v>0.59977778802045212</v>
      </c>
      <c r="O47">
        <f t="shared" si="2"/>
        <v>0.43862075489712699</v>
      </c>
      <c r="P47">
        <f t="shared" si="3"/>
        <v>8.0835911052376822E-2</v>
      </c>
      <c r="Q47" s="28" t="s">
        <v>291</v>
      </c>
    </row>
    <row r="48" spans="1:24" x14ac:dyDescent="0.2">
      <c r="A48" t="b">
        <v>1</v>
      </c>
      <c r="B48">
        <v>255</v>
      </c>
      <c r="C48" t="s">
        <v>233</v>
      </c>
      <c r="D48" t="s">
        <v>358</v>
      </c>
      <c r="E48">
        <v>31.84</v>
      </c>
      <c r="G48">
        <v>0</v>
      </c>
      <c r="K48">
        <f>E40</f>
        <v>32.01</v>
      </c>
      <c r="M48">
        <f t="shared" si="12"/>
        <v>1.5274999999999963</v>
      </c>
      <c r="N48">
        <f t="shared" si="1"/>
        <v>0.34687794018605389</v>
      </c>
      <c r="Q48" s="28"/>
    </row>
    <row r="49" spans="1:17" x14ac:dyDescent="0.2">
      <c r="A49" t="b">
        <v>1</v>
      </c>
      <c r="B49">
        <v>255</v>
      </c>
      <c r="C49" t="s">
        <v>84</v>
      </c>
      <c r="D49" t="s">
        <v>359</v>
      </c>
      <c r="E49">
        <v>32.18</v>
      </c>
      <c r="G49">
        <v>0</v>
      </c>
      <c r="K49">
        <f>E41</f>
        <v>31.92</v>
      </c>
      <c r="M49">
        <f t="shared" si="12"/>
        <v>1.4375</v>
      </c>
      <c r="N49">
        <f t="shared" si="1"/>
        <v>0.36920653648487484</v>
      </c>
      <c r="Q49" s="28"/>
    </row>
    <row r="50" spans="1:17" x14ac:dyDescent="0.2">
      <c r="A50" t="b">
        <v>1</v>
      </c>
      <c r="B50">
        <v>255</v>
      </c>
      <c r="C50" t="s">
        <v>360</v>
      </c>
      <c r="D50" t="s">
        <v>361</v>
      </c>
      <c r="E50">
        <v>31.66</v>
      </c>
      <c r="G50">
        <v>0</v>
      </c>
      <c r="M50">
        <f t="shared" si="12"/>
        <v>-30.482500000000002</v>
      </c>
      <c r="Q50" s="28"/>
    </row>
    <row r="51" spans="1:17" x14ac:dyDescent="0.2">
      <c r="A51" t="b">
        <v>1</v>
      </c>
      <c r="B51">
        <v>255</v>
      </c>
      <c r="C51" t="s">
        <v>362</v>
      </c>
      <c r="D51" t="s">
        <v>363</v>
      </c>
      <c r="E51">
        <v>34.72</v>
      </c>
      <c r="G51">
        <v>0</v>
      </c>
      <c r="K51">
        <f>E54</f>
        <v>30.04</v>
      </c>
      <c r="M51">
        <f t="shared" si="12"/>
        <v>-0.44250000000000256</v>
      </c>
      <c r="N51">
        <f t="shared" si="1"/>
        <v>1.3589571816134591</v>
      </c>
      <c r="O51">
        <f t="shared" si="2"/>
        <v>1.567453659119167</v>
      </c>
      <c r="P51">
        <f t="shared" si="3"/>
        <v>0.12563688618853908</v>
      </c>
      <c r="Q51" s="28" t="s">
        <v>301</v>
      </c>
    </row>
    <row r="52" spans="1:17" x14ac:dyDescent="0.2">
      <c r="A52" t="b">
        <v>1</v>
      </c>
      <c r="B52">
        <v>255</v>
      </c>
      <c r="C52" t="s">
        <v>364</v>
      </c>
      <c r="D52" t="s">
        <v>365</v>
      </c>
      <c r="E52">
        <v>34.46</v>
      </c>
      <c r="G52">
        <v>0</v>
      </c>
      <c r="K52">
        <f>E55</f>
        <v>29.85</v>
      </c>
      <c r="M52">
        <f t="shared" si="12"/>
        <v>-0.63250000000000028</v>
      </c>
      <c r="N52">
        <f t="shared" si="1"/>
        <v>1.5502490442034476</v>
      </c>
      <c r="Q52" s="28"/>
    </row>
    <row r="53" spans="1:17" x14ac:dyDescent="0.2">
      <c r="A53" t="b">
        <v>1</v>
      </c>
      <c r="B53">
        <v>255</v>
      </c>
      <c r="C53" t="s">
        <v>366</v>
      </c>
      <c r="D53" t="s">
        <v>367</v>
      </c>
      <c r="E53">
        <v>36.29</v>
      </c>
      <c r="G53">
        <v>0</v>
      </c>
      <c r="K53">
        <f>E56</f>
        <v>29.64</v>
      </c>
      <c r="M53">
        <f t="shared" si="12"/>
        <v>-0.84250000000000114</v>
      </c>
      <c r="N53">
        <f t="shared" si="1"/>
        <v>1.7931547515405943</v>
      </c>
      <c r="Q53" s="28"/>
    </row>
    <row r="54" spans="1:17" x14ac:dyDescent="0.2">
      <c r="A54" t="b">
        <v>1</v>
      </c>
      <c r="B54">
        <v>255</v>
      </c>
      <c r="C54" t="s">
        <v>368</v>
      </c>
      <c r="D54" t="s">
        <v>369</v>
      </c>
      <c r="E54">
        <v>30.04</v>
      </c>
      <c r="G54">
        <v>0</v>
      </c>
      <c r="Q54" s="28"/>
    </row>
    <row r="55" spans="1:17" x14ac:dyDescent="0.2">
      <c r="A55" t="b">
        <v>1</v>
      </c>
      <c r="B55">
        <v>255</v>
      </c>
      <c r="C55" t="s">
        <v>370</v>
      </c>
      <c r="D55" t="s">
        <v>371</v>
      </c>
      <c r="E55">
        <v>29.85</v>
      </c>
      <c r="G55">
        <v>0</v>
      </c>
      <c r="J55" s="31" t="s">
        <v>537</v>
      </c>
      <c r="K55">
        <f>E12</f>
        <v>29.14</v>
      </c>
      <c r="L55">
        <f t="shared" si="8"/>
        <v>29.109166666666667</v>
      </c>
      <c r="M55">
        <f t="shared" ref="M55:M69" si="13">K55-$L$55</f>
        <v>3.0833333333333712E-2</v>
      </c>
      <c r="N55">
        <f t="shared" si="1"/>
        <v>0.97885472559803433</v>
      </c>
      <c r="O55">
        <f t="shared" si="2"/>
        <v>0.84302639755379249</v>
      </c>
      <c r="P55">
        <f t="shared" si="3"/>
        <v>8.3104220581844093E-2</v>
      </c>
      <c r="Q55" s="28" t="s">
        <v>274</v>
      </c>
    </row>
    <row r="56" spans="1:17" x14ac:dyDescent="0.2">
      <c r="A56" t="b">
        <v>1</v>
      </c>
      <c r="B56">
        <v>255</v>
      </c>
      <c r="C56" t="s">
        <v>373</v>
      </c>
      <c r="D56" t="s">
        <v>374</v>
      </c>
      <c r="E56">
        <v>29.64</v>
      </c>
      <c r="G56">
        <v>0</v>
      </c>
      <c r="K56">
        <f>E13</f>
        <v>29.33</v>
      </c>
      <c r="M56">
        <f t="shared" si="13"/>
        <v>0.22083333333333144</v>
      </c>
      <c r="N56">
        <f t="shared" si="1"/>
        <v>0.85806965279647596</v>
      </c>
      <c r="Q56" s="28"/>
    </row>
    <row r="57" spans="1:17" x14ac:dyDescent="0.2">
      <c r="A57" t="b">
        <v>1</v>
      </c>
      <c r="B57">
        <v>255</v>
      </c>
      <c r="C57" t="s">
        <v>375</v>
      </c>
      <c r="D57" t="s">
        <v>376</v>
      </c>
      <c r="E57">
        <v>29.54</v>
      </c>
      <c r="G57">
        <v>0</v>
      </c>
      <c r="K57">
        <f>E14</f>
        <v>29.64</v>
      </c>
      <c r="M57">
        <f t="shared" si="13"/>
        <v>0.53083333333333371</v>
      </c>
      <c r="N57">
        <f t="shared" si="1"/>
        <v>0.69215481426686731</v>
      </c>
      <c r="Q57" s="28"/>
    </row>
    <row r="58" spans="1:17" x14ac:dyDescent="0.2">
      <c r="A58" t="b">
        <v>1</v>
      </c>
      <c r="B58">
        <v>255</v>
      </c>
      <c r="C58" t="s">
        <v>377</v>
      </c>
      <c r="D58" t="s">
        <v>378</v>
      </c>
      <c r="E58">
        <v>28.9</v>
      </c>
      <c r="G58">
        <v>0</v>
      </c>
      <c r="M58">
        <f t="shared" si="13"/>
        <v>-29.109166666666667</v>
      </c>
      <c r="Q58" s="28"/>
    </row>
    <row r="59" spans="1:17" x14ac:dyDescent="0.2">
      <c r="A59" t="b">
        <v>1</v>
      </c>
      <c r="B59">
        <v>255</v>
      </c>
      <c r="C59" t="s">
        <v>379</v>
      </c>
      <c r="D59" t="s">
        <v>380</v>
      </c>
      <c r="E59">
        <v>29.1</v>
      </c>
      <c r="G59">
        <v>0</v>
      </c>
      <c r="K59">
        <f>E27</f>
        <v>28.65</v>
      </c>
      <c r="M59">
        <f t="shared" si="13"/>
        <v>-0.45916666666666828</v>
      </c>
      <c r="N59">
        <f t="shared" si="1"/>
        <v>1.3747475034580847</v>
      </c>
      <c r="O59">
        <f t="shared" si="2"/>
        <v>1.1275227362239666</v>
      </c>
      <c r="P59">
        <f t="shared" si="3"/>
        <v>0.1263370085049583</v>
      </c>
      <c r="Q59" s="28" t="s">
        <v>535</v>
      </c>
    </row>
    <row r="60" spans="1:17" x14ac:dyDescent="0.2">
      <c r="A60" t="b">
        <v>1</v>
      </c>
      <c r="B60">
        <v>255</v>
      </c>
      <c r="C60" t="s">
        <v>234</v>
      </c>
      <c r="D60" t="s">
        <v>381</v>
      </c>
      <c r="E60">
        <v>31.96</v>
      </c>
      <c r="G60">
        <v>0</v>
      </c>
      <c r="K60">
        <f>E28</f>
        <v>29.04</v>
      </c>
      <c r="M60">
        <f t="shared" si="13"/>
        <v>-6.9166666666667709E-2</v>
      </c>
      <c r="N60">
        <f t="shared" si="1"/>
        <v>1.0491105185742196</v>
      </c>
      <c r="Q60" s="28"/>
    </row>
    <row r="61" spans="1:17" x14ac:dyDescent="0.2">
      <c r="A61" t="b">
        <v>1</v>
      </c>
      <c r="B61">
        <v>255</v>
      </c>
      <c r="C61" t="s">
        <v>85</v>
      </c>
      <c r="D61" t="s">
        <v>382</v>
      </c>
      <c r="E61">
        <v>32.82</v>
      </c>
      <c r="G61">
        <v>0</v>
      </c>
      <c r="K61">
        <f>E29</f>
        <v>29.17</v>
      </c>
      <c r="M61">
        <f t="shared" si="13"/>
        <v>6.0833333333334849E-2</v>
      </c>
      <c r="N61">
        <f t="shared" si="1"/>
        <v>0.95871018663959573</v>
      </c>
      <c r="Q61" s="28"/>
    </row>
    <row r="62" spans="1:17" x14ac:dyDescent="0.2">
      <c r="A62" t="b">
        <v>1</v>
      </c>
      <c r="B62">
        <v>255</v>
      </c>
      <c r="C62" t="s">
        <v>383</v>
      </c>
      <c r="D62" t="s">
        <v>384</v>
      </c>
      <c r="E62">
        <v>32.17</v>
      </c>
      <c r="G62">
        <v>0</v>
      </c>
      <c r="M62">
        <f t="shared" si="13"/>
        <v>-29.109166666666667</v>
      </c>
      <c r="Q62" s="28"/>
    </row>
    <row r="63" spans="1:17" x14ac:dyDescent="0.2">
      <c r="A63" t="b">
        <v>1</v>
      </c>
      <c r="B63">
        <v>65280</v>
      </c>
      <c r="C63" t="s">
        <v>385</v>
      </c>
      <c r="D63" t="s">
        <v>386</v>
      </c>
      <c r="G63">
        <v>0</v>
      </c>
      <c r="K63">
        <f>E42</f>
        <v>29.06</v>
      </c>
      <c r="M63">
        <f t="shared" si="13"/>
        <v>-4.9166666666668135E-2</v>
      </c>
      <c r="N63">
        <f t="shared" si="1"/>
        <v>1.0346671040458832</v>
      </c>
      <c r="O63">
        <f t="shared" si="2"/>
        <v>1.1366069055154659</v>
      </c>
      <c r="P63">
        <f t="shared" si="3"/>
        <v>9.1285518117770539E-2</v>
      </c>
      <c r="Q63" s="28" t="s">
        <v>291</v>
      </c>
    </row>
    <row r="64" spans="1:17" x14ac:dyDescent="0.2">
      <c r="A64" t="b">
        <v>1</v>
      </c>
      <c r="B64">
        <v>65280</v>
      </c>
      <c r="C64" t="s">
        <v>387</v>
      </c>
      <c r="D64" t="s">
        <v>388</v>
      </c>
      <c r="G64">
        <v>0</v>
      </c>
      <c r="K64">
        <f>E43</f>
        <v>29.03</v>
      </c>
      <c r="M64">
        <f t="shared" si="13"/>
        <v>-7.9166666666665719E-2</v>
      </c>
      <c r="N64">
        <f t="shared" si="1"/>
        <v>1.0564076593011913</v>
      </c>
      <c r="Q64" s="28"/>
    </row>
    <row r="65" spans="1:17" x14ac:dyDescent="0.2">
      <c r="A65" t="b">
        <v>1</v>
      </c>
      <c r="B65">
        <v>65280</v>
      </c>
      <c r="C65" t="s">
        <v>389</v>
      </c>
      <c r="D65" t="s">
        <v>390</v>
      </c>
      <c r="G65">
        <v>0</v>
      </c>
      <c r="K65">
        <f>E44</f>
        <v>28.71</v>
      </c>
      <c r="M65">
        <f t="shared" si="13"/>
        <v>-0.399166666666666</v>
      </c>
      <c r="N65">
        <f t="shared" si="1"/>
        <v>1.3187459531993233</v>
      </c>
      <c r="Q65" s="28"/>
    </row>
    <row r="66" spans="1:17" x14ac:dyDescent="0.2">
      <c r="A66" t="b">
        <v>1</v>
      </c>
      <c r="B66">
        <v>65280</v>
      </c>
      <c r="C66" t="s">
        <v>391</v>
      </c>
      <c r="D66" t="s">
        <v>392</v>
      </c>
      <c r="G66">
        <v>0</v>
      </c>
      <c r="M66">
        <f t="shared" si="13"/>
        <v>-29.109166666666667</v>
      </c>
      <c r="Q66" s="28"/>
    </row>
    <row r="67" spans="1:17" x14ac:dyDescent="0.2">
      <c r="A67" t="b">
        <v>1</v>
      </c>
      <c r="B67">
        <v>65280</v>
      </c>
      <c r="C67" t="s">
        <v>393</v>
      </c>
      <c r="D67" t="s">
        <v>394</v>
      </c>
      <c r="G67">
        <v>0</v>
      </c>
      <c r="K67">
        <f>E57</f>
        <v>29.54</v>
      </c>
      <c r="M67">
        <f t="shared" si="13"/>
        <v>0.43083333333333229</v>
      </c>
      <c r="N67">
        <f t="shared" si="1"/>
        <v>0.741833161897966</v>
      </c>
      <c r="O67">
        <f t="shared" si="2"/>
        <v>0.96807582903661038</v>
      </c>
      <c r="P67">
        <f t="shared" si="3"/>
        <v>0.12108922655641453</v>
      </c>
      <c r="Q67" s="28" t="s">
        <v>301</v>
      </c>
    </row>
    <row r="68" spans="1:17" x14ac:dyDescent="0.2">
      <c r="A68" t="b">
        <v>1</v>
      </c>
      <c r="B68">
        <v>65280</v>
      </c>
      <c r="C68" t="s">
        <v>395</v>
      </c>
      <c r="D68" t="s">
        <v>396</v>
      </c>
      <c r="G68">
        <v>0</v>
      </c>
      <c r="K68">
        <f>E58</f>
        <v>28.9</v>
      </c>
      <c r="M68">
        <f t="shared" si="13"/>
        <v>-0.20916666666666828</v>
      </c>
      <c r="N68">
        <f t="shared" si="1"/>
        <v>1.156020247536897</v>
      </c>
      <c r="Q68" s="28"/>
    </row>
    <row r="69" spans="1:17" x14ac:dyDescent="0.2">
      <c r="A69" t="b">
        <v>1</v>
      </c>
      <c r="B69">
        <v>65280</v>
      </c>
      <c r="C69" t="s">
        <v>397</v>
      </c>
      <c r="D69" t="s">
        <v>398</v>
      </c>
      <c r="G69">
        <v>0</v>
      </c>
      <c r="K69">
        <f>E59</f>
        <v>29.1</v>
      </c>
      <c r="M69">
        <f t="shared" si="13"/>
        <v>-9.1666666666654351E-3</v>
      </c>
      <c r="N69">
        <f t="shared" si="1"/>
        <v>1.0063740776749686</v>
      </c>
      <c r="Q69" s="28"/>
    </row>
    <row r="70" spans="1:17" x14ac:dyDescent="0.2">
      <c r="A70" t="b">
        <v>1</v>
      </c>
      <c r="B70">
        <v>65280</v>
      </c>
      <c r="C70" t="s">
        <v>399</v>
      </c>
      <c r="D70" t="s">
        <v>400</v>
      </c>
      <c r="G70">
        <v>0</v>
      </c>
      <c r="Q70" s="28"/>
    </row>
    <row r="71" spans="1:17" x14ac:dyDescent="0.2">
      <c r="A71" t="b">
        <v>1</v>
      </c>
      <c r="B71">
        <v>65280</v>
      </c>
      <c r="C71" t="s">
        <v>401</v>
      </c>
      <c r="D71" t="s">
        <v>402</v>
      </c>
      <c r="G71">
        <v>0</v>
      </c>
      <c r="J71" s="31" t="s">
        <v>341</v>
      </c>
      <c r="K71">
        <f>E15</f>
        <v>33.880000000000003</v>
      </c>
      <c r="L71">
        <f t="shared" si="8"/>
        <v>33.055833333333332</v>
      </c>
      <c r="M71">
        <f t="shared" ref="M71:M85" si="14">K71-$L$71</f>
        <v>0.82416666666667027</v>
      </c>
      <c r="N71">
        <f t="shared" ref="N71:N85" si="15">2^(-M71)</f>
        <v>0.56480835429624965</v>
      </c>
      <c r="O71">
        <f t="shared" si="2"/>
        <v>0.69197744431586816</v>
      </c>
      <c r="P71">
        <f t="shared" si="3"/>
        <v>0.17580926384104251</v>
      </c>
      <c r="Q71" s="28" t="s">
        <v>274</v>
      </c>
    </row>
    <row r="72" spans="1:17" x14ac:dyDescent="0.2">
      <c r="A72" t="b">
        <v>1</v>
      </c>
      <c r="B72">
        <v>65280</v>
      </c>
      <c r="C72" t="s">
        <v>235</v>
      </c>
      <c r="D72" t="s">
        <v>404</v>
      </c>
      <c r="G72">
        <v>0</v>
      </c>
      <c r="K72">
        <f>E16</f>
        <v>34.14</v>
      </c>
      <c r="M72">
        <f t="shared" si="14"/>
        <v>1.0841666666666683</v>
      </c>
      <c r="N72">
        <f t="shared" si="15"/>
        <v>0.47166463346501708</v>
      </c>
      <c r="Q72" s="28"/>
    </row>
    <row r="73" spans="1:17" x14ac:dyDescent="0.2">
      <c r="A73" t="b">
        <v>1</v>
      </c>
      <c r="B73">
        <v>65280</v>
      </c>
      <c r="C73" t="s">
        <v>86</v>
      </c>
      <c r="D73" t="s">
        <v>405</v>
      </c>
      <c r="G73">
        <v>0</v>
      </c>
      <c r="K73">
        <f>E17</f>
        <v>33</v>
      </c>
      <c r="M73">
        <f t="shared" si="14"/>
        <v>-5.5833333333332291E-2</v>
      </c>
      <c r="N73">
        <f t="shared" si="15"/>
        <v>1.0394593451863379</v>
      </c>
      <c r="Q73" s="28"/>
    </row>
    <row r="74" spans="1:17" x14ac:dyDescent="0.2">
      <c r="A74" t="b">
        <v>1</v>
      </c>
      <c r="B74">
        <v>65280</v>
      </c>
      <c r="C74" t="s">
        <v>406</v>
      </c>
      <c r="D74" t="s">
        <v>407</v>
      </c>
      <c r="G74">
        <v>0</v>
      </c>
      <c r="M74">
        <f t="shared" si="14"/>
        <v>-33.055833333333332</v>
      </c>
      <c r="Q74" s="28"/>
    </row>
    <row r="75" spans="1:17" x14ac:dyDescent="0.2">
      <c r="A75" t="b">
        <v>1</v>
      </c>
      <c r="B75">
        <v>65280</v>
      </c>
      <c r="C75" t="s">
        <v>408</v>
      </c>
      <c r="D75" t="s">
        <v>409</v>
      </c>
      <c r="G75">
        <v>0</v>
      </c>
      <c r="K75">
        <f>E30</f>
        <v>30.81</v>
      </c>
      <c r="M75">
        <f t="shared" si="14"/>
        <v>-2.2458333333333336</v>
      </c>
      <c r="N75">
        <f t="shared" si="15"/>
        <v>4.7431100204357044</v>
      </c>
      <c r="O75">
        <f t="shared" ref="O75:O83" si="16">AVERAGE(N75:N77)</f>
        <v>4.0111261877233062</v>
      </c>
      <c r="P75">
        <f t="shared" ref="P75:P83" si="17">STDEV(N75:N77)/SQRT(3)</f>
        <v>0.36715275377390699</v>
      </c>
      <c r="Q75" s="28" t="s">
        <v>535</v>
      </c>
    </row>
    <row r="76" spans="1:17" x14ac:dyDescent="0.2">
      <c r="A76" t="b">
        <v>1</v>
      </c>
      <c r="B76">
        <v>65280</v>
      </c>
      <c r="C76" t="s">
        <v>410</v>
      </c>
      <c r="D76" t="s">
        <v>411</v>
      </c>
      <c r="G76">
        <v>0</v>
      </c>
      <c r="K76">
        <f>E31</f>
        <v>31.21</v>
      </c>
      <c r="M76">
        <f t="shared" si="14"/>
        <v>-1.8458333333333314</v>
      </c>
      <c r="N76">
        <f t="shared" si="15"/>
        <v>3.5946052173779304</v>
      </c>
      <c r="Q76" s="28"/>
    </row>
    <row r="77" spans="1:17" x14ac:dyDescent="0.2">
      <c r="A77" t="b">
        <v>1</v>
      </c>
      <c r="B77">
        <v>65280</v>
      </c>
      <c r="C77" t="s">
        <v>412</v>
      </c>
      <c r="D77" t="s">
        <v>413</v>
      </c>
      <c r="G77">
        <v>0</v>
      </c>
      <c r="K77">
        <f>E32</f>
        <v>31.17</v>
      </c>
      <c r="M77">
        <f t="shared" si="14"/>
        <v>-1.8858333333333306</v>
      </c>
      <c r="N77">
        <f t="shared" si="15"/>
        <v>3.6956633253562838</v>
      </c>
      <c r="Q77" s="28"/>
    </row>
    <row r="78" spans="1:17" x14ac:dyDescent="0.2">
      <c r="A78" t="b">
        <v>1</v>
      </c>
      <c r="B78">
        <v>65280</v>
      </c>
      <c r="C78" t="s">
        <v>414</v>
      </c>
      <c r="D78" t="s">
        <v>415</v>
      </c>
      <c r="G78">
        <v>0</v>
      </c>
      <c r="M78">
        <f t="shared" si="14"/>
        <v>-33.055833333333332</v>
      </c>
      <c r="Q78" s="28"/>
    </row>
    <row r="79" spans="1:17" x14ac:dyDescent="0.2">
      <c r="A79" t="b">
        <v>1</v>
      </c>
      <c r="B79">
        <v>65280</v>
      </c>
      <c r="C79" t="s">
        <v>416</v>
      </c>
      <c r="D79" t="s">
        <v>417</v>
      </c>
      <c r="G79">
        <v>0</v>
      </c>
      <c r="K79">
        <f>E45</f>
        <v>35.270000000000003</v>
      </c>
      <c r="M79">
        <f t="shared" si="14"/>
        <v>2.2141666666666708</v>
      </c>
      <c r="N79">
        <f t="shared" si="15"/>
        <v>0.21551098801062721</v>
      </c>
      <c r="O79">
        <f t="shared" si="16"/>
        <v>0.23519088746343711</v>
      </c>
      <c r="P79">
        <f t="shared" si="17"/>
        <v>3.2404217943039382E-2</v>
      </c>
      <c r="Q79" s="28" t="s">
        <v>291</v>
      </c>
    </row>
    <row r="80" spans="1:17" x14ac:dyDescent="0.2">
      <c r="A80" t="b">
        <v>1</v>
      </c>
      <c r="B80">
        <v>65280</v>
      </c>
      <c r="C80" t="s">
        <v>418</v>
      </c>
      <c r="D80" t="s">
        <v>419</v>
      </c>
      <c r="G80">
        <v>0</v>
      </c>
      <c r="K80">
        <f>E46</f>
        <v>34.799999999999997</v>
      </c>
      <c r="M80">
        <f t="shared" si="14"/>
        <v>1.7441666666666649</v>
      </c>
      <c r="N80">
        <f t="shared" si="15"/>
        <v>0.29850630997546096</v>
      </c>
      <c r="Q80" s="28"/>
    </row>
    <row r="81" spans="1:21" x14ac:dyDescent="0.2">
      <c r="A81" t="b">
        <v>1</v>
      </c>
      <c r="B81">
        <v>65280</v>
      </c>
      <c r="C81" t="s">
        <v>420</v>
      </c>
      <c r="D81" t="s">
        <v>421</v>
      </c>
      <c r="G81">
        <v>0</v>
      </c>
      <c r="K81">
        <f>E47</f>
        <v>35.44</v>
      </c>
      <c r="M81">
        <f t="shared" si="14"/>
        <v>2.3841666666666654</v>
      </c>
      <c r="N81">
        <f t="shared" si="15"/>
        <v>0.19155536440422316</v>
      </c>
      <c r="Q81" s="28"/>
    </row>
    <row r="82" spans="1:21" x14ac:dyDescent="0.2">
      <c r="A82" t="b">
        <v>1</v>
      </c>
      <c r="B82">
        <v>65280</v>
      </c>
      <c r="C82" t="s">
        <v>422</v>
      </c>
      <c r="D82" t="s">
        <v>423</v>
      </c>
      <c r="G82">
        <v>0</v>
      </c>
      <c r="M82">
        <f t="shared" si="14"/>
        <v>-33.055833333333332</v>
      </c>
      <c r="Q82" s="28"/>
    </row>
    <row r="83" spans="1:21" x14ac:dyDescent="0.2">
      <c r="A83" t="b">
        <v>1</v>
      </c>
      <c r="B83">
        <v>65280</v>
      </c>
      <c r="C83" t="s">
        <v>424</v>
      </c>
      <c r="D83" t="s">
        <v>425</v>
      </c>
      <c r="G83">
        <v>0</v>
      </c>
      <c r="K83">
        <f>E60</f>
        <v>31.96</v>
      </c>
      <c r="M83">
        <f t="shared" si="14"/>
        <v>-1.0958333333333314</v>
      </c>
      <c r="N83">
        <f t="shared" si="15"/>
        <v>2.1373650500658687</v>
      </c>
      <c r="O83">
        <f t="shared" si="16"/>
        <v>1.7209278181085785</v>
      </c>
      <c r="P83">
        <f t="shared" si="17"/>
        <v>0.28423701359022691</v>
      </c>
      <c r="Q83" s="28" t="s">
        <v>301</v>
      </c>
    </row>
    <row r="84" spans="1:21" x14ac:dyDescent="0.2">
      <c r="A84" t="b">
        <v>1</v>
      </c>
      <c r="B84">
        <v>65280</v>
      </c>
      <c r="C84" t="s">
        <v>236</v>
      </c>
      <c r="D84" t="s">
        <v>426</v>
      </c>
      <c r="G84">
        <v>0</v>
      </c>
      <c r="K84">
        <f>E61</f>
        <v>32.82</v>
      </c>
      <c r="M84">
        <f t="shared" si="14"/>
        <v>-0.23583333333333201</v>
      </c>
      <c r="N84">
        <f t="shared" si="15"/>
        <v>1.1775867415817249</v>
      </c>
      <c r="Q84" s="28"/>
    </row>
    <row r="85" spans="1:21" x14ac:dyDescent="0.2">
      <c r="A85" t="b">
        <v>1</v>
      </c>
      <c r="B85">
        <v>65280</v>
      </c>
      <c r="C85" t="s">
        <v>87</v>
      </c>
      <c r="D85" t="s">
        <v>427</v>
      </c>
      <c r="G85">
        <v>0</v>
      </c>
      <c r="K85">
        <f>E62</f>
        <v>32.17</v>
      </c>
      <c r="M85">
        <f t="shared" si="14"/>
        <v>-0.88583333333333059</v>
      </c>
      <c r="N85">
        <f t="shared" si="15"/>
        <v>1.8478316626781417</v>
      </c>
      <c r="Q85" s="28"/>
    </row>
    <row r="86" spans="1:21" x14ac:dyDescent="0.2">
      <c r="A86" t="b">
        <v>1</v>
      </c>
      <c r="B86">
        <v>65280</v>
      </c>
      <c r="C86" t="s">
        <v>428</v>
      </c>
      <c r="D86" t="s">
        <v>429</v>
      </c>
      <c r="G86">
        <v>0</v>
      </c>
      <c r="Q86" s="28"/>
    </row>
    <row r="87" spans="1:21" x14ac:dyDescent="0.2">
      <c r="A87" t="b">
        <v>1</v>
      </c>
      <c r="B87">
        <v>65280</v>
      </c>
      <c r="C87" t="s">
        <v>430</v>
      </c>
      <c r="D87" t="s">
        <v>431</v>
      </c>
      <c r="G87">
        <v>0</v>
      </c>
      <c r="Q87" s="28"/>
    </row>
    <row r="88" spans="1:21" x14ac:dyDescent="0.2">
      <c r="A88" t="b">
        <v>1</v>
      </c>
      <c r="B88">
        <v>65280</v>
      </c>
      <c r="C88" t="s">
        <v>433</v>
      </c>
      <c r="D88" t="s">
        <v>434</v>
      </c>
      <c r="G88">
        <v>0</v>
      </c>
      <c r="U88" s="28"/>
    </row>
    <row r="89" spans="1:21" x14ac:dyDescent="0.2">
      <c r="A89" t="b">
        <v>1</v>
      </c>
      <c r="B89">
        <v>65280</v>
      </c>
      <c r="C89" t="s">
        <v>435</v>
      </c>
      <c r="D89" t="s">
        <v>436</v>
      </c>
      <c r="G89">
        <v>0</v>
      </c>
      <c r="U89" s="28"/>
    </row>
    <row r="90" spans="1:21" x14ac:dyDescent="0.2">
      <c r="A90" t="b">
        <v>1</v>
      </c>
      <c r="B90">
        <v>65280</v>
      </c>
      <c r="C90" t="s">
        <v>437</v>
      </c>
      <c r="D90" t="s">
        <v>438</v>
      </c>
      <c r="G90">
        <v>0</v>
      </c>
      <c r="U90" s="28"/>
    </row>
    <row r="91" spans="1:21" x14ac:dyDescent="0.2">
      <c r="A91" t="b">
        <v>1</v>
      </c>
      <c r="B91">
        <v>65280</v>
      </c>
      <c r="C91" t="s">
        <v>439</v>
      </c>
      <c r="D91" t="s">
        <v>440</v>
      </c>
      <c r="G91">
        <v>0</v>
      </c>
      <c r="U91" s="28"/>
    </row>
    <row r="92" spans="1:21" x14ac:dyDescent="0.2">
      <c r="A92" t="b">
        <v>1</v>
      </c>
      <c r="B92">
        <v>65280</v>
      </c>
      <c r="C92" t="s">
        <v>441</v>
      </c>
      <c r="D92" t="s">
        <v>442</v>
      </c>
      <c r="G92">
        <v>0</v>
      </c>
      <c r="U92" s="28"/>
    </row>
    <row r="93" spans="1:21" x14ac:dyDescent="0.2">
      <c r="A93" t="b">
        <v>1</v>
      </c>
      <c r="B93">
        <v>65280</v>
      </c>
      <c r="C93" t="s">
        <v>443</v>
      </c>
      <c r="D93" t="s">
        <v>444</v>
      </c>
      <c r="G93">
        <v>0</v>
      </c>
      <c r="U93" s="28"/>
    </row>
    <row r="94" spans="1:21" x14ac:dyDescent="0.2">
      <c r="A94" t="b">
        <v>1</v>
      </c>
      <c r="B94">
        <v>65280</v>
      </c>
      <c r="C94" t="s">
        <v>445</v>
      </c>
      <c r="D94" t="s">
        <v>446</v>
      </c>
      <c r="G94">
        <v>0</v>
      </c>
      <c r="U94" s="28"/>
    </row>
    <row r="95" spans="1:21" x14ac:dyDescent="0.2">
      <c r="A95" t="b">
        <v>1</v>
      </c>
      <c r="B95">
        <v>65280</v>
      </c>
      <c r="C95" t="s">
        <v>447</v>
      </c>
      <c r="D95" t="s">
        <v>448</v>
      </c>
      <c r="G95">
        <v>0</v>
      </c>
      <c r="U95" s="28"/>
    </row>
    <row r="96" spans="1:21" x14ac:dyDescent="0.2">
      <c r="A96" t="b">
        <v>1</v>
      </c>
      <c r="B96">
        <v>65280</v>
      </c>
      <c r="C96" t="s">
        <v>237</v>
      </c>
      <c r="D96" t="s">
        <v>449</v>
      </c>
      <c r="G96">
        <v>0</v>
      </c>
      <c r="U96" s="28"/>
    </row>
    <row r="97" spans="1:21" x14ac:dyDescent="0.2">
      <c r="A97" t="b">
        <v>1</v>
      </c>
      <c r="B97">
        <v>65280</v>
      </c>
      <c r="C97" t="s">
        <v>88</v>
      </c>
      <c r="D97" t="s">
        <v>450</v>
      </c>
      <c r="G97">
        <v>0</v>
      </c>
      <c r="U97" s="28"/>
    </row>
    <row r="98" spans="1:21" x14ac:dyDescent="0.2">
      <c r="A98" t="b">
        <v>1</v>
      </c>
      <c r="B98">
        <v>65280</v>
      </c>
      <c r="C98" t="s">
        <v>451</v>
      </c>
      <c r="D98" t="s">
        <v>452</v>
      </c>
      <c r="G98">
        <v>0</v>
      </c>
      <c r="U98" s="28"/>
    </row>
    <row r="99" spans="1:21" x14ac:dyDescent="0.2">
      <c r="U99" s="28"/>
    </row>
    <row r="100" spans="1:21" x14ac:dyDescent="0.2">
      <c r="U100" s="28"/>
    </row>
  </sheetData>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7"/>
  <sheetViews>
    <sheetView topLeftCell="A5" workbookViewId="0">
      <selection activeCell="K3" sqref="K3"/>
    </sheetView>
  </sheetViews>
  <sheetFormatPr baseColWidth="10" defaultColWidth="8.83203125" defaultRowHeight="15" x14ac:dyDescent="0.2"/>
  <sheetData>
    <row r="1" spans="2:14" x14ac:dyDescent="0.2">
      <c r="M1" t="s">
        <v>546</v>
      </c>
    </row>
    <row r="2" spans="2:14" x14ac:dyDescent="0.2">
      <c r="B2" t="s">
        <v>538</v>
      </c>
      <c r="F2" t="s">
        <v>542</v>
      </c>
      <c r="J2" t="s">
        <v>543</v>
      </c>
    </row>
    <row r="4" spans="2:14" x14ac:dyDescent="0.2">
      <c r="B4" t="s">
        <v>6</v>
      </c>
      <c r="C4" t="s">
        <v>7</v>
      </c>
      <c r="F4" t="s">
        <v>6</v>
      </c>
      <c r="G4" t="s">
        <v>7</v>
      </c>
      <c r="J4" t="s">
        <v>6</v>
      </c>
      <c r="K4" t="s">
        <v>7</v>
      </c>
      <c r="M4" t="s">
        <v>6</v>
      </c>
      <c r="N4" t="s">
        <v>7</v>
      </c>
    </row>
    <row r="5" spans="2:14" x14ac:dyDescent="0.2">
      <c r="B5">
        <v>0.439</v>
      </c>
      <c r="C5">
        <v>0.74</v>
      </c>
      <c r="F5">
        <v>0.53300000000000003</v>
      </c>
      <c r="G5">
        <v>0.72799999999999998</v>
      </c>
      <c r="J5">
        <v>0.193</v>
      </c>
      <c r="K5">
        <v>0.61399999999999999</v>
      </c>
      <c r="M5">
        <v>0.51300000000000001</v>
      </c>
      <c r="N5">
        <v>0.94</v>
      </c>
    </row>
    <row r="6" spans="2:14" x14ac:dyDescent="0.2">
      <c r="B6">
        <v>0.52600000000000002</v>
      </c>
      <c r="C6">
        <v>0.95399999999999996</v>
      </c>
      <c r="F6">
        <v>0.373</v>
      </c>
      <c r="G6">
        <v>0.84099999999999997</v>
      </c>
      <c r="J6">
        <v>0.29299999999999998</v>
      </c>
      <c r="K6">
        <v>0.58199999999999996</v>
      </c>
      <c r="M6">
        <v>0.504</v>
      </c>
      <c r="N6">
        <v>0.73499999999999999</v>
      </c>
    </row>
    <row r="7" spans="2:14" x14ac:dyDescent="0.2">
      <c r="B7">
        <v>0.45300000000000001</v>
      </c>
      <c r="C7">
        <v>0.61199999999999999</v>
      </c>
      <c r="F7">
        <v>0.28899999999999998</v>
      </c>
      <c r="G7">
        <v>0.91200000000000003</v>
      </c>
      <c r="J7">
        <v>0.308</v>
      </c>
      <c r="K7">
        <v>0.64400000000000002</v>
      </c>
      <c r="M7">
        <v>0.502</v>
      </c>
      <c r="N7">
        <v>0.71599999999999997</v>
      </c>
    </row>
    <row r="8" spans="2:14" x14ac:dyDescent="0.2">
      <c r="B8">
        <v>0.51900000000000002</v>
      </c>
      <c r="C8">
        <v>1.1399999999999999</v>
      </c>
      <c r="F8">
        <v>0.39700000000000002</v>
      </c>
      <c r="G8">
        <v>0.69899999999999995</v>
      </c>
      <c r="J8">
        <v>0.57399999999999995</v>
      </c>
      <c r="K8">
        <v>0.65500000000000003</v>
      </c>
      <c r="M8">
        <v>0.34699999999999998</v>
      </c>
      <c r="N8">
        <v>0.88700000000000001</v>
      </c>
    </row>
    <row r="9" spans="2:14" x14ac:dyDescent="0.2">
      <c r="B9">
        <v>0.32200000000000001</v>
      </c>
      <c r="C9">
        <v>0.98399999999999999</v>
      </c>
      <c r="F9">
        <v>0.40500000000000003</v>
      </c>
      <c r="G9">
        <v>2.85</v>
      </c>
      <c r="J9">
        <v>7.9699999999999993E-2</v>
      </c>
      <c r="K9">
        <v>0.57699999999999996</v>
      </c>
      <c r="M9">
        <v>0.46300000000000002</v>
      </c>
      <c r="N9">
        <v>0.78</v>
      </c>
    </row>
    <row r="10" spans="2:14" x14ac:dyDescent="0.2">
      <c r="B10">
        <v>0.432</v>
      </c>
      <c r="C10">
        <v>1.0900000000000001</v>
      </c>
      <c r="F10">
        <v>0.504</v>
      </c>
      <c r="G10">
        <v>1.77</v>
      </c>
      <c r="J10">
        <v>0.16600000000000001</v>
      </c>
      <c r="K10">
        <v>0.64400000000000002</v>
      </c>
      <c r="M10">
        <v>0.36199999999999999</v>
      </c>
      <c r="N10">
        <v>0.67</v>
      </c>
    </row>
    <row r="11" spans="2:14" x14ac:dyDescent="0.2">
      <c r="B11">
        <v>0.56000000000000005</v>
      </c>
      <c r="C11">
        <v>0.59299999999999997</v>
      </c>
      <c r="F11">
        <v>0.42299999999999999</v>
      </c>
      <c r="G11">
        <v>0.92500000000000004</v>
      </c>
      <c r="J11">
        <v>0.432</v>
      </c>
      <c r="K11">
        <v>0.71099999999999997</v>
      </c>
      <c r="M11">
        <v>0.499</v>
      </c>
      <c r="N11">
        <v>1.91</v>
      </c>
    </row>
    <row r="12" spans="2:14" x14ac:dyDescent="0.2">
      <c r="B12">
        <v>0.46300000000000002</v>
      </c>
      <c r="C12">
        <v>1.41</v>
      </c>
      <c r="F12">
        <v>0.31900000000000001</v>
      </c>
      <c r="G12">
        <v>0.60399999999999998</v>
      </c>
      <c r="J12">
        <v>0.19900000000000001</v>
      </c>
      <c r="K12">
        <v>0.627</v>
      </c>
      <c r="M12">
        <v>0.47099999999999997</v>
      </c>
      <c r="N12">
        <v>0.77500000000000002</v>
      </c>
    </row>
    <row r="13" spans="2:14" x14ac:dyDescent="0.2">
      <c r="B13">
        <v>0.32800000000000001</v>
      </c>
      <c r="C13">
        <v>0.81</v>
      </c>
      <c r="F13">
        <v>0.46300000000000002</v>
      </c>
      <c r="G13">
        <v>0.67800000000000005</v>
      </c>
      <c r="J13">
        <v>0.26600000000000001</v>
      </c>
      <c r="M13">
        <v>0.49299999999999999</v>
      </c>
      <c r="N13">
        <v>0.81899999999999995</v>
      </c>
    </row>
    <row r="14" spans="2:14" x14ac:dyDescent="0.2">
      <c r="B14">
        <v>0.24399999999999999</v>
      </c>
      <c r="C14">
        <v>1.46</v>
      </c>
      <c r="F14">
        <v>0.51700000000000002</v>
      </c>
      <c r="G14">
        <v>0.59499999999999997</v>
      </c>
      <c r="J14">
        <v>0.36399999999999999</v>
      </c>
      <c r="M14">
        <v>0.157</v>
      </c>
      <c r="N14">
        <v>0.60599999999999998</v>
      </c>
    </row>
    <row r="15" spans="2:14" x14ac:dyDescent="0.2">
      <c r="B15">
        <v>0.34599999999999997</v>
      </c>
      <c r="C15">
        <v>0.77200000000000002</v>
      </c>
      <c r="F15">
        <v>0.45200000000000001</v>
      </c>
      <c r="G15">
        <v>0.72699999999999998</v>
      </c>
      <c r="J15">
        <v>0.183</v>
      </c>
      <c r="M15">
        <v>0.31</v>
      </c>
      <c r="N15">
        <v>1.78</v>
      </c>
    </row>
    <row r="16" spans="2:14" x14ac:dyDescent="0.2">
      <c r="B16">
        <v>0.122</v>
      </c>
      <c r="C16">
        <v>1.01</v>
      </c>
      <c r="F16">
        <v>0.52</v>
      </c>
      <c r="G16">
        <v>0.88200000000000001</v>
      </c>
      <c r="J16">
        <v>0.38900000000000001</v>
      </c>
      <c r="M16">
        <v>0.375</v>
      </c>
      <c r="N16">
        <v>0.872</v>
      </c>
    </row>
    <row r="17" spans="2:14" x14ac:dyDescent="0.2">
      <c r="B17">
        <v>0.47199999999999998</v>
      </c>
      <c r="C17">
        <v>0.91400000000000003</v>
      </c>
      <c r="F17">
        <v>0.49399999999999999</v>
      </c>
      <c r="G17">
        <v>0.68400000000000005</v>
      </c>
      <c r="J17">
        <v>0.245</v>
      </c>
      <c r="M17">
        <v>0.39600000000000002</v>
      </c>
      <c r="N17">
        <v>0.85699999999999998</v>
      </c>
    </row>
    <row r="18" spans="2:14" x14ac:dyDescent="0.2">
      <c r="B18">
        <v>0.23300000000000001</v>
      </c>
      <c r="C18">
        <v>0.97899999999999998</v>
      </c>
      <c r="F18">
        <v>0.46899999999999997</v>
      </c>
      <c r="G18">
        <v>1.0900000000000001</v>
      </c>
      <c r="J18">
        <v>0.248</v>
      </c>
      <c r="M18">
        <v>0.32600000000000001</v>
      </c>
      <c r="N18">
        <v>0.63500000000000001</v>
      </c>
    </row>
    <row r="19" spans="2:14" x14ac:dyDescent="0.2">
      <c r="B19">
        <v>0.48299999999999998</v>
      </c>
      <c r="C19">
        <v>0.61699999999999999</v>
      </c>
      <c r="F19">
        <v>0.49</v>
      </c>
      <c r="G19">
        <v>0.80400000000000005</v>
      </c>
      <c r="J19">
        <v>0.33400000000000002</v>
      </c>
      <c r="M19">
        <v>0.48899999999999999</v>
      </c>
      <c r="N19">
        <v>0.63200000000000001</v>
      </c>
    </row>
    <row r="20" spans="2:14" x14ac:dyDescent="0.2">
      <c r="B20">
        <v>0.17499999999999999</v>
      </c>
      <c r="C20">
        <v>1.1499999999999999</v>
      </c>
      <c r="F20">
        <v>0.20399999999999999</v>
      </c>
      <c r="G20">
        <v>1.01</v>
      </c>
      <c r="J20">
        <v>0.42199999999999999</v>
      </c>
      <c r="M20">
        <v>0.55500000000000005</v>
      </c>
      <c r="N20">
        <v>0.71099999999999997</v>
      </c>
    </row>
    <row r="21" spans="2:14" x14ac:dyDescent="0.2">
      <c r="B21">
        <v>0.34699999999999998</v>
      </c>
      <c r="C21">
        <v>0.88</v>
      </c>
      <c r="F21">
        <v>0.371</v>
      </c>
      <c r="G21">
        <v>1.22</v>
      </c>
      <c r="J21">
        <v>0.46500000000000002</v>
      </c>
      <c r="M21">
        <v>0.69599999999999995</v>
      </c>
      <c r="N21">
        <v>0.80300000000000005</v>
      </c>
    </row>
    <row r="22" spans="2:14" x14ac:dyDescent="0.2">
      <c r="B22">
        <v>0.13</v>
      </c>
      <c r="C22">
        <v>1.23</v>
      </c>
      <c r="F22">
        <v>0.53700000000000003</v>
      </c>
      <c r="G22">
        <v>1.52</v>
      </c>
      <c r="J22">
        <v>0.153</v>
      </c>
      <c r="M22">
        <v>0.11</v>
      </c>
      <c r="N22">
        <v>0.745</v>
      </c>
    </row>
    <row r="23" spans="2:14" x14ac:dyDescent="0.2">
      <c r="B23">
        <v>0.45300000000000001</v>
      </c>
      <c r="C23">
        <v>0.98799999999999999</v>
      </c>
      <c r="F23">
        <v>0.58599999999999997</v>
      </c>
      <c r="G23">
        <v>0.68100000000000005</v>
      </c>
      <c r="J23">
        <v>0.23100000000000001</v>
      </c>
      <c r="M23">
        <v>0.61799999999999999</v>
      </c>
      <c r="N23">
        <v>0.82299999999999995</v>
      </c>
    </row>
    <row r="24" spans="2:14" x14ac:dyDescent="0.2">
      <c r="B24">
        <v>0.16400000000000001</v>
      </c>
      <c r="C24">
        <v>0.82199999999999995</v>
      </c>
      <c r="F24">
        <v>0.57999999999999996</v>
      </c>
      <c r="G24">
        <v>1.52</v>
      </c>
      <c r="J24">
        <v>0.245</v>
      </c>
      <c r="M24">
        <v>0.61399999999999999</v>
      </c>
      <c r="N24">
        <v>0.78900000000000003</v>
      </c>
    </row>
    <row r="25" spans="2:14" x14ac:dyDescent="0.2">
      <c r="B25">
        <v>0.52700000000000002</v>
      </c>
      <c r="C25">
        <v>0.67300000000000004</v>
      </c>
      <c r="F25">
        <v>0.59399999999999997</v>
      </c>
      <c r="G25">
        <v>0.68100000000000005</v>
      </c>
      <c r="J25">
        <v>0.46100000000000002</v>
      </c>
      <c r="M25">
        <v>0.55400000000000005</v>
      </c>
      <c r="N25">
        <v>0.71399999999999997</v>
      </c>
    </row>
    <row r="26" spans="2:14" x14ac:dyDescent="0.2">
      <c r="B26">
        <v>0.442</v>
      </c>
      <c r="C26">
        <v>0.628</v>
      </c>
      <c r="G26">
        <v>1.39</v>
      </c>
      <c r="J26">
        <v>0.26500000000000001</v>
      </c>
      <c r="M26">
        <v>0.61199999999999999</v>
      </c>
      <c r="N26">
        <v>0.50800000000000001</v>
      </c>
    </row>
    <row r="27" spans="2:14" x14ac:dyDescent="0.2">
      <c r="C27">
        <v>0.84499999999999997</v>
      </c>
      <c r="G27">
        <v>0.90700000000000003</v>
      </c>
      <c r="J27">
        <v>0.373</v>
      </c>
      <c r="M27">
        <v>0.45900000000000002</v>
      </c>
      <c r="N27">
        <v>1.18</v>
      </c>
    </row>
    <row r="28" spans="2:14" x14ac:dyDescent="0.2">
      <c r="C28">
        <v>0.51400000000000001</v>
      </c>
      <c r="G28">
        <v>1.41</v>
      </c>
      <c r="J28">
        <v>0.441</v>
      </c>
      <c r="M28">
        <v>0.38900000000000001</v>
      </c>
      <c r="N28">
        <v>1</v>
      </c>
    </row>
    <row r="29" spans="2:14" x14ac:dyDescent="0.2">
      <c r="C29">
        <v>0.95099999999999996</v>
      </c>
      <c r="G29">
        <v>1.24</v>
      </c>
      <c r="J29">
        <v>0.28699999999999998</v>
      </c>
      <c r="M29">
        <v>0.39100000000000001</v>
      </c>
      <c r="N29">
        <v>0.98499999999999999</v>
      </c>
    </row>
    <row r="30" spans="2:14" x14ac:dyDescent="0.2">
      <c r="C30">
        <v>0.88100000000000001</v>
      </c>
      <c r="G30">
        <v>0.66800000000000004</v>
      </c>
      <c r="J30">
        <v>0.51600000000000001</v>
      </c>
      <c r="N30">
        <v>0.76800000000000002</v>
      </c>
    </row>
    <row r="31" spans="2:14" x14ac:dyDescent="0.2">
      <c r="C31">
        <v>0.76900000000000002</v>
      </c>
      <c r="G31">
        <v>1.18</v>
      </c>
      <c r="J31">
        <v>0.379</v>
      </c>
      <c r="N31">
        <v>0.65</v>
      </c>
    </row>
    <row r="32" spans="2:14" x14ac:dyDescent="0.2">
      <c r="C32">
        <v>0.71</v>
      </c>
      <c r="G32">
        <v>0.60199999999999998</v>
      </c>
      <c r="J32">
        <v>0.40200000000000002</v>
      </c>
      <c r="N32">
        <v>1.21</v>
      </c>
    </row>
    <row r="33" spans="3:14" x14ac:dyDescent="0.2">
      <c r="C33">
        <v>0.995</v>
      </c>
      <c r="G33">
        <v>1.62</v>
      </c>
      <c r="J33">
        <v>0.309</v>
      </c>
      <c r="N33">
        <v>0.66300000000000003</v>
      </c>
    </row>
    <row r="34" spans="3:14" x14ac:dyDescent="0.2">
      <c r="C34">
        <v>0.753</v>
      </c>
      <c r="G34">
        <v>0.60399999999999998</v>
      </c>
      <c r="J34">
        <v>0.45</v>
      </c>
      <c r="N34">
        <v>0.622</v>
      </c>
    </row>
    <row r="35" spans="3:14" x14ac:dyDescent="0.2">
      <c r="C35">
        <v>0.51500000000000001</v>
      </c>
      <c r="G35">
        <v>0.78100000000000003</v>
      </c>
      <c r="J35">
        <v>0.31900000000000001</v>
      </c>
      <c r="N35">
        <v>1.19</v>
      </c>
    </row>
    <row r="36" spans="3:14" x14ac:dyDescent="0.2">
      <c r="C36">
        <v>0.97099999999999997</v>
      </c>
      <c r="G36">
        <v>0.873</v>
      </c>
      <c r="J36">
        <v>0.54500000000000004</v>
      </c>
      <c r="N36">
        <v>1.18</v>
      </c>
    </row>
    <row r="37" spans="3:14" x14ac:dyDescent="0.2">
      <c r="C37">
        <v>0.98699999999999999</v>
      </c>
      <c r="G37">
        <v>1.0900000000000001</v>
      </c>
      <c r="J37">
        <v>0.44400000000000001</v>
      </c>
      <c r="N37">
        <v>1.08</v>
      </c>
    </row>
    <row r="38" spans="3:14" x14ac:dyDescent="0.2">
      <c r="C38">
        <v>0.79</v>
      </c>
      <c r="G38">
        <v>0.84099999999999997</v>
      </c>
      <c r="J38">
        <v>0.41599999999999998</v>
      </c>
      <c r="N38">
        <v>1.1499999999999999</v>
      </c>
    </row>
    <row r="39" spans="3:14" x14ac:dyDescent="0.2">
      <c r="C39">
        <v>0.84299999999999997</v>
      </c>
      <c r="G39">
        <v>0.89800000000000002</v>
      </c>
      <c r="J39">
        <v>0.47799999999999998</v>
      </c>
      <c r="N39">
        <v>0.88900000000000001</v>
      </c>
    </row>
    <row r="40" spans="3:14" x14ac:dyDescent="0.2">
      <c r="C40">
        <v>0.67700000000000005</v>
      </c>
      <c r="G40">
        <v>0.59599999999999997</v>
      </c>
      <c r="J40">
        <v>0.49099999999999999</v>
      </c>
      <c r="N40">
        <v>0.95199999999999996</v>
      </c>
    </row>
    <row r="41" spans="3:14" x14ac:dyDescent="0.2">
      <c r="C41">
        <v>1.05</v>
      </c>
      <c r="G41">
        <v>0.84599999999999997</v>
      </c>
      <c r="J41">
        <v>0.42299999999999999</v>
      </c>
      <c r="N41">
        <v>0.749</v>
      </c>
    </row>
    <row r="42" spans="3:14" x14ac:dyDescent="0.2">
      <c r="C42">
        <v>0.89300000000000002</v>
      </c>
      <c r="G42">
        <v>0.80100000000000005</v>
      </c>
      <c r="J42">
        <v>0.49199999999999999</v>
      </c>
      <c r="N42">
        <v>0.78900000000000003</v>
      </c>
    </row>
    <row r="43" spans="3:14" x14ac:dyDescent="0.2">
      <c r="C43">
        <v>0.71899999999999997</v>
      </c>
      <c r="G43">
        <v>0.95399999999999996</v>
      </c>
      <c r="J43">
        <v>0.47399999999999998</v>
      </c>
      <c r="N43">
        <v>1.34</v>
      </c>
    </row>
    <row r="44" spans="3:14" x14ac:dyDescent="0.2">
      <c r="C44">
        <v>0.79300000000000004</v>
      </c>
      <c r="G44">
        <v>0.66300000000000003</v>
      </c>
      <c r="J44">
        <v>0.32200000000000001</v>
      </c>
      <c r="N44">
        <v>0.94</v>
      </c>
    </row>
    <row r="45" spans="3:14" x14ac:dyDescent="0.2">
      <c r="G45">
        <v>0.60699999999999998</v>
      </c>
      <c r="J45">
        <v>0.50900000000000001</v>
      </c>
      <c r="N45">
        <v>0.79500000000000004</v>
      </c>
    </row>
    <row r="46" spans="3:14" x14ac:dyDescent="0.2">
      <c r="G46">
        <v>0.55900000000000005</v>
      </c>
      <c r="J46">
        <v>0.28699999999999998</v>
      </c>
      <c r="N46">
        <v>1.0900000000000001</v>
      </c>
    </row>
    <row r="47" spans="3:14" x14ac:dyDescent="0.2">
      <c r="G47">
        <v>0.66700000000000004</v>
      </c>
      <c r="J47">
        <v>0.54100000000000004</v>
      </c>
      <c r="N47">
        <v>0.71</v>
      </c>
    </row>
    <row r="48" spans="3:14" x14ac:dyDescent="0.2">
      <c r="G48">
        <v>0.97299999999999998</v>
      </c>
      <c r="J48">
        <v>4.5600000000000002E-2</v>
      </c>
      <c r="N48">
        <v>0.68899999999999995</v>
      </c>
    </row>
    <row r="49" spans="7:14" x14ac:dyDescent="0.2">
      <c r="G49">
        <v>0.92800000000000005</v>
      </c>
      <c r="J49">
        <v>0.32500000000000001</v>
      </c>
      <c r="N49">
        <v>1.27</v>
      </c>
    </row>
    <row r="50" spans="7:14" x14ac:dyDescent="0.2">
      <c r="G50">
        <v>0.95599999999999996</v>
      </c>
      <c r="J50">
        <v>0.42199999999999999</v>
      </c>
      <c r="N50">
        <v>1.1100000000000001</v>
      </c>
    </row>
    <row r="51" spans="7:14" x14ac:dyDescent="0.2">
      <c r="G51">
        <v>0.62</v>
      </c>
      <c r="J51">
        <v>0.22</v>
      </c>
      <c r="N51">
        <v>0.74399999999999999</v>
      </c>
    </row>
    <row r="52" spans="7:14" x14ac:dyDescent="0.2">
      <c r="G52">
        <v>2.16</v>
      </c>
      <c r="J52">
        <v>0.224</v>
      </c>
      <c r="N52">
        <v>0.749</v>
      </c>
    </row>
    <row r="53" spans="7:14" x14ac:dyDescent="0.2">
      <c r="G53">
        <v>1.04</v>
      </c>
      <c r="J53">
        <v>4.2299999999999997E-2</v>
      </c>
      <c r="N53">
        <v>0.755</v>
      </c>
    </row>
    <row r="54" spans="7:14" x14ac:dyDescent="0.2">
      <c r="G54">
        <v>0.95</v>
      </c>
      <c r="J54">
        <v>0.30599999999999999</v>
      </c>
    </row>
    <row r="55" spans="7:14" x14ac:dyDescent="0.2">
      <c r="G55">
        <v>1.03</v>
      </c>
      <c r="J55">
        <v>0.52300000000000002</v>
      </c>
    </row>
    <row r="56" spans="7:14" x14ac:dyDescent="0.2">
      <c r="G56">
        <v>1.28</v>
      </c>
      <c r="J56">
        <v>0.46200000000000002</v>
      </c>
    </row>
    <row r="57" spans="7:14" x14ac:dyDescent="0.2">
      <c r="G57">
        <v>1.07</v>
      </c>
      <c r="J57">
        <v>0.35499999999999998</v>
      </c>
    </row>
    <row r="58" spans="7:14" x14ac:dyDescent="0.2">
      <c r="G58">
        <v>1.21</v>
      </c>
      <c r="J58">
        <v>0.59</v>
      </c>
    </row>
    <row r="59" spans="7:14" x14ac:dyDescent="0.2">
      <c r="G59">
        <v>1.01</v>
      </c>
      <c r="J59">
        <v>0.182</v>
      </c>
    </row>
    <row r="60" spans="7:14" x14ac:dyDescent="0.2">
      <c r="J60">
        <v>0.32900000000000001</v>
      </c>
    </row>
    <row r="61" spans="7:14" x14ac:dyDescent="0.2">
      <c r="J61">
        <v>0.435</v>
      </c>
    </row>
    <row r="62" spans="7:14" x14ac:dyDescent="0.2">
      <c r="J62">
        <v>0.40400000000000003</v>
      </c>
    </row>
    <row r="63" spans="7:14" x14ac:dyDescent="0.2">
      <c r="J63">
        <v>0.53200000000000003</v>
      </c>
    </row>
    <row r="64" spans="7:14" x14ac:dyDescent="0.2">
      <c r="J64">
        <v>0.376</v>
      </c>
    </row>
    <row r="65" spans="1:14" x14ac:dyDescent="0.2">
      <c r="J65">
        <v>0.315</v>
      </c>
    </row>
    <row r="66" spans="1:14" x14ac:dyDescent="0.2">
      <c r="J66">
        <v>0.23100000000000001</v>
      </c>
    </row>
    <row r="67" spans="1:14" x14ac:dyDescent="0.2">
      <c r="J67">
        <v>0.185</v>
      </c>
    </row>
    <row r="68" spans="1:14" x14ac:dyDescent="0.2">
      <c r="J68">
        <v>9.8000000000000004E-2</v>
      </c>
    </row>
    <row r="69" spans="1:14" x14ac:dyDescent="0.2">
      <c r="J69">
        <v>0.34699999999999998</v>
      </c>
    </row>
    <row r="70" spans="1:14" x14ac:dyDescent="0.2">
      <c r="J70">
        <v>0.41699999999999998</v>
      </c>
    </row>
    <row r="73" spans="1:14" x14ac:dyDescent="0.2">
      <c r="A73" t="s">
        <v>539</v>
      </c>
      <c r="B73">
        <f>AVERAGE(B5:B44)</f>
        <v>0.37181818181818183</v>
      </c>
      <c r="C73">
        <f>AVERAGE(C5:C44)</f>
        <v>0.87779999999999991</v>
      </c>
      <c r="E73" t="s">
        <v>539</v>
      </c>
      <c r="F73">
        <f>AVERAGE(F5:F63)</f>
        <v>0.45333333333333331</v>
      </c>
      <c r="G73">
        <f>AVERAGE(G5:G59)</f>
        <v>0.98990909090909074</v>
      </c>
      <c r="J73">
        <f t="shared" ref="J73:K73" si="0">AVERAGE(J5:J63)</f>
        <v>0.35272203389830498</v>
      </c>
      <c r="K73">
        <f t="shared" si="0"/>
        <v>0.63175000000000003</v>
      </c>
      <c r="M73">
        <f>AVERAGE(M5:M61)</f>
        <v>0.44819999999999993</v>
      </c>
      <c r="N73">
        <f>AVERAGE(N5:N61)</f>
        <v>0.89706122448979631</v>
      </c>
    </row>
    <row r="74" spans="1:14" x14ac:dyDescent="0.2">
      <c r="A74" t="s">
        <v>540</v>
      </c>
      <c r="B74">
        <f>STDEV(B5:B45)/SQRT(COUNT(B5:B45))</f>
        <v>2.9643818943823414E-2</v>
      </c>
      <c r="C74">
        <f>STDEV(C5:C45)/SQRT(COUNT(C5:C45))</f>
        <v>3.4215122612444644E-2</v>
      </c>
      <c r="E74" t="s">
        <v>544</v>
      </c>
      <c r="F74">
        <f>STDEV(F5:F63)/SQRT(COUNT(F5:F63))</f>
        <v>2.225729771529553E-2</v>
      </c>
      <c r="G74">
        <f>STDEV(G5:G59)/SQRT(COUNT(G5:G59))</f>
        <v>5.6360314336770537E-2</v>
      </c>
      <c r="J74">
        <f>STDEV(J5:J70)/SQRT(COUNT(J5:J63))</f>
        <v>1.7223035298274909E-2</v>
      </c>
      <c r="K74">
        <f>STDEV(K5:K70)/SQRT(COUNT(K5:K63))</f>
        <v>1.5196040367712337E-2</v>
      </c>
      <c r="M74">
        <f>STDEV(M5:M61)/SQRT(COUNT(M5:M61))</f>
        <v>2.7392578070224372E-2</v>
      </c>
      <c r="N74">
        <f>STDEV(N5:N61)/SQRT(COUNT(N5:N61))</f>
        <v>3.9800484649940002E-2</v>
      </c>
    </row>
    <row r="75" spans="1:14" x14ac:dyDescent="0.2">
      <c r="A75" t="s">
        <v>541</v>
      </c>
      <c r="B75">
        <f>COUNT(B5:B45)/(COUNT(B5:B45)+COUNT(C5:C45))</f>
        <v>0.35483870967741937</v>
      </c>
      <c r="C75">
        <f>COUNT(C5:C45)/(COUNT(C5:C45)+COUNT(B5:B45))</f>
        <v>0.64516129032258063</v>
      </c>
      <c r="E75" t="s">
        <v>545</v>
      </c>
      <c r="F75">
        <f>COUNT(F5:F63)/(COUNT(F5:F63)+COUNT(G5:G59))</f>
        <v>0.27631578947368424</v>
      </c>
      <c r="G75">
        <f>COUNT(G5:G59)/(COUNT(G5:G59)+COUNT(F5:F63))</f>
        <v>0.72368421052631582</v>
      </c>
      <c r="J75">
        <f>COUNT(J5:J70)/(COUNT(J5:J70)+COUNT(K5:K63))</f>
        <v>0.89189189189189189</v>
      </c>
      <c r="K75">
        <f>COUNT(K5:K63)/(COUNT(K5:K63)+COUNT(J5:J70))</f>
        <v>0.10810810810810811</v>
      </c>
    </row>
    <row r="76" spans="1:14" x14ac:dyDescent="0.2">
      <c r="M76">
        <f>COUNT(M5:M61)/((COUNT(M5:M61)+COUNT(N5:N61)))*100</f>
        <v>33.783783783783782</v>
      </c>
    </row>
    <row r="77" spans="1:14" x14ac:dyDescent="0.2">
      <c r="M77">
        <f>100-M76</f>
        <v>66.216216216216225</v>
      </c>
    </row>
  </sheetData>
  <phoneticPr fontId="1"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BE16"/>
  <sheetViews>
    <sheetView workbookViewId="0">
      <selection activeCell="B17" sqref="B17"/>
    </sheetView>
  </sheetViews>
  <sheetFormatPr baseColWidth="10" defaultColWidth="8.83203125" defaultRowHeight="15" x14ac:dyDescent="0.2"/>
  <cols>
    <col min="2" max="2" width="11.83203125" bestFit="1" customWidth="1"/>
  </cols>
  <sheetData>
    <row r="3" spans="2:57" s="3" customFormat="1" x14ac:dyDescent="0.2"/>
    <row r="4" spans="2:57" s="3" customFormat="1" x14ac:dyDescent="0.2"/>
    <row r="5" spans="2:57" s="3" customFormat="1" x14ac:dyDescent="0.2">
      <c r="B5" s="3" t="s">
        <v>547</v>
      </c>
      <c r="C5" s="3">
        <v>10.4</v>
      </c>
      <c r="D5" s="3" t="s">
        <v>459</v>
      </c>
      <c r="E5" s="3">
        <v>208</v>
      </c>
      <c r="F5" s="3">
        <v>4160</v>
      </c>
      <c r="J5" s="3">
        <v>159</v>
      </c>
      <c r="K5" s="3">
        <v>17980</v>
      </c>
      <c r="Q5" s="3">
        <v>18139</v>
      </c>
      <c r="AI5" s="3">
        <v>1</v>
      </c>
      <c r="AJ5" s="3">
        <v>1</v>
      </c>
      <c r="AK5" s="3">
        <v>14815</v>
      </c>
      <c r="AL5" s="3">
        <v>19151</v>
      </c>
      <c r="AM5" s="3">
        <v>8425</v>
      </c>
      <c r="AN5" s="3">
        <v>8519.1</v>
      </c>
      <c r="AS5" s="3">
        <v>11</v>
      </c>
      <c r="AT5" s="3">
        <v>0</v>
      </c>
    </row>
    <row r="6" spans="2:57" s="3" customFormat="1" x14ac:dyDescent="0.2">
      <c r="B6" s="3" t="s">
        <v>549</v>
      </c>
      <c r="C6" s="3">
        <v>7.9</v>
      </c>
      <c r="D6" s="3" t="s">
        <v>459</v>
      </c>
      <c r="E6" s="3">
        <v>158</v>
      </c>
      <c r="F6" s="3">
        <v>3160</v>
      </c>
      <c r="J6" s="3">
        <v>106</v>
      </c>
      <c r="K6" s="3">
        <v>15688</v>
      </c>
      <c r="Q6" s="3">
        <v>15794</v>
      </c>
      <c r="AI6" s="3">
        <v>1</v>
      </c>
      <c r="AJ6" s="3">
        <v>1</v>
      </c>
      <c r="AK6" s="3">
        <v>14815</v>
      </c>
      <c r="AL6" s="3">
        <v>19311</v>
      </c>
      <c r="AM6" s="3">
        <v>8389.4</v>
      </c>
      <c r="AN6" s="3">
        <v>8462.7000000000007</v>
      </c>
      <c r="AS6" s="3">
        <v>8.6999999999999993</v>
      </c>
      <c r="AT6" s="3">
        <v>0</v>
      </c>
    </row>
    <row r="7" spans="2:57" s="3" customFormat="1" x14ac:dyDescent="0.2">
      <c r="B7" s="3" t="s">
        <v>550</v>
      </c>
      <c r="C7" s="3">
        <v>9.4</v>
      </c>
      <c r="D7" s="3" t="s">
        <v>459</v>
      </c>
      <c r="E7" s="3">
        <v>188</v>
      </c>
      <c r="F7" s="3">
        <v>3760</v>
      </c>
      <c r="J7" s="3">
        <v>150</v>
      </c>
      <c r="K7" s="3">
        <v>18756</v>
      </c>
      <c r="Q7" s="3">
        <v>18906</v>
      </c>
      <c r="AI7" s="3">
        <v>1</v>
      </c>
      <c r="AJ7" s="3">
        <v>1</v>
      </c>
      <c r="AK7" s="3">
        <v>14815</v>
      </c>
      <c r="AL7" s="3">
        <v>19226</v>
      </c>
      <c r="AM7" s="3">
        <v>8381.5</v>
      </c>
      <c r="AN7" s="3">
        <v>8467.5</v>
      </c>
      <c r="AS7" s="3">
        <v>10</v>
      </c>
      <c r="AT7" s="3">
        <v>0</v>
      </c>
    </row>
    <row r="8" spans="2:57" x14ac:dyDescent="0.2">
      <c r="B8" s="3" t="s">
        <v>551</v>
      </c>
      <c r="C8" s="3">
        <v>10.7</v>
      </c>
      <c r="D8" s="3" t="s">
        <v>459</v>
      </c>
      <c r="E8" s="3">
        <v>214</v>
      </c>
      <c r="F8" s="3">
        <v>4280</v>
      </c>
      <c r="G8" s="3"/>
      <c r="H8" s="3"/>
      <c r="I8" s="3"/>
      <c r="J8" s="3">
        <v>142</v>
      </c>
      <c r="K8" s="3">
        <v>15502</v>
      </c>
      <c r="L8" s="3"/>
      <c r="M8" s="3"/>
      <c r="N8" s="3"/>
      <c r="O8" s="3"/>
      <c r="P8" s="3"/>
      <c r="Q8" s="3">
        <v>15644</v>
      </c>
      <c r="R8" s="3"/>
      <c r="S8" s="3"/>
      <c r="T8" s="3"/>
      <c r="U8" s="3"/>
      <c r="V8" s="3"/>
      <c r="W8" s="3"/>
      <c r="X8" s="3"/>
      <c r="Y8" s="3"/>
      <c r="Z8" s="3"/>
      <c r="AA8" s="3"/>
      <c r="AB8" s="3"/>
      <c r="AC8" s="3"/>
      <c r="AD8" s="3"/>
      <c r="AE8" s="3"/>
      <c r="AF8" s="3"/>
      <c r="AG8" s="3"/>
      <c r="AH8" s="3"/>
      <c r="AI8" s="3">
        <v>1</v>
      </c>
      <c r="AJ8" s="3">
        <v>1</v>
      </c>
      <c r="AK8" s="3">
        <v>14815</v>
      </c>
      <c r="AL8" s="3">
        <v>19297</v>
      </c>
      <c r="AM8" s="3">
        <v>8310.6</v>
      </c>
      <c r="AN8" s="3">
        <v>8410.2999999999993</v>
      </c>
      <c r="AO8" s="3"/>
      <c r="AP8" s="3"/>
      <c r="AQ8" s="3"/>
      <c r="AR8" s="3"/>
      <c r="AS8" s="3">
        <v>12</v>
      </c>
      <c r="AT8" s="3">
        <v>0</v>
      </c>
      <c r="AU8" s="3"/>
      <c r="AV8" s="3"/>
      <c r="AW8" s="3"/>
      <c r="AX8" s="3"/>
      <c r="AY8" s="3"/>
      <c r="AZ8" s="3"/>
      <c r="BA8" s="3"/>
      <c r="BB8" s="3"/>
      <c r="BC8" s="3"/>
      <c r="BD8" s="3"/>
      <c r="BE8" s="3"/>
    </row>
    <row r="9" spans="2:57" x14ac:dyDescent="0.2">
      <c r="B9" s="3" t="s">
        <v>552</v>
      </c>
      <c r="C9" s="3">
        <v>8.4</v>
      </c>
      <c r="D9" s="3" t="s">
        <v>459</v>
      </c>
      <c r="E9" s="3">
        <v>168</v>
      </c>
      <c r="F9" s="3">
        <v>3360</v>
      </c>
      <c r="G9" s="3">
        <f>AVERAGE(E5:E9)</f>
        <v>187.2</v>
      </c>
      <c r="H9" s="3">
        <f>STDEV(E5:E9)/SQRT(5)</f>
        <v>10.892199043352054</v>
      </c>
      <c r="I9" s="3"/>
      <c r="J9" s="3">
        <v>138</v>
      </c>
      <c r="K9" s="3">
        <v>19151</v>
      </c>
      <c r="L9" s="3"/>
      <c r="M9" s="3"/>
      <c r="N9" s="3"/>
      <c r="O9" s="3"/>
      <c r="P9" s="3"/>
      <c r="Q9" s="3">
        <v>19289</v>
      </c>
      <c r="R9" s="3"/>
      <c r="S9" s="3"/>
      <c r="T9" s="3"/>
      <c r="U9" s="3"/>
      <c r="V9" s="3"/>
      <c r="W9" s="3"/>
      <c r="X9" s="3"/>
      <c r="Y9" s="3"/>
      <c r="Z9" s="3"/>
      <c r="AA9" s="3"/>
      <c r="AB9" s="3"/>
      <c r="AC9" s="3"/>
      <c r="AD9" s="3"/>
      <c r="AE9" s="3"/>
      <c r="AF9" s="3"/>
      <c r="AG9" s="3"/>
      <c r="AH9" s="3"/>
      <c r="AI9" s="3">
        <v>1</v>
      </c>
      <c r="AJ9" s="3">
        <v>1</v>
      </c>
      <c r="AK9" s="3">
        <v>14815</v>
      </c>
      <c r="AL9" s="3">
        <v>18962</v>
      </c>
      <c r="AM9" s="3">
        <v>8236.1</v>
      </c>
      <c r="AN9" s="3">
        <v>8312.9</v>
      </c>
      <c r="AO9" s="3"/>
      <c r="AP9" s="3"/>
      <c r="AQ9" s="3"/>
      <c r="AR9" s="3"/>
      <c r="AS9" s="3">
        <v>9.1999999999999993</v>
      </c>
      <c r="AT9" s="3">
        <v>0</v>
      </c>
      <c r="AU9" s="3"/>
      <c r="AV9" s="3"/>
      <c r="AW9" s="3"/>
      <c r="AX9" s="3"/>
      <c r="AY9" s="3"/>
      <c r="AZ9" s="3"/>
      <c r="BA9" s="3"/>
      <c r="BB9" s="3"/>
      <c r="BC9" s="3"/>
      <c r="BD9" s="3"/>
      <c r="BE9" s="3"/>
    </row>
    <row r="10" spans="2:57" s="3" customFormat="1" x14ac:dyDescent="0.2">
      <c r="C10"/>
      <c r="D10"/>
      <c r="E10"/>
      <c r="F10"/>
      <c r="G10"/>
      <c r="H10"/>
      <c r="I10"/>
      <c r="J10"/>
      <c r="K10"/>
      <c r="L10"/>
      <c r="M10"/>
      <c r="N10"/>
      <c r="O10"/>
      <c r="P10"/>
      <c r="Q10"/>
      <c r="R10"/>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row>
    <row r="11" spans="2:57" s="3" customFormat="1" x14ac:dyDescent="0.2">
      <c r="C11"/>
      <c r="D11"/>
      <c r="E11"/>
      <c r="F11"/>
      <c r="G11"/>
      <c r="H11"/>
      <c r="I11"/>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row>
    <row r="12" spans="2:57" s="3" customFormat="1" x14ac:dyDescent="0.2">
      <c r="B12" s="3" t="s">
        <v>548</v>
      </c>
      <c r="C12" s="3">
        <v>6</v>
      </c>
      <c r="D12" s="3" t="s">
        <v>459</v>
      </c>
      <c r="E12" s="3">
        <v>120</v>
      </c>
      <c r="F12" s="3">
        <v>2400</v>
      </c>
      <c r="J12" s="3">
        <v>84</v>
      </c>
      <c r="K12" s="3">
        <v>16356</v>
      </c>
      <c r="Q12" s="3">
        <v>16440</v>
      </c>
      <c r="AI12" s="3">
        <v>1</v>
      </c>
      <c r="AJ12" s="3">
        <v>1</v>
      </c>
      <c r="AK12" s="3">
        <v>14815</v>
      </c>
      <c r="AL12" s="3">
        <v>19163</v>
      </c>
      <c r="AM12" s="3">
        <v>8168.8</v>
      </c>
      <c r="AN12" s="3">
        <v>8225</v>
      </c>
      <c r="AS12" s="3">
        <v>6.7</v>
      </c>
      <c r="AT12" s="3">
        <v>0</v>
      </c>
    </row>
    <row r="13" spans="2:57" s="3" customFormat="1" x14ac:dyDescent="0.2">
      <c r="B13" s="3" t="s">
        <v>553</v>
      </c>
      <c r="C13" s="3">
        <v>5.6</v>
      </c>
      <c r="D13" s="3" t="s">
        <v>459</v>
      </c>
      <c r="E13" s="3">
        <v>112</v>
      </c>
      <c r="F13" s="3">
        <v>2240</v>
      </c>
      <c r="J13" s="3">
        <v>90</v>
      </c>
      <c r="K13" s="3">
        <v>18931</v>
      </c>
      <c r="Q13" s="3">
        <v>19021</v>
      </c>
      <c r="AI13" s="3">
        <v>1</v>
      </c>
      <c r="AJ13" s="3">
        <v>1</v>
      </c>
      <c r="AK13" s="3">
        <v>14815</v>
      </c>
      <c r="AL13" s="3">
        <v>19165</v>
      </c>
      <c r="AM13" s="3">
        <v>8172.4</v>
      </c>
      <c r="AN13" s="3">
        <v>8224.4</v>
      </c>
      <c r="AS13" s="3">
        <v>6.2</v>
      </c>
      <c r="AT13" s="3">
        <v>0</v>
      </c>
    </row>
    <row r="14" spans="2:57" s="3" customFormat="1" x14ac:dyDescent="0.2">
      <c r="B14" s="3" t="s">
        <v>554</v>
      </c>
      <c r="C14" s="3">
        <v>6.2</v>
      </c>
      <c r="D14" s="3" t="s">
        <v>459</v>
      </c>
      <c r="E14" s="3">
        <v>124</v>
      </c>
      <c r="F14" s="3">
        <v>2480</v>
      </c>
      <c r="J14" s="3">
        <v>93</v>
      </c>
      <c r="K14" s="3">
        <v>17544</v>
      </c>
      <c r="Q14" s="3">
        <v>17637</v>
      </c>
      <c r="AI14" s="3">
        <v>1</v>
      </c>
      <c r="AJ14" s="3">
        <v>1</v>
      </c>
      <c r="AK14" s="3">
        <v>14815</v>
      </c>
      <c r="AL14" s="3">
        <v>19302</v>
      </c>
      <c r="AM14" s="3">
        <v>8143.7</v>
      </c>
      <c r="AN14" s="3">
        <v>8202.6</v>
      </c>
      <c r="AS14" s="3">
        <v>6.9</v>
      </c>
      <c r="AT14" s="3">
        <v>0</v>
      </c>
    </row>
    <row r="15" spans="2:57" x14ac:dyDescent="0.2">
      <c r="B15" s="3" t="s">
        <v>555</v>
      </c>
      <c r="C15" s="3">
        <v>5.6</v>
      </c>
      <c r="D15" s="3" t="s">
        <v>459</v>
      </c>
      <c r="E15" s="3">
        <v>112</v>
      </c>
      <c r="F15" s="3">
        <v>2240</v>
      </c>
      <c r="G15" s="3"/>
      <c r="H15" s="3"/>
      <c r="I15" s="3"/>
      <c r="J15" s="3">
        <v>79</v>
      </c>
      <c r="K15" s="3">
        <v>16516</v>
      </c>
      <c r="L15" s="3"/>
      <c r="M15" s="3"/>
      <c r="N15" s="3"/>
      <c r="O15" s="3"/>
      <c r="P15" s="3"/>
      <c r="Q15" s="3">
        <v>16595</v>
      </c>
      <c r="R15" s="3"/>
      <c r="S15" s="3"/>
      <c r="T15" s="3"/>
      <c r="U15" s="3"/>
      <c r="V15" s="3"/>
      <c r="W15" s="3"/>
      <c r="X15" s="3"/>
      <c r="Y15" s="3"/>
      <c r="Z15" s="3"/>
      <c r="AA15" s="3"/>
      <c r="AB15" s="3"/>
      <c r="AC15" s="3"/>
      <c r="AD15" s="3"/>
      <c r="AE15" s="3"/>
      <c r="AF15" s="3"/>
      <c r="AG15" s="3"/>
      <c r="AH15" s="3"/>
      <c r="AI15" s="3">
        <v>1</v>
      </c>
      <c r="AJ15" s="3">
        <v>1</v>
      </c>
      <c r="AK15" s="3">
        <v>14815</v>
      </c>
      <c r="AL15" s="3">
        <v>19315</v>
      </c>
      <c r="AM15" s="3">
        <v>8101.4</v>
      </c>
      <c r="AN15" s="3">
        <v>8154.8</v>
      </c>
      <c r="AO15" s="3"/>
      <c r="AP15" s="3"/>
      <c r="AQ15" s="3"/>
      <c r="AR15" s="3"/>
      <c r="AS15" s="3">
        <v>6.3</v>
      </c>
      <c r="AT15" s="3">
        <v>0</v>
      </c>
      <c r="AU15" s="3"/>
      <c r="AV15" s="3"/>
      <c r="AW15" s="3"/>
      <c r="AX15" s="3"/>
      <c r="AY15" s="3"/>
      <c r="AZ15" s="3"/>
      <c r="BA15" s="3"/>
      <c r="BB15" s="3"/>
      <c r="BC15" s="3"/>
      <c r="BD15" s="3"/>
      <c r="BE15" s="3"/>
    </row>
    <row r="16" spans="2:57" x14ac:dyDescent="0.2">
      <c r="B16" s="3" t="s">
        <v>556</v>
      </c>
      <c r="C16" s="3">
        <v>5.7</v>
      </c>
      <c r="D16" s="3" t="s">
        <v>459</v>
      </c>
      <c r="E16" s="3">
        <v>114</v>
      </c>
      <c r="F16" s="3">
        <v>2280</v>
      </c>
      <c r="G16" s="3">
        <f>AVERAGE(E11:E16)</f>
        <v>116.4</v>
      </c>
      <c r="H16" s="3">
        <f>STDEV(K10:K140)/SQRT(5)</f>
        <v>665.93765473954079</v>
      </c>
      <c r="I16" s="3"/>
      <c r="J16" s="3">
        <v>73</v>
      </c>
      <c r="K16" s="3">
        <v>14926</v>
      </c>
      <c r="L16" s="3"/>
      <c r="M16" s="3"/>
      <c r="N16" s="3"/>
      <c r="O16" s="3"/>
      <c r="P16" s="3"/>
      <c r="Q16" s="3">
        <v>14999</v>
      </c>
      <c r="R16" s="3"/>
      <c r="S16" s="3"/>
      <c r="T16" s="3"/>
      <c r="U16" s="3"/>
      <c r="V16" s="3"/>
      <c r="W16" s="3"/>
      <c r="X16" s="3"/>
      <c r="Y16" s="3"/>
      <c r="Z16" s="3"/>
      <c r="AA16" s="3"/>
      <c r="AB16" s="3"/>
      <c r="AC16" s="3"/>
      <c r="AD16" s="3"/>
      <c r="AE16" s="3"/>
      <c r="AF16" s="3"/>
      <c r="AG16" s="3"/>
      <c r="AH16" s="3"/>
      <c r="AI16" s="3">
        <v>1</v>
      </c>
      <c r="AJ16" s="3">
        <v>1</v>
      </c>
      <c r="AK16" s="3">
        <v>14815</v>
      </c>
      <c r="AL16" s="3">
        <v>19492</v>
      </c>
      <c r="AM16" s="3">
        <v>8105</v>
      </c>
      <c r="AN16" s="3">
        <v>8160.4</v>
      </c>
      <c r="AO16" s="3"/>
      <c r="AP16" s="3"/>
      <c r="AQ16" s="3"/>
      <c r="AR16" s="3"/>
      <c r="AS16" s="3">
        <v>6.4</v>
      </c>
      <c r="AT16" s="3">
        <v>0</v>
      </c>
      <c r="AU16" s="3"/>
      <c r="AV16" s="3"/>
      <c r="AW16" s="3"/>
      <c r="AX16" s="3"/>
      <c r="AY16" s="3"/>
      <c r="AZ16" s="3"/>
      <c r="BA16" s="3"/>
      <c r="BB16" s="3"/>
      <c r="BC16" s="3"/>
      <c r="BD16" s="3"/>
      <c r="BE16" s="3"/>
    </row>
  </sheetData>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64"/>
  <sheetViews>
    <sheetView workbookViewId="0">
      <selection activeCell="K64" sqref="K64"/>
    </sheetView>
  </sheetViews>
  <sheetFormatPr baseColWidth="10" defaultColWidth="8.83203125" defaultRowHeight="15" x14ac:dyDescent="0.2"/>
  <sheetData>
    <row r="1" spans="1:56" x14ac:dyDescent="0.2">
      <c r="A1" t="s">
        <v>109</v>
      </c>
      <c r="H1" s="6" t="s">
        <v>110</v>
      </c>
      <c r="I1" t="s">
        <v>111</v>
      </c>
      <c r="J1">
        <f>100/20</f>
        <v>5</v>
      </c>
      <c r="K1" t="s">
        <v>112</v>
      </c>
      <c r="L1" t="s">
        <v>557</v>
      </c>
    </row>
    <row r="2" spans="1:56" x14ac:dyDescent="0.2">
      <c r="H2" s="6"/>
      <c r="L2" s="55" t="s">
        <v>558</v>
      </c>
      <c r="M2" s="55"/>
      <c r="N2" s="55"/>
      <c r="O2" s="55" t="s">
        <v>559</v>
      </c>
      <c r="P2" s="55"/>
      <c r="Q2" s="55"/>
      <c r="R2" s="55" t="s">
        <v>560</v>
      </c>
      <c r="S2" s="55"/>
      <c r="T2" s="55"/>
      <c r="U2" s="55" t="s">
        <v>561</v>
      </c>
      <c r="V2" s="55"/>
      <c r="W2" s="55"/>
      <c r="X2" s="55" t="s">
        <v>562</v>
      </c>
      <c r="Y2" s="55"/>
      <c r="Z2" s="55"/>
      <c r="AE2" t="s">
        <v>174</v>
      </c>
      <c r="AF2" t="s">
        <v>9</v>
      </c>
      <c r="AG2" t="s">
        <v>563</v>
      </c>
    </row>
    <row r="3" spans="1:56" x14ac:dyDescent="0.2">
      <c r="B3" t="s">
        <v>113</v>
      </c>
      <c r="C3" s="7" t="s">
        <v>114</v>
      </c>
      <c r="D3" t="s">
        <v>115</v>
      </c>
      <c r="E3" t="s">
        <v>116</v>
      </c>
      <c r="F3" t="s">
        <v>117</v>
      </c>
      <c r="G3" t="s">
        <v>118</v>
      </c>
      <c r="H3" s="6" t="s">
        <v>119</v>
      </c>
      <c r="I3" t="s">
        <v>120</v>
      </c>
      <c r="J3" t="s">
        <v>121</v>
      </c>
      <c r="K3" t="s">
        <v>122</v>
      </c>
      <c r="L3" t="s">
        <v>564</v>
      </c>
      <c r="M3" t="s">
        <v>565</v>
      </c>
      <c r="N3" t="s">
        <v>566</v>
      </c>
      <c r="O3" t="s">
        <v>564</v>
      </c>
      <c r="P3" t="s">
        <v>565</v>
      </c>
      <c r="Q3" t="s">
        <v>566</v>
      </c>
      <c r="R3" t="s">
        <v>564</v>
      </c>
      <c r="S3" t="s">
        <v>565</v>
      </c>
      <c r="T3" t="s">
        <v>566</v>
      </c>
      <c r="U3" t="s">
        <v>564</v>
      </c>
      <c r="V3" t="s">
        <v>565</v>
      </c>
      <c r="W3" t="s">
        <v>566</v>
      </c>
      <c r="X3" t="s">
        <v>564</v>
      </c>
      <c r="Y3" t="s">
        <v>565</v>
      </c>
      <c r="Z3" t="s">
        <v>566</v>
      </c>
      <c r="AD3" t="s">
        <v>567</v>
      </c>
      <c r="AE3" s="6">
        <f>AVERAGE(X4:X9)</f>
        <v>1.6967506901535682E-4</v>
      </c>
      <c r="AF3">
        <f>STDEV(X4:X9)</f>
        <v>0</v>
      </c>
      <c r="AG3">
        <f>AF3/SQRT(6)</f>
        <v>0</v>
      </c>
    </row>
    <row r="4" spans="1:56" x14ac:dyDescent="0.2">
      <c r="A4" s="33" t="s">
        <v>568</v>
      </c>
      <c r="B4">
        <v>304.08</v>
      </c>
      <c r="C4">
        <f>AVERAGE(B4:B9)</f>
        <v>277.25666666666666</v>
      </c>
      <c r="D4" s="9">
        <f>C4/1000000</f>
        <v>2.7725666666666667E-4</v>
      </c>
      <c r="E4" s="9">
        <f>D4/1000</f>
        <v>2.7725666666666666E-7</v>
      </c>
      <c r="F4">
        <v>30.3</v>
      </c>
      <c r="G4">
        <v>7.02</v>
      </c>
      <c r="H4" s="6">
        <f>F4/F$23*100</f>
        <v>98.536585365853654</v>
      </c>
      <c r="I4" s="6">
        <f>G4/G$23*100</f>
        <v>92.479964869908869</v>
      </c>
      <c r="J4" s="6">
        <f>AVERAGE(H4:I4)</f>
        <v>95.508275117881254</v>
      </c>
      <c r="K4">
        <f>100/J4</f>
        <v>1.0470296932551115</v>
      </c>
      <c r="L4">
        <f>K4*I26</f>
        <v>0</v>
      </c>
      <c r="M4">
        <f>K4*I46</f>
        <v>0</v>
      </c>
      <c r="N4">
        <f>K4*I66</f>
        <v>0</v>
      </c>
      <c r="O4">
        <f>L4*2000</f>
        <v>0</v>
      </c>
      <c r="P4">
        <f t="shared" ref="P4:Q15" si="0">M4*2000</f>
        <v>0</v>
      </c>
      <c r="Q4">
        <f t="shared" si="0"/>
        <v>0</v>
      </c>
      <c r="R4">
        <f>O4+112.91</f>
        <v>112.91</v>
      </c>
      <c r="S4">
        <f>P4-597.86</f>
        <v>-597.86</v>
      </c>
      <c r="T4">
        <f>Q4-638.83</f>
        <v>-638.83000000000004</v>
      </c>
      <c r="U4">
        <f>R4/0.1845</f>
        <v>611.97831978319778</v>
      </c>
      <c r="V4">
        <f>S4/0.2047</f>
        <v>-2920.6643869076697</v>
      </c>
      <c r="W4">
        <f>T4/0.0815</f>
        <v>-7838.4049079754604</v>
      </c>
      <c r="X4" s="6">
        <f>U4*E$4</f>
        <v>1.6967506901535682E-4</v>
      </c>
      <c r="Y4" s="6">
        <f>V4*E$4</f>
        <v>-8.0977367236606415E-4</v>
      </c>
      <c r="Z4" s="6">
        <f>W4*E$4</f>
        <v>-2.1732500167689164E-3</v>
      </c>
      <c r="AD4" t="s">
        <v>569</v>
      </c>
      <c r="AE4" s="6">
        <f>AVERAGE(X10:X15)</f>
        <v>6.6560137140307648E-3</v>
      </c>
      <c r="AF4">
        <f>STDEV(X10:X15)</f>
        <v>1.5888219979183379E-2</v>
      </c>
      <c r="AG4">
        <f>AF4/SQRT(6)</f>
        <v>6.4863386450154086E-3</v>
      </c>
    </row>
    <row r="5" spans="1:56" x14ac:dyDescent="0.2">
      <c r="A5" s="33" t="s">
        <v>570</v>
      </c>
      <c r="B5">
        <v>362</v>
      </c>
      <c r="D5" s="11"/>
      <c r="E5" s="11"/>
      <c r="F5">
        <v>28.4</v>
      </c>
      <c r="G5">
        <v>7.12</v>
      </c>
      <c r="H5" s="6">
        <f t="shared" ref="H5:I15" si="1">F5/F$23*100</f>
        <v>92.357723577235774</v>
      </c>
      <c r="I5" s="6">
        <f t="shared" si="1"/>
        <v>93.797343286859146</v>
      </c>
      <c r="J5" s="6">
        <f t="shared" ref="J5:J15" si="2">AVERAGE(H5:I5)</f>
        <v>93.07753343204746</v>
      </c>
      <c r="K5">
        <f t="shared" ref="K5:K15" si="3">100/J5</f>
        <v>1.0743731200505693</v>
      </c>
      <c r="L5">
        <f t="shared" ref="L5:L15" si="4">K5*I27</f>
        <v>0</v>
      </c>
      <c r="M5">
        <f t="shared" ref="M5:M15" si="5">K5*I47</f>
        <v>0</v>
      </c>
      <c r="N5">
        <f t="shared" ref="N5:N15" si="6">K5*I67</f>
        <v>0</v>
      </c>
      <c r="O5">
        <f t="shared" ref="O5:O15" si="7">L5*2000</f>
        <v>0</v>
      </c>
      <c r="P5">
        <f t="shared" si="0"/>
        <v>0</v>
      </c>
      <c r="Q5">
        <f t="shared" si="0"/>
        <v>0</v>
      </c>
      <c r="R5">
        <f t="shared" ref="R5:R15" si="8">O5+112.91</f>
        <v>112.91</v>
      </c>
      <c r="S5">
        <f t="shared" ref="S5:S15" si="9">P5-597.86</f>
        <v>-597.86</v>
      </c>
      <c r="T5">
        <f t="shared" ref="T5:T15" si="10">Q5-638.83</f>
        <v>-638.83000000000004</v>
      </c>
      <c r="U5">
        <f t="shared" ref="U5:U15" si="11">R5/0.1845</f>
        <v>611.97831978319778</v>
      </c>
      <c r="V5">
        <f t="shared" ref="V5:V15" si="12">S5/0.2047</f>
        <v>-2920.6643869076697</v>
      </c>
      <c r="W5">
        <f t="shared" ref="W5:W15" si="13">T5/0.0815</f>
        <v>-7838.4049079754604</v>
      </c>
      <c r="X5" s="6">
        <f t="shared" ref="X5:X15" si="14">U5*E$4</f>
        <v>1.6967506901535682E-4</v>
      </c>
      <c r="Y5" s="6">
        <f t="shared" ref="Y5:Y15" si="15">V5*E$4</f>
        <v>-8.0977367236606415E-4</v>
      </c>
      <c r="Z5" s="6">
        <f t="shared" ref="Z5:Z15" si="16">W5*E$4</f>
        <v>-2.1732500167689164E-3</v>
      </c>
      <c r="AD5" t="s">
        <v>571</v>
      </c>
      <c r="AE5" s="6">
        <f>AVERAGE(X16:X20)</f>
        <v>1.6967506901535682E-4</v>
      </c>
      <c r="AF5" t="e">
        <f>STDEV(X16:X20)</f>
        <v>#DIV/0!</v>
      </c>
      <c r="AG5" t="e">
        <f>AF5/SQRT(6)</f>
        <v>#DIV/0!</v>
      </c>
    </row>
    <row r="6" spans="1:56" x14ac:dyDescent="0.2">
      <c r="A6" s="33" t="s">
        <v>572</v>
      </c>
      <c r="B6">
        <v>236.6</v>
      </c>
      <c r="D6" s="11"/>
      <c r="E6" s="11"/>
      <c r="F6">
        <v>30.3</v>
      </c>
      <c r="G6">
        <v>8.0500000000000007</v>
      </c>
      <c r="H6" s="6">
        <f t="shared" si="1"/>
        <v>98.536585365853654</v>
      </c>
      <c r="I6" s="6">
        <f t="shared" si="1"/>
        <v>106.04896256449665</v>
      </c>
      <c r="J6" s="6">
        <f t="shared" si="2"/>
        <v>102.29277396517514</v>
      </c>
      <c r="K6">
        <f t="shared" si="3"/>
        <v>0.97758615905796331</v>
      </c>
      <c r="L6">
        <f t="shared" si="4"/>
        <v>0</v>
      </c>
      <c r="M6">
        <f t="shared" si="5"/>
        <v>0</v>
      </c>
      <c r="N6">
        <f t="shared" si="6"/>
        <v>0</v>
      </c>
      <c r="O6">
        <f t="shared" si="7"/>
        <v>0</v>
      </c>
      <c r="P6">
        <f t="shared" si="0"/>
        <v>0</v>
      </c>
      <c r="Q6">
        <f t="shared" si="0"/>
        <v>0</v>
      </c>
      <c r="R6">
        <f t="shared" si="8"/>
        <v>112.91</v>
      </c>
      <c r="S6">
        <f t="shared" si="9"/>
        <v>-597.86</v>
      </c>
      <c r="T6">
        <f t="shared" si="10"/>
        <v>-638.83000000000004</v>
      </c>
      <c r="U6">
        <f t="shared" si="11"/>
        <v>611.97831978319778</v>
      </c>
      <c r="V6">
        <f t="shared" si="12"/>
        <v>-2920.6643869076697</v>
      </c>
      <c r="W6">
        <f t="shared" si="13"/>
        <v>-7838.4049079754604</v>
      </c>
      <c r="X6" s="6">
        <f t="shared" si="14"/>
        <v>1.6967506901535682E-4</v>
      </c>
      <c r="Y6" s="6">
        <f t="shared" si="15"/>
        <v>-8.0977367236606415E-4</v>
      </c>
      <c r="Z6" s="6">
        <f t="shared" si="16"/>
        <v>-2.1732500167689164E-3</v>
      </c>
      <c r="AE6" t="s">
        <v>175</v>
      </c>
    </row>
    <row r="7" spans="1:56" x14ac:dyDescent="0.2">
      <c r="A7" s="33" t="s">
        <v>573</v>
      </c>
      <c r="B7">
        <v>258.06</v>
      </c>
      <c r="D7" s="11"/>
      <c r="E7" s="11"/>
      <c r="F7">
        <v>31.5</v>
      </c>
      <c r="G7">
        <v>8.09</v>
      </c>
      <c r="H7" s="6">
        <f t="shared" si="1"/>
        <v>102.4390243902439</v>
      </c>
      <c r="I7" s="6">
        <f t="shared" si="1"/>
        <v>106.57591393127677</v>
      </c>
      <c r="J7" s="6">
        <f t="shared" si="2"/>
        <v>104.50746916076034</v>
      </c>
      <c r="K7">
        <f t="shared" si="3"/>
        <v>0.95686940658923958</v>
      </c>
      <c r="L7">
        <f t="shared" si="4"/>
        <v>0</v>
      </c>
      <c r="M7">
        <f t="shared" si="5"/>
        <v>0</v>
      </c>
      <c r="N7">
        <f t="shared" si="6"/>
        <v>0</v>
      </c>
      <c r="O7">
        <f t="shared" si="7"/>
        <v>0</v>
      </c>
      <c r="P7">
        <f t="shared" si="0"/>
        <v>0</v>
      </c>
      <c r="Q7">
        <f t="shared" si="0"/>
        <v>0</v>
      </c>
      <c r="R7">
        <f t="shared" si="8"/>
        <v>112.91</v>
      </c>
      <c r="S7">
        <f t="shared" si="9"/>
        <v>-597.86</v>
      </c>
      <c r="T7">
        <f t="shared" si="10"/>
        <v>-638.83000000000004</v>
      </c>
      <c r="U7">
        <f t="shared" si="11"/>
        <v>611.97831978319778</v>
      </c>
      <c r="V7">
        <f t="shared" si="12"/>
        <v>-2920.6643869076697</v>
      </c>
      <c r="W7">
        <f t="shared" si="13"/>
        <v>-7838.4049079754604</v>
      </c>
      <c r="X7" s="6">
        <f t="shared" si="14"/>
        <v>1.6967506901535682E-4</v>
      </c>
      <c r="Y7" s="6">
        <f t="shared" si="15"/>
        <v>-8.0977367236606415E-4</v>
      </c>
      <c r="Z7" s="6">
        <f t="shared" si="16"/>
        <v>-2.1732500167689164E-3</v>
      </c>
      <c r="AD7" t="s">
        <v>567</v>
      </c>
      <c r="AE7" s="6">
        <f>AVERAGE(Y4:Y9)</f>
        <v>1.0359676965057173E-2</v>
      </c>
      <c r="AF7">
        <f>STDEV(Y4:Y9)</f>
        <v>2.7359454768891251E-2</v>
      </c>
      <c r="AG7">
        <f t="shared" ref="AG7:AG13" si="17">AF7/SQRT(6)</f>
        <v>1.1169450637423238E-2</v>
      </c>
    </row>
    <row r="8" spans="1:56" x14ac:dyDescent="0.2">
      <c r="A8" s="33" t="s">
        <v>574</v>
      </c>
      <c r="B8">
        <v>218.86</v>
      </c>
      <c r="D8" s="11"/>
      <c r="E8" s="11"/>
      <c r="F8">
        <v>33.1</v>
      </c>
      <c r="G8">
        <v>8.17</v>
      </c>
      <c r="H8" s="6">
        <f t="shared" si="1"/>
        <v>107.64227642276423</v>
      </c>
      <c r="I8" s="6">
        <f t="shared" si="1"/>
        <v>107.62981666483698</v>
      </c>
      <c r="J8" s="6">
        <f t="shared" si="2"/>
        <v>107.6360465438006</v>
      </c>
      <c r="K8">
        <f t="shared" si="3"/>
        <v>0.92905679101941696</v>
      </c>
      <c r="L8">
        <f t="shared" si="4"/>
        <v>0</v>
      </c>
      <c r="M8">
        <f t="shared" si="5"/>
        <v>0</v>
      </c>
      <c r="N8">
        <f t="shared" si="6"/>
        <v>0</v>
      </c>
      <c r="O8">
        <f t="shared" si="7"/>
        <v>0</v>
      </c>
      <c r="P8">
        <f t="shared" si="0"/>
        <v>0</v>
      </c>
      <c r="Q8">
        <f t="shared" si="0"/>
        <v>0</v>
      </c>
      <c r="R8">
        <f t="shared" si="8"/>
        <v>112.91</v>
      </c>
      <c r="S8">
        <f t="shared" si="9"/>
        <v>-597.86</v>
      </c>
      <c r="T8">
        <f t="shared" si="10"/>
        <v>-638.83000000000004</v>
      </c>
      <c r="U8">
        <f t="shared" si="11"/>
        <v>611.97831978319778</v>
      </c>
      <c r="V8">
        <f t="shared" si="12"/>
        <v>-2920.6643869076697</v>
      </c>
      <c r="W8">
        <f t="shared" si="13"/>
        <v>-7838.4049079754604</v>
      </c>
      <c r="X8" s="6">
        <f t="shared" si="14"/>
        <v>1.6967506901535682E-4</v>
      </c>
      <c r="Y8" s="6">
        <f t="shared" si="15"/>
        <v>-8.0977367236606415E-4</v>
      </c>
      <c r="Z8" s="6">
        <f t="shared" si="16"/>
        <v>-2.1732500167689164E-3</v>
      </c>
      <c r="AD8" t="s">
        <v>569</v>
      </c>
      <c r="AE8" s="6">
        <f>AVERAGE(Y10:Y15)</f>
        <v>-8.0977367236606415E-4</v>
      </c>
      <c r="AF8">
        <f>STDEV(Y10:Y15)</f>
        <v>0</v>
      </c>
      <c r="AG8">
        <f t="shared" si="17"/>
        <v>0</v>
      </c>
    </row>
    <row r="9" spans="1:56" x14ac:dyDescent="0.2">
      <c r="A9" s="33" t="s">
        <v>575</v>
      </c>
      <c r="B9">
        <v>283.94</v>
      </c>
      <c r="D9" s="11"/>
      <c r="E9" s="11"/>
      <c r="F9">
        <v>31</v>
      </c>
      <c r="G9">
        <v>8.6300000000000008</v>
      </c>
      <c r="H9" s="6">
        <f t="shared" si="1"/>
        <v>100.8130081300813</v>
      </c>
      <c r="I9" s="6">
        <f t="shared" si="1"/>
        <v>113.68975738280822</v>
      </c>
      <c r="J9" s="6">
        <f t="shared" si="2"/>
        <v>107.25138275644477</v>
      </c>
      <c r="K9">
        <f t="shared" si="3"/>
        <v>0.93238891126549106</v>
      </c>
      <c r="L9">
        <f t="shared" si="4"/>
        <v>0</v>
      </c>
      <c r="M9">
        <f t="shared" si="5"/>
        <v>24.739385778911029</v>
      </c>
      <c r="N9">
        <f t="shared" si="6"/>
        <v>0</v>
      </c>
      <c r="O9">
        <f t="shared" si="7"/>
        <v>0</v>
      </c>
      <c r="P9">
        <f t="shared" si="0"/>
        <v>49478.77155782206</v>
      </c>
      <c r="Q9">
        <f t="shared" si="0"/>
        <v>0</v>
      </c>
      <c r="R9">
        <f t="shared" si="8"/>
        <v>112.91</v>
      </c>
      <c r="S9">
        <f t="shared" si="9"/>
        <v>48880.911557822059</v>
      </c>
      <c r="T9">
        <f t="shared" si="10"/>
        <v>-638.83000000000004</v>
      </c>
      <c r="U9">
        <f t="shared" si="11"/>
        <v>611.97831978319778</v>
      </c>
      <c r="V9">
        <f t="shared" si="12"/>
        <v>238792.92407338574</v>
      </c>
      <c r="W9">
        <f t="shared" si="13"/>
        <v>-7838.4049079754604</v>
      </c>
      <c r="X9" s="6">
        <f t="shared" si="14"/>
        <v>1.6967506901535682E-4</v>
      </c>
      <c r="Y9" s="6">
        <f t="shared" si="15"/>
        <v>6.6206930152173354E-2</v>
      </c>
      <c r="Z9" s="6">
        <f t="shared" si="16"/>
        <v>-2.1732500167689164E-3</v>
      </c>
      <c r="AD9" t="s">
        <v>571</v>
      </c>
      <c r="AE9" s="6">
        <f>AVERAGE(Y16:Y20)</f>
        <v>-8.0977367236606415E-4</v>
      </c>
      <c r="AF9" t="e">
        <f>STDEV(Y16:Y20)</f>
        <v>#DIV/0!</v>
      </c>
      <c r="AG9" t="e">
        <f t="shared" si="17"/>
        <v>#DIV/0!</v>
      </c>
    </row>
    <row r="10" spans="1:56" x14ac:dyDescent="0.2">
      <c r="A10" s="34" t="s">
        <v>576</v>
      </c>
      <c r="B10">
        <v>329.62</v>
      </c>
      <c r="C10" s="31">
        <f>AVERAGE(B10:B15)</f>
        <v>345.83333333333331</v>
      </c>
      <c r="D10" s="35">
        <f>C10/1000000</f>
        <v>3.458333333333333E-4</v>
      </c>
      <c r="E10" s="35">
        <f>D10/1000</f>
        <v>3.4583333333333329E-7</v>
      </c>
      <c r="F10">
        <v>33.4</v>
      </c>
      <c r="G10">
        <v>8.39</v>
      </c>
      <c r="H10" s="36">
        <f t="shared" si="1"/>
        <v>108.6178861788618</v>
      </c>
      <c r="I10" s="36">
        <f t="shared" si="1"/>
        <v>110.52804918212757</v>
      </c>
      <c r="J10" s="36">
        <f t="shared" si="2"/>
        <v>109.57296768049468</v>
      </c>
      <c r="K10" s="31">
        <f t="shared" si="3"/>
        <v>0.91263385593051904</v>
      </c>
      <c r="L10" s="31">
        <f t="shared" si="4"/>
        <v>12.948970653002734</v>
      </c>
      <c r="M10">
        <f t="shared" si="5"/>
        <v>0</v>
      </c>
      <c r="N10">
        <f t="shared" si="6"/>
        <v>0</v>
      </c>
      <c r="O10" s="31">
        <f t="shared" si="7"/>
        <v>25897.941306005469</v>
      </c>
      <c r="P10" s="31">
        <f t="shared" si="0"/>
        <v>0</v>
      </c>
      <c r="Q10" s="31">
        <f t="shared" si="0"/>
        <v>0</v>
      </c>
      <c r="R10" s="31">
        <f t="shared" si="8"/>
        <v>26010.851306005468</v>
      </c>
      <c r="S10" s="31">
        <f t="shared" si="9"/>
        <v>-597.86</v>
      </c>
      <c r="T10" s="31">
        <f t="shared" si="10"/>
        <v>-638.83000000000004</v>
      </c>
      <c r="U10" s="31">
        <f t="shared" si="11"/>
        <v>140980.22388078846</v>
      </c>
      <c r="V10" s="31">
        <f t="shared" si="12"/>
        <v>-2920.6643869076697</v>
      </c>
      <c r="W10" s="31">
        <f t="shared" si="13"/>
        <v>-7838.4049079754604</v>
      </c>
      <c r="X10" s="36">
        <f t="shared" si="14"/>
        <v>3.9087706939107805E-2</v>
      </c>
      <c r="Y10" s="36">
        <f t="shared" si="15"/>
        <v>-8.0977367236606415E-4</v>
      </c>
      <c r="Z10" s="36">
        <f t="shared" si="16"/>
        <v>-2.1732500167689164E-3</v>
      </c>
      <c r="AA10" s="31"/>
      <c r="AB10" s="31"/>
      <c r="AC10" s="31"/>
      <c r="AD10" s="31"/>
      <c r="AE10" s="31" t="str">
        <f>"-beta"</f>
        <v>-beta</v>
      </c>
      <c r="AF10" s="31"/>
      <c r="AG10" s="31"/>
      <c r="AH10" s="31"/>
      <c r="AI10" s="31"/>
      <c r="AJ10" s="31"/>
      <c r="AK10" s="31"/>
      <c r="AL10" s="31"/>
      <c r="AM10" s="31"/>
      <c r="AN10" s="31"/>
      <c r="AO10" s="31"/>
      <c r="AP10" s="31"/>
      <c r="AQ10" s="31"/>
      <c r="AR10" s="31"/>
      <c r="AS10" s="31"/>
      <c r="AT10" s="31"/>
      <c r="AU10" s="31"/>
      <c r="AV10" s="31"/>
      <c r="AW10" s="31"/>
      <c r="AX10" s="31"/>
      <c r="AY10" s="31"/>
      <c r="AZ10" s="31"/>
      <c r="BA10" s="31"/>
      <c r="BB10" s="31"/>
      <c r="BC10" s="31"/>
      <c r="BD10" s="31"/>
    </row>
    <row r="11" spans="1:56" x14ac:dyDescent="0.2">
      <c r="A11" s="34" t="s">
        <v>577</v>
      </c>
      <c r="B11">
        <v>357.68</v>
      </c>
      <c r="C11" s="31"/>
      <c r="D11" s="37"/>
      <c r="E11" s="37"/>
      <c r="F11">
        <v>28.1</v>
      </c>
      <c r="G11">
        <v>6.7</v>
      </c>
      <c r="H11" s="36">
        <f t="shared" si="1"/>
        <v>91.382113821138205</v>
      </c>
      <c r="I11" s="36">
        <f t="shared" si="1"/>
        <v>88.264353935668026</v>
      </c>
      <c r="J11" s="36">
        <f t="shared" si="2"/>
        <v>89.823233878403116</v>
      </c>
      <c r="K11" s="31">
        <f t="shared" si="3"/>
        <v>1.113297703524831</v>
      </c>
      <c r="L11" s="31">
        <f t="shared" si="4"/>
        <v>0</v>
      </c>
      <c r="M11">
        <f t="shared" si="5"/>
        <v>0</v>
      </c>
      <c r="N11">
        <f t="shared" si="6"/>
        <v>0</v>
      </c>
      <c r="O11" s="31">
        <f t="shared" si="7"/>
        <v>0</v>
      </c>
      <c r="P11" s="31">
        <f t="shared" si="0"/>
        <v>0</v>
      </c>
      <c r="Q11" s="31">
        <f t="shared" si="0"/>
        <v>0</v>
      </c>
      <c r="R11" s="31">
        <f t="shared" si="8"/>
        <v>112.91</v>
      </c>
      <c r="S11" s="31">
        <f t="shared" si="9"/>
        <v>-597.86</v>
      </c>
      <c r="T11" s="31">
        <f t="shared" si="10"/>
        <v>-638.83000000000004</v>
      </c>
      <c r="U11" s="31">
        <f t="shared" si="11"/>
        <v>611.97831978319778</v>
      </c>
      <c r="V11" s="31">
        <f t="shared" si="12"/>
        <v>-2920.6643869076697</v>
      </c>
      <c r="W11" s="31">
        <f t="shared" si="13"/>
        <v>-7838.4049079754604</v>
      </c>
      <c r="X11" s="36">
        <f t="shared" si="14"/>
        <v>1.6967506901535682E-4</v>
      </c>
      <c r="Y11" s="36">
        <f t="shared" si="15"/>
        <v>-8.0977367236606415E-4</v>
      </c>
      <c r="Z11" s="36">
        <f t="shared" si="16"/>
        <v>-2.1732500167689164E-3</v>
      </c>
      <c r="AA11" s="31"/>
      <c r="AB11" s="31"/>
      <c r="AC11" s="31"/>
      <c r="AD11" s="31" t="s">
        <v>567</v>
      </c>
      <c r="AE11" s="36">
        <f>AVERAGE(Z4:Z9)</f>
        <v>-2.1732500167689164E-3</v>
      </c>
      <c r="AF11" s="31">
        <f>STDEV(Z4:Z9)</f>
        <v>0</v>
      </c>
      <c r="AG11" s="31">
        <f t="shared" si="17"/>
        <v>0</v>
      </c>
      <c r="AH11" s="31"/>
      <c r="AI11" s="31"/>
      <c r="AJ11" s="31"/>
      <c r="AK11" s="31"/>
      <c r="AL11" s="31"/>
      <c r="AM11" s="31"/>
      <c r="AN11" s="31"/>
      <c r="AO11" s="31"/>
      <c r="AP11" s="31"/>
      <c r="AQ11" s="31"/>
      <c r="AR11" s="31"/>
      <c r="AS11" s="31"/>
      <c r="AT11" s="31"/>
      <c r="AU11" s="31"/>
      <c r="AV11" s="31"/>
      <c r="AW11" s="31"/>
      <c r="AX11" s="31"/>
      <c r="AY11" s="31"/>
      <c r="AZ11" s="31"/>
      <c r="BA11" s="31"/>
      <c r="BB11" s="31"/>
      <c r="BC11" s="31"/>
      <c r="BD11" s="31"/>
    </row>
    <row r="12" spans="1:56" x14ac:dyDescent="0.2">
      <c r="A12" s="34" t="s">
        <v>578</v>
      </c>
      <c r="B12">
        <v>380.86</v>
      </c>
      <c r="C12" s="31"/>
      <c r="D12" s="37"/>
      <c r="E12" s="37"/>
      <c r="F12">
        <v>31.2</v>
      </c>
      <c r="G12">
        <v>8.3699999999999992</v>
      </c>
      <c r="H12" s="36">
        <f t="shared" si="1"/>
        <v>101.46341463414635</v>
      </c>
      <c r="I12" s="36">
        <f t="shared" si="1"/>
        <v>110.26457349873751</v>
      </c>
      <c r="J12" s="36">
        <f t="shared" si="2"/>
        <v>105.86399406644193</v>
      </c>
      <c r="K12" s="31">
        <f t="shared" si="3"/>
        <v>0.94460822947260425</v>
      </c>
      <c r="L12" s="31">
        <f t="shared" si="4"/>
        <v>0</v>
      </c>
      <c r="M12">
        <f t="shared" si="5"/>
        <v>0</v>
      </c>
      <c r="N12">
        <f t="shared" si="6"/>
        <v>0</v>
      </c>
      <c r="O12" s="31">
        <f t="shared" si="7"/>
        <v>0</v>
      </c>
      <c r="P12" s="31">
        <f t="shared" si="0"/>
        <v>0</v>
      </c>
      <c r="Q12" s="31">
        <f t="shared" si="0"/>
        <v>0</v>
      </c>
      <c r="R12" s="31">
        <f t="shared" si="8"/>
        <v>112.91</v>
      </c>
      <c r="S12" s="31">
        <f t="shared" si="9"/>
        <v>-597.86</v>
      </c>
      <c r="T12" s="31">
        <f t="shared" si="10"/>
        <v>-638.83000000000004</v>
      </c>
      <c r="U12" s="31">
        <f t="shared" si="11"/>
        <v>611.97831978319778</v>
      </c>
      <c r="V12" s="31">
        <f t="shared" si="12"/>
        <v>-2920.6643869076697</v>
      </c>
      <c r="W12" s="31">
        <f t="shared" si="13"/>
        <v>-7838.4049079754604</v>
      </c>
      <c r="X12" s="36">
        <f t="shared" si="14"/>
        <v>1.6967506901535682E-4</v>
      </c>
      <c r="Y12" s="36">
        <f t="shared" si="15"/>
        <v>-8.0977367236606415E-4</v>
      </c>
      <c r="Z12" s="36">
        <f t="shared" si="16"/>
        <v>-2.1732500167689164E-3</v>
      </c>
      <c r="AA12" s="31"/>
      <c r="AB12" s="31"/>
      <c r="AC12" s="31"/>
      <c r="AD12" s="31" t="s">
        <v>569</v>
      </c>
      <c r="AE12" s="36">
        <f>AVERAGE(Z10:Z15)</f>
        <v>-2.1732500167689164E-3</v>
      </c>
      <c r="AF12" s="31">
        <f>STDEV(Z10:Z15)</f>
        <v>0</v>
      </c>
      <c r="AG12" s="31">
        <f t="shared" si="17"/>
        <v>0</v>
      </c>
      <c r="AH12" s="31"/>
      <c r="AI12" s="31"/>
      <c r="AJ12" s="31"/>
      <c r="AK12" s="31"/>
      <c r="AL12" s="31"/>
      <c r="AM12" s="31"/>
      <c r="AN12" s="31"/>
      <c r="AO12" s="31"/>
      <c r="AP12" s="31"/>
      <c r="AQ12" s="31"/>
      <c r="AR12" s="31"/>
      <c r="AS12" s="31"/>
      <c r="AT12" s="31"/>
      <c r="AU12" s="31"/>
      <c r="AV12" s="31"/>
      <c r="AW12" s="31"/>
      <c r="AX12" s="31"/>
      <c r="AY12" s="31"/>
      <c r="AZ12" s="31"/>
      <c r="BA12" s="31"/>
      <c r="BB12" s="31"/>
      <c r="BC12" s="31"/>
      <c r="BD12" s="31"/>
    </row>
    <row r="13" spans="1:56" x14ac:dyDescent="0.2">
      <c r="A13" s="34" t="s">
        <v>579</v>
      </c>
      <c r="B13">
        <v>309.52</v>
      </c>
      <c r="C13" s="31"/>
      <c r="D13" s="37"/>
      <c r="E13" s="37"/>
      <c r="F13">
        <v>30.3</v>
      </c>
      <c r="G13">
        <v>8.2200000000000006</v>
      </c>
      <c r="H13" s="36">
        <f t="shared" si="1"/>
        <v>98.536585365853654</v>
      </c>
      <c r="I13" s="36">
        <f t="shared" si="1"/>
        <v>108.28850587331212</v>
      </c>
      <c r="J13" s="36">
        <f t="shared" si="2"/>
        <v>103.41254561958289</v>
      </c>
      <c r="K13" s="31">
        <f t="shared" si="3"/>
        <v>0.96700066129175077</v>
      </c>
      <c r="L13" s="31">
        <f t="shared" si="4"/>
        <v>0</v>
      </c>
      <c r="M13">
        <f t="shared" si="5"/>
        <v>0</v>
      </c>
      <c r="N13">
        <f t="shared" si="6"/>
        <v>0</v>
      </c>
      <c r="O13" s="31">
        <f t="shared" si="7"/>
        <v>0</v>
      </c>
      <c r="P13" s="31">
        <f t="shared" si="0"/>
        <v>0</v>
      </c>
      <c r="Q13" s="31">
        <f t="shared" si="0"/>
        <v>0</v>
      </c>
      <c r="R13" s="31">
        <f t="shared" si="8"/>
        <v>112.91</v>
      </c>
      <c r="S13" s="31">
        <f t="shared" si="9"/>
        <v>-597.86</v>
      </c>
      <c r="T13" s="31">
        <f t="shared" si="10"/>
        <v>-638.83000000000004</v>
      </c>
      <c r="U13" s="31">
        <f t="shared" si="11"/>
        <v>611.97831978319778</v>
      </c>
      <c r="V13" s="31">
        <f t="shared" si="12"/>
        <v>-2920.6643869076697</v>
      </c>
      <c r="W13" s="31">
        <f t="shared" si="13"/>
        <v>-7838.4049079754604</v>
      </c>
      <c r="X13" s="36">
        <f t="shared" si="14"/>
        <v>1.6967506901535682E-4</v>
      </c>
      <c r="Y13" s="36">
        <f t="shared" si="15"/>
        <v>-8.0977367236606415E-4</v>
      </c>
      <c r="Z13" s="36">
        <f t="shared" si="16"/>
        <v>-2.1732500167689164E-3</v>
      </c>
      <c r="AA13" s="31"/>
      <c r="AB13" s="31"/>
      <c r="AC13" s="31"/>
      <c r="AD13" s="31" t="s">
        <v>571</v>
      </c>
      <c r="AE13" s="36">
        <f>AVERAGE(Z16:Z20)</f>
        <v>-2.1732500167689164E-3</v>
      </c>
      <c r="AF13" s="31" t="e">
        <f>STDEV(Z16:Z20)</f>
        <v>#DIV/0!</v>
      </c>
      <c r="AG13" s="31" t="e">
        <f t="shared" si="17"/>
        <v>#DIV/0!</v>
      </c>
      <c r="AH13" s="31"/>
      <c r="AI13" s="31"/>
      <c r="AJ13" s="31"/>
      <c r="AK13" s="31"/>
      <c r="AL13" s="31"/>
      <c r="AM13" s="31"/>
      <c r="AN13" s="31"/>
      <c r="AO13" s="31"/>
      <c r="AP13" s="31"/>
      <c r="AQ13" s="31"/>
      <c r="AR13" s="31"/>
      <c r="AS13" s="31"/>
      <c r="AT13" s="31"/>
      <c r="AU13" s="31"/>
      <c r="AV13" s="31"/>
      <c r="AW13" s="31"/>
      <c r="AX13" s="31"/>
      <c r="AY13" s="31"/>
      <c r="AZ13" s="31"/>
      <c r="BA13" s="31"/>
      <c r="BB13" s="31"/>
      <c r="BC13" s="31"/>
      <c r="BD13" s="31"/>
    </row>
    <row r="14" spans="1:56" x14ac:dyDescent="0.2">
      <c r="A14" s="34" t="s">
        <v>580</v>
      </c>
      <c r="B14">
        <v>351.26</v>
      </c>
      <c r="C14" s="31"/>
      <c r="D14" s="37"/>
      <c r="E14" s="37"/>
      <c r="F14">
        <v>31.9</v>
      </c>
      <c r="G14">
        <v>6.67</v>
      </c>
      <c r="H14" s="36">
        <f t="shared" si="1"/>
        <v>103.73983739837398</v>
      </c>
      <c r="I14" s="36">
        <f t="shared" si="1"/>
        <v>87.869140410582929</v>
      </c>
      <c r="J14" s="36">
        <f t="shared" si="2"/>
        <v>95.804488904478461</v>
      </c>
      <c r="K14" s="31">
        <f t="shared" si="3"/>
        <v>1.043792427092896</v>
      </c>
      <c r="L14" s="31">
        <f t="shared" si="4"/>
        <v>0</v>
      </c>
      <c r="M14">
        <f t="shared" si="5"/>
        <v>0</v>
      </c>
      <c r="N14">
        <f t="shared" si="6"/>
        <v>0</v>
      </c>
      <c r="O14" s="31">
        <f t="shared" si="7"/>
        <v>0</v>
      </c>
      <c r="P14" s="31">
        <f t="shared" si="0"/>
        <v>0</v>
      </c>
      <c r="Q14" s="31">
        <f t="shared" si="0"/>
        <v>0</v>
      </c>
      <c r="R14" s="31">
        <f t="shared" si="8"/>
        <v>112.91</v>
      </c>
      <c r="S14" s="31">
        <f t="shared" si="9"/>
        <v>-597.86</v>
      </c>
      <c r="T14" s="31">
        <f t="shared" si="10"/>
        <v>-638.83000000000004</v>
      </c>
      <c r="U14" s="31">
        <f t="shared" si="11"/>
        <v>611.97831978319778</v>
      </c>
      <c r="V14" s="31">
        <f t="shared" si="12"/>
        <v>-2920.6643869076697</v>
      </c>
      <c r="W14" s="31">
        <f t="shared" si="13"/>
        <v>-7838.4049079754604</v>
      </c>
      <c r="X14" s="36">
        <f t="shared" si="14"/>
        <v>1.6967506901535682E-4</v>
      </c>
      <c r="Y14" s="36">
        <f t="shared" si="15"/>
        <v>-8.0977367236606415E-4</v>
      </c>
      <c r="Z14" s="36">
        <f t="shared" si="16"/>
        <v>-2.1732500167689164E-3</v>
      </c>
      <c r="AA14" s="31"/>
      <c r="AB14" s="31"/>
      <c r="AC14" s="31"/>
      <c r="AD14" s="31"/>
      <c r="AE14" s="31"/>
      <c r="AF14" s="31"/>
      <c r="AG14" s="31"/>
      <c r="AH14" s="31"/>
      <c r="AI14" s="31"/>
      <c r="AJ14" s="31"/>
      <c r="AK14" s="31"/>
      <c r="AL14" s="31"/>
      <c r="AM14" s="31"/>
      <c r="AN14" s="31"/>
      <c r="AO14" s="31"/>
      <c r="AP14" s="31"/>
      <c r="AQ14" s="31"/>
      <c r="AR14" s="31"/>
      <c r="AS14" s="31"/>
      <c r="AT14" s="31"/>
      <c r="AU14" s="31"/>
      <c r="AV14" s="31"/>
      <c r="AW14" s="31"/>
      <c r="AX14" s="31"/>
      <c r="AY14" s="31"/>
      <c r="AZ14" s="31"/>
      <c r="BA14" s="31"/>
      <c r="BB14" s="31"/>
      <c r="BC14" s="31"/>
      <c r="BD14" s="31"/>
    </row>
    <row r="15" spans="1:56" x14ac:dyDescent="0.2">
      <c r="A15" s="34" t="s">
        <v>581</v>
      </c>
      <c r="B15">
        <v>346.06</v>
      </c>
      <c r="C15" s="31"/>
      <c r="D15" s="37"/>
      <c r="E15" s="37"/>
      <c r="F15">
        <v>29.5</v>
      </c>
      <c r="G15">
        <v>5.66</v>
      </c>
      <c r="H15" s="36">
        <f t="shared" si="1"/>
        <v>95.934959349593498</v>
      </c>
      <c r="I15" s="36">
        <f t="shared" si="1"/>
        <v>74.56361839938522</v>
      </c>
      <c r="J15" s="36">
        <f t="shared" si="2"/>
        <v>85.249288874489366</v>
      </c>
      <c r="K15" s="31">
        <f t="shared" si="3"/>
        <v>1.1730303128654571</v>
      </c>
      <c r="L15" s="31">
        <f t="shared" si="4"/>
        <v>0</v>
      </c>
      <c r="M15">
        <f t="shared" si="5"/>
        <v>0</v>
      </c>
      <c r="N15">
        <f t="shared" si="6"/>
        <v>0</v>
      </c>
      <c r="O15" s="31">
        <f t="shared" si="7"/>
        <v>0</v>
      </c>
      <c r="P15" s="31">
        <f t="shared" si="0"/>
        <v>0</v>
      </c>
      <c r="Q15" s="31">
        <f t="shared" si="0"/>
        <v>0</v>
      </c>
      <c r="R15" s="31">
        <f t="shared" si="8"/>
        <v>112.91</v>
      </c>
      <c r="S15" s="31">
        <f t="shared" si="9"/>
        <v>-597.86</v>
      </c>
      <c r="T15" s="31">
        <f t="shared" si="10"/>
        <v>-638.83000000000004</v>
      </c>
      <c r="U15" s="31">
        <f t="shared" si="11"/>
        <v>611.97831978319778</v>
      </c>
      <c r="V15" s="31">
        <f t="shared" si="12"/>
        <v>-2920.6643869076697</v>
      </c>
      <c r="W15" s="31">
        <f t="shared" si="13"/>
        <v>-7838.4049079754604</v>
      </c>
      <c r="X15" s="36">
        <f t="shared" si="14"/>
        <v>1.6967506901535682E-4</v>
      </c>
      <c r="Y15" s="36">
        <f t="shared" si="15"/>
        <v>-8.0977367236606415E-4</v>
      </c>
      <c r="Z15" s="36">
        <f t="shared" si="16"/>
        <v>-2.1732500167689164E-3</v>
      </c>
      <c r="AA15" s="31"/>
      <c r="AB15" s="31"/>
      <c r="AC15" s="31"/>
      <c r="AD15" s="31"/>
      <c r="AE15" s="31"/>
      <c r="AF15" s="31"/>
      <c r="AG15" s="31"/>
      <c r="AH15" s="31"/>
      <c r="AI15" s="31"/>
      <c r="AJ15" s="31"/>
      <c r="AK15" s="31"/>
      <c r="AL15" s="31"/>
      <c r="AM15" s="31"/>
      <c r="AN15" s="31"/>
      <c r="AO15" s="31"/>
      <c r="AP15" s="31"/>
      <c r="AQ15" s="31"/>
      <c r="AR15" s="31"/>
      <c r="AS15" s="31"/>
      <c r="AT15" s="31"/>
      <c r="AU15" s="31"/>
      <c r="AV15" s="31"/>
      <c r="AW15" s="31"/>
      <c r="AX15" s="31"/>
      <c r="AY15" s="31"/>
      <c r="AZ15" s="31"/>
      <c r="BA15" s="31"/>
      <c r="BB15" s="31"/>
      <c r="BC15" s="31"/>
      <c r="BD15" s="31"/>
    </row>
    <row r="16" spans="1:56" x14ac:dyDescent="0.2">
      <c r="D16" s="38"/>
      <c r="E16" s="38"/>
      <c r="F16">
        <v>31.5</v>
      </c>
      <c r="G16">
        <v>10.3</v>
      </c>
      <c r="H16" s="6">
        <f>F16/F$23*100</f>
        <v>102.4390243902439</v>
      </c>
      <c r="I16" s="6">
        <f>G16/G$23*100</f>
        <v>135.68997694587773</v>
      </c>
      <c r="J16" s="6">
        <f>AVERAGE(H16:I16)</f>
        <v>119.06450066806082</v>
      </c>
      <c r="K16">
        <f>100/J16</f>
        <v>0.83988090017518635</v>
      </c>
      <c r="L16">
        <f>K16*I43</f>
        <v>0</v>
      </c>
      <c r="M16">
        <f>K16*I63</f>
        <v>0</v>
      </c>
      <c r="N16">
        <f>K16*I83</f>
        <v>0</v>
      </c>
      <c r="O16">
        <f>L16*2000</f>
        <v>0</v>
      </c>
      <c r="P16">
        <f>M16*2000</f>
        <v>0</v>
      </c>
      <c r="Q16">
        <f>N16*2000</f>
        <v>0</v>
      </c>
      <c r="R16">
        <f>O16+112.91</f>
        <v>112.91</v>
      </c>
      <c r="S16">
        <f>P16-597.86</f>
        <v>-597.86</v>
      </c>
      <c r="T16">
        <f>Q16-638.83</f>
        <v>-638.83000000000004</v>
      </c>
      <c r="U16">
        <f>R16/0.1845</f>
        <v>611.97831978319778</v>
      </c>
      <c r="V16">
        <f>S16/0.2047</f>
        <v>-2920.6643869076697</v>
      </c>
      <c r="W16">
        <f>T16/0.0815</f>
        <v>-7838.4049079754604</v>
      </c>
      <c r="X16" s="6">
        <f>U16*E$4</f>
        <v>1.6967506901535682E-4</v>
      </c>
      <c r="Y16" s="6">
        <f>V16*E$4</f>
        <v>-8.0977367236606415E-4</v>
      </c>
      <c r="Z16" s="6">
        <f>W16*E$4</f>
        <v>-2.1732500167689164E-3</v>
      </c>
    </row>
    <row r="17" spans="1:44" x14ac:dyDescent="0.2">
      <c r="H17" s="6"/>
      <c r="I17" s="6"/>
      <c r="J17" s="6"/>
      <c r="X17" s="6"/>
      <c r="Y17" s="6"/>
      <c r="Z17" s="6"/>
    </row>
    <row r="18" spans="1:44" x14ac:dyDescent="0.2">
      <c r="H18" s="6"/>
      <c r="I18" s="6"/>
      <c r="J18" s="6"/>
      <c r="X18" s="6"/>
      <c r="Y18" s="6"/>
      <c r="Z18" s="6"/>
    </row>
    <row r="19" spans="1:44" x14ac:dyDescent="0.2">
      <c r="H19" s="6"/>
      <c r="I19" s="6"/>
      <c r="J19" s="6"/>
      <c r="X19" s="6"/>
      <c r="Y19" s="6"/>
      <c r="Z19" s="6"/>
    </row>
    <row r="20" spans="1:44" x14ac:dyDescent="0.2">
      <c r="H20" s="6"/>
      <c r="I20" s="6"/>
      <c r="J20" s="6"/>
      <c r="X20" s="6"/>
      <c r="Y20" s="6"/>
      <c r="Z20" s="6"/>
    </row>
    <row r="21" spans="1:44" x14ac:dyDescent="0.2">
      <c r="H21" s="6"/>
    </row>
    <row r="23" spans="1:44" x14ac:dyDescent="0.2">
      <c r="D23" s="11"/>
      <c r="E23" t="s">
        <v>173</v>
      </c>
      <c r="F23">
        <f>AVERAGE(F4:F15)</f>
        <v>30.75</v>
      </c>
      <c r="G23">
        <f>AVERAGE(G4:G15)</f>
        <v>7.5908333333333333</v>
      </c>
      <c r="H23" s="6"/>
      <c r="I23" s="6"/>
      <c r="J23" s="6"/>
      <c r="P23" t="s">
        <v>582</v>
      </c>
      <c r="R23" s="21" t="s">
        <v>583</v>
      </c>
      <c r="S23" s="21" t="s">
        <v>584</v>
      </c>
      <c r="T23" s="21" t="s">
        <v>585</v>
      </c>
      <c r="X23" s="6"/>
      <c r="Y23" s="6"/>
      <c r="Z23" s="6"/>
    </row>
    <row r="24" spans="1:44" x14ac:dyDescent="0.2">
      <c r="D24" s="11"/>
      <c r="H24" s="6"/>
      <c r="I24" s="6"/>
      <c r="J24" s="6"/>
      <c r="P24" t="s">
        <v>586</v>
      </c>
      <c r="X24" s="6"/>
      <c r="Y24" s="6"/>
      <c r="Z24" s="6"/>
    </row>
    <row r="25" spans="1:44" x14ac:dyDescent="0.2">
      <c r="A25" t="s">
        <v>16</v>
      </c>
      <c r="B25" t="s">
        <v>17</v>
      </c>
      <c r="C25" t="s">
        <v>18</v>
      </c>
      <c r="D25" t="s">
        <v>19</v>
      </c>
      <c r="E25" t="s">
        <v>196</v>
      </c>
      <c r="F25" t="s">
        <v>197</v>
      </c>
      <c r="G25" t="s">
        <v>20</v>
      </c>
      <c r="H25" t="s">
        <v>21</v>
      </c>
      <c r="I25" t="s">
        <v>24</v>
      </c>
      <c r="J25" t="s">
        <v>25</v>
      </c>
      <c r="K25" t="s">
        <v>26</v>
      </c>
      <c r="L25" t="s">
        <v>27</v>
      </c>
      <c r="M25" t="s">
        <v>28</v>
      </c>
      <c r="N25" t="s">
        <v>29</v>
      </c>
      <c r="O25" t="s">
        <v>30</v>
      </c>
      <c r="P25" t="s">
        <v>31</v>
      </c>
      <c r="Q25" t="s">
        <v>32</v>
      </c>
      <c r="R25" t="s">
        <v>33</v>
      </c>
      <c r="S25" t="s">
        <v>34</v>
      </c>
      <c r="T25" t="s">
        <v>35</v>
      </c>
      <c r="U25" t="s">
        <v>36</v>
      </c>
      <c r="V25" t="s">
        <v>37</v>
      </c>
      <c r="W25" t="s">
        <v>38</v>
      </c>
      <c r="X25" t="s">
        <v>39</v>
      </c>
      <c r="Y25" t="s">
        <v>40</v>
      </c>
      <c r="Z25" t="s">
        <v>41</v>
      </c>
      <c r="AA25" t="s">
        <v>42</v>
      </c>
      <c r="AB25" t="s">
        <v>43</v>
      </c>
      <c r="AC25" t="s">
        <v>44</v>
      </c>
      <c r="AD25" t="s">
        <v>45</v>
      </c>
      <c r="AE25" t="s">
        <v>46</v>
      </c>
      <c r="AF25" t="s">
        <v>47</v>
      </c>
      <c r="AG25" t="s">
        <v>48</v>
      </c>
      <c r="AH25" t="s">
        <v>49</v>
      </c>
      <c r="AI25" t="s">
        <v>50</v>
      </c>
      <c r="AJ25" t="s">
        <v>51</v>
      </c>
      <c r="AK25" t="s">
        <v>52</v>
      </c>
      <c r="AL25" t="s">
        <v>53</v>
      </c>
      <c r="AM25" t="s">
        <v>54</v>
      </c>
      <c r="AN25" t="s">
        <v>56</v>
      </c>
      <c r="AO25" t="s">
        <v>57</v>
      </c>
      <c r="AP25" t="s">
        <v>58</v>
      </c>
      <c r="AQ25" t="s">
        <v>59</v>
      </c>
      <c r="AR25" t="s">
        <v>60</v>
      </c>
    </row>
    <row r="26" spans="1:44" x14ac:dyDescent="0.2">
      <c r="A26" t="s">
        <v>455</v>
      </c>
      <c r="B26" t="s">
        <v>78</v>
      </c>
      <c r="C26" t="s">
        <v>199</v>
      </c>
      <c r="D26" t="s">
        <v>587</v>
      </c>
      <c r="E26" t="s">
        <v>79</v>
      </c>
      <c r="F26" t="s">
        <v>201</v>
      </c>
      <c r="G26" t="s">
        <v>80</v>
      </c>
      <c r="H26">
        <v>13.6</v>
      </c>
      <c r="K26">
        <v>7.1</v>
      </c>
      <c r="L26">
        <v>4.3899999999999997</v>
      </c>
      <c r="M26">
        <v>67</v>
      </c>
      <c r="N26">
        <v>13026</v>
      </c>
      <c r="O26">
        <v>3</v>
      </c>
      <c r="P26">
        <v>64</v>
      </c>
      <c r="Q26">
        <v>353</v>
      </c>
      <c r="R26">
        <v>12673</v>
      </c>
      <c r="S26">
        <v>0.10199999999999999</v>
      </c>
      <c r="T26">
        <v>13093</v>
      </c>
      <c r="AB26">
        <v>0.186</v>
      </c>
      <c r="AE26">
        <v>0.186</v>
      </c>
      <c r="AF26">
        <v>0.13700000000000001</v>
      </c>
      <c r="AG26">
        <v>15.7</v>
      </c>
      <c r="AJ26">
        <v>15.7</v>
      </c>
      <c r="AK26">
        <v>12.2</v>
      </c>
      <c r="AL26">
        <v>1</v>
      </c>
      <c r="AM26">
        <v>1</v>
      </c>
      <c r="AN26">
        <v>3054.7</v>
      </c>
      <c r="AO26">
        <v>676.65</v>
      </c>
      <c r="AP26">
        <v>688.82</v>
      </c>
    </row>
    <row r="27" spans="1:44" x14ac:dyDescent="0.2">
      <c r="A27" t="s">
        <v>460</v>
      </c>
      <c r="B27" t="s">
        <v>78</v>
      </c>
      <c r="C27" t="s">
        <v>199</v>
      </c>
      <c r="D27" t="s">
        <v>587</v>
      </c>
      <c r="E27" t="s">
        <v>79</v>
      </c>
      <c r="F27" t="s">
        <v>201</v>
      </c>
      <c r="G27" t="s">
        <v>80</v>
      </c>
      <c r="H27">
        <v>9.68</v>
      </c>
      <c r="K27">
        <v>5.74</v>
      </c>
      <c r="L27">
        <v>3.42</v>
      </c>
      <c r="M27">
        <v>58</v>
      </c>
      <c r="N27">
        <v>14199</v>
      </c>
      <c r="O27">
        <v>1</v>
      </c>
      <c r="P27">
        <v>57</v>
      </c>
      <c r="Q27">
        <v>363</v>
      </c>
      <c r="R27">
        <v>13836</v>
      </c>
      <c r="S27">
        <v>0</v>
      </c>
      <c r="T27">
        <v>14257</v>
      </c>
      <c r="AB27">
        <v>0.158</v>
      </c>
      <c r="AE27">
        <v>0.158</v>
      </c>
      <c r="AF27">
        <v>0.114</v>
      </c>
      <c r="AG27">
        <v>13.6</v>
      </c>
      <c r="AJ27">
        <v>13.6</v>
      </c>
      <c r="AK27">
        <v>10.3</v>
      </c>
      <c r="AL27">
        <v>1</v>
      </c>
      <c r="AM27">
        <v>1</v>
      </c>
      <c r="AN27">
        <v>2978.1</v>
      </c>
      <c r="AO27">
        <v>655.68</v>
      </c>
      <c r="AP27">
        <v>665.13</v>
      </c>
    </row>
    <row r="28" spans="1:44" x14ac:dyDescent="0.2">
      <c r="A28" t="s">
        <v>461</v>
      </c>
      <c r="B28" t="s">
        <v>78</v>
      </c>
      <c r="C28" t="s">
        <v>199</v>
      </c>
      <c r="D28" t="s">
        <v>587</v>
      </c>
      <c r="E28" t="s">
        <v>79</v>
      </c>
      <c r="F28" t="s">
        <v>201</v>
      </c>
      <c r="G28" t="s">
        <v>80</v>
      </c>
      <c r="H28">
        <v>16.2</v>
      </c>
      <c r="K28">
        <v>7.04</v>
      </c>
      <c r="L28">
        <v>4.4400000000000004</v>
      </c>
      <c r="M28">
        <v>73</v>
      </c>
      <c r="N28">
        <v>14182</v>
      </c>
      <c r="O28">
        <v>2</v>
      </c>
      <c r="P28">
        <v>71</v>
      </c>
      <c r="Q28">
        <v>386</v>
      </c>
      <c r="R28">
        <v>13796</v>
      </c>
      <c r="S28">
        <v>1.0399999999999999E-3</v>
      </c>
      <c r="T28">
        <v>14255</v>
      </c>
      <c r="AB28">
        <v>0.186</v>
      </c>
      <c r="AE28">
        <v>0.186</v>
      </c>
      <c r="AF28">
        <v>0.13900000000000001</v>
      </c>
      <c r="AG28">
        <v>15.7</v>
      </c>
      <c r="AJ28">
        <v>15.7</v>
      </c>
      <c r="AK28">
        <v>12.4</v>
      </c>
      <c r="AL28">
        <v>1</v>
      </c>
      <c r="AM28">
        <v>1</v>
      </c>
      <c r="AN28">
        <v>3041.2</v>
      </c>
      <c r="AO28">
        <v>671.64</v>
      </c>
      <c r="AP28">
        <v>683.77</v>
      </c>
    </row>
    <row r="29" spans="1:44" x14ac:dyDescent="0.2">
      <c r="A29" t="s">
        <v>463</v>
      </c>
      <c r="B29" t="s">
        <v>78</v>
      </c>
      <c r="C29" t="s">
        <v>199</v>
      </c>
      <c r="D29" t="s">
        <v>587</v>
      </c>
      <c r="E29" t="s">
        <v>79</v>
      </c>
      <c r="F29" t="s">
        <v>201</v>
      </c>
      <c r="G29" t="s">
        <v>80</v>
      </c>
      <c r="H29">
        <v>15.4</v>
      </c>
      <c r="K29">
        <v>7.79</v>
      </c>
      <c r="L29">
        <v>5.0599999999999996</v>
      </c>
      <c r="M29">
        <v>83</v>
      </c>
      <c r="N29">
        <v>14377</v>
      </c>
      <c r="O29">
        <v>3</v>
      </c>
      <c r="P29">
        <v>80</v>
      </c>
      <c r="Q29">
        <v>406</v>
      </c>
      <c r="R29">
        <v>13971</v>
      </c>
      <c r="S29">
        <v>5.1299999999999998E-2</v>
      </c>
      <c r="T29">
        <v>14460</v>
      </c>
      <c r="AB29">
        <v>0.20100000000000001</v>
      </c>
      <c r="AE29">
        <v>0.20100000000000001</v>
      </c>
      <c r="AF29">
        <v>0.153</v>
      </c>
      <c r="AG29">
        <v>16.7</v>
      </c>
      <c r="AJ29">
        <v>16.7</v>
      </c>
      <c r="AK29">
        <v>13.4</v>
      </c>
      <c r="AL29">
        <v>1</v>
      </c>
      <c r="AM29">
        <v>1</v>
      </c>
      <c r="AN29">
        <v>2975.1</v>
      </c>
      <c r="AO29">
        <v>656.18</v>
      </c>
      <c r="AP29">
        <v>669.49</v>
      </c>
    </row>
    <row r="30" spans="1:44" x14ac:dyDescent="0.2">
      <c r="A30" t="s">
        <v>464</v>
      </c>
      <c r="B30" t="s">
        <v>78</v>
      </c>
      <c r="C30" t="s">
        <v>199</v>
      </c>
      <c r="D30" t="s">
        <v>587</v>
      </c>
      <c r="E30" t="s">
        <v>79</v>
      </c>
      <c r="F30" t="s">
        <v>201</v>
      </c>
      <c r="G30" t="s">
        <v>80</v>
      </c>
      <c r="H30">
        <v>23</v>
      </c>
      <c r="K30">
        <v>7.3</v>
      </c>
      <c r="L30">
        <v>4.5599999999999996</v>
      </c>
      <c r="M30">
        <v>70</v>
      </c>
      <c r="N30">
        <v>13182</v>
      </c>
      <c r="O30">
        <v>2</v>
      </c>
      <c r="P30">
        <v>68</v>
      </c>
      <c r="Q30">
        <v>391</v>
      </c>
      <c r="R30">
        <v>12791</v>
      </c>
      <c r="S30">
        <v>0</v>
      </c>
      <c r="T30">
        <v>13252</v>
      </c>
      <c r="AB30">
        <v>0.17599999999999999</v>
      </c>
      <c r="AE30">
        <v>0.17599999999999999</v>
      </c>
      <c r="AF30">
        <v>0.13100000000000001</v>
      </c>
      <c r="AG30">
        <v>15</v>
      </c>
      <c r="AJ30">
        <v>15</v>
      </c>
      <c r="AK30">
        <v>11.7</v>
      </c>
      <c r="AL30">
        <v>1</v>
      </c>
      <c r="AM30">
        <v>1</v>
      </c>
      <c r="AN30">
        <v>3029.2</v>
      </c>
      <c r="AO30">
        <v>672.19</v>
      </c>
      <c r="AP30">
        <v>684.64</v>
      </c>
    </row>
    <row r="31" spans="1:44" x14ac:dyDescent="0.2">
      <c r="A31" t="s">
        <v>465</v>
      </c>
      <c r="B31" t="s">
        <v>78</v>
      </c>
      <c r="C31" t="s">
        <v>199</v>
      </c>
      <c r="D31" t="s">
        <v>587</v>
      </c>
      <c r="E31" t="s">
        <v>79</v>
      </c>
      <c r="F31" t="s">
        <v>201</v>
      </c>
      <c r="G31" t="s">
        <v>80</v>
      </c>
      <c r="H31">
        <v>12.3</v>
      </c>
      <c r="K31">
        <v>5.54</v>
      </c>
      <c r="L31">
        <v>3.19</v>
      </c>
      <c r="M31">
        <v>51</v>
      </c>
      <c r="N31">
        <v>13141</v>
      </c>
      <c r="O31">
        <v>0</v>
      </c>
      <c r="P31">
        <v>51</v>
      </c>
      <c r="Q31">
        <v>367</v>
      </c>
      <c r="R31">
        <v>12774</v>
      </c>
      <c r="S31">
        <v>0</v>
      </c>
      <c r="T31">
        <v>13192</v>
      </c>
      <c r="AB31">
        <v>0.13700000000000001</v>
      </c>
      <c r="AE31">
        <v>0.13700000000000001</v>
      </c>
      <c r="AF31">
        <v>9.69E-2</v>
      </c>
      <c r="AG31">
        <v>12.1</v>
      </c>
      <c r="AJ31">
        <v>12.1</v>
      </c>
      <c r="AK31">
        <v>8.9499999999999993</v>
      </c>
      <c r="AL31">
        <v>1</v>
      </c>
      <c r="AM31">
        <v>1</v>
      </c>
      <c r="AN31">
        <v>3002</v>
      </c>
      <c r="AO31">
        <v>663.47</v>
      </c>
      <c r="AP31">
        <v>672.51</v>
      </c>
    </row>
    <row r="32" spans="1:44" x14ac:dyDescent="0.2">
      <c r="A32" t="s">
        <v>511</v>
      </c>
      <c r="B32" t="s">
        <v>78</v>
      </c>
      <c r="C32" t="s">
        <v>199</v>
      </c>
      <c r="D32" t="s">
        <v>587</v>
      </c>
      <c r="E32" t="s">
        <v>79</v>
      </c>
      <c r="F32" t="s">
        <v>201</v>
      </c>
      <c r="G32" t="s">
        <v>80</v>
      </c>
      <c r="H32">
        <v>9.14</v>
      </c>
      <c r="I32">
        <f>AVERAGE(H26:H32)</f>
        <v>14.188571428571427</v>
      </c>
      <c r="J32">
        <f>STDEV(H26:H32)/SQRT(6)</f>
        <v>1.9212487671816036</v>
      </c>
      <c r="K32">
        <v>0.69</v>
      </c>
      <c r="L32">
        <v>6.1800000000000001E-2</v>
      </c>
      <c r="M32">
        <v>3</v>
      </c>
      <c r="N32">
        <v>12667</v>
      </c>
      <c r="O32">
        <v>0</v>
      </c>
      <c r="P32">
        <v>3</v>
      </c>
      <c r="Q32">
        <v>372</v>
      </c>
      <c r="R32">
        <v>12295</v>
      </c>
      <c r="S32">
        <v>0</v>
      </c>
      <c r="T32">
        <v>12670</v>
      </c>
      <c r="AB32">
        <v>7.9500000000000005E-3</v>
      </c>
      <c r="AE32">
        <v>7.9500000000000005E-3</v>
      </c>
      <c r="AF32">
        <v>0</v>
      </c>
      <c r="AG32">
        <v>0.78800000000000003</v>
      </c>
      <c r="AJ32">
        <v>0.78800000000000003</v>
      </c>
      <c r="AK32">
        <v>0</v>
      </c>
      <c r="AL32">
        <v>1</v>
      </c>
      <c r="AM32">
        <v>1</v>
      </c>
      <c r="AN32">
        <v>2852.8</v>
      </c>
      <c r="AO32">
        <v>674.48</v>
      </c>
      <c r="AP32">
        <v>674.99</v>
      </c>
    </row>
    <row r="33" spans="1:42" x14ac:dyDescent="0.2">
      <c r="A33" t="s">
        <v>512</v>
      </c>
      <c r="B33" t="s">
        <v>78</v>
      </c>
      <c r="C33" t="s">
        <v>199</v>
      </c>
      <c r="D33" t="s">
        <v>587</v>
      </c>
      <c r="E33" t="s">
        <v>79</v>
      </c>
      <c r="F33" t="s">
        <v>201</v>
      </c>
      <c r="G33" t="s">
        <v>80</v>
      </c>
      <c r="H33">
        <v>5.29</v>
      </c>
      <c r="K33">
        <v>0.55400000000000005</v>
      </c>
      <c r="L33">
        <v>2.6200000000000001E-2</v>
      </c>
      <c r="M33">
        <v>2</v>
      </c>
      <c r="N33">
        <v>12700</v>
      </c>
      <c r="O33">
        <v>0</v>
      </c>
      <c r="P33">
        <v>2</v>
      </c>
      <c r="Q33">
        <v>342</v>
      </c>
      <c r="R33">
        <v>12358</v>
      </c>
      <c r="S33">
        <v>0</v>
      </c>
      <c r="T33">
        <v>12702</v>
      </c>
      <c r="AB33">
        <v>5.77E-3</v>
      </c>
      <c r="AE33">
        <v>5.77E-3</v>
      </c>
      <c r="AF33">
        <v>0</v>
      </c>
      <c r="AG33">
        <v>0.57399999999999995</v>
      </c>
      <c r="AJ33">
        <v>0.57399999999999995</v>
      </c>
      <c r="AK33">
        <v>0</v>
      </c>
      <c r="AL33">
        <v>1</v>
      </c>
      <c r="AM33">
        <v>1</v>
      </c>
      <c r="AN33">
        <v>3032.2</v>
      </c>
      <c r="AO33">
        <v>663.97</v>
      </c>
      <c r="AP33">
        <v>664.35</v>
      </c>
    </row>
    <row r="34" spans="1:42" x14ac:dyDescent="0.2">
      <c r="A34" t="s">
        <v>513</v>
      </c>
      <c r="B34" t="s">
        <v>78</v>
      </c>
      <c r="C34" t="s">
        <v>199</v>
      </c>
      <c r="D34" t="s">
        <v>587</v>
      </c>
      <c r="E34" t="s">
        <v>79</v>
      </c>
      <c r="F34" t="s">
        <v>201</v>
      </c>
      <c r="G34" t="s">
        <v>80</v>
      </c>
      <c r="H34">
        <v>3.24</v>
      </c>
      <c r="K34">
        <v>0.23599999999999999</v>
      </c>
      <c r="L34">
        <v>0</v>
      </c>
      <c r="M34">
        <v>0</v>
      </c>
      <c r="N34">
        <v>13945</v>
      </c>
      <c r="O34">
        <v>0</v>
      </c>
      <c r="P34">
        <v>0</v>
      </c>
      <c r="Q34">
        <v>419</v>
      </c>
      <c r="R34">
        <v>13526</v>
      </c>
      <c r="S34">
        <v>0</v>
      </c>
      <c r="T34">
        <v>13945</v>
      </c>
      <c r="AL34">
        <v>1</v>
      </c>
      <c r="AM34">
        <v>1</v>
      </c>
      <c r="AN34">
        <v>0</v>
      </c>
      <c r="AO34">
        <v>665.98</v>
      </c>
      <c r="AP34">
        <v>665.98</v>
      </c>
    </row>
    <row r="35" spans="1:42" x14ac:dyDescent="0.2">
      <c r="A35" t="s">
        <v>475</v>
      </c>
      <c r="B35" t="s">
        <v>78</v>
      </c>
      <c r="C35" t="s">
        <v>199</v>
      </c>
      <c r="D35" t="s">
        <v>587</v>
      </c>
      <c r="E35" t="s">
        <v>79</v>
      </c>
      <c r="F35" t="s">
        <v>201</v>
      </c>
      <c r="G35" t="s">
        <v>80</v>
      </c>
      <c r="H35">
        <v>8.41</v>
      </c>
      <c r="K35">
        <v>0.24099999999999999</v>
      </c>
      <c r="L35">
        <v>0</v>
      </c>
      <c r="M35">
        <v>0</v>
      </c>
      <c r="N35">
        <v>13648</v>
      </c>
      <c r="O35">
        <v>0</v>
      </c>
      <c r="P35">
        <v>0</v>
      </c>
      <c r="Q35">
        <v>398</v>
      </c>
      <c r="R35">
        <v>13250</v>
      </c>
      <c r="S35">
        <v>0</v>
      </c>
      <c r="T35">
        <v>13648</v>
      </c>
      <c r="AL35">
        <v>1</v>
      </c>
      <c r="AM35">
        <v>1</v>
      </c>
      <c r="AN35">
        <v>0</v>
      </c>
      <c r="AO35">
        <v>665.77</v>
      </c>
      <c r="AP35">
        <v>665.77</v>
      </c>
    </row>
    <row r="36" spans="1:42" x14ac:dyDescent="0.2">
      <c r="A36" t="s">
        <v>476</v>
      </c>
      <c r="B36" t="s">
        <v>78</v>
      </c>
      <c r="C36" t="s">
        <v>199</v>
      </c>
      <c r="D36" t="s">
        <v>587</v>
      </c>
      <c r="E36" t="s">
        <v>79</v>
      </c>
      <c r="F36" t="s">
        <v>201</v>
      </c>
      <c r="G36" t="s">
        <v>80</v>
      </c>
      <c r="H36">
        <v>5.37</v>
      </c>
      <c r="K36">
        <v>0.41299999999999998</v>
      </c>
      <c r="L36">
        <v>3.63E-3</v>
      </c>
      <c r="M36">
        <v>1</v>
      </c>
      <c r="N36">
        <v>12715</v>
      </c>
      <c r="O36">
        <v>1</v>
      </c>
      <c r="P36">
        <v>0</v>
      </c>
      <c r="Q36">
        <v>409</v>
      </c>
      <c r="R36">
        <v>12306</v>
      </c>
      <c r="S36">
        <v>8.6400000000000005E-2</v>
      </c>
      <c r="T36">
        <v>12716</v>
      </c>
      <c r="AB36">
        <v>2.3999999999999998E-3</v>
      </c>
      <c r="AE36">
        <v>2.3999999999999998E-3</v>
      </c>
      <c r="AF36">
        <v>0</v>
      </c>
      <c r="AG36">
        <v>0.23899999999999999</v>
      </c>
      <c r="AJ36">
        <v>0.23899999999999999</v>
      </c>
      <c r="AK36">
        <v>0</v>
      </c>
      <c r="AL36">
        <v>1</v>
      </c>
      <c r="AM36">
        <v>1</v>
      </c>
      <c r="AN36">
        <v>10220</v>
      </c>
      <c r="AO36">
        <v>670.71</v>
      </c>
      <c r="AP36">
        <v>671.46</v>
      </c>
    </row>
    <row r="37" spans="1:42" x14ac:dyDescent="0.2">
      <c r="A37" t="s">
        <v>477</v>
      </c>
      <c r="B37" t="s">
        <v>78</v>
      </c>
      <c r="C37" t="s">
        <v>199</v>
      </c>
      <c r="D37" t="s">
        <v>587</v>
      </c>
      <c r="E37" t="s">
        <v>79</v>
      </c>
      <c r="F37" t="s">
        <v>201</v>
      </c>
      <c r="G37" t="s">
        <v>80</v>
      </c>
      <c r="H37">
        <v>3.16</v>
      </c>
      <c r="K37">
        <v>0.82799999999999996</v>
      </c>
      <c r="L37">
        <v>0.106</v>
      </c>
      <c r="M37">
        <v>4</v>
      </c>
      <c r="N37">
        <v>12515</v>
      </c>
      <c r="O37">
        <v>0</v>
      </c>
      <c r="P37">
        <v>4</v>
      </c>
      <c r="Q37">
        <v>354</v>
      </c>
      <c r="R37">
        <v>12161</v>
      </c>
      <c r="S37">
        <v>0</v>
      </c>
      <c r="T37">
        <v>12519</v>
      </c>
      <c r="AB37">
        <v>1.11E-2</v>
      </c>
      <c r="AE37">
        <v>1.11E-2</v>
      </c>
      <c r="AF37">
        <v>0</v>
      </c>
      <c r="AG37">
        <v>1.1000000000000001</v>
      </c>
      <c r="AJ37">
        <v>1.1000000000000001</v>
      </c>
      <c r="AK37">
        <v>0</v>
      </c>
      <c r="AL37">
        <v>1</v>
      </c>
      <c r="AM37">
        <v>1</v>
      </c>
      <c r="AN37">
        <v>2973</v>
      </c>
      <c r="AO37">
        <v>665.91</v>
      </c>
      <c r="AP37">
        <v>666.65</v>
      </c>
    </row>
    <row r="38" spans="1:42" x14ac:dyDescent="0.2">
      <c r="A38" t="s">
        <v>212</v>
      </c>
      <c r="B38" t="s">
        <v>78</v>
      </c>
      <c r="C38" t="s">
        <v>199</v>
      </c>
      <c r="D38" t="s">
        <v>587</v>
      </c>
      <c r="E38" t="s">
        <v>79</v>
      </c>
      <c r="F38" t="s">
        <v>201</v>
      </c>
      <c r="G38" t="s">
        <v>80</v>
      </c>
      <c r="H38">
        <v>0.71399999999999997</v>
      </c>
      <c r="I38">
        <f>AVERAGE(H33:H38)</f>
        <v>4.3639999999999999</v>
      </c>
      <c r="J38">
        <f>STDEV(H33:H38)/SQRT(6)</f>
        <v>1.0688797874410385</v>
      </c>
      <c r="K38">
        <v>0.379</v>
      </c>
      <c r="L38">
        <v>3.3300000000000001E-3</v>
      </c>
      <c r="M38">
        <v>1</v>
      </c>
      <c r="N38">
        <v>13861</v>
      </c>
      <c r="O38">
        <v>1</v>
      </c>
      <c r="P38">
        <v>0</v>
      </c>
      <c r="Q38">
        <v>3</v>
      </c>
      <c r="R38">
        <v>13858</v>
      </c>
      <c r="S38">
        <v>7.9299999999999995E-2</v>
      </c>
      <c r="T38">
        <v>13862</v>
      </c>
      <c r="AB38">
        <v>0.25</v>
      </c>
      <c r="AE38">
        <v>0.25</v>
      </c>
      <c r="AF38">
        <v>0</v>
      </c>
      <c r="AG38">
        <v>20</v>
      </c>
      <c r="AJ38">
        <v>20</v>
      </c>
      <c r="AK38">
        <v>0</v>
      </c>
      <c r="AL38">
        <v>1</v>
      </c>
      <c r="AM38">
        <v>1</v>
      </c>
      <c r="AN38">
        <v>8327.1</v>
      </c>
      <c r="AO38">
        <v>672.48</v>
      </c>
      <c r="AP38">
        <v>673.03</v>
      </c>
    </row>
    <row r="40" spans="1:42" x14ac:dyDescent="0.2">
      <c r="A40" t="s">
        <v>479</v>
      </c>
      <c r="B40" t="s">
        <v>78</v>
      </c>
      <c r="C40" t="s">
        <v>199</v>
      </c>
      <c r="D40" t="s">
        <v>587</v>
      </c>
      <c r="E40" t="s">
        <v>79</v>
      </c>
      <c r="F40" t="s">
        <v>201</v>
      </c>
      <c r="G40" t="s">
        <v>80</v>
      </c>
      <c r="H40">
        <v>41.7</v>
      </c>
      <c r="K40">
        <v>24.6</v>
      </c>
      <c r="L40">
        <v>19.2</v>
      </c>
      <c r="M40">
        <v>254</v>
      </c>
      <c r="N40">
        <v>12616</v>
      </c>
      <c r="O40">
        <v>0</v>
      </c>
      <c r="P40">
        <v>254</v>
      </c>
      <c r="Q40">
        <v>82</v>
      </c>
      <c r="R40">
        <v>12534</v>
      </c>
      <c r="S40">
        <v>0</v>
      </c>
      <c r="T40">
        <v>12870</v>
      </c>
      <c r="AB40">
        <v>3.12</v>
      </c>
      <c r="AE40">
        <v>3.12</v>
      </c>
      <c r="AF40">
        <v>2.34</v>
      </c>
      <c r="AG40">
        <v>75.7</v>
      </c>
      <c r="AJ40">
        <v>75.7</v>
      </c>
      <c r="AK40">
        <v>71.099999999999994</v>
      </c>
      <c r="AL40">
        <v>1</v>
      </c>
      <c r="AM40">
        <v>1</v>
      </c>
      <c r="AN40">
        <v>2752.7</v>
      </c>
      <c r="AO40">
        <v>559.59</v>
      </c>
      <c r="AP40">
        <v>602.88</v>
      </c>
    </row>
    <row r="41" spans="1:42" x14ac:dyDescent="0.2">
      <c r="A41" t="s">
        <v>480</v>
      </c>
      <c r="B41" t="s">
        <v>78</v>
      </c>
      <c r="C41" t="s">
        <v>199</v>
      </c>
      <c r="D41" t="s">
        <v>587</v>
      </c>
      <c r="E41" t="s">
        <v>79</v>
      </c>
      <c r="F41" t="s">
        <v>201</v>
      </c>
      <c r="G41" t="s">
        <v>80</v>
      </c>
      <c r="H41">
        <v>41.4</v>
      </c>
      <c r="K41">
        <v>24.1</v>
      </c>
      <c r="L41">
        <v>18.899999999999999</v>
      </c>
      <c r="M41">
        <v>255</v>
      </c>
      <c r="N41">
        <v>12905</v>
      </c>
      <c r="O41">
        <v>0</v>
      </c>
      <c r="P41">
        <v>255</v>
      </c>
      <c r="Q41">
        <v>85</v>
      </c>
      <c r="R41">
        <v>12820</v>
      </c>
      <c r="S41">
        <v>0</v>
      </c>
      <c r="T41">
        <v>13160</v>
      </c>
      <c r="AB41">
        <v>3.02</v>
      </c>
      <c r="AE41">
        <v>3.02</v>
      </c>
      <c r="AF41">
        <v>2.2799999999999998</v>
      </c>
      <c r="AG41">
        <v>75.099999999999994</v>
      </c>
      <c r="AJ41">
        <v>75.099999999999994</v>
      </c>
      <c r="AK41">
        <v>70.5</v>
      </c>
      <c r="AL41">
        <v>1</v>
      </c>
      <c r="AM41">
        <v>1</v>
      </c>
      <c r="AN41">
        <v>2717.1</v>
      </c>
      <c r="AO41">
        <v>546.70000000000005</v>
      </c>
      <c r="AP41">
        <v>588.75</v>
      </c>
    </row>
    <row r="42" spans="1:42" x14ac:dyDescent="0.2">
      <c r="A42" t="s">
        <v>481</v>
      </c>
      <c r="B42" t="s">
        <v>78</v>
      </c>
      <c r="C42" t="s">
        <v>199</v>
      </c>
      <c r="D42" t="s">
        <v>587</v>
      </c>
      <c r="E42" t="s">
        <v>79</v>
      </c>
      <c r="F42" t="s">
        <v>201</v>
      </c>
      <c r="G42" t="s">
        <v>80</v>
      </c>
      <c r="H42">
        <v>43.1</v>
      </c>
      <c r="K42">
        <v>25.5</v>
      </c>
      <c r="L42">
        <v>20.100000000000001</v>
      </c>
      <c r="M42">
        <v>267</v>
      </c>
      <c r="N42">
        <v>12746</v>
      </c>
      <c r="O42">
        <v>1</v>
      </c>
      <c r="P42">
        <v>266</v>
      </c>
      <c r="Q42">
        <v>94</v>
      </c>
      <c r="R42">
        <v>12652</v>
      </c>
      <c r="S42">
        <v>0</v>
      </c>
      <c r="T42">
        <v>13013</v>
      </c>
      <c r="AB42">
        <v>2.83</v>
      </c>
      <c r="AE42">
        <v>2.83</v>
      </c>
      <c r="AF42">
        <v>2.16</v>
      </c>
      <c r="AG42">
        <v>73.900000000000006</v>
      </c>
      <c r="AJ42">
        <v>73.900000000000006</v>
      </c>
      <c r="AK42">
        <v>69.3</v>
      </c>
      <c r="AL42">
        <v>1</v>
      </c>
      <c r="AM42">
        <v>1</v>
      </c>
      <c r="AN42">
        <v>2691.6</v>
      </c>
      <c r="AO42">
        <v>539.89</v>
      </c>
      <c r="AP42">
        <v>584.04</v>
      </c>
    </row>
    <row r="43" spans="1:42" x14ac:dyDescent="0.2">
      <c r="A43" t="s">
        <v>483</v>
      </c>
      <c r="B43" t="s">
        <v>78</v>
      </c>
      <c r="C43" t="s">
        <v>199</v>
      </c>
      <c r="D43" t="s">
        <v>587</v>
      </c>
      <c r="E43" t="s">
        <v>79</v>
      </c>
      <c r="F43" t="s">
        <v>201</v>
      </c>
      <c r="G43" t="s">
        <v>80</v>
      </c>
      <c r="H43">
        <v>43.8</v>
      </c>
      <c r="K43">
        <v>24.9</v>
      </c>
      <c r="L43">
        <v>19.7</v>
      </c>
      <c r="M43">
        <v>279</v>
      </c>
      <c r="N43">
        <v>13632</v>
      </c>
      <c r="O43">
        <v>1</v>
      </c>
      <c r="P43">
        <v>278</v>
      </c>
      <c r="Q43">
        <v>101</v>
      </c>
      <c r="R43">
        <v>13531</v>
      </c>
      <c r="S43">
        <v>0</v>
      </c>
      <c r="T43">
        <v>13911</v>
      </c>
      <c r="AB43">
        <v>2.75</v>
      </c>
      <c r="AE43">
        <v>2.75</v>
      </c>
      <c r="AF43">
        <v>2.13</v>
      </c>
      <c r="AG43">
        <v>73.400000000000006</v>
      </c>
      <c r="AJ43">
        <v>73.400000000000006</v>
      </c>
      <c r="AK43">
        <v>68.900000000000006</v>
      </c>
      <c r="AL43">
        <v>1</v>
      </c>
      <c r="AM43">
        <v>1</v>
      </c>
      <c r="AN43">
        <v>2664</v>
      </c>
      <c r="AO43">
        <v>542.28</v>
      </c>
      <c r="AP43">
        <v>584.84</v>
      </c>
    </row>
    <row r="44" spans="1:42" x14ac:dyDescent="0.2">
      <c r="A44" t="s">
        <v>484</v>
      </c>
      <c r="B44" t="s">
        <v>78</v>
      </c>
      <c r="C44" t="s">
        <v>199</v>
      </c>
      <c r="D44" t="s">
        <v>587</v>
      </c>
      <c r="E44" t="s">
        <v>79</v>
      </c>
      <c r="F44" t="s">
        <v>201</v>
      </c>
      <c r="G44" t="s">
        <v>80</v>
      </c>
      <c r="H44">
        <v>48.9</v>
      </c>
      <c r="K44">
        <v>27.6</v>
      </c>
      <c r="L44">
        <v>21.8</v>
      </c>
      <c r="M44">
        <v>273</v>
      </c>
      <c r="N44">
        <v>12016</v>
      </c>
      <c r="O44">
        <v>2</v>
      </c>
      <c r="P44">
        <v>271</v>
      </c>
      <c r="Q44">
        <v>89</v>
      </c>
      <c r="R44">
        <v>11927</v>
      </c>
      <c r="S44">
        <v>0</v>
      </c>
      <c r="T44">
        <v>12289</v>
      </c>
      <c r="AB44">
        <v>3.02</v>
      </c>
      <c r="AE44">
        <v>3.02</v>
      </c>
      <c r="AF44">
        <v>2.2999999999999998</v>
      </c>
      <c r="AG44">
        <v>75.099999999999994</v>
      </c>
      <c r="AJ44">
        <v>75.099999999999994</v>
      </c>
      <c r="AK44">
        <v>70.7</v>
      </c>
      <c r="AL44">
        <v>1</v>
      </c>
      <c r="AM44">
        <v>1</v>
      </c>
      <c r="AN44">
        <v>2704</v>
      </c>
      <c r="AO44">
        <v>550.79999999999995</v>
      </c>
      <c r="AP44">
        <v>598.63</v>
      </c>
    </row>
    <row r="45" spans="1:42" x14ac:dyDescent="0.2">
      <c r="A45" t="s">
        <v>485</v>
      </c>
      <c r="B45" t="s">
        <v>78</v>
      </c>
      <c r="C45" t="s">
        <v>199</v>
      </c>
      <c r="D45" t="s">
        <v>587</v>
      </c>
      <c r="E45" t="s">
        <v>79</v>
      </c>
      <c r="F45" t="s">
        <v>201</v>
      </c>
      <c r="G45" t="s">
        <v>80</v>
      </c>
      <c r="H45">
        <v>43.3</v>
      </c>
      <c r="I45">
        <f>AVERAGE(H40:H45)</f>
        <v>43.699999999999996</v>
      </c>
      <c r="J45">
        <f>STDEV(H40:H45)/SQRT(6)</f>
        <v>1.1084523745595325</v>
      </c>
      <c r="K45">
        <v>25.5</v>
      </c>
      <c r="L45">
        <v>19.899999999999999</v>
      </c>
      <c r="M45">
        <v>248</v>
      </c>
      <c r="N45">
        <v>11897</v>
      </c>
      <c r="O45">
        <v>0</v>
      </c>
      <c r="P45">
        <v>248</v>
      </c>
      <c r="Q45">
        <v>95</v>
      </c>
      <c r="R45">
        <v>11802</v>
      </c>
      <c r="S45">
        <v>0</v>
      </c>
      <c r="T45">
        <v>12145</v>
      </c>
      <c r="AB45">
        <v>2.63</v>
      </c>
      <c r="AE45">
        <v>2.63</v>
      </c>
      <c r="AF45">
        <v>2</v>
      </c>
      <c r="AG45">
        <v>72.400000000000006</v>
      </c>
      <c r="AJ45">
        <v>72.400000000000006</v>
      </c>
      <c r="AK45">
        <v>67.7</v>
      </c>
      <c r="AL45">
        <v>1</v>
      </c>
      <c r="AM45">
        <v>1</v>
      </c>
      <c r="AN45">
        <v>2694.8</v>
      </c>
      <c r="AO45">
        <v>543.29999999999995</v>
      </c>
      <c r="AP45">
        <v>587.23</v>
      </c>
    </row>
    <row r="46" spans="1:42" x14ac:dyDescent="0.2">
      <c r="A46" t="s">
        <v>495</v>
      </c>
      <c r="B46" t="s">
        <v>78</v>
      </c>
      <c r="C46" t="s">
        <v>199</v>
      </c>
      <c r="D46" t="s">
        <v>587</v>
      </c>
      <c r="E46" t="s">
        <v>79</v>
      </c>
      <c r="F46" t="s">
        <v>201</v>
      </c>
      <c r="G46" t="s">
        <v>80</v>
      </c>
      <c r="H46">
        <v>28</v>
      </c>
      <c r="K46">
        <v>11</v>
      </c>
      <c r="L46">
        <v>7.51</v>
      </c>
      <c r="M46">
        <v>107</v>
      </c>
      <c r="N46">
        <v>12636</v>
      </c>
      <c r="O46">
        <v>0</v>
      </c>
      <c r="P46">
        <v>107</v>
      </c>
      <c r="Q46">
        <v>77</v>
      </c>
      <c r="R46">
        <v>12559</v>
      </c>
      <c r="S46">
        <v>0</v>
      </c>
      <c r="T46">
        <v>12743</v>
      </c>
      <c r="AB46">
        <v>1.39</v>
      </c>
      <c r="AE46">
        <v>1.39</v>
      </c>
      <c r="AF46">
        <v>0.98199999999999998</v>
      </c>
      <c r="AG46">
        <v>58.2</v>
      </c>
      <c r="AJ46">
        <v>58.2</v>
      </c>
      <c r="AK46">
        <v>51</v>
      </c>
      <c r="AL46">
        <v>1</v>
      </c>
      <c r="AM46">
        <v>1</v>
      </c>
      <c r="AN46">
        <v>2342.8000000000002</v>
      </c>
      <c r="AO46">
        <v>542.71</v>
      </c>
      <c r="AP46">
        <v>557.83000000000004</v>
      </c>
    </row>
    <row r="47" spans="1:42" x14ac:dyDescent="0.2">
      <c r="A47" t="s">
        <v>496</v>
      </c>
      <c r="B47" t="s">
        <v>78</v>
      </c>
      <c r="C47" t="s">
        <v>199</v>
      </c>
      <c r="D47" t="s">
        <v>587</v>
      </c>
      <c r="E47" t="s">
        <v>79</v>
      </c>
      <c r="F47" t="s">
        <v>201</v>
      </c>
      <c r="G47" t="s">
        <v>80</v>
      </c>
      <c r="H47">
        <v>29.5</v>
      </c>
      <c r="K47">
        <v>12.6</v>
      </c>
      <c r="L47">
        <v>8.9499999999999993</v>
      </c>
      <c r="M47">
        <v>136</v>
      </c>
      <c r="N47">
        <v>13823</v>
      </c>
      <c r="O47">
        <v>0</v>
      </c>
      <c r="P47">
        <v>136</v>
      </c>
      <c r="Q47">
        <v>105</v>
      </c>
      <c r="R47">
        <v>13718</v>
      </c>
      <c r="S47">
        <v>0</v>
      </c>
      <c r="T47">
        <v>13959</v>
      </c>
      <c r="AB47">
        <v>1.3</v>
      </c>
      <c r="AE47">
        <v>1.3</v>
      </c>
      <c r="AF47">
        <v>0.96699999999999997</v>
      </c>
      <c r="AG47">
        <v>56.5</v>
      </c>
      <c r="AJ47">
        <v>56.5</v>
      </c>
      <c r="AK47">
        <v>50.2</v>
      </c>
      <c r="AL47">
        <v>1</v>
      </c>
      <c r="AM47">
        <v>1</v>
      </c>
      <c r="AN47">
        <v>2253</v>
      </c>
      <c r="AO47">
        <v>538.44000000000005</v>
      </c>
      <c r="AP47">
        <v>555.15</v>
      </c>
    </row>
    <row r="48" spans="1:42" x14ac:dyDescent="0.2">
      <c r="A48" t="s">
        <v>497</v>
      </c>
      <c r="B48" t="s">
        <v>78</v>
      </c>
      <c r="C48" t="s">
        <v>199</v>
      </c>
      <c r="D48" t="s">
        <v>587</v>
      </c>
      <c r="E48" t="s">
        <v>79</v>
      </c>
      <c r="F48" t="s">
        <v>201</v>
      </c>
      <c r="G48" t="s">
        <v>80</v>
      </c>
      <c r="H48">
        <v>28.2</v>
      </c>
      <c r="K48">
        <v>11.1</v>
      </c>
      <c r="L48">
        <v>7.74</v>
      </c>
      <c r="M48">
        <v>120</v>
      </c>
      <c r="N48">
        <v>13928</v>
      </c>
      <c r="O48">
        <v>0</v>
      </c>
      <c r="P48">
        <v>120</v>
      </c>
      <c r="Q48">
        <v>92</v>
      </c>
      <c r="R48">
        <v>13836</v>
      </c>
      <c r="S48">
        <v>0</v>
      </c>
      <c r="T48">
        <v>14048</v>
      </c>
      <c r="AB48">
        <v>1.31</v>
      </c>
      <c r="AE48">
        <v>1.31</v>
      </c>
      <c r="AF48">
        <v>0.95</v>
      </c>
      <c r="AG48">
        <v>56.6</v>
      </c>
      <c r="AJ48">
        <v>56.6</v>
      </c>
      <c r="AK48">
        <v>49.9</v>
      </c>
      <c r="AL48">
        <v>1</v>
      </c>
      <c r="AM48">
        <v>1</v>
      </c>
      <c r="AN48">
        <v>2305.1</v>
      </c>
      <c r="AO48">
        <v>546.53</v>
      </c>
      <c r="AP48">
        <v>561.55999999999995</v>
      </c>
    </row>
    <row r="49" spans="1:42" x14ac:dyDescent="0.2">
      <c r="A49" t="s">
        <v>499</v>
      </c>
      <c r="B49" t="s">
        <v>78</v>
      </c>
      <c r="C49" t="s">
        <v>199</v>
      </c>
      <c r="D49" t="s">
        <v>587</v>
      </c>
      <c r="E49" t="s">
        <v>79</v>
      </c>
      <c r="F49" t="s">
        <v>201</v>
      </c>
      <c r="G49" t="s">
        <v>80</v>
      </c>
      <c r="H49">
        <v>26.7</v>
      </c>
      <c r="K49">
        <v>11.9</v>
      </c>
      <c r="L49">
        <v>8.39</v>
      </c>
      <c r="M49">
        <v>126</v>
      </c>
      <c r="N49">
        <v>13557</v>
      </c>
      <c r="O49">
        <v>0</v>
      </c>
      <c r="P49">
        <v>126</v>
      </c>
      <c r="Q49">
        <v>87</v>
      </c>
      <c r="R49">
        <v>13470</v>
      </c>
      <c r="S49">
        <v>0</v>
      </c>
      <c r="T49">
        <v>13683</v>
      </c>
      <c r="AB49">
        <v>1.45</v>
      </c>
      <c r="AE49">
        <v>1.45</v>
      </c>
      <c r="AF49">
        <v>1.05</v>
      </c>
      <c r="AG49">
        <v>59.2</v>
      </c>
      <c r="AJ49">
        <v>59.2</v>
      </c>
      <c r="AK49">
        <v>52.6</v>
      </c>
      <c r="AL49">
        <v>1</v>
      </c>
      <c r="AM49">
        <v>1</v>
      </c>
      <c r="AN49">
        <v>2293.4</v>
      </c>
      <c r="AO49">
        <v>551.13</v>
      </c>
      <c r="AP49">
        <v>567.17999999999995</v>
      </c>
    </row>
    <row r="50" spans="1:42" x14ac:dyDescent="0.2">
      <c r="A50" t="s">
        <v>500</v>
      </c>
      <c r="B50" t="s">
        <v>78</v>
      </c>
      <c r="C50" t="s">
        <v>199</v>
      </c>
      <c r="D50" t="s">
        <v>587</v>
      </c>
      <c r="E50" t="s">
        <v>79</v>
      </c>
      <c r="F50" t="s">
        <v>201</v>
      </c>
      <c r="G50" t="s">
        <v>80</v>
      </c>
      <c r="H50">
        <v>27.1</v>
      </c>
      <c r="K50">
        <v>11.9</v>
      </c>
      <c r="L50">
        <v>8.26</v>
      </c>
      <c r="M50">
        <v>116</v>
      </c>
      <c r="N50">
        <v>12566</v>
      </c>
      <c r="O50">
        <v>1</v>
      </c>
      <c r="P50">
        <v>115</v>
      </c>
      <c r="Q50">
        <v>74</v>
      </c>
      <c r="R50">
        <v>12492</v>
      </c>
      <c r="S50">
        <v>2.76E-2</v>
      </c>
      <c r="T50">
        <v>12682</v>
      </c>
      <c r="AB50">
        <v>1.55</v>
      </c>
      <c r="AE50">
        <v>1.55</v>
      </c>
      <c r="AF50">
        <v>1.1000000000000001</v>
      </c>
      <c r="AG50">
        <v>60.8</v>
      </c>
      <c r="AJ50">
        <v>60.8</v>
      </c>
      <c r="AK50">
        <v>53.8</v>
      </c>
      <c r="AL50">
        <v>1</v>
      </c>
      <c r="AM50">
        <v>1</v>
      </c>
      <c r="AN50">
        <v>2411.6</v>
      </c>
      <c r="AO50">
        <v>546.12</v>
      </c>
      <c r="AP50">
        <v>563.17999999999995</v>
      </c>
    </row>
    <row r="51" spans="1:42" x14ac:dyDescent="0.2">
      <c r="A51" t="s">
        <v>211</v>
      </c>
      <c r="B51" t="s">
        <v>78</v>
      </c>
      <c r="C51" t="s">
        <v>199</v>
      </c>
      <c r="D51" t="s">
        <v>587</v>
      </c>
      <c r="E51" t="s">
        <v>79</v>
      </c>
      <c r="F51" t="s">
        <v>201</v>
      </c>
      <c r="G51" t="s">
        <v>80</v>
      </c>
      <c r="H51">
        <v>19.7</v>
      </c>
      <c r="I51">
        <f>AVERAGE(H46:H51)</f>
        <v>26.533333333333331</v>
      </c>
      <c r="J51">
        <f>STDEV(H46:H51)/SQRT(6)</f>
        <v>1.4232982040942141</v>
      </c>
      <c r="K51">
        <v>8.4499999999999993</v>
      </c>
      <c r="L51">
        <v>5.53</v>
      </c>
      <c r="M51">
        <v>86</v>
      </c>
      <c r="N51">
        <v>13681</v>
      </c>
      <c r="O51">
        <v>0</v>
      </c>
      <c r="P51">
        <v>86</v>
      </c>
      <c r="Q51">
        <v>129</v>
      </c>
      <c r="R51">
        <v>13552</v>
      </c>
      <c r="S51">
        <v>0</v>
      </c>
      <c r="T51">
        <v>13767</v>
      </c>
      <c r="AB51">
        <v>0.66600000000000004</v>
      </c>
      <c r="AE51">
        <v>0.66600000000000004</v>
      </c>
      <c r="AF51">
        <v>0.48299999999999998</v>
      </c>
      <c r="AG51">
        <v>40</v>
      </c>
      <c r="AJ51">
        <v>40</v>
      </c>
      <c r="AK51">
        <v>33.4</v>
      </c>
      <c r="AL51">
        <v>1</v>
      </c>
      <c r="AM51">
        <v>1</v>
      </c>
      <c r="AN51">
        <v>2206.8000000000002</v>
      </c>
      <c r="AO51">
        <v>526.04</v>
      </c>
      <c r="AP51">
        <v>536.54</v>
      </c>
    </row>
    <row r="53" spans="1:42" x14ac:dyDescent="0.2">
      <c r="A53" t="s">
        <v>501</v>
      </c>
      <c r="B53" t="s">
        <v>78</v>
      </c>
      <c r="C53" t="s">
        <v>199</v>
      </c>
      <c r="D53" t="s">
        <v>587</v>
      </c>
      <c r="E53" t="s">
        <v>79</v>
      </c>
      <c r="F53" t="s">
        <v>201</v>
      </c>
      <c r="G53" t="s">
        <v>80</v>
      </c>
      <c r="H53">
        <v>6.13</v>
      </c>
      <c r="K53">
        <v>7.59</v>
      </c>
      <c r="L53">
        <v>4.87</v>
      </c>
      <c r="M53">
        <v>79</v>
      </c>
      <c r="N53">
        <v>14130</v>
      </c>
      <c r="O53">
        <v>0</v>
      </c>
      <c r="P53">
        <v>79</v>
      </c>
      <c r="Q53">
        <v>0</v>
      </c>
      <c r="R53">
        <v>14130</v>
      </c>
      <c r="S53">
        <v>0</v>
      </c>
      <c r="T53">
        <v>14209</v>
      </c>
      <c r="AL53">
        <v>1</v>
      </c>
      <c r="AM53">
        <v>1</v>
      </c>
      <c r="AN53">
        <v>1846.5</v>
      </c>
      <c r="AO53">
        <v>576.42999999999995</v>
      </c>
      <c r="AP53">
        <v>583.49</v>
      </c>
    </row>
    <row r="54" spans="1:42" x14ac:dyDescent="0.2">
      <c r="A54" t="s">
        <v>503</v>
      </c>
      <c r="B54" t="s">
        <v>78</v>
      </c>
      <c r="C54" t="s">
        <v>199</v>
      </c>
      <c r="D54" t="s">
        <v>587</v>
      </c>
      <c r="E54" t="s">
        <v>79</v>
      </c>
      <c r="F54" t="s">
        <v>201</v>
      </c>
      <c r="G54" t="s">
        <v>80</v>
      </c>
      <c r="H54">
        <v>4.67</v>
      </c>
      <c r="K54">
        <v>5.96</v>
      </c>
      <c r="L54">
        <v>3.58</v>
      </c>
      <c r="M54">
        <v>60</v>
      </c>
      <c r="N54">
        <v>14081</v>
      </c>
      <c r="O54">
        <v>0</v>
      </c>
      <c r="P54">
        <v>60</v>
      </c>
      <c r="Q54">
        <v>0</v>
      </c>
      <c r="R54">
        <v>14081</v>
      </c>
      <c r="S54">
        <v>0</v>
      </c>
      <c r="T54">
        <v>14141</v>
      </c>
      <c r="AL54">
        <v>1</v>
      </c>
      <c r="AM54">
        <v>1</v>
      </c>
      <c r="AN54">
        <v>1858.7</v>
      </c>
      <c r="AO54">
        <v>577.85</v>
      </c>
      <c r="AP54">
        <v>583.29</v>
      </c>
    </row>
    <row r="55" spans="1:42" x14ac:dyDescent="0.2">
      <c r="A55" t="s">
        <v>504</v>
      </c>
      <c r="B55" t="s">
        <v>78</v>
      </c>
      <c r="C55" t="s">
        <v>199</v>
      </c>
      <c r="D55" t="s">
        <v>587</v>
      </c>
      <c r="E55" t="s">
        <v>79</v>
      </c>
      <c r="F55" t="s">
        <v>201</v>
      </c>
      <c r="G55" t="s">
        <v>80</v>
      </c>
      <c r="H55">
        <v>4.25</v>
      </c>
      <c r="K55">
        <v>5.56</v>
      </c>
      <c r="L55">
        <v>3.17</v>
      </c>
      <c r="M55">
        <v>49</v>
      </c>
      <c r="N55">
        <v>12636</v>
      </c>
      <c r="O55">
        <v>0</v>
      </c>
      <c r="P55">
        <v>49</v>
      </c>
      <c r="Q55">
        <v>0</v>
      </c>
      <c r="R55">
        <v>12636</v>
      </c>
      <c r="S55">
        <v>0</v>
      </c>
      <c r="T55">
        <v>12685</v>
      </c>
      <c r="AL55">
        <v>1</v>
      </c>
      <c r="AM55">
        <v>1</v>
      </c>
      <c r="AN55">
        <v>1849</v>
      </c>
      <c r="AO55">
        <v>574.23</v>
      </c>
      <c r="AP55">
        <v>579.15</v>
      </c>
    </row>
    <row r="56" spans="1:42" x14ac:dyDescent="0.2">
      <c r="A56" t="s">
        <v>505</v>
      </c>
      <c r="B56" t="s">
        <v>78</v>
      </c>
      <c r="C56" t="s">
        <v>199</v>
      </c>
      <c r="D56" t="s">
        <v>587</v>
      </c>
      <c r="E56" t="s">
        <v>79</v>
      </c>
      <c r="F56" t="s">
        <v>201</v>
      </c>
      <c r="G56" t="s">
        <v>80</v>
      </c>
      <c r="H56">
        <v>5.77</v>
      </c>
      <c r="K56">
        <v>7.27</v>
      </c>
      <c r="L56">
        <v>4.49</v>
      </c>
      <c r="M56">
        <v>67</v>
      </c>
      <c r="N56">
        <v>12725</v>
      </c>
      <c r="O56">
        <v>0</v>
      </c>
      <c r="P56">
        <v>67</v>
      </c>
      <c r="Q56">
        <v>0</v>
      </c>
      <c r="R56">
        <v>12725</v>
      </c>
      <c r="S56">
        <v>0</v>
      </c>
      <c r="T56">
        <v>12792</v>
      </c>
      <c r="AL56">
        <v>1</v>
      </c>
      <c r="AM56">
        <v>1</v>
      </c>
      <c r="AN56">
        <v>1822.1</v>
      </c>
      <c r="AO56">
        <v>571.12</v>
      </c>
      <c r="AP56">
        <v>577.66999999999996</v>
      </c>
    </row>
    <row r="57" spans="1:42" x14ac:dyDescent="0.2">
      <c r="A57" t="s">
        <v>507</v>
      </c>
      <c r="B57" t="s">
        <v>78</v>
      </c>
      <c r="C57" t="s">
        <v>199</v>
      </c>
      <c r="D57" t="s">
        <v>587</v>
      </c>
      <c r="E57" t="s">
        <v>79</v>
      </c>
      <c r="F57" t="s">
        <v>201</v>
      </c>
      <c r="G57" t="s">
        <v>80</v>
      </c>
      <c r="H57">
        <v>6.16</v>
      </c>
      <c r="K57">
        <v>7.65</v>
      </c>
      <c r="L57">
        <v>4.87</v>
      </c>
      <c r="M57">
        <v>76</v>
      </c>
      <c r="N57">
        <v>13526</v>
      </c>
      <c r="O57">
        <v>0</v>
      </c>
      <c r="P57">
        <v>76</v>
      </c>
      <c r="Q57">
        <v>0</v>
      </c>
      <c r="R57">
        <v>13526</v>
      </c>
      <c r="S57">
        <v>0</v>
      </c>
      <c r="T57">
        <v>13602</v>
      </c>
      <c r="AL57">
        <v>1</v>
      </c>
      <c r="AM57">
        <v>1</v>
      </c>
      <c r="AN57">
        <v>1830.1</v>
      </c>
      <c r="AO57">
        <v>571.04999999999995</v>
      </c>
      <c r="AP57">
        <v>578.08000000000004</v>
      </c>
    </row>
    <row r="58" spans="1:42" x14ac:dyDescent="0.2">
      <c r="A58" t="s">
        <v>198</v>
      </c>
      <c r="B58" t="s">
        <v>78</v>
      </c>
      <c r="C58" t="s">
        <v>199</v>
      </c>
      <c r="D58" t="s">
        <v>587</v>
      </c>
      <c r="E58" t="s">
        <v>79</v>
      </c>
      <c r="F58" t="s">
        <v>201</v>
      </c>
      <c r="G58" t="s">
        <v>80</v>
      </c>
      <c r="H58">
        <v>6.13</v>
      </c>
      <c r="I58">
        <f>AVERAGE(H53:H58)</f>
        <v>5.5183333333333335</v>
      </c>
      <c r="J58">
        <f>STDEV(H53:H58)/SQRT(6)</f>
        <v>0.3440776721097219</v>
      </c>
      <c r="K58">
        <v>7.73</v>
      </c>
      <c r="L58">
        <v>4.76</v>
      </c>
      <c r="M58">
        <v>66</v>
      </c>
      <c r="N58">
        <v>11806</v>
      </c>
      <c r="O58">
        <v>0</v>
      </c>
      <c r="P58">
        <v>66</v>
      </c>
      <c r="Q58">
        <v>0</v>
      </c>
      <c r="R58">
        <v>11806</v>
      </c>
      <c r="S58">
        <v>0</v>
      </c>
      <c r="T58">
        <v>11872</v>
      </c>
      <c r="AL58">
        <v>1</v>
      </c>
      <c r="AM58">
        <v>1</v>
      </c>
      <c r="AN58">
        <v>1871.2</v>
      </c>
      <c r="AO58">
        <v>586.92999999999995</v>
      </c>
      <c r="AP58">
        <v>594.07000000000005</v>
      </c>
    </row>
    <row r="59" spans="1:42" x14ac:dyDescent="0.2">
      <c r="A59" t="s">
        <v>205</v>
      </c>
      <c r="B59" t="s">
        <v>78</v>
      </c>
      <c r="C59" t="s">
        <v>199</v>
      </c>
      <c r="D59" t="s">
        <v>587</v>
      </c>
      <c r="E59" t="s">
        <v>79</v>
      </c>
      <c r="F59" t="s">
        <v>201</v>
      </c>
      <c r="G59" t="s">
        <v>80</v>
      </c>
      <c r="H59">
        <v>0</v>
      </c>
      <c r="K59">
        <v>0.26100000000000001</v>
      </c>
      <c r="L59">
        <v>0</v>
      </c>
      <c r="M59">
        <v>0</v>
      </c>
      <c r="N59">
        <v>12610</v>
      </c>
      <c r="O59">
        <v>0</v>
      </c>
      <c r="P59">
        <v>0</v>
      </c>
      <c r="Q59">
        <v>0</v>
      </c>
      <c r="R59">
        <v>12610</v>
      </c>
      <c r="S59">
        <v>0</v>
      </c>
      <c r="T59">
        <v>12610</v>
      </c>
      <c r="AL59">
        <v>1</v>
      </c>
      <c r="AM59">
        <v>1</v>
      </c>
      <c r="AN59">
        <v>0</v>
      </c>
      <c r="AO59">
        <v>579.41999999999996</v>
      </c>
      <c r="AP59">
        <v>579.41999999999996</v>
      </c>
    </row>
    <row r="60" spans="1:42" x14ac:dyDescent="0.2">
      <c r="A60" t="s">
        <v>206</v>
      </c>
      <c r="B60" t="s">
        <v>78</v>
      </c>
      <c r="C60" t="s">
        <v>199</v>
      </c>
      <c r="D60" t="s">
        <v>587</v>
      </c>
      <c r="E60" t="s">
        <v>79</v>
      </c>
      <c r="F60" t="s">
        <v>201</v>
      </c>
      <c r="G60" t="s">
        <v>80</v>
      </c>
      <c r="H60">
        <v>0</v>
      </c>
      <c r="K60">
        <v>0.32700000000000001</v>
      </c>
      <c r="L60">
        <v>0</v>
      </c>
      <c r="M60">
        <v>0</v>
      </c>
      <c r="N60">
        <v>10059</v>
      </c>
      <c r="O60">
        <v>0</v>
      </c>
      <c r="P60">
        <v>0</v>
      </c>
      <c r="Q60">
        <v>0</v>
      </c>
      <c r="R60">
        <v>10059</v>
      </c>
      <c r="S60">
        <v>0</v>
      </c>
      <c r="T60">
        <v>10059</v>
      </c>
      <c r="AL60">
        <v>1</v>
      </c>
      <c r="AM60">
        <v>1</v>
      </c>
      <c r="AN60">
        <v>0</v>
      </c>
      <c r="AO60">
        <v>568.71</v>
      </c>
      <c r="AP60">
        <v>568.71</v>
      </c>
    </row>
    <row r="61" spans="1:42" x14ac:dyDescent="0.2">
      <c r="A61" t="s">
        <v>207</v>
      </c>
      <c r="B61" t="s">
        <v>78</v>
      </c>
      <c r="C61" t="s">
        <v>199</v>
      </c>
      <c r="D61" t="s">
        <v>587</v>
      </c>
      <c r="E61" t="s">
        <v>79</v>
      </c>
      <c r="F61" t="s">
        <v>201</v>
      </c>
      <c r="G61" t="s">
        <v>80</v>
      </c>
      <c r="H61">
        <v>8.7300000000000003E-2</v>
      </c>
      <c r="K61">
        <v>0.41699999999999998</v>
      </c>
      <c r="L61">
        <v>3.6700000000000001E-3</v>
      </c>
      <c r="M61">
        <v>1</v>
      </c>
      <c r="N61">
        <v>12592</v>
      </c>
      <c r="O61">
        <v>0</v>
      </c>
      <c r="P61">
        <v>1</v>
      </c>
      <c r="Q61">
        <v>0</v>
      </c>
      <c r="R61">
        <v>12592</v>
      </c>
      <c r="S61">
        <v>0</v>
      </c>
      <c r="T61">
        <v>12593</v>
      </c>
      <c r="AL61">
        <v>1</v>
      </c>
      <c r="AM61">
        <v>1</v>
      </c>
      <c r="AN61">
        <v>1904.2</v>
      </c>
      <c r="AO61">
        <v>576.89</v>
      </c>
      <c r="AP61">
        <v>576.99</v>
      </c>
    </row>
    <row r="62" spans="1:42" x14ac:dyDescent="0.2">
      <c r="A62" t="s">
        <v>208</v>
      </c>
      <c r="B62" t="s">
        <v>78</v>
      </c>
      <c r="C62" t="s">
        <v>199</v>
      </c>
      <c r="D62" t="s">
        <v>587</v>
      </c>
      <c r="E62" t="s">
        <v>79</v>
      </c>
      <c r="F62" t="s">
        <v>201</v>
      </c>
      <c r="G62" t="s">
        <v>80</v>
      </c>
      <c r="H62">
        <v>8.4199999999999997E-2</v>
      </c>
      <c r="K62">
        <v>0.40200000000000002</v>
      </c>
      <c r="L62">
        <v>3.5400000000000002E-3</v>
      </c>
      <c r="M62">
        <v>1</v>
      </c>
      <c r="N62">
        <v>13049</v>
      </c>
      <c r="O62">
        <v>0</v>
      </c>
      <c r="P62">
        <v>1</v>
      </c>
      <c r="Q62">
        <v>0</v>
      </c>
      <c r="R62">
        <v>13049</v>
      </c>
      <c r="S62">
        <v>0</v>
      </c>
      <c r="T62">
        <v>13050</v>
      </c>
      <c r="AL62">
        <v>1</v>
      </c>
      <c r="AM62">
        <v>1</v>
      </c>
      <c r="AN62">
        <v>1098.7</v>
      </c>
      <c r="AO62">
        <v>588.42999999999995</v>
      </c>
      <c r="AP62">
        <v>588.47</v>
      </c>
    </row>
    <row r="63" spans="1:42" x14ac:dyDescent="0.2">
      <c r="A63" t="s">
        <v>209</v>
      </c>
      <c r="B63" t="s">
        <v>78</v>
      </c>
      <c r="C63" t="s">
        <v>199</v>
      </c>
      <c r="D63" t="s">
        <v>587</v>
      </c>
      <c r="E63" t="s">
        <v>79</v>
      </c>
      <c r="F63" t="s">
        <v>201</v>
      </c>
      <c r="G63" t="s">
        <v>80</v>
      </c>
      <c r="H63">
        <v>0</v>
      </c>
      <c r="K63">
        <v>0.23</v>
      </c>
      <c r="L63">
        <v>0</v>
      </c>
      <c r="M63">
        <v>0</v>
      </c>
      <c r="N63">
        <v>14286</v>
      </c>
      <c r="O63">
        <v>0</v>
      </c>
      <c r="P63">
        <v>0</v>
      </c>
      <c r="Q63">
        <v>0</v>
      </c>
      <c r="R63">
        <v>14286</v>
      </c>
      <c r="S63">
        <v>0</v>
      </c>
      <c r="T63">
        <v>14286</v>
      </c>
      <c r="AL63">
        <v>1</v>
      </c>
      <c r="AM63">
        <v>1</v>
      </c>
      <c r="AN63">
        <v>0</v>
      </c>
      <c r="AO63">
        <v>579.47</v>
      </c>
      <c r="AP63">
        <v>579.47</v>
      </c>
    </row>
    <row r="64" spans="1:42" x14ac:dyDescent="0.2">
      <c r="A64" t="s">
        <v>210</v>
      </c>
      <c r="B64" t="s">
        <v>78</v>
      </c>
      <c r="C64" t="s">
        <v>199</v>
      </c>
      <c r="D64" t="s">
        <v>587</v>
      </c>
      <c r="E64" t="s">
        <v>79</v>
      </c>
      <c r="F64" t="s">
        <v>201</v>
      </c>
      <c r="G64" t="s">
        <v>80</v>
      </c>
      <c r="H64">
        <v>7.9600000000000004E-2</v>
      </c>
      <c r="I64">
        <f>AVERAGE(H59:H64)</f>
        <v>4.1849999999999998E-2</v>
      </c>
      <c r="J64">
        <f>STDEV(H59:H64)/SQRT(6)</f>
        <v>1.8742602985355766E-2</v>
      </c>
      <c r="K64">
        <v>0.38</v>
      </c>
      <c r="L64">
        <v>3.3400000000000001E-3</v>
      </c>
      <c r="M64">
        <v>1</v>
      </c>
      <c r="N64">
        <v>13812</v>
      </c>
      <c r="O64">
        <v>0</v>
      </c>
      <c r="P64">
        <v>1</v>
      </c>
      <c r="Q64">
        <v>0</v>
      </c>
      <c r="R64">
        <v>13812</v>
      </c>
      <c r="S64">
        <v>0</v>
      </c>
      <c r="T64">
        <v>13813</v>
      </c>
      <c r="AL64">
        <v>1</v>
      </c>
      <c r="AM64">
        <v>1</v>
      </c>
      <c r="AN64">
        <v>1870.4</v>
      </c>
      <c r="AO64">
        <v>575.36</v>
      </c>
      <c r="AP64">
        <v>575.46</v>
      </c>
    </row>
  </sheetData>
  <mergeCells count="5">
    <mergeCell ref="L2:N2"/>
    <mergeCell ref="O2:Q2"/>
    <mergeCell ref="R2:T2"/>
    <mergeCell ref="U2:W2"/>
    <mergeCell ref="X2:Z2"/>
  </mergeCells>
  <phoneticPr fontId="1" type="noConversion"/>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7"/>
  <sheetViews>
    <sheetView workbookViewId="0">
      <selection activeCell="L14" sqref="L14"/>
    </sheetView>
  </sheetViews>
  <sheetFormatPr baseColWidth="10" defaultColWidth="8.83203125" defaultRowHeight="15" x14ac:dyDescent="0.2"/>
  <sheetData>
    <row r="1" spans="1:7" x14ac:dyDescent="0.2">
      <c r="A1" t="s">
        <v>588</v>
      </c>
      <c r="G1" t="s">
        <v>589</v>
      </c>
    </row>
    <row r="2" spans="1:7" x14ac:dyDescent="0.2">
      <c r="A2" t="s">
        <v>6</v>
      </c>
      <c r="B2" t="s">
        <v>7</v>
      </c>
      <c r="F2" t="s">
        <v>6</v>
      </c>
      <c r="G2" t="s">
        <v>7</v>
      </c>
    </row>
    <row r="3" spans="1:7" x14ac:dyDescent="0.2">
      <c r="A3">
        <v>0.42799999999999999</v>
      </c>
      <c r="B3">
        <v>0.75600000000000001</v>
      </c>
      <c r="E3">
        <v>1</v>
      </c>
      <c r="F3">
        <v>0.78200000000000003</v>
      </c>
      <c r="G3">
        <v>0.95699999999999996</v>
      </c>
    </row>
    <row r="4" spans="1:7" x14ac:dyDescent="0.2">
      <c r="A4">
        <v>0.49</v>
      </c>
      <c r="B4">
        <v>1.17</v>
      </c>
      <c r="E4">
        <v>2</v>
      </c>
      <c r="F4">
        <v>0.56799999999999995</v>
      </c>
      <c r="G4">
        <v>0.88100000000000001</v>
      </c>
    </row>
    <row r="5" spans="1:7" x14ac:dyDescent="0.2">
      <c r="A5">
        <v>0.68500000000000005</v>
      </c>
      <c r="B5">
        <v>0.60299999999999998</v>
      </c>
      <c r="E5">
        <v>3</v>
      </c>
      <c r="F5">
        <v>0.67600000000000005</v>
      </c>
      <c r="G5">
        <v>0.81499999999999995</v>
      </c>
    </row>
    <row r="6" spans="1:7" x14ac:dyDescent="0.2">
      <c r="A6">
        <v>0.61499999999999999</v>
      </c>
      <c r="B6">
        <v>1.32</v>
      </c>
      <c r="E6">
        <v>4</v>
      </c>
      <c r="F6">
        <v>0.89400000000000002</v>
      </c>
      <c r="G6">
        <v>1.32</v>
      </c>
    </row>
    <row r="7" spans="1:7" x14ac:dyDescent="0.2">
      <c r="A7">
        <v>0.38400000000000001</v>
      </c>
      <c r="B7">
        <v>0.58599999999999997</v>
      </c>
      <c r="E7">
        <v>5</v>
      </c>
      <c r="F7">
        <v>0.55800000000000005</v>
      </c>
      <c r="G7">
        <v>0.89700000000000002</v>
      </c>
    </row>
    <row r="8" spans="1:7" x14ac:dyDescent="0.2">
      <c r="A8">
        <v>0.55000000000000004</v>
      </c>
      <c r="B8">
        <v>1.2</v>
      </c>
      <c r="E8">
        <v>6</v>
      </c>
      <c r="F8">
        <v>0.58599999999999997</v>
      </c>
      <c r="G8">
        <v>0.68300000000000005</v>
      </c>
    </row>
    <row r="9" spans="1:7" x14ac:dyDescent="0.2">
      <c r="A9">
        <v>0.23699999999999999</v>
      </c>
      <c r="B9">
        <v>0.77</v>
      </c>
      <c r="E9">
        <v>7</v>
      </c>
      <c r="F9">
        <v>0.47799999999999998</v>
      </c>
      <c r="G9">
        <v>0.91700000000000004</v>
      </c>
    </row>
    <row r="10" spans="1:7" x14ac:dyDescent="0.2">
      <c r="A10">
        <v>0.34799999999999998</v>
      </c>
      <c r="B10">
        <v>0.89500000000000002</v>
      </c>
      <c r="E10">
        <v>8</v>
      </c>
      <c r="F10">
        <v>0.55500000000000005</v>
      </c>
      <c r="G10">
        <v>0.77200000000000002</v>
      </c>
    </row>
    <row r="11" spans="1:7" x14ac:dyDescent="0.2">
      <c r="B11">
        <v>0.82399999999999995</v>
      </c>
      <c r="E11">
        <v>9</v>
      </c>
      <c r="F11">
        <v>0.16900000000000001</v>
      </c>
      <c r="G11">
        <v>0.76800000000000002</v>
      </c>
    </row>
    <row r="12" spans="1:7" x14ac:dyDescent="0.2">
      <c r="B12">
        <v>0.81599999999999995</v>
      </c>
      <c r="E12">
        <v>10</v>
      </c>
      <c r="F12">
        <v>0.76300000000000001</v>
      </c>
      <c r="G12">
        <v>0.97099999999999997</v>
      </c>
    </row>
    <row r="13" spans="1:7" x14ac:dyDescent="0.2">
      <c r="B13">
        <v>1.1299999999999999</v>
      </c>
      <c r="E13">
        <v>11</v>
      </c>
      <c r="F13">
        <v>0.63600000000000001</v>
      </c>
      <c r="G13">
        <v>0.75600000000000001</v>
      </c>
    </row>
    <row r="14" spans="1:7" x14ac:dyDescent="0.2">
      <c r="B14">
        <v>0.81599999999999995</v>
      </c>
      <c r="E14">
        <v>12</v>
      </c>
      <c r="F14">
        <v>0.67300000000000004</v>
      </c>
      <c r="G14">
        <v>0.76300000000000001</v>
      </c>
    </row>
    <row r="15" spans="1:7" x14ac:dyDescent="0.2">
      <c r="B15">
        <v>0.68400000000000005</v>
      </c>
      <c r="E15">
        <v>13</v>
      </c>
      <c r="F15">
        <v>0.58199999999999996</v>
      </c>
      <c r="G15">
        <v>1.03</v>
      </c>
    </row>
    <row r="16" spans="1:7" x14ac:dyDescent="0.2">
      <c r="B16">
        <v>0.72</v>
      </c>
      <c r="E16">
        <v>14</v>
      </c>
      <c r="F16">
        <v>0.66900000000000004</v>
      </c>
      <c r="G16">
        <v>0.81699999999999995</v>
      </c>
    </row>
    <row r="17" spans="2:7" x14ac:dyDescent="0.2">
      <c r="B17">
        <v>0.82599999999999996</v>
      </c>
      <c r="E17">
        <v>15</v>
      </c>
      <c r="F17">
        <v>0.71899999999999997</v>
      </c>
      <c r="G17">
        <v>0.83099999999999996</v>
      </c>
    </row>
    <row r="18" spans="2:7" x14ac:dyDescent="0.2">
      <c r="B18">
        <v>0.75700000000000001</v>
      </c>
      <c r="E18">
        <v>16</v>
      </c>
      <c r="F18">
        <v>0.54</v>
      </c>
      <c r="G18">
        <v>1.06</v>
      </c>
    </row>
    <row r="19" spans="2:7" x14ac:dyDescent="0.2">
      <c r="B19">
        <v>0.77200000000000002</v>
      </c>
      <c r="E19">
        <v>17</v>
      </c>
      <c r="F19">
        <v>0.79500000000000004</v>
      </c>
      <c r="G19">
        <v>1.37</v>
      </c>
    </row>
    <row r="20" spans="2:7" x14ac:dyDescent="0.2">
      <c r="B20">
        <v>1.2</v>
      </c>
      <c r="E20">
        <v>18</v>
      </c>
      <c r="F20">
        <v>0.76500000000000001</v>
      </c>
      <c r="G20">
        <v>0.96799999999999997</v>
      </c>
    </row>
    <row r="21" spans="2:7" x14ac:dyDescent="0.2">
      <c r="B21">
        <v>0.84499999999999997</v>
      </c>
      <c r="E21">
        <v>19</v>
      </c>
      <c r="F21">
        <v>0.68600000000000005</v>
      </c>
      <c r="G21">
        <v>0.93600000000000005</v>
      </c>
    </row>
    <row r="22" spans="2:7" x14ac:dyDescent="0.2">
      <c r="B22">
        <v>0.94199999999999995</v>
      </c>
      <c r="E22">
        <v>20</v>
      </c>
      <c r="F22">
        <v>0.53700000000000003</v>
      </c>
      <c r="G22">
        <v>0.78700000000000003</v>
      </c>
    </row>
    <row r="23" spans="2:7" x14ac:dyDescent="0.2">
      <c r="B23">
        <v>0.73499999999999999</v>
      </c>
      <c r="E23">
        <v>21</v>
      </c>
      <c r="F23">
        <v>1.03</v>
      </c>
      <c r="G23">
        <v>0.878</v>
      </c>
    </row>
    <row r="24" spans="2:7" x14ac:dyDescent="0.2">
      <c r="B24">
        <v>1.04</v>
      </c>
      <c r="E24">
        <v>22</v>
      </c>
      <c r="G24">
        <v>0.79800000000000004</v>
      </c>
    </row>
    <row r="25" spans="2:7" x14ac:dyDescent="0.2">
      <c r="B25">
        <v>1.07</v>
      </c>
      <c r="E25">
        <v>23</v>
      </c>
      <c r="G25">
        <v>0.874</v>
      </c>
    </row>
    <row r="26" spans="2:7" x14ac:dyDescent="0.2">
      <c r="B26">
        <v>0.90300000000000002</v>
      </c>
      <c r="E26">
        <v>24</v>
      </c>
      <c r="G26">
        <v>1.08</v>
      </c>
    </row>
    <row r="27" spans="2:7" x14ac:dyDescent="0.2">
      <c r="B27">
        <v>1.1200000000000001</v>
      </c>
      <c r="E27">
        <v>25</v>
      </c>
      <c r="G27">
        <v>0.84199999999999997</v>
      </c>
    </row>
    <row r="28" spans="2:7" x14ac:dyDescent="0.2">
      <c r="B28">
        <v>1.73</v>
      </c>
      <c r="E28">
        <v>26</v>
      </c>
      <c r="G28">
        <v>1.05</v>
      </c>
    </row>
    <row r="29" spans="2:7" x14ac:dyDescent="0.2">
      <c r="B29">
        <v>0.76800000000000002</v>
      </c>
      <c r="E29">
        <v>27</v>
      </c>
      <c r="G29">
        <v>0.94599999999999995</v>
      </c>
    </row>
    <row r="30" spans="2:7" x14ac:dyDescent="0.2">
      <c r="B30">
        <v>0.753</v>
      </c>
      <c r="E30">
        <v>28</v>
      </c>
      <c r="G30">
        <v>0.92300000000000004</v>
      </c>
    </row>
    <row r="31" spans="2:7" x14ac:dyDescent="0.2">
      <c r="B31">
        <v>0.439</v>
      </c>
      <c r="E31">
        <v>29</v>
      </c>
      <c r="G31">
        <v>0.91700000000000004</v>
      </c>
    </row>
    <row r="32" spans="2:7" x14ac:dyDescent="0.2">
      <c r="B32">
        <v>1.04</v>
      </c>
      <c r="E32">
        <v>30</v>
      </c>
      <c r="G32">
        <v>1.22</v>
      </c>
    </row>
    <row r="33" spans="1:7" x14ac:dyDescent="0.2">
      <c r="B33">
        <v>0.41199999999999998</v>
      </c>
      <c r="E33">
        <v>31</v>
      </c>
      <c r="G33">
        <v>1.43</v>
      </c>
    </row>
    <row r="34" spans="1:7" x14ac:dyDescent="0.2">
      <c r="B34">
        <v>0.63600000000000001</v>
      </c>
      <c r="E34">
        <v>32</v>
      </c>
      <c r="G34">
        <v>0.96599999999999997</v>
      </c>
    </row>
    <row r="35" spans="1:7" x14ac:dyDescent="0.2">
      <c r="B35">
        <v>0.95399999999999996</v>
      </c>
      <c r="E35">
        <v>33</v>
      </c>
      <c r="G35">
        <v>0.92400000000000004</v>
      </c>
    </row>
    <row r="36" spans="1:7" x14ac:dyDescent="0.2">
      <c r="B36">
        <v>0.66400000000000003</v>
      </c>
      <c r="E36">
        <v>34</v>
      </c>
      <c r="G36">
        <v>1.23</v>
      </c>
    </row>
    <row r="37" spans="1:7" x14ac:dyDescent="0.2">
      <c r="B37">
        <v>0.78800000000000003</v>
      </c>
      <c r="E37">
        <v>35</v>
      </c>
      <c r="G37">
        <v>1.34</v>
      </c>
    </row>
    <row r="38" spans="1:7" x14ac:dyDescent="0.2">
      <c r="B38">
        <v>1.1000000000000001</v>
      </c>
      <c r="E38">
        <v>36</v>
      </c>
      <c r="G38">
        <v>1.48</v>
      </c>
    </row>
    <row r="39" spans="1:7" x14ac:dyDescent="0.2">
      <c r="E39">
        <v>37</v>
      </c>
      <c r="G39">
        <v>1.86</v>
      </c>
    </row>
    <row r="40" spans="1:7" x14ac:dyDescent="0.2">
      <c r="E40">
        <v>38</v>
      </c>
      <c r="G40">
        <v>0.71299999999999997</v>
      </c>
    </row>
    <row r="44" spans="1:7" x14ac:dyDescent="0.2">
      <c r="A44">
        <f>AVERAGE(A3:A40)</f>
        <v>0.46712500000000001</v>
      </c>
      <c r="B44">
        <f>AVERAGE(B3:B40)</f>
        <v>0.88288888888888895</v>
      </c>
      <c r="F44">
        <f t="shared" ref="F44:G44" si="0">AVERAGE(F3:F40)</f>
        <v>0.6505238095238095</v>
      </c>
      <c r="G44">
        <f t="shared" si="0"/>
        <v>0.99394736842105269</v>
      </c>
    </row>
    <row r="45" spans="1:7" x14ac:dyDescent="0.2">
      <c r="A45">
        <f>STDEV(A3:A10)/SQRT(8)</f>
        <v>5.2153084246557901E-2</v>
      </c>
      <c r="B45">
        <f>STDEV(B3:B38)/SQRT(36)</f>
        <v>4.3143830653487238E-2</v>
      </c>
      <c r="F45">
        <f t="shared" ref="F45" si="1">STDEV(F3:F38)/SQRT(36)</f>
        <v>2.8745512647272393E-2</v>
      </c>
      <c r="G45">
        <f t="shared" ref="G45" si="2">STDEV(G3:G10)/SQRT(8)</f>
        <v>6.6920195008681807E-2</v>
      </c>
    </row>
    <row r="47" spans="1:7" x14ac:dyDescent="0.2">
      <c r="A47">
        <v>8</v>
      </c>
      <c r="B47">
        <v>36</v>
      </c>
      <c r="F47">
        <v>21</v>
      </c>
      <c r="G47">
        <v>38</v>
      </c>
    </row>
  </sheetData>
  <phoneticPr fontId="1"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8"/>
  <sheetViews>
    <sheetView tabSelected="1" workbookViewId="0">
      <selection sqref="A1:XFD1"/>
    </sheetView>
  </sheetViews>
  <sheetFormatPr baseColWidth="10" defaultRowHeight="15" x14ac:dyDescent="0.2"/>
  <sheetData>
    <row r="1" spans="1:18" s="56" customFormat="1" x14ac:dyDescent="0.2">
      <c r="A1" s="56" t="s">
        <v>691</v>
      </c>
      <c r="G1" s="56" t="s">
        <v>697</v>
      </c>
      <c r="L1" s="56" t="s">
        <v>698</v>
      </c>
      <c r="Q1" s="56" t="s">
        <v>699</v>
      </c>
    </row>
    <row r="2" spans="1:18" x14ac:dyDescent="0.2">
      <c r="A2" t="s">
        <v>590</v>
      </c>
      <c r="B2" t="s">
        <v>626</v>
      </c>
      <c r="C2" t="s">
        <v>692</v>
      </c>
      <c r="G2" t="s">
        <v>626</v>
      </c>
      <c r="H2" t="s">
        <v>692</v>
      </c>
      <c r="L2" t="s">
        <v>626</v>
      </c>
      <c r="M2" t="s">
        <v>692</v>
      </c>
      <c r="Q2" t="s">
        <v>626</v>
      </c>
      <c r="R2" t="s">
        <v>692</v>
      </c>
    </row>
    <row r="3" spans="1:18" ht="16" x14ac:dyDescent="0.2">
      <c r="A3" t="s">
        <v>595</v>
      </c>
      <c r="B3" s="39">
        <v>7792.361981</v>
      </c>
      <c r="C3" s="39">
        <v>8146.5602529999996</v>
      </c>
      <c r="G3" s="39">
        <v>0</v>
      </c>
      <c r="H3" s="31">
        <f>G3*20</f>
        <v>0</v>
      </c>
      <c r="L3">
        <v>5.6081393047264534</v>
      </c>
      <c r="M3">
        <v>14.758261328227512</v>
      </c>
      <c r="Q3">
        <v>20.661565859518515</v>
      </c>
      <c r="R3">
        <f>Q3*20</f>
        <v>413.23131719037031</v>
      </c>
    </row>
    <row r="4" spans="1:18" ht="16" x14ac:dyDescent="0.2">
      <c r="A4" t="s">
        <v>595</v>
      </c>
      <c r="B4" s="39">
        <v>12567.79861</v>
      </c>
      <c r="C4" s="39">
        <v>10865.0646</v>
      </c>
      <c r="G4" s="39">
        <v>0</v>
      </c>
      <c r="H4" s="31">
        <f t="shared" ref="H4:H20" si="0">G4*20</f>
        <v>0</v>
      </c>
      <c r="L4">
        <v>0</v>
      </c>
      <c r="M4">
        <v>16.216514330317416</v>
      </c>
      <c r="Q4">
        <v>15.730018900407893</v>
      </c>
      <c r="R4">
        <f t="shared" ref="R4:R20" si="1">Q4*20</f>
        <v>314.60037800815786</v>
      </c>
    </row>
    <row r="5" spans="1:18" ht="16" x14ac:dyDescent="0.2">
      <c r="A5" t="s">
        <v>595</v>
      </c>
      <c r="B5" s="39">
        <v>17046.678329999999</v>
      </c>
      <c r="C5" s="39">
        <v>13159.813560000001</v>
      </c>
      <c r="G5" s="39">
        <v>1.850887983</v>
      </c>
      <c r="H5" s="31">
        <f t="shared" si="0"/>
        <v>37.017759660000003</v>
      </c>
      <c r="L5">
        <v>1.4807103866630507</v>
      </c>
      <c r="M5">
        <v>18.50887983328813</v>
      </c>
      <c r="Q5">
        <v>7.7737295299810141</v>
      </c>
      <c r="R5">
        <f t="shared" si="1"/>
        <v>155.47459059962029</v>
      </c>
    </row>
    <row r="6" spans="1:18" ht="16" x14ac:dyDescent="0.2">
      <c r="A6" t="s">
        <v>598</v>
      </c>
      <c r="B6" s="40">
        <v>13991.35687</v>
      </c>
      <c r="C6" s="40">
        <v>12263.728450000001</v>
      </c>
      <c r="G6" s="40">
        <v>0</v>
      </c>
      <c r="H6">
        <f t="shared" si="0"/>
        <v>0</v>
      </c>
      <c r="L6">
        <v>10.219773712023612</v>
      </c>
      <c r="M6">
        <v>25.932794552437173</v>
      </c>
      <c r="Q6">
        <v>11.923069330694213</v>
      </c>
      <c r="R6">
        <f t="shared" si="1"/>
        <v>238.46138661388426</v>
      </c>
    </row>
    <row r="7" spans="1:18" ht="16" x14ac:dyDescent="0.2">
      <c r="A7" t="s">
        <v>598</v>
      </c>
      <c r="B7" s="40">
        <v>14531.135200000001</v>
      </c>
      <c r="C7" s="40">
        <v>12455.258739999999</v>
      </c>
      <c r="G7" s="40">
        <v>0</v>
      </c>
      <c r="H7">
        <f t="shared" si="0"/>
        <v>0</v>
      </c>
      <c r="L7">
        <v>2.1724288503710327</v>
      </c>
      <c r="M7">
        <v>27.73809833745592</v>
      </c>
      <c r="Q7">
        <v>36.207147506183887</v>
      </c>
      <c r="R7">
        <f t="shared" si="1"/>
        <v>724.14295012367779</v>
      </c>
    </row>
    <row r="8" spans="1:18" ht="16" x14ac:dyDescent="0.2">
      <c r="A8" t="s">
        <v>598</v>
      </c>
      <c r="B8" s="40">
        <v>16867.811710000002</v>
      </c>
      <c r="C8" s="40">
        <v>16430.821769999999</v>
      </c>
      <c r="G8" s="40">
        <v>0</v>
      </c>
      <c r="H8">
        <f t="shared" si="0"/>
        <v>0</v>
      </c>
      <c r="L8">
        <v>0</v>
      </c>
      <c r="M8">
        <v>29.132662710303943</v>
      </c>
      <c r="Q8">
        <v>16.896944371976286</v>
      </c>
      <c r="R8">
        <f t="shared" si="1"/>
        <v>337.93888743952573</v>
      </c>
    </row>
    <row r="9" spans="1:18" ht="16" x14ac:dyDescent="0.2">
      <c r="A9" t="s">
        <v>601</v>
      </c>
      <c r="B9" s="40">
        <v>10696.63321</v>
      </c>
      <c r="C9" s="40">
        <v>10307.357</v>
      </c>
      <c r="G9" s="39">
        <v>0</v>
      </c>
      <c r="H9" s="31">
        <f t="shared" si="0"/>
        <v>0</v>
      </c>
      <c r="L9">
        <v>0</v>
      </c>
      <c r="M9">
        <v>18.123386756121999</v>
      </c>
      <c r="Q9">
        <v>21.748064107346398</v>
      </c>
      <c r="R9">
        <f t="shared" si="1"/>
        <v>434.96128214692794</v>
      </c>
    </row>
    <row r="10" spans="1:18" ht="16" x14ac:dyDescent="0.2">
      <c r="A10" t="s">
        <v>601</v>
      </c>
      <c r="B10" s="40">
        <v>12090.31538</v>
      </c>
      <c r="C10" s="40">
        <v>10524.66303</v>
      </c>
      <c r="G10" s="39">
        <v>0</v>
      </c>
      <c r="H10" s="31">
        <f t="shared" si="0"/>
        <v>0</v>
      </c>
      <c r="L10">
        <v>0</v>
      </c>
      <c r="M10">
        <v>18.330441771205908</v>
      </c>
      <c r="Q10">
        <v>6.2323502022100099</v>
      </c>
      <c r="R10">
        <f t="shared" si="1"/>
        <v>124.6470040442002</v>
      </c>
    </row>
    <row r="11" spans="1:18" ht="16" x14ac:dyDescent="0.2">
      <c r="A11" t="s">
        <v>601</v>
      </c>
      <c r="B11" s="40">
        <v>7234.9543530000001</v>
      </c>
      <c r="C11" s="40">
        <v>8366.5754190000007</v>
      </c>
      <c r="G11" s="39">
        <v>0</v>
      </c>
      <c r="H11" s="31">
        <f t="shared" si="0"/>
        <v>0</v>
      </c>
      <c r="L11">
        <v>0</v>
      </c>
      <c r="M11">
        <v>24.658805507953065</v>
      </c>
      <c r="Q11">
        <v>19.439981618112128</v>
      </c>
    </row>
    <row r="12" spans="1:18" ht="16" x14ac:dyDescent="0.2">
      <c r="A12" t="s">
        <v>602</v>
      </c>
      <c r="B12" s="39">
        <v>16746.00936</v>
      </c>
      <c r="C12" s="39">
        <v>14988.040849999999</v>
      </c>
      <c r="G12" s="40">
        <v>1.523254729</v>
      </c>
      <c r="H12">
        <f t="shared" si="0"/>
        <v>30.465094579999999</v>
      </c>
      <c r="L12">
        <v>0</v>
      </c>
      <c r="M12">
        <v>16.925052541508762</v>
      </c>
      <c r="Q12">
        <v>2.5387578812263141</v>
      </c>
    </row>
    <row r="13" spans="1:18" ht="16" x14ac:dyDescent="0.2">
      <c r="A13" t="s">
        <v>602</v>
      </c>
      <c r="B13" s="39">
        <v>12996.283219999999</v>
      </c>
      <c r="C13" s="39">
        <v>12501.361290000001</v>
      </c>
      <c r="G13" s="40">
        <v>0</v>
      </c>
      <c r="H13">
        <f t="shared" si="0"/>
        <v>0</v>
      </c>
      <c r="L13">
        <v>0</v>
      </c>
      <c r="M13">
        <v>17.396137234997749</v>
      </c>
      <c r="Q13">
        <v>1.39169097879982</v>
      </c>
      <c r="R13">
        <f t="shared" si="1"/>
        <v>27.833819575996401</v>
      </c>
    </row>
    <row r="14" spans="1:18" ht="16" x14ac:dyDescent="0.2">
      <c r="A14" t="s">
        <v>602</v>
      </c>
      <c r="B14" s="39">
        <v>14770.574269999999</v>
      </c>
      <c r="C14" s="39">
        <v>14122.57488</v>
      </c>
      <c r="G14" s="40">
        <v>0</v>
      </c>
      <c r="H14">
        <f t="shared" si="0"/>
        <v>0</v>
      </c>
      <c r="L14">
        <v>0</v>
      </c>
      <c r="M14">
        <v>18.551165008300213</v>
      </c>
      <c r="Q14">
        <v>6.3073961028220724</v>
      </c>
      <c r="R14">
        <f t="shared" si="1"/>
        <v>126.14792205644144</v>
      </c>
    </row>
    <row r="15" spans="1:18" ht="16" x14ac:dyDescent="0.2">
      <c r="A15" t="s">
        <v>603</v>
      </c>
      <c r="B15" s="39">
        <v>7471.9707070000004</v>
      </c>
      <c r="C15" s="39">
        <v>7214.3165440000002</v>
      </c>
      <c r="G15" s="39">
        <v>1.7837595850000001</v>
      </c>
      <c r="H15" s="31">
        <f t="shared" si="0"/>
        <v>35.675191699999999</v>
      </c>
      <c r="L15">
        <v>0</v>
      </c>
      <c r="M15">
        <v>28.619550945954657</v>
      </c>
      <c r="Q15">
        <v>11.891730567572793</v>
      </c>
      <c r="R15">
        <f t="shared" si="1"/>
        <v>237.83461135145586</v>
      </c>
    </row>
    <row r="16" spans="1:18" ht="16" x14ac:dyDescent="0.2">
      <c r="A16" t="s">
        <v>603</v>
      </c>
      <c r="B16" s="39">
        <v>7584.1867270000002</v>
      </c>
      <c r="C16" s="39">
        <v>8159.3918999999996</v>
      </c>
      <c r="G16" s="39">
        <v>0</v>
      </c>
      <c r="H16" s="31"/>
      <c r="L16">
        <v>0</v>
      </c>
      <c r="M16">
        <v>21.303895299757304</v>
      </c>
      <c r="Q16">
        <v>7.0302854489199103</v>
      </c>
      <c r="R16">
        <f t="shared" si="1"/>
        <v>140.60570897839821</v>
      </c>
    </row>
    <row r="17" spans="1:20" ht="16" x14ac:dyDescent="0.2">
      <c r="A17" t="s">
        <v>603</v>
      </c>
      <c r="B17" s="39">
        <v>4868.3834729999999</v>
      </c>
      <c r="C17" s="39">
        <v>5931.8653000000004</v>
      </c>
      <c r="G17" s="39">
        <v>0</v>
      </c>
      <c r="H17" s="31">
        <f t="shared" si="0"/>
        <v>0</v>
      </c>
      <c r="L17">
        <v>0</v>
      </c>
      <c r="M17">
        <v>23.632929480584313</v>
      </c>
      <c r="Q17">
        <v>12.525452624709686</v>
      </c>
      <c r="R17">
        <f t="shared" si="1"/>
        <v>250.50905249419372</v>
      </c>
    </row>
    <row r="18" spans="1:20" ht="16" x14ac:dyDescent="0.2">
      <c r="A18" t="s">
        <v>604</v>
      </c>
      <c r="B18" s="40">
        <v>11240.699350000001</v>
      </c>
      <c r="C18" s="40">
        <v>15618.08707</v>
      </c>
      <c r="G18" s="40">
        <v>0</v>
      </c>
      <c r="H18">
        <f t="shared" si="0"/>
        <v>0</v>
      </c>
      <c r="L18">
        <v>0</v>
      </c>
      <c r="M18">
        <v>44.020911888173224</v>
      </c>
      <c r="Q18">
        <v>4.5935550209894487</v>
      </c>
      <c r="R18">
        <f t="shared" si="1"/>
        <v>91.871100419788974</v>
      </c>
    </row>
    <row r="19" spans="1:20" ht="16" x14ac:dyDescent="0.2">
      <c r="A19" t="s">
        <v>604</v>
      </c>
      <c r="B19" s="40">
        <v>6511.493802</v>
      </c>
      <c r="C19" s="40">
        <v>6964.2797950000004</v>
      </c>
      <c r="G19" s="40">
        <v>0</v>
      </c>
      <c r="H19">
        <f t="shared" si="0"/>
        <v>0</v>
      </c>
      <c r="L19">
        <v>0</v>
      </c>
      <c r="M19">
        <v>23.161237755761192</v>
      </c>
      <c r="Q19">
        <v>1.7248990204608952</v>
      </c>
      <c r="R19">
        <f t="shared" si="1"/>
        <v>34.497980409217902</v>
      </c>
    </row>
    <row r="20" spans="1:20" ht="16" x14ac:dyDescent="0.2">
      <c r="A20" t="s">
        <v>604</v>
      </c>
      <c r="B20" s="40">
        <v>11655.821040000001</v>
      </c>
      <c r="C20" s="40">
        <v>10153.31286</v>
      </c>
      <c r="G20" s="40">
        <v>0</v>
      </c>
      <c r="H20">
        <f t="shared" si="0"/>
        <v>0</v>
      </c>
      <c r="L20">
        <v>0</v>
      </c>
      <c r="M20">
        <v>22.7652754708161</v>
      </c>
      <c r="Q20">
        <v>5.2360133582877033</v>
      </c>
      <c r="R20">
        <f t="shared" si="1"/>
        <v>104.72026716575407</v>
      </c>
    </row>
    <row r="21" spans="1:20" x14ac:dyDescent="0.2">
      <c r="E21" t="s">
        <v>696</v>
      </c>
    </row>
    <row r="22" spans="1:20" x14ac:dyDescent="0.2">
      <c r="B22" t="s">
        <v>173</v>
      </c>
      <c r="C22" t="s">
        <v>9</v>
      </c>
      <c r="D22" t="s">
        <v>563</v>
      </c>
      <c r="E22" t="s">
        <v>695</v>
      </c>
      <c r="G22" t="s">
        <v>173</v>
      </c>
      <c r="H22" t="s">
        <v>9</v>
      </c>
      <c r="I22" t="s">
        <v>563</v>
      </c>
      <c r="J22" t="s">
        <v>695</v>
      </c>
      <c r="L22" t="s">
        <v>173</v>
      </c>
      <c r="M22" t="s">
        <v>9</v>
      </c>
      <c r="N22" t="s">
        <v>563</v>
      </c>
      <c r="O22" t="s">
        <v>695</v>
      </c>
      <c r="Q22" t="s">
        <v>173</v>
      </c>
      <c r="R22" t="s">
        <v>9</v>
      </c>
      <c r="S22" t="s">
        <v>563</v>
      </c>
      <c r="T22" t="s">
        <v>695</v>
      </c>
    </row>
    <row r="23" spans="1:20" x14ac:dyDescent="0.2">
      <c r="A23" t="s">
        <v>595</v>
      </c>
      <c r="B23">
        <f>AVERAGE(B3:C5)</f>
        <v>11596.379555666666</v>
      </c>
      <c r="C23">
        <f>STDEV(B3:C5)</f>
        <v>3464.1120677118183</v>
      </c>
      <c r="D23">
        <f>C23/SQRT(6)</f>
        <v>1414.2178296185875</v>
      </c>
      <c r="E23">
        <f>TTEST(B3:C5,B6:C8,2,2)</f>
        <v>0.11158993394410559</v>
      </c>
      <c r="G23">
        <f>AVERAGE(G3:H5)</f>
        <v>6.4781079405000002</v>
      </c>
      <c r="H23">
        <f>STDEV(G3:H5)</f>
        <v>14.979619632277199</v>
      </c>
      <c r="I23">
        <f>H23/SQRT(6)</f>
        <v>6.1154041066760874</v>
      </c>
      <c r="J23">
        <f>TTEST(G3:H5,G6:H8,2,2)</f>
        <v>0.31437462572045499</v>
      </c>
      <c r="L23">
        <f>AVERAGE(L3:M5)</f>
        <v>9.4287508638704267</v>
      </c>
      <c r="M23">
        <f>STDEV(L3:M5)</f>
        <v>8.0448234254520656</v>
      </c>
      <c r="N23">
        <f>M23/SQRT(6)</f>
        <v>3.2842854105244448</v>
      </c>
      <c r="O23">
        <f>TTEST(L3:M5,L6:M8,2,2)</f>
        <v>0.33524343307562476</v>
      </c>
      <c r="Q23">
        <f>AVERAGE(Q3:R5)</f>
        <v>154.578600014676</v>
      </c>
      <c r="R23">
        <f>STDEV(Q3:R5)</f>
        <v>173.93870808194495</v>
      </c>
      <c r="S23">
        <f>R23/SQRT(6)</f>
        <v>71.010180219946946</v>
      </c>
      <c r="T23">
        <f>TTEST(Q3:R5,Q6:R8,2,2)</f>
        <v>0.59742369245343308</v>
      </c>
    </row>
    <row r="24" spans="1:20" x14ac:dyDescent="0.2">
      <c r="A24" t="s">
        <v>598</v>
      </c>
      <c r="B24">
        <f>AVERAGE(B6:C8)</f>
        <v>14423.352123333332</v>
      </c>
      <c r="C24">
        <f>STDEV(B6:C8)</f>
        <v>1936.0227333166856</v>
      </c>
      <c r="D24">
        <f t="shared" ref="D24:D28" si="2">C24/SQRT(6)</f>
        <v>790.37797117571233</v>
      </c>
      <c r="G24">
        <f>AVERAGE(G6:H8)</f>
        <v>0</v>
      </c>
      <c r="H24">
        <f>STDEV(G6:H8)</f>
        <v>0</v>
      </c>
      <c r="I24">
        <f t="shared" ref="I24:I28" si="3">H24/SQRT(6)</f>
        <v>0</v>
      </c>
      <c r="L24">
        <f>AVERAGE(L6:M8)</f>
        <v>15.865959693765282</v>
      </c>
      <c r="M24">
        <f>STDEV(L6:M8)</f>
        <v>13.337279550788535</v>
      </c>
      <c r="N24">
        <f t="shared" ref="N24:N28" si="4">M24/SQRT(6)</f>
        <v>5.4449215760480589</v>
      </c>
      <c r="Q24">
        <f>AVERAGE(Q6:R8)</f>
        <v>227.59506423099037</v>
      </c>
      <c r="R24">
        <f>STDEV(Q6:R8)</f>
        <v>277.98959729873383</v>
      </c>
      <c r="S24">
        <f t="shared" ref="S24:S28" si="5">R24/SQRT(6)</f>
        <v>113.48877786394581</v>
      </c>
    </row>
    <row r="25" spans="1:20" x14ac:dyDescent="0.2">
      <c r="A25" t="s">
        <v>611</v>
      </c>
      <c r="B25">
        <f>AVERAGE(B9:C11)</f>
        <v>9870.0830653333342</v>
      </c>
      <c r="C25">
        <f>STDEV(B9:C11)</f>
        <v>1757.0850104628869</v>
      </c>
      <c r="D25">
        <f t="shared" si="2"/>
        <v>717.32695172115245</v>
      </c>
      <c r="E25">
        <f>TTEST(B9:C11,B12:C14,2,2)</f>
        <v>8.1509580481402386E-4</v>
      </c>
      <c r="G25">
        <f>AVERAGE(G9:H11)</f>
        <v>0</v>
      </c>
      <c r="H25">
        <f>STDEV(G9:H11)</f>
        <v>0</v>
      </c>
      <c r="I25">
        <f t="shared" si="3"/>
        <v>0</v>
      </c>
      <c r="J25">
        <f>TTEST(G9:H11,G12:H14,2,2)</f>
        <v>0.31437462572045499</v>
      </c>
      <c r="L25">
        <f>AVERAGE(L9:M11)</f>
        <v>10.185439005880163</v>
      </c>
      <c r="M25">
        <f>STDEV(L9:M11)</f>
        <v>11.402279821716135</v>
      </c>
      <c r="N25">
        <f t="shared" si="4"/>
        <v>4.6549612446062136</v>
      </c>
      <c r="O25">
        <f>TTEST(L9:M11,L12:M14,2,2)</f>
        <v>0.8264832297676592</v>
      </c>
      <c r="Q25">
        <f>AVERAGE(Q9:R11)</f>
        <v>121.40573642375935</v>
      </c>
      <c r="R25">
        <f>STDEV(Q9:R11)</f>
        <v>181.6047643702461</v>
      </c>
      <c r="S25">
        <f t="shared" si="5"/>
        <v>74.139834594245642</v>
      </c>
      <c r="T25">
        <f>TTEST(Q9:R11,Q12:R14,2,2)</f>
        <v>0.3259642410698651</v>
      </c>
    </row>
    <row r="26" spans="1:20" x14ac:dyDescent="0.2">
      <c r="A26" t="s">
        <v>612</v>
      </c>
      <c r="B26">
        <f>AVERAGE(B12:C14)</f>
        <v>14354.140644999999</v>
      </c>
      <c r="C26">
        <f>STDEV(B12:C14)</f>
        <v>1524.8916821982677</v>
      </c>
      <c r="D26">
        <f t="shared" si="2"/>
        <v>622.5344224000072</v>
      </c>
      <c r="G26">
        <f>AVERAGE(G12:H14)</f>
        <v>5.3313915515000003</v>
      </c>
      <c r="H26">
        <f>STDEV(G12:H14)</f>
        <v>12.328015878358794</v>
      </c>
      <c r="I26">
        <f t="shared" si="3"/>
        <v>5.0328914071513369</v>
      </c>
      <c r="L26">
        <f>AVERAGE(L12:M14)</f>
        <v>8.8120591308011225</v>
      </c>
      <c r="M26">
        <f>STDEV(L12:M14)</f>
        <v>9.6676201895655485</v>
      </c>
      <c r="N26">
        <f t="shared" si="4"/>
        <v>3.946789415244063</v>
      </c>
      <c r="Q26">
        <f>AVERAGE(Q12:R14)</f>
        <v>32.843917319057212</v>
      </c>
      <c r="R26">
        <f>STDEV(Q12:R14)</f>
        <v>53.250752501724506</v>
      </c>
      <c r="S26">
        <f t="shared" si="5"/>
        <v>21.739528674743308</v>
      </c>
    </row>
    <row r="27" spans="1:20" x14ac:dyDescent="0.2">
      <c r="A27" t="s">
        <v>693</v>
      </c>
      <c r="B27">
        <f>AVERAGE(B15:C17)</f>
        <v>6871.6857751666657</v>
      </c>
      <c r="C27">
        <f>STDEV(B15:C17)</f>
        <v>1228.0118202071997</v>
      </c>
      <c r="D27">
        <f t="shared" si="2"/>
        <v>501.33372626900604</v>
      </c>
      <c r="E27">
        <f>TTEST(B15:C17,B18:C20,2,2)</f>
        <v>3.8223835393099877E-2</v>
      </c>
      <c r="G27">
        <f>AVERAGE(G15:H17)</f>
        <v>7.4917902569999999</v>
      </c>
      <c r="H27">
        <f>STDEV(G15:H17)</f>
        <v>15.773922267578438</v>
      </c>
      <c r="I27">
        <f t="shared" si="3"/>
        <v>6.4396767996487592</v>
      </c>
      <c r="J27">
        <f>TTEST(G15:H17,G18:H20,2,2)</f>
        <v>0.26956434860484846</v>
      </c>
      <c r="L27">
        <f>AVERAGE(L15:M17)</f>
        <v>12.259395954382711</v>
      </c>
      <c r="M27">
        <f>STDEV(L15:M17)</f>
        <v>13.635932473632856</v>
      </c>
      <c r="N27">
        <f t="shared" si="4"/>
        <v>5.566846121241289</v>
      </c>
      <c r="O27">
        <f>TTEST(L15:M17,L18:M20,2,2)</f>
        <v>0.77407510121078049</v>
      </c>
      <c r="Q27">
        <f>AVERAGE(Q15:R17)</f>
        <v>110.06614024420837</v>
      </c>
      <c r="R27">
        <f>STDEV(Q15:R17)</f>
        <v>115.54258686635607</v>
      </c>
      <c r="S27">
        <f t="shared" si="5"/>
        <v>47.170063563962266</v>
      </c>
      <c r="T27">
        <f>TTEST(Q15:R17,Q18:R20,2,2)</f>
        <v>0.20092899002000117</v>
      </c>
    </row>
    <row r="28" spans="1:20" x14ac:dyDescent="0.2">
      <c r="A28" t="s">
        <v>694</v>
      </c>
      <c r="B28">
        <f>AVERAGE(B18:C20)</f>
        <v>10357.2823195</v>
      </c>
      <c r="C28">
        <f>STDEV(B18:C20)</f>
        <v>3361.1561723402683</v>
      </c>
      <c r="D28">
        <f t="shared" si="2"/>
        <v>1372.186261339976</v>
      </c>
      <c r="G28">
        <f>AVERAGE(G18:H20)</f>
        <v>0</v>
      </c>
      <c r="H28">
        <f>STDEV(G18:H20)</f>
        <v>0</v>
      </c>
      <c r="I28">
        <f t="shared" si="3"/>
        <v>0</v>
      </c>
      <c r="L28">
        <f>AVERAGE(L18:M20)</f>
        <v>14.991237519125088</v>
      </c>
      <c r="M28">
        <f>STDEV(L18:M20)</f>
        <v>18.13349481472563</v>
      </c>
      <c r="N28">
        <f t="shared" si="4"/>
        <v>7.4029682582470633</v>
      </c>
      <c r="Q28">
        <f>AVERAGE(Q18:R20)</f>
        <v>40.440635899083162</v>
      </c>
      <c r="R28">
        <f>STDEV(Q18:R20)</f>
        <v>46.552262605895258</v>
      </c>
      <c r="S28">
        <f t="shared" si="5"/>
        <v>19.004881626081559</v>
      </c>
    </row>
  </sheetData>
  <pageMargins left="0.75" right="0.75" top="1" bottom="1" header="0.5" footer="0.5"/>
  <pageSetup orientation="portrait" horizontalDpi="4294967292" verticalDpi="4294967292"/>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4"/>
  <sheetViews>
    <sheetView workbookViewId="0">
      <selection activeCell="F6" sqref="F6"/>
    </sheetView>
  </sheetViews>
  <sheetFormatPr baseColWidth="10" defaultColWidth="8.83203125" defaultRowHeight="15" x14ac:dyDescent="0.2"/>
  <sheetData>
    <row r="1" spans="1:5" x14ac:dyDescent="0.2">
      <c r="A1" s="1"/>
      <c r="B1" t="s">
        <v>3</v>
      </c>
      <c r="D1" t="s">
        <v>4</v>
      </c>
    </row>
    <row r="2" spans="1:5" x14ac:dyDescent="0.2">
      <c r="A2" s="1"/>
      <c r="B2" t="s">
        <v>6</v>
      </c>
      <c r="C2" t="s">
        <v>7</v>
      </c>
      <c r="D2" t="s">
        <v>6</v>
      </c>
      <c r="E2" t="s">
        <v>7</v>
      </c>
    </row>
    <row r="3" spans="1:5" x14ac:dyDescent="0.2">
      <c r="A3" s="1">
        <v>1</v>
      </c>
      <c r="B3">
        <v>0.51772399999999996</v>
      </c>
      <c r="C3">
        <v>0.92225199999999996</v>
      </c>
      <c r="D3">
        <v>0.687469</v>
      </c>
      <c r="E3">
        <v>2.51274</v>
      </c>
    </row>
    <row r="4" spans="1:5" x14ac:dyDescent="0.2">
      <c r="A4" s="1">
        <v>2</v>
      </c>
      <c r="B4">
        <v>0.81163300000000005</v>
      </c>
      <c r="C4">
        <v>0.90481299999999998</v>
      </c>
      <c r="D4">
        <v>0.32579999999999998</v>
      </c>
      <c r="E4">
        <v>0.63834299999999999</v>
      </c>
    </row>
    <row r="5" spans="1:5" x14ac:dyDescent="0.2">
      <c r="A5" s="1">
        <v>3</v>
      </c>
      <c r="B5">
        <v>0.63097599999999998</v>
      </c>
      <c r="C5">
        <v>0.71776399999999996</v>
      </c>
      <c r="D5">
        <v>0.32741500000000001</v>
      </c>
      <c r="E5">
        <v>2.25197</v>
      </c>
    </row>
    <row r="6" spans="1:5" x14ac:dyDescent="0.2">
      <c r="A6" s="1">
        <v>4</v>
      </c>
      <c r="B6">
        <v>0.60142899999999999</v>
      </c>
      <c r="C6">
        <v>1.19252</v>
      </c>
      <c r="D6">
        <v>0.35217599999999999</v>
      </c>
      <c r="E6">
        <v>0.77712300000000001</v>
      </c>
    </row>
    <row r="7" spans="1:5" x14ac:dyDescent="0.2">
      <c r="A7" s="1">
        <v>5</v>
      </c>
      <c r="B7">
        <v>0.27005499999999999</v>
      </c>
      <c r="C7">
        <v>0.90618100000000001</v>
      </c>
      <c r="D7">
        <v>0.70912699999999995</v>
      </c>
      <c r="E7">
        <v>1.8337699999999999</v>
      </c>
    </row>
    <row r="8" spans="1:5" x14ac:dyDescent="0.2">
      <c r="A8" s="1">
        <v>6</v>
      </c>
      <c r="B8">
        <v>0.67280700000000004</v>
      </c>
      <c r="C8">
        <v>1.2599100000000001</v>
      </c>
      <c r="D8">
        <v>0.65271800000000002</v>
      </c>
      <c r="E8">
        <v>0.73768900000000004</v>
      </c>
    </row>
    <row r="9" spans="1:5" x14ac:dyDescent="0.2">
      <c r="A9" s="1">
        <v>7</v>
      </c>
      <c r="B9">
        <v>0.31089600000000001</v>
      </c>
      <c r="C9">
        <v>1.8862000000000001</v>
      </c>
      <c r="D9">
        <v>0.52193000000000001</v>
      </c>
      <c r="E9">
        <v>1.3486400000000001</v>
      </c>
    </row>
    <row r="10" spans="1:5" x14ac:dyDescent="0.2">
      <c r="A10" s="1">
        <v>8</v>
      </c>
      <c r="B10">
        <v>0.50733799999999996</v>
      </c>
      <c r="C10">
        <v>0.93823699999999999</v>
      </c>
      <c r="D10">
        <v>0.42918899999999999</v>
      </c>
      <c r="E10">
        <v>0.68606500000000004</v>
      </c>
    </row>
    <row r="11" spans="1:5" x14ac:dyDescent="0.2">
      <c r="A11" s="1">
        <v>9</v>
      </c>
      <c r="B11">
        <v>0.23153699999999999</v>
      </c>
      <c r="C11">
        <v>0.96962000000000004</v>
      </c>
      <c r="D11">
        <v>0.53239700000000001</v>
      </c>
      <c r="E11">
        <v>0.970051</v>
      </c>
    </row>
    <row r="12" spans="1:5" x14ac:dyDescent="0.2">
      <c r="A12" s="1">
        <v>10</v>
      </c>
      <c r="B12">
        <v>0.53234599999999999</v>
      </c>
      <c r="C12">
        <v>0.798485</v>
      </c>
      <c r="D12">
        <v>0.59038199999999996</v>
      </c>
      <c r="E12">
        <v>0.991205</v>
      </c>
    </row>
    <row r="13" spans="1:5" x14ac:dyDescent="0.2">
      <c r="A13" s="1">
        <v>11</v>
      </c>
      <c r="B13">
        <v>0.35506900000000002</v>
      </c>
      <c r="D13">
        <v>0.54407000000000005</v>
      </c>
      <c r="E13">
        <v>0.73120200000000002</v>
      </c>
    </row>
    <row r="14" spans="1:5" x14ac:dyDescent="0.2">
      <c r="A14" s="1">
        <v>12</v>
      </c>
      <c r="B14">
        <v>0.55130500000000005</v>
      </c>
      <c r="D14">
        <v>0.67092499999999999</v>
      </c>
      <c r="E14">
        <v>0.71121199999999996</v>
      </c>
    </row>
    <row r="15" spans="1:5" x14ac:dyDescent="0.2">
      <c r="A15" s="1">
        <v>13</v>
      </c>
      <c r="B15">
        <v>0.41357500000000003</v>
      </c>
      <c r="D15">
        <v>0.513046</v>
      </c>
      <c r="E15">
        <v>0.82667100000000004</v>
      </c>
    </row>
    <row r="16" spans="1:5" x14ac:dyDescent="0.2">
      <c r="A16" s="1">
        <v>14</v>
      </c>
      <c r="B16">
        <v>0.250606</v>
      </c>
      <c r="D16">
        <v>0.73488200000000004</v>
      </c>
      <c r="E16">
        <v>0.95983300000000005</v>
      </c>
    </row>
    <row r="17" spans="1:5" x14ac:dyDescent="0.2">
      <c r="A17" s="1">
        <v>15</v>
      </c>
      <c r="B17">
        <v>0.17726700000000001</v>
      </c>
      <c r="D17">
        <v>0.56349800000000005</v>
      </c>
      <c r="E17">
        <v>0.96842700000000004</v>
      </c>
    </row>
    <row r="18" spans="1:5" x14ac:dyDescent="0.2">
      <c r="A18" s="1">
        <v>16</v>
      </c>
      <c r="B18">
        <v>0.37</v>
      </c>
      <c r="E18">
        <v>0.90896200000000005</v>
      </c>
    </row>
    <row r="19" spans="1:5" x14ac:dyDescent="0.2">
      <c r="A19" s="1">
        <v>17</v>
      </c>
      <c r="B19">
        <v>0.57433400000000001</v>
      </c>
      <c r="E19">
        <v>1.1279699999999999</v>
      </c>
    </row>
    <row r="20" spans="1:5" x14ac:dyDescent="0.2">
      <c r="A20" s="1">
        <v>18</v>
      </c>
      <c r="B20">
        <v>0.32546000000000003</v>
      </c>
      <c r="E20">
        <v>1.8089200000000001</v>
      </c>
    </row>
    <row r="21" spans="1:5" x14ac:dyDescent="0.2">
      <c r="A21" s="1">
        <v>19</v>
      </c>
      <c r="B21">
        <v>0.37576700000000002</v>
      </c>
      <c r="E21">
        <v>1.1336599999999999</v>
      </c>
    </row>
    <row r="22" spans="1:5" x14ac:dyDescent="0.2">
      <c r="A22" s="1">
        <v>20</v>
      </c>
      <c r="B22">
        <v>0.63205999999999996</v>
      </c>
      <c r="E22">
        <v>1.0848500000000001</v>
      </c>
    </row>
    <row r="23" spans="1:5" x14ac:dyDescent="0.2">
      <c r="A23" s="1">
        <v>21</v>
      </c>
      <c r="B23">
        <v>0.42722700000000002</v>
      </c>
      <c r="E23">
        <v>1.27264</v>
      </c>
    </row>
    <row r="24" spans="1:5" x14ac:dyDescent="0.2">
      <c r="A24" s="1">
        <v>22</v>
      </c>
      <c r="B24">
        <v>0.73509000000000002</v>
      </c>
    </row>
    <row r="25" spans="1:5" x14ac:dyDescent="0.2">
      <c r="A25" s="1">
        <v>23</v>
      </c>
      <c r="B25">
        <v>0.64099700000000004</v>
      </c>
    </row>
    <row r="26" spans="1:5" x14ac:dyDescent="0.2">
      <c r="A26" s="1">
        <v>24</v>
      </c>
      <c r="B26">
        <v>0.611904</v>
      </c>
    </row>
    <row r="27" spans="1:5" x14ac:dyDescent="0.2">
      <c r="A27" s="1">
        <v>25</v>
      </c>
      <c r="B27">
        <v>0.63975499999999996</v>
      </c>
    </row>
    <row r="28" spans="1:5" x14ac:dyDescent="0.2">
      <c r="A28" s="1">
        <v>26</v>
      </c>
      <c r="B28">
        <v>0.62031599999999998</v>
      </c>
    </row>
    <row r="29" spans="1:5" x14ac:dyDescent="0.2">
      <c r="A29" s="1"/>
    </row>
    <row r="31" spans="1:5" x14ac:dyDescent="0.2">
      <c r="A31" t="s">
        <v>659</v>
      </c>
      <c r="B31">
        <f>AVERAGE(B3:B29)</f>
        <v>0.49182588461538457</v>
      </c>
      <c r="C31">
        <f t="shared" ref="C31" si="0">AVERAGE(C3:C29)</f>
        <v>1.0495981999999999</v>
      </c>
      <c r="D31">
        <f>AVERAGE(D3:D29)</f>
        <v>0.54366826666666668</v>
      </c>
      <c r="E31">
        <f>AVERAGE(E3:E29)</f>
        <v>1.1562829999999997</v>
      </c>
    </row>
    <row r="32" spans="1:5" x14ac:dyDescent="0.2">
      <c r="A32" t="s">
        <v>660</v>
      </c>
      <c r="B32">
        <f>STDEV(B3:B29)/SQRT(26)</f>
        <v>3.3397409558611327E-2</v>
      </c>
      <c r="C32">
        <f>STDEV(C3:C29)/SQRT(10)</f>
        <v>0.10615911395382992</v>
      </c>
      <c r="D32">
        <f>STDEV(D3:D29)/SQRT(15)</f>
        <v>3.5242275265242304E-2</v>
      </c>
      <c r="E32">
        <f>STDEV(E3:E29)/SQRT(21)</f>
        <v>0.11417556433313789</v>
      </c>
    </row>
    <row r="34" spans="1:5" x14ac:dyDescent="0.2">
      <c r="A34" t="s">
        <v>661</v>
      </c>
      <c r="B34">
        <f>MIN(B3:B29)</f>
        <v>0.17726700000000001</v>
      </c>
      <c r="C34">
        <f t="shared" ref="C34" si="1">MIN(C3:C29)</f>
        <v>0.71776399999999996</v>
      </c>
      <c r="D34">
        <f>MIN(D3:D29)</f>
        <v>0.32579999999999998</v>
      </c>
      <c r="E34">
        <f>MIN(E3:E29)</f>
        <v>0.63834299999999999</v>
      </c>
    </row>
    <row r="35" spans="1:5" x14ac:dyDescent="0.2">
      <c r="A35" t="s">
        <v>662</v>
      </c>
      <c r="B35">
        <f>_xlfn.QUARTILE.INC(B3:B28,1)</f>
        <v>0.35880175000000003</v>
      </c>
      <c r="C35">
        <f t="shared" ref="C35" si="2">_xlfn.QUARTILE.INC(C3:C28,1)</f>
        <v>0.90515499999999993</v>
      </c>
      <c r="D35">
        <f>_xlfn.QUARTILE.INC(D3:D28,1)</f>
        <v>0.47111749999999997</v>
      </c>
      <c r="E35">
        <f>_xlfn.QUARTILE.INC(E3:E28,1)</f>
        <v>0.77712300000000001</v>
      </c>
    </row>
    <row r="36" spans="1:5" x14ac:dyDescent="0.2">
      <c r="A36" t="s">
        <v>663</v>
      </c>
      <c r="B36">
        <f>MEDIAN(B3:B29)</f>
        <v>0.52503499999999992</v>
      </c>
      <c r="C36">
        <f t="shared" ref="C36" si="3">MEDIAN(C3:C29)</f>
        <v>0.93024449999999992</v>
      </c>
      <c r="D36">
        <f>MEDIAN(D3:D29)</f>
        <v>0.54407000000000005</v>
      </c>
      <c r="E36">
        <f>MEDIAN(E3:E29)</f>
        <v>0.970051</v>
      </c>
    </row>
    <row r="37" spans="1:5" x14ac:dyDescent="0.2">
      <c r="A37" t="s">
        <v>664</v>
      </c>
      <c r="B37">
        <f>_xlfn.QUARTILE.INC(B3:B29,3)</f>
        <v>0.62831099999999995</v>
      </c>
      <c r="C37">
        <f t="shared" ref="C37" si="4">_xlfn.QUARTILE.INC(C3:C29,3)</f>
        <v>1.136795</v>
      </c>
      <c r="D37">
        <f>_xlfn.QUARTILE.INC(D3:D29,3)</f>
        <v>0.66182150000000006</v>
      </c>
      <c r="E37">
        <f>_xlfn.QUARTILE.INC(E3:E29,3)</f>
        <v>1.27264</v>
      </c>
    </row>
    <row r="38" spans="1:5" x14ac:dyDescent="0.2">
      <c r="A38" t="s">
        <v>665</v>
      </c>
      <c r="B38">
        <f>MAX(B3:B29)</f>
        <v>0.81163300000000005</v>
      </c>
      <c r="C38">
        <f t="shared" ref="C38" si="5">MAX(C3:C29)</f>
        <v>1.8862000000000001</v>
      </c>
      <c r="D38">
        <f>MAX(D3:D29)</f>
        <v>0.73488200000000004</v>
      </c>
      <c r="E38">
        <f>MAX(E3:E29)</f>
        <v>2.51274</v>
      </c>
    </row>
    <row r="40" spans="1:5" x14ac:dyDescent="0.2">
      <c r="A40" t="s">
        <v>666</v>
      </c>
      <c r="B40">
        <f>B35-B34</f>
        <v>0.18153475000000002</v>
      </c>
      <c r="C40">
        <f t="shared" ref="C40" si="6">C35-C34</f>
        <v>0.18739099999999997</v>
      </c>
      <c r="D40">
        <f>D35-D34</f>
        <v>0.14531749999999999</v>
      </c>
      <c r="E40">
        <f>E35-E34</f>
        <v>0.13878000000000001</v>
      </c>
    </row>
    <row r="41" spans="1:5" x14ac:dyDescent="0.2">
      <c r="A41" t="s">
        <v>662</v>
      </c>
      <c r="B41">
        <f>B35</f>
        <v>0.35880175000000003</v>
      </c>
      <c r="C41">
        <f t="shared" ref="C41" si="7">C35</f>
        <v>0.90515499999999993</v>
      </c>
      <c r="D41">
        <f>D35</f>
        <v>0.47111749999999997</v>
      </c>
      <c r="E41">
        <f>E35</f>
        <v>0.77712300000000001</v>
      </c>
    </row>
    <row r="42" spans="1:5" x14ac:dyDescent="0.2">
      <c r="A42" t="s">
        <v>667</v>
      </c>
      <c r="B42">
        <f>B36-B35</f>
        <v>0.16623324999999989</v>
      </c>
      <c r="C42">
        <f t="shared" ref="C42:E44" si="8">C36-C35</f>
        <v>2.5089499999999987E-2</v>
      </c>
      <c r="D42">
        <f t="shared" si="8"/>
        <v>7.2952500000000087E-2</v>
      </c>
      <c r="E42">
        <f t="shared" si="8"/>
        <v>0.19292799999999999</v>
      </c>
    </row>
    <row r="43" spans="1:5" x14ac:dyDescent="0.2">
      <c r="A43" t="s">
        <v>668</v>
      </c>
      <c r="B43">
        <f>B37-B36</f>
        <v>0.10327600000000003</v>
      </c>
      <c r="C43">
        <f t="shared" si="8"/>
        <v>0.20655050000000008</v>
      </c>
      <c r="D43">
        <f t="shared" si="8"/>
        <v>0.11775150000000001</v>
      </c>
      <c r="E43">
        <f t="shared" si="8"/>
        <v>0.302589</v>
      </c>
    </row>
    <row r="44" spans="1:5" x14ac:dyDescent="0.2">
      <c r="A44" t="s">
        <v>669</v>
      </c>
      <c r="B44">
        <f>B38-B37</f>
        <v>0.1833220000000001</v>
      </c>
      <c r="C44">
        <f t="shared" si="8"/>
        <v>0.7494050000000001</v>
      </c>
      <c r="D44">
        <f t="shared" si="8"/>
        <v>7.3060499999999973E-2</v>
      </c>
      <c r="E44">
        <f t="shared" si="8"/>
        <v>1.240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15"/>
  <sheetViews>
    <sheetView workbookViewId="0">
      <selection activeCell="G13" sqref="G13"/>
    </sheetView>
  </sheetViews>
  <sheetFormatPr baseColWidth="10" defaultRowHeight="15" x14ac:dyDescent="0.2"/>
  <sheetData>
    <row r="2" spans="1:9" x14ac:dyDescent="0.2">
      <c r="A2" s="43"/>
      <c r="B2" s="50" t="s">
        <v>611</v>
      </c>
      <c r="C2" s="50"/>
      <c r="D2" s="50"/>
      <c r="E2" s="50"/>
      <c r="F2" s="51" t="s">
        <v>612</v>
      </c>
      <c r="G2" s="52"/>
      <c r="H2" s="52"/>
      <c r="I2" s="53"/>
    </row>
    <row r="3" spans="1:9" x14ac:dyDescent="0.2">
      <c r="A3" s="42" t="s">
        <v>613</v>
      </c>
      <c r="B3" s="44">
        <v>19.600000000000001</v>
      </c>
      <c r="C3" s="44">
        <v>7.1</v>
      </c>
      <c r="D3" s="44">
        <v>10.1</v>
      </c>
      <c r="E3" s="44">
        <v>4.4000000000000004</v>
      </c>
      <c r="F3" s="44">
        <v>59.8</v>
      </c>
      <c r="G3" s="44">
        <v>39</v>
      </c>
      <c r="H3" s="44">
        <v>43.9</v>
      </c>
      <c r="I3" s="44">
        <v>45</v>
      </c>
    </row>
    <row r="4" spans="1:9" x14ac:dyDescent="0.2">
      <c r="A4" s="42" t="s">
        <v>614</v>
      </c>
      <c r="B4" s="44">
        <v>81</v>
      </c>
      <c r="C4" s="44">
        <v>94.5</v>
      </c>
      <c r="D4" s="43"/>
      <c r="E4" s="43"/>
      <c r="F4" s="44">
        <v>213</v>
      </c>
      <c r="G4" s="44">
        <v>165</v>
      </c>
      <c r="H4" s="44">
        <v>183</v>
      </c>
      <c r="I4" s="44"/>
    </row>
    <row r="5" spans="1:9" x14ac:dyDescent="0.2">
      <c r="A5" s="42" t="s">
        <v>615</v>
      </c>
      <c r="B5" s="44">
        <v>3.8</v>
      </c>
      <c r="C5" s="44">
        <v>4.3</v>
      </c>
      <c r="D5" s="44">
        <v>3.4</v>
      </c>
      <c r="E5" s="43"/>
      <c r="F5" s="44">
        <v>12.8</v>
      </c>
      <c r="G5" s="44">
        <v>25.7</v>
      </c>
      <c r="H5" s="44">
        <v>14.9</v>
      </c>
      <c r="I5" s="44"/>
    </row>
    <row r="6" spans="1:9" x14ac:dyDescent="0.2">
      <c r="A6" s="41"/>
      <c r="B6" s="54" t="s">
        <v>616</v>
      </c>
      <c r="C6" s="54"/>
      <c r="D6" s="54"/>
      <c r="E6" s="54"/>
      <c r="F6" s="54"/>
      <c r="G6" s="54"/>
      <c r="H6" s="54"/>
      <c r="I6" s="54"/>
    </row>
    <row r="7" spans="1:9" x14ac:dyDescent="0.2">
      <c r="A7" s="41"/>
      <c r="B7" s="41"/>
      <c r="C7" s="41"/>
      <c r="D7" s="41"/>
      <c r="E7" s="41"/>
      <c r="F7" s="41"/>
      <c r="G7" s="41"/>
      <c r="H7" s="41"/>
      <c r="I7" s="41"/>
    </row>
    <row r="8" spans="1:9" x14ac:dyDescent="0.2">
      <c r="A8" s="41"/>
      <c r="B8" s="41"/>
      <c r="C8" s="41"/>
      <c r="D8" s="41"/>
      <c r="E8" s="41"/>
      <c r="F8" s="41"/>
      <c r="G8" s="41"/>
      <c r="H8" s="41"/>
      <c r="I8" s="41"/>
    </row>
    <row r="9" spans="1:9" x14ac:dyDescent="0.2">
      <c r="A9" s="41"/>
      <c r="B9" s="41"/>
      <c r="C9" s="41" t="s">
        <v>8</v>
      </c>
      <c r="D9" s="41" t="s">
        <v>9</v>
      </c>
      <c r="E9" s="41" t="s">
        <v>563</v>
      </c>
      <c r="F9" s="41"/>
      <c r="G9" s="41"/>
      <c r="H9" s="41"/>
      <c r="I9" s="41"/>
    </row>
    <row r="10" spans="1:9" x14ac:dyDescent="0.2">
      <c r="A10" s="41" t="s">
        <v>601</v>
      </c>
      <c r="B10" s="42" t="s">
        <v>613</v>
      </c>
      <c r="C10" s="41">
        <f>AVERAGE(B3:E3)</f>
        <v>10.3</v>
      </c>
      <c r="D10" s="41">
        <f>STDEV(B3:E3)</f>
        <v>6.622688275919379</v>
      </c>
      <c r="E10" s="41">
        <f>D10/SQRT(4)</f>
        <v>3.3113441379596895</v>
      </c>
      <c r="F10" s="41"/>
      <c r="G10" s="41"/>
      <c r="H10" s="41"/>
      <c r="I10" s="41"/>
    </row>
    <row r="11" spans="1:9" x14ac:dyDescent="0.2">
      <c r="A11" s="41"/>
      <c r="B11" s="42" t="s">
        <v>614</v>
      </c>
      <c r="C11" s="41">
        <f>AVERAGE(B4:E4)</f>
        <v>87.75</v>
      </c>
      <c r="D11" s="41">
        <f t="shared" ref="D11:D12" si="0">STDEV(B4:E4)</f>
        <v>9.5459415460183923</v>
      </c>
      <c r="E11" s="41">
        <f>D11/SQRT(2)</f>
        <v>6.75</v>
      </c>
      <c r="F11" s="41"/>
      <c r="G11" s="41"/>
      <c r="H11" s="41"/>
      <c r="I11" s="41"/>
    </row>
    <row r="12" spans="1:9" x14ac:dyDescent="0.2">
      <c r="A12" s="41"/>
      <c r="B12" s="42" t="s">
        <v>615</v>
      </c>
      <c r="C12" s="41">
        <f>AVERAGE(B5:E5)</f>
        <v>3.8333333333333335</v>
      </c>
      <c r="D12" s="41">
        <f t="shared" si="0"/>
        <v>0.45092497528228942</v>
      </c>
      <c r="E12" s="41">
        <f>D12/SQRT(3)</f>
        <v>0.26034165586355518</v>
      </c>
      <c r="F12" s="41"/>
      <c r="G12" s="41"/>
      <c r="H12" s="41"/>
      <c r="I12" s="41"/>
    </row>
    <row r="13" spans="1:9" x14ac:dyDescent="0.2">
      <c r="A13" s="41" t="s">
        <v>602</v>
      </c>
      <c r="B13" s="42" t="s">
        <v>613</v>
      </c>
      <c r="C13" s="41">
        <f>AVERAGE(F3:I3)</f>
        <v>46.924999999999997</v>
      </c>
      <c r="D13" s="41">
        <f>STDEV(F3:I3)</f>
        <v>8.9708323656912619</v>
      </c>
      <c r="E13" s="41">
        <f>D13/SQRT(4)</f>
        <v>4.4854161828456309</v>
      </c>
      <c r="F13" s="41"/>
      <c r="G13" s="41"/>
      <c r="H13" s="41"/>
      <c r="I13" s="41"/>
    </row>
    <row r="14" spans="1:9" x14ac:dyDescent="0.2">
      <c r="A14" s="41"/>
      <c r="B14" s="42" t="s">
        <v>614</v>
      </c>
      <c r="C14" s="41">
        <f>AVERAGE(F4:I4)</f>
        <v>187</v>
      </c>
      <c r="D14" s="41">
        <f>STDEV(F4:I4)</f>
        <v>24.248711305964282</v>
      </c>
      <c r="E14" s="41">
        <f>D14/SQRT(3)</f>
        <v>14</v>
      </c>
      <c r="F14" s="41"/>
      <c r="G14" s="41"/>
      <c r="H14" s="41"/>
      <c r="I14" s="41"/>
    </row>
    <row r="15" spans="1:9" x14ac:dyDescent="0.2">
      <c r="A15" s="41"/>
      <c r="B15" s="42" t="s">
        <v>615</v>
      </c>
      <c r="C15" s="41">
        <f>AVERAGE(F5:I5)</f>
        <v>17.8</v>
      </c>
      <c r="D15" s="41">
        <f>STDEV(F5:I5)</f>
        <v>6.9217049922688902</v>
      </c>
      <c r="E15" s="41">
        <f>D15/SQRT(3)</f>
        <v>3.9962482405376205</v>
      </c>
      <c r="F15" s="41"/>
      <c r="G15" s="41"/>
      <c r="H15" s="41"/>
      <c r="I15" s="41"/>
    </row>
  </sheetData>
  <mergeCells count="3">
    <mergeCell ref="B2:E2"/>
    <mergeCell ref="F2:I2"/>
    <mergeCell ref="B6:I6"/>
  </mergeCells>
  <pageMargins left="0.75" right="0.75" top="1" bottom="1" header="0.5" footer="0.5"/>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H105"/>
  <sheetViews>
    <sheetView workbookViewId="0">
      <selection activeCell="L8" sqref="L8"/>
    </sheetView>
  </sheetViews>
  <sheetFormatPr baseColWidth="10" defaultColWidth="8.83203125" defaultRowHeight="15" x14ac:dyDescent="0.2"/>
  <sheetData>
    <row r="2" spans="2:6" x14ac:dyDescent="0.2">
      <c r="B2" t="s">
        <v>670</v>
      </c>
      <c r="E2" t="s">
        <v>671</v>
      </c>
    </row>
    <row r="3" spans="2:6" x14ac:dyDescent="0.2">
      <c r="B3" t="s">
        <v>6</v>
      </c>
      <c r="C3" t="s">
        <v>7</v>
      </c>
      <c r="E3" t="s">
        <v>6</v>
      </c>
      <c r="F3" t="s">
        <v>7</v>
      </c>
    </row>
    <row r="4" spans="2:6" x14ac:dyDescent="0.2">
      <c r="B4">
        <v>0.505</v>
      </c>
      <c r="C4">
        <v>2.19</v>
      </c>
      <c r="E4">
        <v>0.56699999999999995</v>
      </c>
      <c r="F4">
        <v>1.31</v>
      </c>
    </row>
    <row r="5" spans="2:6" x14ac:dyDescent="0.2">
      <c r="B5">
        <v>0.23100000000000001</v>
      </c>
      <c r="C5">
        <v>0.82899999999999996</v>
      </c>
      <c r="E5">
        <v>0.54900000000000004</v>
      </c>
      <c r="F5">
        <v>0.82599999999999996</v>
      </c>
    </row>
    <row r="6" spans="2:6" x14ac:dyDescent="0.2">
      <c r="B6">
        <v>0.53600000000000003</v>
      </c>
      <c r="C6">
        <v>0.87</v>
      </c>
      <c r="E6">
        <v>0.36699999999999999</v>
      </c>
      <c r="F6">
        <v>0.78</v>
      </c>
    </row>
    <row r="7" spans="2:6" x14ac:dyDescent="0.2">
      <c r="B7">
        <v>0.42499999999999999</v>
      </c>
      <c r="C7">
        <v>0.70799999999999996</v>
      </c>
      <c r="E7">
        <v>0.59199999999999997</v>
      </c>
      <c r="F7">
        <v>0.96099999999999997</v>
      </c>
    </row>
    <row r="8" spans="2:6" x14ac:dyDescent="0.2">
      <c r="B8">
        <v>0.45200000000000001</v>
      </c>
      <c r="C8">
        <v>1.05</v>
      </c>
      <c r="E8">
        <v>0.432</v>
      </c>
      <c r="F8">
        <v>0.79500000000000004</v>
      </c>
    </row>
    <row r="9" spans="2:6" x14ac:dyDescent="0.2">
      <c r="B9">
        <v>0.48099999999999998</v>
      </c>
      <c r="C9">
        <v>2.73</v>
      </c>
      <c r="E9">
        <v>0.54700000000000004</v>
      </c>
      <c r="F9">
        <v>0.92800000000000005</v>
      </c>
    </row>
    <row r="10" spans="2:6" x14ac:dyDescent="0.2">
      <c r="B10">
        <v>0.53900000000000003</v>
      </c>
      <c r="C10">
        <v>0.748</v>
      </c>
      <c r="E10">
        <v>0.55700000000000005</v>
      </c>
      <c r="F10">
        <v>0.82399999999999995</v>
      </c>
    </row>
    <row r="11" spans="2:6" x14ac:dyDescent="0.2">
      <c r="B11">
        <v>0.56200000000000006</v>
      </c>
      <c r="C11">
        <v>2.35</v>
      </c>
      <c r="E11">
        <v>0.54300000000000004</v>
      </c>
      <c r="F11">
        <v>1.86</v>
      </c>
    </row>
    <row r="12" spans="2:6" x14ac:dyDescent="0.2">
      <c r="B12">
        <v>0.54800000000000004</v>
      </c>
      <c r="C12">
        <v>0.82399999999999995</v>
      </c>
      <c r="E12">
        <v>0.58299999999999996</v>
      </c>
      <c r="F12">
        <v>0.93500000000000005</v>
      </c>
    </row>
    <row r="13" spans="2:6" x14ac:dyDescent="0.2">
      <c r="B13">
        <v>0.374</v>
      </c>
      <c r="C13">
        <v>0.42699999999999999</v>
      </c>
      <c r="E13">
        <v>0.26600000000000001</v>
      </c>
      <c r="F13">
        <v>0.80300000000000005</v>
      </c>
    </row>
    <row r="14" spans="2:6" x14ac:dyDescent="0.2">
      <c r="B14">
        <v>0.38300000000000001</v>
      </c>
      <c r="C14">
        <v>0.90300000000000002</v>
      </c>
      <c r="E14">
        <v>0.35099999999999998</v>
      </c>
      <c r="F14">
        <v>0.88100000000000001</v>
      </c>
    </row>
    <row r="15" spans="2:6" x14ac:dyDescent="0.2">
      <c r="B15">
        <v>0.503</v>
      </c>
      <c r="C15">
        <v>1.44</v>
      </c>
      <c r="E15">
        <v>0.62</v>
      </c>
      <c r="F15">
        <v>0.626</v>
      </c>
    </row>
    <row r="16" spans="2:6" x14ac:dyDescent="0.2">
      <c r="B16">
        <v>0.56299999999999994</v>
      </c>
      <c r="C16">
        <v>0.875</v>
      </c>
      <c r="E16">
        <v>0.442</v>
      </c>
      <c r="F16">
        <v>0.70499999999999996</v>
      </c>
    </row>
    <row r="17" spans="2:6" x14ac:dyDescent="0.2">
      <c r="B17">
        <v>0.498</v>
      </c>
      <c r="C17">
        <v>1.07</v>
      </c>
      <c r="E17">
        <v>0.438</v>
      </c>
      <c r="F17">
        <v>0.85799999999999998</v>
      </c>
    </row>
    <row r="18" spans="2:6" x14ac:dyDescent="0.2">
      <c r="B18">
        <v>0.314</v>
      </c>
      <c r="C18">
        <v>0.71</v>
      </c>
      <c r="E18">
        <v>0.36199999999999999</v>
      </c>
      <c r="F18">
        <v>0.69699999999999995</v>
      </c>
    </row>
    <row r="19" spans="2:6" x14ac:dyDescent="0.2">
      <c r="B19">
        <v>0.41799999999999998</v>
      </c>
      <c r="C19">
        <v>0.60499999999999998</v>
      </c>
      <c r="E19">
        <v>0.55400000000000005</v>
      </c>
      <c r="F19">
        <v>0.82</v>
      </c>
    </row>
    <row r="20" spans="2:6" x14ac:dyDescent="0.2">
      <c r="B20">
        <v>0.432</v>
      </c>
      <c r="C20">
        <v>0.63</v>
      </c>
      <c r="E20">
        <v>0.14599999999999999</v>
      </c>
      <c r="F20">
        <v>0.90500000000000003</v>
      </c>
    </row>
    <row r="21" spans="2:6" x14ac:dyDescent="0.2">
      <c r="B21">
        <v>0.33400000000000002</v>
      </c>
      <c r="C21">
        <v>0.90500000000000003</v>
      </c>
      <c r="E21">
        <v>0.53300000000000003</v>
      </c>
      <c r="F21">
        <v>0.81100000000000005</v>
      </c>
    </row>
    <row r="22" spans="2:6" x14ac:dyDescent="0.2">
      <c r="C22">
        <v>1.91</v>
      </c>
      <c r="E22">
        <v>0.45</v>
      </c>
      <c r="F22">
        <v>0.71699999999999997</v>
      </c>
    </row>
    <row r="23" spans="2:6" x14ac:dyDescent="0.2">
      <c r="C23">
        <v>1.0900000000000001</v>
      </c>
      <c r="E23">
        <v>0.39100000000000001</v>
      </c>
      <c r="F23">
        <v>0.69099999999999995</v>
      </c>
    </row>
    <row r="24" spans="2:6" x14ac:dyDescent="0.2">
      <c r="C24">
        <v>0.85599999999999998</v>
      </c>
      <c r="E24">
        <v>0.63500000000000001</v>
      </c>
      <c r="F24">
        <v>1.65</v>
      </c>
    </row>
    <row r="25" spans="2:6" x14ac:dyDescent="0.2">
      <c r="C25">
        <v>2.27</v>
      </c>
      <c r="E25">
        <v>0.29399999999999998</v>
      </c>
      <c r="F25">
        <v>1.27</v>
      </c>
    </row>
    <row r="26" spans="2:6" x14ac:dyDescent="0.2">
      <c r="C26">
        <v>0.76200000000000001</v>
      </c>
      <c r="E26">
        <v>0.66100000000000003</v>
      </c>
      <c r="F26">
        <v>0.93400000000000005</v>
      </c>
    </row>
    <row r="27" spans="2:6" x14ac:dyDescent="0.2">
      <c r="C27">
        <v>0.80500000000000005</v>
      </c>
      <c r="E27">
        <v>0.42499999999999999</v>
      </c>
      <c r="F27">
        <v>1.69</v>
      </c>
    </row>
    <row r="28" spans="2:6" x14ac:dyDescent="0.2">
      <c r="C28">
        <v>1.08</v>
      </c>
      <c r="E28">
        <v>0.435</v>
      </c>
      <c r="F28">
        <v>1.01</v>
      </c>
    </row>
    <row r="29" spans="2:6" x14ac:dyDescent="0.2">
      <c r="C29">
        <v>1.03</v>
      </c>
      <c r="E29">
        <v>0.23899999999999999</v>
      </c>
      <c r="F29">
        <v>0.75900000000000001</v>
      </c>
    </row>
    <row r="30" spans="2:6" x14ac:dyDescent="0.2">
      <c r="C30">
        <v>1.2</v>
      </c>
      <c r="E30">
        <v>0.36499999999999999</v>
      </c>
      <c r="F30">
        <v>0.78200000000000003</v>
      </c>
    </row>
    <row r="31" spans="2:6" x14ac:dyDescent="0.2">
      <c r="C31">
        <v>0.56299999999999994</v>
      </c>
      <c r="E31">
        <v>0.55500000000000005</v>
      </c>
      <c r="F31">
        <v>1.01</v>
      </c>
    </row>
    <row r="32" spans="2:6" x14ac:dyDescent="0.2">
      <c r="C32">
        <v>1.04</v>
      </c>
      <c r="E32">
        <v>0.6</v>
      </c>
      <c r="F32">
        <v>0.66200000000000003</v>
      </c>
    </row>
    <row r="33" spans="3:6" x14ac:dyDescent="0.2">
      <c r="C33">
        <v>0.88200000000000001</v>
      </c>
      <c r="E33">
        <v>0.65100000000000002</v>
      </c>
      <c r="F33">
        <v>1.49</v>
      </c>
    </row>
    <row r="34" spans="3:6" x14ac:dyDescent="0.2">
      <c r="C34">
        <v>0.747</v>
      </c>
      <c r="E34">
        <v>0.60099999999999998</v>
      </c>
      <c r="F34">
        <v>0.95199999999999996</v>
      </c>
    </row>
    <row r="35" spans="3:6" x14ac:dyDescent="0.2">
      <c r="C35">
        <v>1.5</v>
      </c>
      <c r="E35">
        <v>0.46400000000000002</v>
      </c>
      <c r="F35">
        <v>0.871</v>
      </c>
    </row>
    <row r="36" spans="3:6" x14ac:dyDescent="0.2">
      <c r="C36">
        <v>0.74099999999999999</v>
      </c>
      <c r="E36">
        <v>0.54500000000000004</v>
      </c>
      <c r="F36">
        <v>0.86399999999999999</v>
      </c>
    </row>
    <row r="37" spans="3:6" x14ac:dyDescent="0.2">
      <c r="C37">
        <v>1.28</v>
      </c>
      <c r="E37">
        <v>0.46</v>
      </c>
      <c r="F37">
        <v>0.879</v>
      </c>
    </row>
    <row r="38" spans="3:6" x14ac:dyDescent="0.2">
      <c r="C38">
        <v>0.67600000000000005</v>
      </c>
      <c r="E38">
        <v>0.23100000000000001</v>
      </c>
      <c r="F38">
        <v>1.57</v>
      </c>
    </row>
    <row r="39" spans="3:6" x14ac:dyDescent="0.2">
      <c r="C39">
        <v>1.52</v>
      </c>
      <c r="E39">
        <v>0.53600000000000003</v>
      </c>
    </row>
    <row r="40" spans="3:6" x14ac:dyDescent="0.2">
      <c r="C40">
        <v>2.2599999999999998</v>
      </c>
      <c r="E40">
        <v>0.4</v>
      </c>
    </row>
    <row r="41" spans="3:6" x14ac:dyDescent="0.2">
      <c r="C41">
        <v>1.22</v>
      </c>
      <c r="E41">
        <v>0.39900000000000002</v>
      </c>
    </row>
    <row r="42" spans="3:6" x14ac:dyDescent="0.2">
      <c r="C42">
        <v>0.60899999999999999</v>
      </c>
      <c r="E42">
        <v>0.55200000000000005</v>
      </c>
    </row>
    <row r="43" spans="3:6" x14ac:dyDescent="0.2">
      <c r="C43">
        <v>1.27</v>
      </c>
    </row>
    <row r="44" spans="3:6" x14ac:dyDescent="0.2">
      <c r="C44">
        <v>2.71</v>
      </c>
    </row>
    <row r="45" spans="3:6" x14ac:dyDescent="0.2">
      <c r="C45">
        <v>1.1499999999999999</v>
      </c>
    </row>
    <row r="46" spans="3:6" x14ac:dyDescent="0.2">
      <c r="C46">
        <v>1.23</v>
      </c>
    </row>
    <row r="47" spans="3:6" x14ac:dyDescent="0.2">
      <c r="C47">
        <v>0.996</v>
      </c>
    </row>
    <row r="48" spans="3:6" x14ac:dyDescent="0.2">
      <c r="C48">
        <v>0.83899999999999997</v>
      </c>
    </row>
    <row r="49" spans="3:3" x14ac:dyDescent="0.2">
      <c r="C49">
        <v>2.25</v>
      </c>
    </row>
    <row r="50" spans="3:3" x14ac:dyDescent="0.2">
      <c r="C50">
        <v>0.70299999999999996</v>
      </c>
    </row>
    <row r="51" spans="3:3" x14ac:dyDescent="0.2">
      <c r="C51">
        <v>1.22</v>
      </c>
    </row>
    <row r="52" spans="3:3" x14ac:dyDescent="0.2">
      <c r="C52">
        <v>1.31</v>
      </c>
    </row>
    <row r="53" spans="3:3" x14ac:dyDescent="0.2">
      <c r="C53">
        <v>1.17</v>
      </c>
    </row>
    <row r="54" spans="3:3" x14ac:dyDescent="0.2">
      <c r="C54">
        <v>2.13</v>
      </c>
    </row>
    <row r="55" spans="3:3" x14ac:dyDescent="0.2">
      <c r="C55">
        <v>1.72</v>
      </c>
    </row>
    <row r="56" spans="3:3" x14ac:dyDescent="0.2">
      <c r="C56">
        <v>1.48</v>
      </c>
    </row>
    <row r="57" spans="3:3" x14ac:dyDescent="0.2">
      <c r="C57">
        <v>0.64100000000000001</v>
      </c>
    </row>
    <row r="58" spans="3:3" x14ac:dyDescent="0.2">
      <c r="C58">
        <v>2.75</v>
      </c>
    </row>
    <row r="59" spans="3:3" x14ac:dyDescent="0.2">
      <c r="C59">
        <v>1.34</v>
      </c>
    </row>
    <row r="60" spans="3:3" x14ac:dyDescent="0.2">
      <c r="C60">
        <v>1.86</v>
      </c>
    </row>
    <row r="61" spans="3:3" x14ac:dyDescent="0.2">
      <c r="C61">
        <v>0.68600000000000005</v>
      </c>
    </row>
    <row r="62" spans="3:3" x14ac:dyDescent="0.2">
      <c r="C62">
        <v>1.72</v>
      </c>
    </row>
    <row r="63" spans="3:3" x14ac:dyDescent="0.2">
      <c r="C63">
        <v>1.05</v>
      </c>
    </row>
    <row r="64" spans="3:3" x14ac:dyDescent="0.2">
      <c r="C64">
        <v>0.96499999999999997</v>
      </c>
    </row>
    <row r="65" spans="3:3" x14ac:dyDescent="0.2">
      <c r="C65">
        <v>1.24</v>
      </c>
    </row>
    <row r="66" spans="3:3" x14ac:dyDescent="0.2">
      <c r="C66">
        <v>2.78</v>
      </c>
    </row>
    <row r="67" spans="3:3" x14ac:dyDescent="0.2">
      <c r="C67">
        <v>1.59</v>
      </c>
    </row>
    <row r="68" spans="3:3" x14ac:dyDescent="0.2">
      <c r="C68">
        <v>1.53</v>
      </c>
    </row>
    <row r="69" spans="3:3" x14ac:dyDescent="0.2">
      <c r="C69">
        <v>1.43</v>
      </c>
    </row>
    <row r="70" spans="3:3" x14ac:dyDescent="0.2">
      <c r="C70">
        <v>1.02</v>
      </c>
    </row>
    <row r="71" spans="3:3" x14ac:dyDescent="0.2">
      <c r="C71">
        <v>1.35</v>
      </c>
    </row>
    <row r="72" spans="3:3" x14ac:dyDescent="0.2">
      <c r="C72">
        <v>0.68899999999999995</v>
      </c>
    </row>
    <row r="73" spans="3:3" x14ac:dyDescent="0.2">
      <c r="C73">
        <v>1.28</v>
      </c>
    </row>
    <row r="74" spans="3:3" x14ac:dyDescent="0.2">
      <c r="C74">
        <v>1.27</v>
      </c>
    </row>
    <row r="75" spans="3:3" x14ac:dyDescent="0.2">
      <c r="C75">
        <v>1.23</v>
      </c>
    </row>
    <row r="76" spans="3:3" x14ac:dyDescent="0.2">
      <c r="C76">
        <v>0.59699999999999998</v>
      </c>
    </row>
    <row r="77" spans="3:3" x14ac:dyDescent="0.2">
      <c r="C77">
        <v>1.27</v>
      </c>
    </row>
    <row r="78" spans="3:3" x14ac:dyDescent="0.2">
      <c r="C78">
        <v>1.04</v>
      </c>
    </row>
    <row r="79" spans="3:3" x14ac:dyDescent="0.2">
      <c r="C79">
        <v>0.71499999999999997</v>
      </c>
    </row>
    <row r="80" spans="3:3" x14ac:dyDescent="0.2">
      <c r="C80">
        <v>0.84199999999999997</v>
      </c>
    </row>
    <row r="81" spans="1:6" x14ac:dyDescent="0.2">
      <c r="C81">
        <v>1.43</v>
      </c>
    </row>
    <row r="82" spans="1:6" x14ac:dyDescent="0.2">
      <c r="C82">
        <v>1.1000000000000001</v>
      </c>
    </row>
    <row r="83" spans="1:6" x14ac:dyDescent="0.2">
      <c r="C83">
        <v>0.63500000000000001</v>
      </c>
    </row>
    <row r="85" spans="1:6" x14ac:dyDescent="0.2">
      <c r="A85" t="s">
        <v>659</v>
      </c>
      <c r="B85">
        <f>AVERAGE(B4:B83)</f>
        <v>0.44988888888888895</v>
      </c>
      <c r="C85">
        <f t="shared" ref="C85:F85" si="0">AVERAGE(C4:C83)</f>
        <v>1.2266625000000002</v>
      </c>
      <c r="E85">
        <f t="shared" si="0"/>
        <v>0.47020512820512833</v>
      </c>
      <c r="F85">
        <f t="shared" si="0"/>
        <v>0.97502857142857136</v>
      </c>
    </row>
    <row r="86" spans="1:6" x14ac:dyDescent="0.2">
      <c r="A86" t="s">
        <v>660</v>
      </c>
      <c r="B86">
        <f>STDEV(B4:B83)/SQRT(COUNT(B4:B83))</f>
        <v>2.2249901062993495E-2</v>
      </c>
      <c r="C86">
        <f t="shared" ref="C86:F86" si="1">STDEV(C4:C83)/SQRT(COUNT(C4:C83))</f>
        <v>6.3495444727844019E-2</v>
      </c>
      <c r="E86">
        <f t="shared" si="1"/>
        <v>2.0268780281476117E-2</v>
      </c>
      <c r="F86">
        <f t="shared" si="1"/>
        <v>5.3719071394175991E-2</v>
      </c>
    </row>
    <row r="88" spans="1:6" x14ac:dyDescent="0.2">
      <c r="A88" t="s">
        <v>661</v>
      </c>
      <c r="B88">
        <f>MIN(B4:B83)</f>
        <v>0.23100000000000001</v>
      </c>
      <c r="C88">
        <f t="shared" ref="C88:F88" si="2">MIN(C4:C83)</f>
        <v>0.42699999999999999</v>
      </c>
      <c r="E88">
        <f t="shared" si="2"/>
        <v>0.14599999999999999</v>
      </c>
      <c r="F88">
        <f t="shared" si="2"/>
        <v>0.626</v>
      </c>
    </row>
    <row r="89" spans="1:6" x14ac:dyDescent="0.2">
      <c r="A89" t="s">
        <v>662</v>
      </c>
      <c r="B89">
        <f>_xlfn.QUARTILE.INC(B4:B83,1)</f>
        <v>0.39174999999999999</v>
      </c>
      <c r="C89">
        <f t="shared" ref="C89:F89" si="3">_xlfn.QUARTILE.INC(C4:C83,1)</f>
        <v>0.81925000000000003</v>
      </c>
      <c r="E89">
        <f t="shared" si="3"/>
        <v>0.39500000000000002</v>
      </c>
      <c r="F89">
        <f t="shared" si="3"/>
        <v>0.78849999999999998</v>
      </c>
    </row>
    <row r="90" spans="1:6" x14ac:dyDescent="0.2">
      <c r="A90" t="s">
        <v>663</v>
      </c>
      <c r="B90">
        <f>MEDIAN(B4:B83)</f>
        <v>0.46650000000000003</v>
      </c>
      <c r="C90">
        <f t="shared" ref="C90:F90" si="4">MEDIAN(C4:C83)</f>
        <v>1.085</v>
      </c>
      <c r="E90">
        <f t="shared" si="4"/>
        <v>0.46400000000000002</v>
      </c>
      <c r="F90">
        <f t="shared" si="4"/>
        <v>0.871</v>
      </c>
    </row>
    <row r="91" spans="1:6" x14ac:dyDescent="0.2">
      <c r="A91" t="s">
        <v>664</v>
      </c>
      <c r="B91">
        <f>_xlfn.QUARTILE.INC(B4:B83,3)</f>
        <v>0.52825</v>
      </c>
      <c r="C91">
        <f t="shared" ref="C91:F91" si="5">_xlfn.QUARTILE.INC(C4:C83,3)</f>
        <v>1.4324999999999999</v>
      </c>
      <c r="E91">
        <f t="shared" si="5"/>
        <v>0.55600000000000005</v>
      </c>
      <c r="F91">
        <f t="shared" si="5"/>
        <v>0.98550000000000004</v>
      </c>
    </row>
    <row r="92" spans="1:6" x14ac:dyDescent="0.2">
      <c r="A92" t="s">
        <v>665</v>
      </c>
      <c r="B92">
        <f>MAX(B4:B83)</f>
        <v>0.56299999999999994</v>
      </c>
      <c r="C92">
        <f t="shared" ref="C92:F92" si="6">MAX(C4:C83)</f>
        <v>2.78</v>
      </c>
      <c r="E92">
        <f t="shared" si="6"/>
        <v>0.66100000000000003</v>
      </c>
      <c r="F92">
        <f t="shared" si="6"/>
        <v>1.86</v>
      </c>
    </row>
    <row r="101" spans="1:8" x14ac:dyDescent="0.2">
      <c r="A101" t="s">
        <v>666</v>
      </c>
      <c r="E101">
        <f>E89-E88</f>
        <v>0.24900000000000003</v>
      </c>
      <c r="F101">
        <f>F89-F88</f>
        <v>0.16249999999999998</v>
      </c>
      <c r="G101">
        <f>B89-B88</f>
        <v>0.16074999999999998</v>
      </c>
      <c r="H101">
        <f>C89-C88</f>
        <v>0.39225000000000004</v>
      </c>
    </row>
    <row r="102" spans="1:8" x14ac:dyDescent="0.2">
      <c r="A102" t="s">
        <v>662</v>
      </c>
      <c r="E102">
        <f>E89</f>
        <v>0.39500000000000002</v>
      </c>
      <c r="F102">
        <f>F89</f>
        <v>0.78849999999999998</v>
      </c>
      <c r="G102">
        <f>B89</f>
        <v>0.39174999999999999</v>
      </c>
      <c r="H102">
        <f>C89</f>
        <v>0.81925000000000003</v>
      </c>
    </row>
    <row r="103" spans="1:8" x14ac:dyDescent="0.2">
      <c r="A103" t="s">
        <v>667</v>
      </c>
      <c r="E103">
        <f t="shared" ref="E103:F105" si="7">E90-E89</f>
        <v>6.9000000000000006E-2</v>
      </c>
      <c r="F103">
        <f t="shared" si="7"/>
        <v>8.2500000000000018E-2</v>
      </c>
      <c r="G103">
        <f t="shared" ref="G103:H105" si="8">B90-B89</f>
        <v>7.4750000000000039E-2</v>
      </c>
      <c r="H103">
        <f t="shared" si="8"/>
        <v>0.26574999999999993</v>
      </c>
    </row>
    <row r="104" spans="1:8" x14ac:dyDescent="0.2">
      <c r="A104" t="s">
        <v>668</v>
      </c>
      <c r="E104">
        <f t="shared" si="7"/>
        <v>9.2000000000000026E-2</v>
      </c>
      <c r="F104">
        <f t="shared" si="7"/>
        <v>0.11450000000000005</v>
      </c>
      <c r="G104">
        <f t="shared" si="8"/>
        <v>6.1749999999999972E-2</v>
      </c>
      <c r="H104">
        <f t="shared" si="8"/>
        <v>0.34749999999999992</v>
      </c>
    </row>
    <row r="105" spans="1:8" x14ac:dyDescent="0.2">
      <c r="A105" t="s">
        <v>669</v>
      </c>
      <c r="E105">
        <f t="shared" si="7"/>
        <v>0.10499999999999998</v>
      </c>
      <c r="F105">
        <f t="shared" si="7"/>
        <v>0.87450000000000006</v>
      </c>
      <c r="G105">
        <f t="shared" si="8"/>
        <v>3.4749999999999948E-2</v>
      </c>
      <c r="H105">
        <f t="shared" si="8"/>
        <v>1.3474999999999999</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5"/>
  <sheetViews>
    <sheetView workbookViewId="0">
      <selection activeCell="Q3" sqref="Q3:T28"/>
    </sheetView>
  </sheetViews>
  <sheetFormatPr baseColWidth="10" defaultRowHeight="15" x14ac:dyDescent="0.2"/>
  <sheetData>
    <row r="1" spans="1:20" x14ac:dyDescent="0.2">
      <c r="A1" t="s">
        <v>700</v>
      </c>
      <c r="F1" t="s">
        <v>703</v>
      </c>
      <c r="L1" t="s">
        <v>705</v>
      </c>
      <c r="Q1" t="s">
        <v>707</v>
      </c>
    </row>
    <row r="2" spans="1:20" x14ac:dyDescent="0.2">
      <c r="A2" t="s">
        <v>701</v>
      </c>
      <c r="F2" t="s">
        <v>704</v>
      </c>
      <c r="L2" t="s">
        <v>706</v>
      </c>
      <c r="Q2" t="s">
        <v>708</v>
      </c>
    </row>
    <row r="3" spans="1:20" x14ac:dyDescent="0.2">
      <c r="A3" s="49" t="s">
        <v>702</v>
      </c>
      <c r="B3" s="49"/>
      <c r="C3" s="49" t="s">
        <v>6</v>
      </c>
      <c r="D3" s="49" t="s">
        <v>7</v>
      </c>
      <c r="F3" t="s">
        <v>702</v>
      </c>
      <c r="H3" t="s">
        <v>6</v>
      </c>
      <c r="I3" t="s">
        <v>7</v>
      </c>
      <c r="L3" t="s">
        <v>702</v>
      </c>
      <c r="N3" t="s">
        <v>6</v>
      </c>
      <c r="O3" t="s">
        <v>7</v>
      </c>
      <c r="Q3" t="s">
        <v>702</v>
      </c>
      <c r="S3" t="s">
        <v>6</v>
      </c>
      <c r="T3" t="s">
        <v>7</v>
      </c>
    </row>
    <row r="4" spans="1:20" x14ac:dyDescent="0.2">
      <c r="A4" s="49">
        <v>0.34</v>
      </c>
      <c r="B4" s="49"/>
      <c r="C4" s="49">
        <v>19</v>
      </c>
      <c r="D4" s="49">
        <v>6</v>
      </c>
      <c r="F4">
        <v>0.76</v>
      </c>
      <c r="H4">
        <v>3</v>
      </c>
      <c r="I4">
        <v>23</v>
      </c>
      <c r="L4">
        <v>0.44</v>
      </c>
      <c r="N4">
        <f>COUNT(L4:L14)</f>
        <v>11</v>
      </c>
      <c r="O4">
        <f>COUNT(L15:L35)</f>
        <v>21</v>
      </c>
      <c r="Q4">
        <v>0.21</v>
      </c>
      <c r="S4">
        <f>COUNT(Q4:Q10)</f>
        <v>7</v>
      </c>
      <c r="T4">
        <f>COUNT(Q11:Q28)</f>
        <v>18</v>
      </c>
    </row>
    <row r="5" spans="1:20" x14ac:dyDescent="0.2">
      <c r="A5" s="49">
        <v>0.43</v>
      </c>
      <c r="B5" s="49"/>
      <c r="C5" s="49"/>
      <c r="D5" s="49"/>
      <c r="F5">
        <v>0.84</v>
      </c>
      <c r="L5">
        <v>0.47</v>
      </c>
      <c r="Q5">
        <v>0.23</v>
      </c>
    </row>
    <row r="6" spans="1:20" x14ac:dyDescent="0.2">
      <c r="A6" s="49">
        <v>0.53</v>
      </c>
      <c r="B6" s="49"/>
      <c r="C6" s="49"/>
      <c r="D6" s="49"/>
      <c r="F6">
        <v>0.93</v>
      </c>
      <c r="L6">
        <v>0.55000000000000004</v>
      </c>
      <c r="Q6">
        <v>0.62</v>
      </c>
    </row>
    <row r="7" spans="1:20" x14ac:dyDescent="0.2">
      <c r="A7" s="49">
        <v>0.55000000000000004</v>
      </c>
      <c r="B7" s="49"/>
      <c r="C7" s="49"/>
      <c r="D7" s="49"/>
      <c r="F7">
        <v>1.28</v>
      </c>
      <c r="L7">
        <v>0.56000000000000005</v>
      </c>
      <c r="Q7">
        <v>0.65</v>
      </c>
    </row>
    <row r="8" spans="1:20" x14ac:dyDescent="0.2">
      <c r="A8" s="49">
        <v>0.55000000000000004</v>
      </c>
      <c r="B8" s="49"/>
      <c r="C8" s="49"/>
      <c r="D8" s="49"/>
      <c r="F8">
        <v>1.39</v>
      </c>
      <c r="L8">
        <v>0.63</v>
      </c>
      <c r="Q8">
        <v>0.7</v>
      </c>
    </row>
    <row r="9" spans="1:20" x14ac:dyDescent="0.2">
      <c r="A9" s="49">
        <v>0.62</v>
      </c>
      <c r="B9" s="49"/>
      <c r="C9" s="49"/>
      <c r="D9" s="49"/>
      <c r="F9">
        <v>1.41</v>
      </c>
      <c r="L9">
        <v>0.79</v>
      </c>
      <c r="Q9">
        <v>0.88</v>
      </c>
    </row>
    <row r="10" spans="1:20" x14ac:dyDescent="0.2">
      <c r="A10" s="49">
        <v>0.62</v>
      </c>
      <c r="B10" s="49"/>
      <c r="C10" s="49"/>
      <c r="D10" s="49"/>
      <c r="F10">
        <v>1.44</v>
      </c>
      <c r="L10">
        <v>0.84</v>
      </c>
      <c r="Q10">
        <v>0.9</v>
      </c>
    </row>
    <row r="11" spans="1:20" x14ac:dyDescent="0.2">
      <c r="A11" s="49">
        <v>0.62</v>
      </c>
      <c r="B11" s="49"/>
      <c r="C11" s="49"/>
      <c r="D11" s="49"/>
      <c r="F11">
        <v>1.46</v>
      </c>
      <c r="L11">
        <v>0.84</v>
      </c>
      <c r="Q11">
        <v>1.01</v>
      </c>
    </row>
    <row r="12" spans="1:20" x14ac:dyDescent="0.2">
      <c r="A12" s="49">
        <v>0.64</v>
      </c>
      <c r="B12" s="49"/>
      <c r="C12" s="49"/>
      <c r="D12" s="49"/>
      <c r="F12">
        <v>1.52</v>
      </c>
      <c r="L12">
        <v>0.84</v>
      </c>
      <c r="Q12">
        <v>1.17</v>
      </c>
    </row>
    <row r="13" spans="1:20" x14ac:dyDescent="0.2">
      <c r="A13" s="49">
        <v>0.66</v>
      </c>
      <c r="B13" s="49"/>
      <c r="C13" s="49"/>
      <c r="D13" s="49"/>
      <c r="F13">
        <v>1.52</v>
      </c>
      <c r="L13">
        <v>0.85</v>
      </c>
      <c r="Q13">
        <v>1.22</v>
      </c>
    </row>
    <row r="14" spans="1:20" x14ac:dyDescent="0.2">
      <c r="A14" s="49">
        <v>0.68</v>
      </c>
      <c r="B14" s="49"/>
      <c r="C14" s="49"/>
      <c r="D14" s="49"/>
      <c r="F14">
        <v>1.67</v>
      </c>
      <c r="L14">
        <v>0.86</v>
      </c>
      <c r="Q14">
        <v>1.26</v>
      </c>
    </row>
    <row r="15" spans="1:20" x14ac:dyDescent="0.2">
      <c r="A15" s="49">
        <v>0.69</v>
      </c>
      <c r="B15" s="49"/>
      <c r="C15" s="49"/>
      <c r="D15" s="49"/>
      <c r="F15">
        <v>1.67</v>
      </c>
      <c r="L15">
        <v>1.1100000000000001</v>
      </c>
      <c r="Q15">
        <v>1.26</v>
      </c>
    </row>
    <row r="16" spans="1:20" x14ac:dyDescent="0.2">
      <c r="A16" s="49">
        <v>0.74</v>
      </c>
      <c r="B16" s="49"/>
      <c r="C16" s="49"/>
      <c r="D16" s="49"/>
      <c r="F16">
        <v>1.75</v>
      </c>
      <c r="L16">
        <v>1.21</v>
      </c>
      <c r="Q16">
        <v>1.29</v>
      </c>
    </row>
    <row r="17" spans="1:17" x14ac:dyDescent="0.2">
      <c r="A17" s="49">
        <v>0.76</v>
      </c>
      <c r="B17" s="49"/>
      <c r="C17" s="49"/>
      <c r="D17" s="49"/>
      <c r="F17">
        <v>1.77</v>
      </c>
      <c r="L17">
        <v>1.52</v>
      </c>
      <c r="Q17">
        <v>1.41</v>
      </c>
    </row>
    <row r="18" spans="1:17" x14ac:dyDescent="0.2">
      <c r="A18" s="49">
        <v>0.79</v>
      </c>
      <c r="B18" s="49"/>
      <c r="C18" s="49"/>
      <c r="D18" s="49"/>
      <c r="F18">
        <v>1.85</v>
      </c>
      <c r="L18">
        <v>1.61</v>
      </c>
      <c r="Q18">
        <v>1.48</v>
      </c>
    </row>
    <row r="19" spans="1:17" x14ac:dyDescent="0.2">
      <c r="A19" s="49">
        <v>0.84</v>
      </c>
      <c r="B19" s="49"/>
      <c r="C19" s="49"/>
      <c r="D19" s="49"/>
      <c r="F19">
        <v>1.86</v>
      </c>
      <c r="L19">
        <v>1.64</v>
      </c>
      <c r="Q19">
        <v>1.51</v>
      </c>
    </row>
    <row r="20" spans="1:17" x14ac:dyDescent="0.2">
      <c r="A20" s="49">
        <v>0.85</v>
      </c>
      <c r="B20" s="49"/>
      <c r="C20" s="49"/>
      <c r="D20" s="49"/>
      <c r="F20">
        <v>1.93</v>
      </c>
      <c r="L20">
        <v>1.79</v>
      </c>
      <c r="Q20">
        <v>1.74</v>
      </c>
    </row>
    <row r="21" spans="1:17" x14ac:dyDescent="0.2">
      <c r="A21" s="49">
        <v>0.86</v>
      </c>
      <c r="B21" s="49"/>
      <c r="C21" s="49"/>
      <c r="D21" s="49"/>
      <c r="F21">
        <v>2.02</v>
      </c>
      <c r="L21">
        <v>1.84</v>
      </c>
      <c r="Q21">
        <v>1.87</v>
      </c>
    </row>
    <row r="22" spans="1:17" x14ac:dyDescent="0.2">
      <c r="A22" s="49">
        <v>0.9</v>
      </c>
      <c r="B22" s="49"/>
      <c r="C22" s="49"/>
      <c r="D22" s="49"/>
      <c r="F22">
        <v>2.17</v>
      </c>
      <c r="L22">
        <v>1.89</v>
      </c>
      <c r="Q22">
        <v>2.12</v>
      </c>
    </row>
    <row r="23" spans="1:17" x14ac:dyDescent="0.2">
      <c r="A23" s="49">
        <v>1.44</v>
      </c>
      <c r="B23" s="49"/>
      <c r="C23" s="49"/>
      <c r="D23" s="49"/>
      <c r="F23">
        <v>2.39</v>
      </c>
      <c r="L23">
        <v>2.06</v>
      </c>
      <c r="Q23">
        <v>2.2000000000000002</v>
      </c>
    </row>
    <row r="24" spans="1:17" x14ac:dyDescent="0.2">
      <c r="A24" s="49">
        <v>1.7</v>
      </c>
      <c r="B24" s="49"/>
      <c r="C24" s="49"/>
      <c r="D24" s="49"/>
      <c r="F24">
        <v>2.66</v>
      </c>
      <c r="L24">
        <v>2.1</v>
      </c>
      <c r="Q24">
        <v>2.2200000000000002</v>
      </c>
    </row>
    <row r="25" spans="1:17" x14ac:dyDescent="0.2">
      <c r="A25" s="49">
        <v>2.15</v>
      </c>
      <c r="B25" s="49"/>
      <c r="C25" s="49"/>
      <c r="D25" s="49"/>
      <c r="F25">
        <v>2.81</v>
      </c>
      <c r="L25">
        <v>2.11</v>
      </c>
      <c r="Q25">
        <v>2.2999999999999998</v>
      </c>
    </row>
    <row r="26" spans="1:17" x14ac:dyDescent="0.2">
      <c r="A26" s="49">
        <v>2.89</v>
      </c>
      <c r="B26" s="49"/>
      <c r="C26" s="49"/>
      <c r="D26" s="49"/>
      <c r="F26">
        <v>3.07</v>
      </c>
      <c r="L26">
        <v>2.13</v>
      </c>
      <c r="Q26">
        <v>2.33</v>
      </c>
    </row>
    <row r="27" spans="1:17" x14ac:dyDescent="0.2">
      <c r="A27" s="49">
        <v>2.96</v>
      </c>
      <c r="B27" s="49"/>
      <c r="C27" s="49"/>
      <c r="D27" s="49"/>
      <c r="F27">
        <v>3.11</v>
      </c>
      <c r="L27">
        <v>2.2400000000000002</v>
      </c>
      <c r="Q27">
        <v>2.42</v>
      </c>
    </row>
    <row r="28" spans="1:17" x14ac:dyDescent="0.2">
      <c r="A28" s="49">
        <v>3.37</v>
      </c>
      <c r="B28" s="49"/>
      <c r="C28" s="49"/>
      <c r="D28" s="49"/>
      <c r="F28">
        <v>3.15</v>
      </c>
      <c r="L28">
        <v>2.29</v>
      </c>
      <c r="Q28">
        <v>3.22</v>
      </c>
    </row>
    <row r="29" spans="1:17" x14ac:dyDescent="0.2">
      <c r="F29">
        <v>3.35</v>
      </c>
      <c r="L29">
        <v>2.4500000000000002</v>
      </c>
    </row>
    <row r="30" spans="1:17" x14ac:dyDescent="0.2">
      <c r="L30">
        <v>2.46</v>
      </c>
    </row>
    <row r="31" spans="1:17" x14ac:dyDescent="0.2">
      <c r="L31">
        <v>2.48</v>
      </c>
    </row>
    <row r="32" spans="1:17" x14ac:dyDescent="0.2">
      <c r="L32">
        <v>2.75</v>
      </c>
    </row>
    <row r="33" spans="12:12" x14ac:dyDescent="0.2">
      <c r="L33">
        <v>3.37</v>
      </c>
    </row>
    <row r="34" spans="12:12" x14ac:dyDescent="0.2">
      <c r="L34">
        <v>3.39</v>
      </c>
    </row>
    <row r="35" spans="12:12" x14ac:dyDescent="0.2">
      <c r="L35">
        <v>3.42</v>
      </c>
    </row>
  </sheetData>
  <pageMargins left="0.75" right="0.75" top="1" bottom="1" header="0.5" footer="0.5"/>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M179"/>
  <sheetViews>
    <sheetView topLeftCell="A105" workbookViewId="0">
      <selection activeCell="P125" sqref="P125"/>
    </sheetView>
  </sheetViews>
  <sheetFormatPr baseColWidth="10" defaultColWidth="8.83203125" defaultRowHeight="15" x14ac:dyDescent="0.2"/>
  <sheetData>
    <row r="2" spans="1:13" x14ac:dyDescent="0.2">
      <c r="A2" s="31" t="s">
        <v>672</v>
      </c>
      <c r="I2" s="31" t="s">
        <v>673</v>
      </c>
    </row>
    <row r="3" spans="1:13" x14ac:dyDescent="0.2">
      <c r="A3" t="s">
        <v>674</v>
      </c>
      <c r="B3" t="s">
        <v>675</v>
      </c>
      <c r="C3" t="s">
        <v>676</v>
      </c>
      <c r="D3" t="s">
        <v>255</v>
      </c>
      <c r="E3" t="s">
        <v>677</v>
      </c>
      <c r="I3" t="s">
        <v>674</v>
      </c>
      <c r="J3" t="s">
        <v>675</v>
      </c>
      <c r="K3" t="s">
        <v>676</v>
      </c>
      <c r="L3" t="s">
        <v>255</v>
      </c>
      <c r="M3" t="s">
        <v>677</v>
      </c>
    </row>
    <row r="4" spans="1:13" x14ac:dyDescent="0.2">
      <c r="A4">
        <v>11.226599999999999</v>
      </c>
      <c r="B4" t="s">
        <v>678</v>
      </c>
      <c r="C4" t="s">
        <v>679</v>
      </c>
      <c r="D4" t="s">
        <v>680</v>
      </c>
      <c r="E4">
        <v>1</v>
      </c>
      <c r="I4">
        <v>9.2005999999999997</v>
      </c>
      <c r="J4" t="s">
        <v>678</v>
      </c>
      <c r="K4" t="s">
        <v>679</v>
      </c>
      <c r="L4" t="s">
        <v>680</v>
      </c>
      <c r="M4">
        <v>1</v>
      </c>
    </row>
    <row r="5" spans="1:13" x14ac:dyDescent="0.2">
      <c r="A5">
        <v>8.0308600000000006</v>
      </c>
      <c r="B5" t="s">
        <v>678</v>
      </c>
      <c r="C5" t="s">
        <v>679</v>
      </c>
      <c r="D5" t="s">
        <v>681</v>
      </c>
      <c r="E5">
        <v>2</v>
      </c>
      <c r="I5">
        <v>11.0268</v>
      </c>
      <c r="J5" t="s">
        <v>678</v>
      </c>
      <c r="K5" t="s">
        <v>679</v>
      </c>
      <c r="L5" t="s">
        <v>681</v>
      </c>
      <c r="M5">
        <v>2</v>
      </c>
    </row>
    <row r="6" spans="1:13" x14ac:dyDescent="0.2">
      <c r="A6">
        <v>7.1398999999999999</v>
      </c>
      <c r="B6" t="s">
        <v>678</v>
      </c>
      <c r="C6" t="s">
        <v>679</v>
      </c>
      <c r="D6" t="s">
        <v>682</v>
      </c>
      <c r="E6">
        <v>3</v>
      </c>
      <c r="I6">
        <v>5.8795099999999998</v>
      </c>
      <c r="J6" t="s">
        <v>678</v>
      </c>
      <c r="K6" t="s">
        <v>679</v>
      </c>
      <c r="L6" t="s">
        <v>682</v>
      </c>
      <c r="M6">
        <v>3</v>
      </c>
    </row>
    <row r="7" spans="1:13" x14ac:dyDescent="0.2">
      <c r="A7">
        <v>12.0838</v>
      </c>
      <c r="B7" t="s">
        <v>678</v>
      </c>
      <c r="C7" t="s">
        <v>679</v>
      </c>
      <c r="D7" t="s">
        <v>683</v>
      </c>
      <c r="E7">
        <v>4</v>
      </c>
      <c r="I7">
        <v>14.4033</v>
      </c>
      <c r="J7" t="s">
        <v>678</v>
      </c>
      <c r="K7" t="s">
        <v>679</v>
      </c>
      <c r="L7" t="s">
        <v>683</v>
      </c>
      <c r="M7">
        <v>4</v>
      </c>
    </row>
    <row r="9" spans="1:13" x14ac:dyDescent="0.2">
      <c r="A9">
        <v>5.4185800000000004</v>
      </c>
      <c r="B9" t="s">
        <v>678</v>
      </c>
      <c r="C9" t="s">
        <v>679</v>
      </c>
      <c r="D9" t="s">
        <v>680</v>
      </c>
      <c r="E9">
        <v>1</v>
      </c>
      <c r="I9">
        <v>13.263400000000001</v>
      </c>
      <c r="J9" t="s">
        <v>678</v>
      </c>
      <c r="K9" t="s">
        <v>679</v>
      </c>
      <c r="L9" t="s">
        <v>680</v>
      </c>
      <c r="M9">
        <v>1</v>
      </c>
    </row>
    <row r="10" spans="1:13" x14ac:dyDescent="0.2">
      <c r="A10">
        <v>3.2409699999999999</v>
      </c>
      <c r="B10" t="s">
        <v>678</v>
      </c>
      <c r="C10" t="s">
        <v>679</v>
      </c>
      <c r="D10" t="s">
        <v>681</v>
      </c>
      <c r="E10">
        <v>2</v>
      </c>
      <c r="I10">
        <v>4.8050899999999999</v>
      </c>
      <c r="J10" t="s">
        <v>678</v>
      </c>
      <c r="K10" t="s">
        <v>679</v>
      </c>
      <c r="L10" t="s">
        <v>681</v>
      </c>
      <c r="M10">
        <v>2</v>
      </c>
    </row>
    <row r="11" spans="1:13" x14ac:dyDescent="0.2">
      <c r="A11">
        <v>3.8358699999999999</v>
      </c>
      <c r="B11" t="s">
        <v>678</v>
      </c>
      <c r="C11" t="s">
        <v>679</v>
      </c>
      <c r="D11" t="s">
        <v>682</v>
      </c>
      <c r="E11">
        <v>3</v>
      </c>
      <c r="I11">
        <v>5.8806099999999999</v>
      </c>
      <c r="J11" t="s">
        <v>678</v>
      </c>
      <c r="K11" t="s">
        <v>679</v>
      </c>
      <c r="L11" t="s">
        <v>682</v>
      </c>
      <c r="M11">
        <v>3</v>
      </c>
    </row>
    <row r="12" spans="1:13" x14ac:dyDescent="0.2">
      <c r="A12">
        <v>6.9126300000000001</v>
      </c>
      <c r="B12" t="s">
        <v>678</v>
      </c>
      <c r="C12" t="s">
        <v>679</v>
      </c>
      <c r="D12" t="s">
        <v>683</v>
      </c>
      <c r="E12">
        <v>4</v>
      </c>
      <c r="I12">
        <v>12.0223</v>
      </c>
      <c r="J12" t="s">
        <v>678</v>
      </c>
      <c r="K12" t="s">
        <v>679</v>
      </c>
      <c r="L12" t="s">
        <v>683</v>
      </c>
      <c r="M12">
        <v>4</v>
      </c>
    </row>
    <row r="14" spans="1:13" x14ac:dyDescent="0.2">
      <c r="A14">
        <v>9.0981000000000005</v>
      </c>
      <c r="B14" t="s">
        <v>678</v>
      </c>
      <c r="C14" t="s">
        <v>679</v>
      </c>
      <c r="D14" t="s">
        <v>680</v>
      </c>
      <c r="E14">
        <v>1</v>
      </c>
      <c r="I14">
        <v>15.2</v>
      </c>
      <c r="J14" t="s">
        <v>678</v>
      </c>
      <c r="K14" t="s">
        <v>679</v>
      </c>
      <c r="L14" t="s">
        <v>680</v>
      </c>
      <c r="M14">
        <v>1</v>
      </c>
    </row>
    <row r="15" spans="1:13" x14ac:dyDescent="0.2">
      <c r="A15">
        <v>2.2636099999999999</v>
      </c>
      <c r="B15" t="s">
        <v>678</v>
      </c>
      <c r="C15" t="s">
        <v>679</v>
      </c>
      <c r="D15" t="s">
        <v>681</v>
      </c>
      <c r="E15">
        <v>2</v>
      </c>
      <c r="I15">
        <v>5.4047499999999999</v>
      </c>
      <c r="J15" t="s">
        <v>678</v>
      </c>
      <c r="K15" t="s">
        <v>679</v>
      </c>
      <c r="L15" t="s">
        <v>681</v>
      </c>
      <c r="M15">
        <v>2</v>
      </c>
    </row>
    <row r="16" spans="1:13" x14ac:dyDescent="0.2">
      <c r="A16">
        <v>2.81541</v>
      </c>
      <c r="B16" t="s">
        <v>678</v>
      </c>
      <c r="C16" t="s">
        <v>679</v>
      </c>
      <c r="D16" t="s">
        <v>682</v>
      </c>
      <c r="E16">
        <v>3</v>
      </c>
      <c r="I16">
        <v>10.4381</v>
      </c>
      <c r="J16" t="s">
        <v>678</v>
      </c>
      <c r="K16" t="s">
        <v>679</v>
      </c>
      <c r="L16" t="s">
        <v>682</v>
      </c>
      <c r="M16">
        <v>3</v>
      </c>
    </row>
    <row r="17" spans="1:13" x14ac:dyDescent="0.2">
      <c r="I17">
        <v>7.3319000000000001</v>
      </c>
      <c r="J17" t="s">
        <v>678</v>
      </c>
      <c r="K17" t="s">
        <v>679</v>
      </c>
      <c r="L17" t="s">
        <v>683</v>
      </c>
      <c r="M17">
        <v>4</v>
      </c>
    </row>
    <row r="18" spans="1:13" x14ac:dyDescent="0.2">
      <c r="A18">
        <v>5.68222</v>
      </c>
      <c r="B18" t="s">
        <v>678</v>
      </c>
      <c r="C18" t="s">
        <v>679</v>
      </c>
      <c r="D18" t="s">
        <v>680</v>
      </c>
      <c r="E18">
        <v>1</v>
      </c>
    </row>
    <row r="19" spans="1:13" x14ac:dyDescent="0.2">
      <c r="A19">
        <v>5.7778600000000004</v>
      </c>
      <c r="B19" t="s">
        <v>678</v>
      </c>
      <c r="C19" t="s">
        <v>679</v>
      </c>
      <c r="D19" t="s">
        <v>681</v>
      </c>
      <c r="E19">
        <v>2</v>
      </c>
      <c r="I19">
        <v>2.6219800000000002</v>
      </c>
      <c r="J19" t="s">
        <v>678</v>
      </c>
      <c r="K19" t="s">
        <v>679</v>
      </c>
      <c r="L19" t="s">
        <v>680</v>
      </c>
      <c r="M19">
        <v>1</v>
      </c>
    </row>
    <row r="20" spans="1:13" x14ac:dyDescent="0.2">
      <c r="A20">
        <v>7.6436200000000003</v>
      </c>
      <c r="B20" t="s">
        <v>678</v>
      </c>
      <c r="C20" t="s">
        <v>679</v>
      </c>
      <c r="D20" t="s">
        <v>682</v>
      </c>
      <c r="E20">
        <v>3</v>
      </c>
      <c r="I20">
        <v>4.7853300000000001</v>
      </c>
      <c r="J20" t="s">
        <v>678</v>
      </c>
      <c r="K20" t="s">
        <v>679</v>
      </c>
      <c r="L20" t="s">
        <v>681</v>
      </c>
      <c r="M20">
        <v>2</v>
      </c>
    </row>
    <row r="21" spans="1:13" x14ac:dyDescent="0.2">
      <c r="A21">
        <v>10.131600000000001</v>
      </c>
      <c r="B21" t="s">
        <v>678</v>
      </c>
      <c r="C21" t="s">
        <v>679</v>
      </c>
      <c r="D21" t="s">
        <v>683</v>
      </c>
      <c r="E21">
        <v>4</v>
      </c>
      <c r="I21">
        <v>14.8544</v>
      </c>
      <c r="J21" t="s">
        <v>678</v>
      </c>
      <c r="K21" t="s">
        <v>679</v>
      </c>
      <c r="L21" t="s">
        <v>682</v>
      </c>
      <c r="M21">
        <v>3</v>
      </c>
    </row>
    <row r="22" spans="1:13" x14ac:dyDescent="0.2">
      <c r="I22">
        <v>11.3644</v>
      </c>
      <c r="J22" t="s">
        <v>678</v>
      </c>
      <c r="K22" t="s">
        <v>679</v>
      </c>
      <c r="L22" t="s">
        <v>683</v>
      </c>
      <c r="M22">
        <v>4</v>
      </c>
    </row>
    <row r="23" spans="1:13" x14ac:dyDescent="0.2">
      <c r="A23">
        <v>0.992008</v>
      </c>
      <c r="B23" t="s">
        <v>678</v>
      </c>
      <c r="C23" t="s">
        <v>679</v>
      </c>
      <c r="D23" t="s">
        <v>680</v>
      </c>
      <c r="E23">
        <v>1</v>
      </c>
    </row>
    <row r="24" spans="1:13" x14ac:dyDescent="0.2">
      <c r="A24">
        <v>2.78559</v>
      </c>
      <c r="B24" t="s">
        <v>678</v>
      </c>
      <c r="C24" t="s">
        <v>679</v>
      </c>
      <c r="D24" t="s">
        <v>681</v>
      </c>
      <c r="E24">
        <v>2</v>
      </c>
      <c r="I24">
        <v>4.9806800000000004</v>
      </c>
      <c r="J24" t="s">
        <v>678</v>
      </c>
      <c r="K24" t="s">
        <v>679</v>
      </c>
      <c r="L24" t="s">
        <v>680</v>
      </c>
      <c r="M24">
        <v>1</v>
      </c>
    </row>
    <row r="25" spans="1:13" x14ac:dyDescent="0.2">
      <c r="A25">
        <v>11.386100000000001</v>
      </c>
      <c r="B25" t="s">
        <v>678</v>
      </c>
      <c r="C25" t="s">
        <v>679</v>
      </c>
      <c r="D25" t="s">
        <v>682</v>
      </c>
      <c r="E25">
        <v>3</v>
      </c>
      <c r="I25">
        <v>5.41533</v>
      </c>
      <c r="J25" t="s">
        <v>678</v>
      </c>
      <c r="K25" t="s">
        <v>679</v>
      </c>
      <c r="L25" t="s">
        <v>681</v>
      </c>
      <c r="M25">
        <v>2</v>
      </c>
    </row>
    <row r="26" spans="1:13" x14ac:dyDescent="0.2">
      <c r="A26">
        <v>11.537000000000001</v>
      </c>
      <c r="B26" t="s">
        <v>678</v>
      </c>
      <c r="C26" t="s">
        <v>679</v>
      </c>
      <c r="D26" t="s">
        <v>683</v>
      </c>
      <c r="E26">
        <v>4</v>
      </c>
      <c r="I26">
        <v>6.5165300000000004</v>
      </c>
      <c r="J26" t="s">
        <v>678</v>
      </c>
      <c r="K26" t="s">
        <v>679</v>
      </c>
      <c r="L26" t="s">
        <v>682</v>
      </c>
      <c r="M26">
        <v>3</v>
      </c>
    </row>
    <row r="27" spans="1:13" x14ac:dyDescent="0.2">
      <c r="I27">
        <v>5.7124100000000002</v>
      </c>
      <c r="J27" t="s">
        <v>678</v>
      </c>
      <c r="K27" t="s">
        <v>679</v>
      </c>
      <c r="L27" t="s">
        <v>683</v>
      </c>
      <c r="M27">
        <v>4</v>
      </c>
    </row>
    <row r="28" spans="1:13" x14ac:dyDescent="0.2">
      <c r="A28">
        <v>5.6367700000000003</v>
      </c>
      <c r="B28" t="s">
        <v>678</v>
      </c>
      <c r="C28" t="s">
        <v>679</v>
      </c>
      <c r="D28" t="s">
        <v>680</v>
      </c>
      <c r="E28">
        <v>1</v>
      </c>
    </row>
    <row r="29" spans="1:13" x14ac:dyDescent="0.2">
      <c r="A29">
        <v>5.6220400000000001</v>
      </c>
      <c r="B29" t="s">
        <v>678</v>
      </c>
      <c r="C29" t="s">
        <v>679</v>
      </c>
      <c r="D29" t="s">
        <v>681</v>
      </c>
      <c r="E29">
        <v>2</v>
      </c>
      <c r="I29">
        <v>8.1613100000000003</v>
      </c>
      <c r="J29" t="s">
        <v>678</v>
      </c>
      <c r="K29" t="s">
        <v>679</v>
      </c>
      <c r="L29" t="s">
        <v>680</v>
      </c>
      <c r="M29">
        <v>1</v>
      </c>
    </row>
    <row r="30" spans="1:13" x14ac:dyDescent="0.2">
      <c r="A30">
        <v>1.7664899999999999</v>
      </c>
      <c r="B30" t="s">
        <v>678</v>
      </c>
      <c r="C30" t="s">
        <v>679</v>
      </c>
      <c r="D30" t="s">
        <v>682</v>
      </c>
      <c r="E30">
        <v>3</v>
      </c>
      <c r="I30">
        <v>3.9923600000000001</v>
      </c>
      <c r="J30" t="s">
        <v>678</v>
      </c>
      <c r="K30" t="s">
        <v>679</v>
      </c>
      <c r="L30" t="s">
        <v>681</v>
      </c>
      <c r="M30">
        <v>2</v>
      </c>
    </row>
    <row r="31" spans="1:13" x14ac:dyDescent="0.2">
      <c r="A31">
        <v>6.53322</v>
      </c>
      <c r="B31" t="s">
        <v>678</v>
      </c>
      <c r="C31" t="s">
        <v>679</v>
      </c>
      <c r="D31" t="s">
        <v>683</v>
      </c>
      <c r="E31">
        <v>4</v>
      </c>
      <c r="I31">
        <v>7.2291100000000004</v>
      </c>
      <c r="J31" t="s">
        <v>678</v>
      </c>
      <c r="K31" t="s">
        <v>679</v>
      </c>
      <c r="L31" t="s">
        <v>682</v>
      </c>
      <c r="M31">
        <v>3</v>
      </c>
    </row>
    <row r="32" spans="1:13" x14ac:dyDescent="0.2">
      <c r="I32">
        <v>5.6983100000000002</v>
      </c>
      <c r="J32" t="s">
        <v>678</v>
      </c>
      <c r="K32" t="s">
        <v>679</v>
      </c>
      <c r="L32" t="s">
        <v>683</v>
      </c>
      <c r="M32">
        <v>4</v>
      </c>
    </row>
    <row r="33" spans="1:13" x14ac:dyDescent="0.2">
      <c r="A33">
        <v>6.3946100000000001</v>
      </c>
      <c r="B33" t="s">
        <v>678</v>
      </c>
      <c r="C33" t="s">
        <v>679</v>
      </c>
      <c r="D33" t="s">
        <v>680</v>
      </c>
      <c r="E33">
        <v>1</v>
      </c>
    </row>
    <row r="34" spans="1:13" x14ac:dyDescent="0.2">
      <c r="A34">
        <v>4.4688600000000003</v>
      </c>
      <c r="B34" t="s">
        <v>678</v>
      </c>
      <c r="C34" t="s">
        <v>679</v>
      </c>
      <c r="D34" t="s">
        <v>681</v>
      </c>
      <c r="E34">
        <v>2</v>
      </c>
      <c r="I34">
        <v>3.62277</v>
      </c>
      <c r="J34" t="s">
        <v>678</v>
      </c>
      <c r="K34" t="s">
        <v>679</v>
      </c>
      <c r="L34" t="s">
        <v>680</v>
      </c>
      <c r="M34">
        <v>1</v>
      </c>
    </row>
    <row r="35" spans="1:13" x14ac:dyDescent="0.2">
      <c r="A35">
        <v>5.3238000000000003</v>
      </c>
      <c r="B35" t="s">
        <v>678</v>
      </c>
      <c r="C35" t="s">
        <v>679</v>
      </c>
      <c r="D35" t="s">
        <v>682</v>
      </c>
      <c r="E35">
        <v>3</v>
      </c>
      <c r="I35">
        <v>9.7755399999999995</v>
      </c>
      <c r="J35" t="s">
        <v>678</v>
      </c>
      <c r="K35" t="s">
        <v>679</v>
      </c>
      <c r="L35" t="s">
        <v>681</v>
      </c>
      <c r="M35">
        <v>2</v>
      </c>
    </row>
    <row r="36" spans="1:13" x14ac:dyDescent="0.2">
      <c r="A36">
        <v>10.7288</v>
      </c>
      <c r="B36" t="s">
        <v>678</v>
      </c>
      <c r="C36" t="s">
        <v>679</v>
      </c>
      <c r="D36" t="s">
        <v>683</v>
      </c>
      <c r="E36">
        <v>4</v>
      </c>
      <c r="I36">
        <v>6.9616499999999997</v>
      </c>
      <c r="J36" t="s">
        <v>678</v>
      </c>
      <c r="K36" t="s">
        <v>679</v>
      </c>
      <c r="L36" t="s">
        <v>682</v>
      </c>
      <c r="M36">
        <v>3</v>
      </c>
    </row>
    <row r="37" spans="1:13" x14ac:dyDescent="0.2">
      <c r="I37">
        <v>11.5801</v>
      </c>
      <c r="J37" t="s">
        <v>678</v>
      </c>
      <c r="K37" t="s">
        <v>679</v>
      </c>
      <c r="L37" t="s">
        <v>683</v>
      </c>
      <c r="M37">
        <v>4</v>
      </c>
    </row>
    <row r="38" spans="1:13" x14ac:dyDescent="0.2">
      <c r="A38">
        <v>12.2477</v>
      </c>
      <c r="B38" t="s">
        <v>678</v>
      </c>
      <c r="C38" t="s">
        <v>679</v>
      </c>
      <c r="D38" t="s">
        <v>680</v>
      </c>
      <c r="E38">
        <v>1</v>
      </c>
    </row>
    <row r="39" spans="1:13" x14ac:dyDescent="0.2">
      <c r="A39">
        <v>12.0905</v>
      </c>
      <c r="B39" t="s">
        <v>678</v>
      </c>
      <c r="C39" t="s">
        <v>679</v>
      </c>
      <c r="D39" t="s">
        <v>681</v>
      </c>
      <c r="E39">
        <v>2</v>
      </c>
      <c r="I39">
        <v>8.4330200000000008</v>
      </c>
      <c r="J39" t="s">
        <v>678</v>
      </c>
      <c r="K39" t="s">
        <v>679</v>
      </c>
      <c r="L39" t="s">
        <v>680</v>
      </c>
      <c r="M39">
        <v>1</v>
      </c>
    </row>
    <row r="40" spans="1:13" x14ac:dyDescent="0.2">
      <c r="A40">
        <v>7.7433500000000004</v>
      </c>
      <c r="B40" t="s">
        <v>678</v>
      </c>
      <c r="C40" t="s">
        <v>679</v>
      </c>
      <c r="D40" t="s">
        <v>682</v>
      </c>
      <c r="E40">
        <v>3</v>
      </c>
      <c r="I40">
        <v>7.8491600000000004</v>
      </c>
      <c r="J40" t="s">
        <v>678</v>
      </c>
      <c r="K40" t="s">
        <v>679</v>
      </c>
      <c r="L40" t="s">
        <v>681</v>
      </c>
      <c r="M40">
        <v>2</v>
      </c>
    </row>
    <row r="41" spans="1:13" x14ac:dyDescent="0.2">
      <c r="A41">
        <v>8.9436800000000005</v>
      </c>
      <c r="B41" t="s">
        <v>678</v>
      </c>
      <c r="C41" t="s">
        <v>679</v>
      </c>
      <c r="D41" t="s">
        <v>683</v>
      </c>
      <c r="E41">
        <v>4</v>
      </c>
      <c r="I41">
        <v>7.1829900000000002</v>
      </c>
      <c r="J41" t="s">
        <v>678</v>
      </c>
      <c r="K41" t="s">
        <v>679</v>
      </c>
      <c r="L41" t="s">
        <v>682</v>
      </c>
      <c r="M41">
        <v>3</v>
      </c>
    </row>
    <row r="42" spans="1:13" x14ac:dyDescent="0.2">
      <c r="I42">
        <v>11.210800000000001</v>
      </c>
      <c r="J42" t="s">
        <v>678</v>
      </c>
      <c r="K42" t="s">
        <v>679</v>
      </c>
      <c r="L42" t="s">
        <v>683</v>
      </c>
      <c r="M42">
        <v>4</v>
      </c>
    </row>
    <row r="43" spans="1:13" x14ac:dyDescent="0.2">
      <c r="A43">
        <v>3.2122000000000002</v>
      </c>
      <c r="B43" t="s">
        <v>678</v>
      </c>
      <c r="C43" t="s">
        <v>679</v>
      </c>
      <c r="D43" t="s">
        <v>680</v>
      </c>
      <c r="E43">
        <v>1</v>
      </c>
    </row>
    <row r="44" spans="1:13" x14ac:dyDescent="0.2">
      <c r="A44">
        <v>3.7646000000000002</v>
      </c>
      <c r="B44" t="s">
        <v>678</v>
      </c>
      <c r="C44" t="s">
        <v>679</v>
      </c>
      <c r="D44" t="s">
        <v>681</v>
      </c>
      <c r="E44">
        <v>2</v>
      </c>
      <c r="I44">
        <v>8.2853300000000001</v>
      </c>
      <c r="J44" t="s">
        <v>678</v>
      </c>
      <c r="K44" t="s">
        <v>679</v>
      </c>
      <c r="L44" t="s">
        <v>680</v>
      </c>
      <c r="M44">
        <v>1</v>
      </c>
    </row>
    <row r="45" spans="1:13" x14ac:dyDescent="0.2">
      <c r="A45">
        <v>7.4744799999999998</v>
      </c>
      <c r="B45" t="s">
        <v>678</v>
      </c>
      <c r="C45" t="s">
        <v>679</v>
      </c>
      <c r="D45" t="s">
        <v>682</v>
      </c>
      <c r="E45">
        <v>3</v>
      </c>
      <c r="I45">
        <v>1.9870300000000001</v>
      </c>
      <c r="J45" t="s">
        <v>678</v>
      </c>
      <c r="K45" t="s">
        <v>679</v>
      </c>
      <c r="L45" t="s">
        <v>681</v>
      </c>
      <c r="M45">
        <v>2</v>
      </c>
    </row>
    <row r="46" spans="1:13" x14ac:dyDescent="0.2">
      <c r="A46">
        <v>8.4793900000000004</v>
      </c>
      <c r="B46" t="s">
        <v>678</v>
      </c>
      <c r="C46" t="s">
        <v>679</v>
      </c>
      <c r="D46" t="s">
        <v>683</v>
      </c>
      <c r="E46">
        <v>4</v>
      </c>
      <c r="I46">
        <v>4.83406</v>
      </c>
      <c r="J46" t="s">
        <v>678</v>
      </c>
      <c r="K46" t="s">
        <v>679</v>
      </c>
      <c r="L46" t="s">
        <v>682</v>
      </c>
      <c r="M46">
        <v>3</v>
      </c>
    </row>
    <row r="47" spans="1:13" x14ac:dyDescent="0.2">
      <c r="I47">
        <v>11.255100000000001</v>
      </c>
      <c r="J47" t="s">
        <v>678</v>
      </c>
      <c r="K47" t="s">
        <v>679</v>
      </c>
      <c r="L47" t="s">
        <v>683</v>
      </c>
      <c r="M47">
        <v>4</v>
      </c>
    </row>
    <row r="48" spans="1:13" x14ac:dyDescent="0.2">
      <c r="A48">
        <v>6.0793799999999996</v>
      </c>
      <c r="B48" t="s">
        <v>678</v>
      </c>
      <c r="C48" t="s">
        <v>679</v>
      </c>
      <c r="D48" t="s">
        <v>680</v>
      </c>
      <c r="E48">
        <v>1</v>
      </c>
    </row>
    <row r="49" spans="1:13" x14ac:dyDescent="0.2">
      <c r="A49">
        <v>5.96021</v>
      </c>
      <c r="B49" t="s">
        <v>678</v>
      </c>
      <c r="C49" t="s">
        <v>679</v>
      </c>
      <c r="D49" t="s">
        <v>681</v>
      </c>
      <c r="E49">
        <v>2</v>
      </c>
      <c r="I49">
        <v>8.3065599999999993</v>
      </c>
      <c r="J49" t="s">
        <v>678</v>
      </c>
      <c r="K49" t="s">
        <v>679</v>
      </c>
      <c r="L49" t="s">
        <v>680</v>
      </c>
      <c r="M49">
        <v>1</v>
      </c>
    </row>
    <row r="50" spans="1:13" x14ac:dyDescent="0.2">
      <c r="A50">
        <v>2.9826000000000001</v>
      </c>
      <c r="B50" t="s">
        <v>678</v>
      </c>
      <c r="C50" t="s">
        <v>679</v>
      </c>
      <c r="D50" t="s">
        <v>682</v>
      </c>
      <c r="E50">
        <v>3</v>
      </c>
      <c r="I50">
        <v>12.7028</v>
      </c>
      <c r="J50" t="s">
        <v>678</v>
      </c>
      <c r="K50" t="s">
        <v>679</v>
      </c>
      <c r="L50" t="s">
        <v>681</v>
      </c>
      <c r="M50">
        <v>2</v>
      </c>
    </row>
    <row r="51" spans="1:13" x14ac:dyDescent="0.2">
      <c r="A51">
        <v>8.7989200000000007</v>
      </c>
      <c r="B51" t="s">
        <v>678</v>
      </c>
      <c r="C51" t="s">
        <v>679</v>
      </c>
      <c r="D51" t="s">
        <v>683</v>
      </c>
      <c r="E51">
        <v>4</v>
      </c>
      <c r="I51">
        <v>12.3963</v>
      </c>
      <c r="J51" t="s">
        <v>678</v>
      </c>
      <c r="K51" t="s">
        <v>679</v>
      </c>
      <c r="L51" t="s">
        <v>682</v>
      </c>
      <c r="M51">
        <v>3</v>
      </c>
    </row>
    <row r="52" spans="1:13" x14ac:dyDescent="0.2">
      <c r="I52">
        <v>12.824</v>
      </c>
      <c r="J52" t="s">
        <v>678</v>
      </c>
      <c r="K52" t="s">
        <v>679</v>
      </c>
      <c r="L52" t="s">
        <v>683</v>
      </c>
      <c r="M52">
        <v>4</v>
      </c>
    </row>
    <row r="53" spans="1:13" x14ac:dyDescent="0.2">
      <c r="A53">
        <v>1.5838000000000001</v>
      </c>
      <c r="B53" t="s">
        <v>678</v>
      </c>
      <c r="C53" t="s">
        <v>679</v>
      </c>
      <c r="D53" t="s">
        <v>680</v>
      </c>
      <c r="E53">
        <v>1</v>
      </c>
    </row>
    <row r="54" spans="1:13" x14ac:dyDescent="0.2">
      <c r="A54">
        <v>2.6498499999999998</v>
      </c>
      <c r="B54" t="s">
        <v>678</v>
      </c>
      <c r="C54" t="s">
        <v>679</v>
      </c>
      <c r="D54" t="s">
        <v>681</v>
      </c>
      <c r="E54">
        <v>2</v>
      </c>
      <c r="I54">
        <v>6.5833700000000004</v>
      </c>
      <c r="J54" t="s">
        <v>678</v>
      </c>
      <c r="K54" t="s">
        <v>679</v>
      </c>
      <c r="L54" t="s">
        <v>680</v>
      </c>
      <c r="M54">
        <v>1</v>
      </c>
    </row>
    <row r="55" spans="1:13" x14ac:dyDescent="0.2">
      <c r="A55">
        <v>3.5980799999999999</v>
      </c>
      <c r="B55" t="s">
        <v>678</v>
      </c>
      <c r="C55" t="s">
        <v>679</v>
      </c>
      <c r="D55" t="s">
        <v>682</v>
      </c>
      <c r="E55">
        <v>3</v>
      </c>
      <c r="I55">
        <v>3.69462</v>
      </c>
      <c r="J55" t="s">
        <v>678</v>
      </c>
      <c r="K55" t="s">
        <v>679</v>
      </c>
      <c r="L55" t="s">
        <v>681</v>
      </c>
      <c r="M55">
        <v>2</v>
      </c>
    </row>
    <row r="56" spans="1:13" x14ac:dyDescent="0.2">
      <c r="A56">
        <v>7.2129200000000004</v>
      </c>
      <c r="B56" t="s">
        <v>678</v>
      </c>
      <c r="C56" t="s">
        <v>679</v>
      </c>
      <c r="D56" t="s">
        <v>683</v>
      </c>
      <c r="E56">
        <v>4</v>
      </c>
      <c r="I56">
        <v>17.8186</v>
      </c>
      <c r="J56" t="s">
        <v>678</v>
      </c>
      <c r="K56" t="s">
        <v>679</v>
      </c>
      <c r="L56" t="s">
        <v>682</v>
      </c>
      <c r="M56">
        <v>3</v>
      </c>
    </row>
    <row r="57" spans="1:13" x14ac:dyDescent="0.2">
      <c r="I57">
        <v>16.243200000000002</v>
      </c>
      <c r="J57" t="s">
        <v>678</v>
      </c>
      <c r="K57" t="s">
        <v>679</v>
      </c>
      <c r="L57" t="s">
        <v>683</v>
      </c>
      <c r="M57">
        <v>4</v>
      </c>
    </row>
    <row r="58" spans="1:13" x14ac:dyDescent="0.2">
      <c r="A58">
        <v>6.62486</v>
      </c>
      <c r="B58" t="s">
        <v>678</v>
      </c>
      <c r="C58" t="s">
        <v>679</v>
      </c>
      <c r="D58" t="s">
        <v>680</v>
      </c>
      <c r="E58">
        <v>1</v>
      </c>
    </row>
    <row r="59" spans="1:13" x14ac:dyDescent="0.2">
      <c r="A59">
        <v>2.9917699999999998</v>
      </c>
      <c r="B59" t="s">
        <v>678</v>
      </c>
      <c r="C59" t="s">
        <v>679</v>
      </c>
      <c r="D59" t="s">
        <v>681</v>
      </c>
      <c r="E59">
        <v>2</v>
      </c>
      <c r="I59">
        <v>8.7205600000000008</v>
      </c>
      <c r="J59" t="s">
        <v>678</v>
      </c>
      <c r="K59" t="s">
        <v>679</v>
      </c>
      <c r="L59" t="s">
        <v>680</v>
      </c>
      <c r="M59">
        <v>1</v>
      </c>
    </row>
    <row r="60" spans="1:13" x14ac:dyDescent="0.2">
      <c r="A60">
        <v>13.908200000000001</v>
      </c>
      <c r="B60" t="s">
        <v>678</v>
      </c>
      <c r="C60" t="s">
        <v>679</v>
      </c>
      <c r="D60" t="s">
        <v>682</v>
      </c>
      <c r="E60">
        <v>3</v>
      </c>
      <c r="I60">
        <v>12.6439</v>
      </c>
      <c r="J60" t="s">
        <v>678</v>
      </c>
      <c r="K60" t="s">
        <v>679</v>
      </c>
      <c r="L60" t="s">
        <v>681</v>
      </c>
      <c r="M60">
        <v>2</v>
      </c>
    </row>
    <row r="61" spans="1:13" x14ac:dyDescent="0.2">
      <c r="A61">
        <v>13.5184</v>
      </c>
      <c r="B61" t="s">
        <v>678</v>
      </c>
      <c r="C61" t="s">
        <v>679</v>
      </c>
      <c r="D61" t="s">
        <v>683</v>
      </c>
      <c r="E61">
        <v>4</v>
      </c>
      <c r="I61">
        <v>10.805199999999999</v>
      </c>
      <c r="J61" t="s">
        <v>678</v>
      </c>
      <c r="K61" t="s">
        <v>679</v>
      </c>
      <c r="L61" t="s">
        <v>682</v>
      </c>
      <c r="M61">
        <v>3</v>
      </c>
    </row>
    <row r="62" spans="1:13" x14ac:dyDescent="0.2">
      <c r="I62">
        <v>12.554600000000001</v>
      </c>
      <c r="J62" t="s">
        <v>678</v>
      </c>
      <c r="K62" t="s">
        <v>679</v>
      </c>
      <c r="L62" t="s">
        <v>683</v>
      </c>
      <c r="M62">
        <v>4</v>
      </c>
    </row>
    <row r="63" spans="1:13" x14ac:dyDescent="0.2">
      <c r="A63">
        <v>11.7346</v>
      </c>
      <c r="B63" t="s">
        <v>678</v>
      </c>
      <c r="C63" t="s">
        <v>679</v>
      </c>
      <c r="D63" t="s">
        <v>680</v>
      </c>
      <c r="E63">
        <v>1</v>
      </c>
    </row>
    <row r="64" spans="1:13" x14ac:dyDescent="0.2">
      <c r="A64">
        <v>15.401300000000001</v>
      </c>
      <c r="B64" t="s">
        <v>678</v>
      </c>
      <c r="C64" t="s">
        <v>679</v>
      </c>
      <c r="D64" t="s">
        <v>681</v>
      </c>
      <c r="E64">
        <v>2</v>
      </c>
      <c r="I64">
        <v>3.69082</v>
      </c>
      <c r="J64" t="s">
        <v>678</v>
      </c>
      <c r="K64" t="s">
        <v>679</v>
      </c>
      <c r="L64" t="s">
        <v>680</v>
      </c>
      <c r="M64">
        <v>1</v>
      </c>
    </row>
    <row r="65" spans="1:13" x14ac:dyDescent="0.2">
      <c r="A65">
        <v>9.91404</v>
      </c>
      <c r="B65" t="s">
        <v>678</v>
      </c>
      <c r="C65" t="s">
        <v>679</v>
      </c>
      <c r="D65" t="s">
        <v>682</v>
      </c>
      <c r="E65">
        <v>3</v>
      </c>
      <c r="I65">
        <v>7.6575899999999999</v>
      </c>
      <c r="J65" t="s">
        <v>678</v>
      </c>
      <c r="K65" t="s">
        <v>679</v>
      </c>
      <c r="L65" t="s">
        <v>681</v>
      </c>
      <c r="M65">
        <v>2</v>
      </c>
    </row>
    <row r="66" spans="1:13" x14ac:dyDescent="0.2">
      <c r="A66">
        <v>7.2693099999999999</v>
      </c>
      <c r="B66" t="s">
        <v>678</v>
      </c>
      <c r="C66" t="s">
        <v>679</v>
      </c>
      <c r="D66" t="s">
        <v>683</v>
      </c>
      <c r="E66">
        <v>4</v>
      </c>
      <c r="I66">
        <v>7.1358499999999996</v>
      </c>
      <c r="J66" t="s">
        <v>678</v>
      </c>
      <c r="K66" t="s">
        <v>679</v>
      </c>
      <c r="L66" t="s">
        <v>682</v>
      </c>
      <c r="M66">
        <v>3</v>
      </c>
    </row>
    <row r="67" spans="1:13" x14ac:dyDescent="0.2">
      <c r="I67">
        <v>6.7074400000000001</v>
      </c>
      <c r="J67" t="s">
        <v>678</v>
      </c>
      <c r="K67" t="s">
        <v>679</v>
      </c>
      <c r="L67" t="s">
        <v>683</v>
      </c>
      <c r="M67">
        <v>4</v>
      </c>
    </row>
    <row r="68" spans="1:13" x14ac:dyDescent="0.2">
      <c r="A68">
        <v>4.07355</v>
      </c>
      <c r="B68" t="s">
        <v>678</v>
      </c>
      <c r="C68" t="s">
        <v>679</v>
      </c>
      <c r="D68" t="s">
        <v>680</v>
      </c>
      <c r="E68">
        <v>1</v>
      </c>
    </row>
    <row r="69" spans="1:13" x14ac:dyDescent="0.2">
      <c r="A69">
        <v>8.5396000000000001</v>
      </c>
      <c r="B69" t="s">
        <v>678</v>
      </c>
      <c r="C69" t="s">
        <v>679</v>
      </c>
      <c r="D69" t="s">
        <v>681</v>
      </c>
      <c r="E69">
        <v>2</v>
      </c>
      <c r="I69">
        <v>8.6459399999999995</v>
      </c>
      <c r="J69" t="s">
        <v>678</v>
      </c>
      <c r="K69" t="s">
        <v>679</v>
      </c>
      <c r="L69" t="s">
        <v>680</v>
      </c>
      <c r="M69">
        <v>1</v>
      </c>
    </row>
    <row r="70" spans="1:13" x14ac:dyDescent="0.2">
      <c r="A70">
        <v>2.8523700000000001</v>
      </c>
      <c r="B70" t="s">
        <v>678</v>
      </c>
      <c r="C70" t="s">
        <v>679</v>
      </c>
      <c r="D70" t="s">
        <v>682</v>
      </c>
      <c r="E70">
        <v>3</v>
      </c>
      <c r="I70">
        <v>8.0088600000000003</v>
      </c>
      <c r="J70" t="s">
        <v>678</v>
      </c>
      <c r="K70" t="s">
        <v>679</v>
      </c>
      <c r="L70" t="s">
        <v>681</v>
      </c>
      <c r="M70">
        <v>2</v>
      </c>
    </row>
    <row r="71" spans="1:13" x14ac:dyDescent="0.2">
      <c r="A71">
        <v>9.8992000000000004</v>
      </c>
      <c r="B71" t="s">
        <v>678</v>
      </c>
      <c r="C71" t="s">
        <v>679</v>
      </c>
      <c r="D71" t="s">
        <v>683</v>
      </c>
      <c r="E71">
        <v>4</v>
      </c>
      <c r="I71">
        <v>7.2146299999999997</v>
      </c>
      <c r="J71" t="s">
        <v>678</v>
      </c>
      <c r="K71" t="s">
        <v>679</v>
      </c>
      <c r="L71" t="s">
        <v>682</v>
      </c>
      <c r="M71">
        <v>3</v>
      </c>
    </row>
    <row r="72" spans="1:13" x14ac:dyDescent="0.2">
      <c r="I72">
        <v>23.6051</v>
      </c>
      <c r="J72" t="s">
        <v>678</v>
      </c>
      <c r="K72" t="s">
        <v>679</v>
      </c>
      <c r="L72" t="s">
        <v>683</v>
      </c>
      <c r="M72">
        <v>4</v>
      </c>
    </row>
    <row r="73" spans="1:13" x14ac:dyDescent="0.2">
      <c r="A73">
        <v>7.2616500000000004</v>
      </c>
      <c r="B73" t="s">
        <v>678</v>
      </c>
      <c r="C73" t="s">
        <v>679</v>
      </c>
      <c r="D73" t="s">
        <v>680</v>
      </c>
      <c r="E73">
        <v>1</v>
      </c>
    </row>
    <row r="74" spans="1:13" x14ac:dyDescent="0.2">
      <c r="A74">
        <v>8.30579</v>
      </c>
      <c r="B74" t="s">
        <v>678</v>
      </c>
      <c r="C74" t="s">
        <v>679</v>
      </c>
      <c r="D74" t="s">
        <v>681</v>
      </c>
      <c r="E74">
        <v>2</v>
      </c>
      <c r="I74">
        <v>9.8380200000000002</v>
      </c>
      <c r="J74" t="s">
        <v>678</v>
      </c>
      <c r="K74" t="s">
        <v>679</v>
      </c>
      <c r="L74" t="s">
        <v>680</v>
      </c>
      <c r="M74">
        <v>1</v>
      </c>
    </row>
    <row r="75" spans="1:13" x14ac:dyDescent="0.2">
      <c r="A75">
        <v>7.9455</v>
      </c>
      <c r="B75" t="s">
        <v>678</v>
      </c>
      <c r="C75" t="s">
        <v>679</v>
      </c>
      <c r="D75" t="s">
        <v>682</v>
      </c>
      <c r="E75">
        <v>3</v>
      </c>
      <c r="I75">
        <v>10.9323</v>
      </c>
      <c r="J75" t="s">
        <v>678</v>
      </c>
      <c r="K75" t="s">
        <v>679</v>
      </c>
      <c r="L75" t="s">
        <v>681</v>
      </c>
      <c r="M75">
        <v>2</v>
      </c>
    </row>
    <row r="76" spans="1:13" x14ac:dyDescent="0.2">
      <c r="A76">
        <v>1.0601700000000001</v>
      </c>
      <c r="B76" t="s">
        <v>678</v>
      </c>
      <c r="C76" t="s">
        <v>679</v>
      </c>
      <c r="D76" t="s">
        <v>683</v>
      </c>
      <c r="E76">
        <v>4</v>
      </c>
      <c r="I76">
        <v>9.0863999999999994</v>
      </c>
      <c r="J76" t="s">
        <v>678</v>
      </c>
      <c r="K76" t="s">
        <v>679</v>
      </c>
      <c r="L76" t="s">
        <v>682</v>
      </c>
      <c r="M76">
        <v>3</v>
      </c>
    </row>
    <row r="77" spans="1:13" x14ac:dyDescent="0.2">
      <c r="I77">
        <v>10.4305</v>
      </c>
      <c r="J77" t="s">
        <v>678</v>
      </c>
      <c r="K77" t="s">
        <v>679</v>
      </c>
      <c r="L77" t="s">
        <v>683</v>
      </c>
      <c r="M77">
        <v>4</v>
      </c>
    </row>
    <row r="78" spans="1:13" x14ac:dyDescent="0.2">
      <c r="A78">
        <v>6.54169</v>
      </c>
      <c r="B78" t="s">
        <v>678</v>
      </c>
      <c r="C78" t="s">
        <v>679</v>
      </c>
      <c r="D78" t="s">
        <v>680</v>
      </c>
      <c r="E78">
        <v>1</v>
      </c>
    </row>
    <row r="79" spans="1:13" x14ac:dyDescent="0.2">
      <c r="A79">
        <v>5.4479600000000001</v>
      </c>
      <c r="B79" t="s">
        <v>678</v>
      </c>
      <c r="C79" t="s">
        <v>679</v>
      </c>
      <c r="D79" t="s">
        <v>681</v>
      </c>
      <c r="E79">
        <v>2</v>
      </c>
      <c r="I79">
        <v>5.33019</v>
      </c>
      <c r="J79" t="s">
        <v>678</v>
      </c>
      <c r="K79" t="s">
        <v>679</v>
      </c>
      <c r="L79" t="s">
        <v>680</v>
      </c>
      <c r="M79">
        <v>1</v>
      </c>
    </row>
    <row r="80" spans="1:13" x14ac:dyDescent="0.2">
      <c r="A80">
        <v>5.2296500000000004</v>
      </c>
      <c r="B80" t="s">
        <v>678</v>
      </c>
      <c r="C80" t="s">
        <v>679</v>
      </c>
      <c r="D80" t="s">
        <v>682</v>
      </c>
      <c r="E80">
        <v>3</v>
      </c>
      <c r="I80">
        <v>5.7304700000000004</v>
      </c>
      <c r="J80" t="s">
        <v>678</v>
      </c>
      <c r="K80" t="s">
        <v>679</v>
      </c>
      <c r="L80" t="s">
        <v>681</v>
      </c>
      <c r="M80">
        <v>2</v>
      </c>
    </row>
    <row r="81" spans="1:13" x14ac:dyDescent="0.2">
      <c r="A81">
        <v>7.2898500000000004</v>
      </c>
      <c r="B81" t="s">
        <v>678</v>
      </c>
      <c r="C81" t="s">
        <v>679</v>
      </c>
      <c r="D81" t="s">
        <v>683</v>
      </c>
      <c r="E81">
        <v>4</v>
      </c>
      <c r="I81">
        <v>10.131399999999999</v>
      </c>
      <c r="J81" t="s">
        <v>678</v>
      </c>
      <c r="K81" t="s">
        <v>679</v>
      </c>
      <c r="L81" t="s">
        <v>682</v>
      </c>
      <c r="M81">
        <v>3</v>
      </c>
    </row>
    <row r="82" spans="1:13" x14ac:dyDescent="0.2">
      <c r="I82">
        <v>5.7680600000000002</v>
      </c>
      <c r="J82" t="s">
        <v>678</v>
      </c>
      <c r="K82" t="s">
        <v>679</v>
      </c>
      <c r="L82" t="s">
        <v>683</v>
      </c>
      <c r="M82">
        <v>4</v>
      </c>
    </row>
    <row r="83" spans="1:13" x14ac:dyDescent="0.2">
      <c r="A83">
        <v>12.0351</v>
      </c>
      <c r="B83" t="s">
        <v>678</v>
      </c>
      <c r="C83" t="s">
        <v>679</v>
      </c>
      <c r="D83" t="s">
        <v>680</v>
      </c>
      <c r="E83">
        <v>1</v>
      </c>
    </row>
    <row r="84" spans="1:13" x14ac:dyDescent="0.2">
      <c r="A84">
        <v>13.1401</v>
      </c>
      <c r="B84" t="s">
        <v>678</v>
      </c>
      <c r="C84" t="s">
        <v>679</v>
      </c>
      <c r="D84" t="s">
        <v>681</v>
      </c>
      <c r="E84">
        <v>2</v>
      </c>
      <c r="I84">
        <v>1.7796700000000001</v>
      </c>
      <c r="J84" t="s">
        <v>678</v>
      </c>
      <c r="K84" t="s">
        <v>679</v>
      </c>
      <c r="L84" t="s">
        <v>680</v>
      </c>
      <c r="M84">
        <v>1</v>
      </c>
    </row>
    <row r="85" spans="1:13" x14ac:dyDescent="0.2">
      <c r="A85">
        <v>14.644399999999999</v>
      </c>
      <c r="B85" t="s">
        <v>678</v>
      </c>
      <c r="C85" t="s">
        <v>679</v>
      </c>
      <c r="D85" t="s">
        <v>682</v>
      </c>
      <c r="E85">
        <v>3</v>
      </c>
      <c r="I85">
        <v>5.5007900000000003</v>
      </c>
      <c r="J85" t="s">
        <v>678</v>
      </c>
      <c r="K85" t="s">
        <v>679</v>
      </c>
      <c r="L85" t="s">
        <v>681</v>
      </c>
      <c r="M85">
        <v>2</v>
      </c>
    </row>
    <row r="86" spans="1:13" x14ac:dyDescent="0.2">
      <c r="A86">
        <v>3.9609899999999998</v>
      </c>
      <c r="B86" t="s">
        <v>678</v>
      </c>
      <c r="C86" t="s">
        <v>679</v>
      </c>
      <c r="D86" t="s">
        <v>683</v>
      </c>
      <c r="E86">
        <v>4</v>
      </c>
      <c r="I86">
        <v>5.2817100000000003</v>
      </c>
      <c r="J86" t="s">
        <v>678</v>
      </c>
      <c r="K86" t="s">
        <v>679</v>
      </c>
      <c r="L86" t="s">
        <v>682</v>
      </c>
      <c r="M86">
        <v>3</v>
      </c>
    </row>
    <row r="87" spans="1:13" x14ac:dyDescent="0.2">
      <c r="I87">
        <v>5.5198</v>
      </c>
      <c r="J87" t="s">
        <v>678</v>
      </c>
      <c r="K87" t="s">
        <v>679</v>
      </c>
      <c r="L87" t="s">
        <v>683</v>
      </c>
      <c r="M87">
        <v>4</v>
      </c>
    </row>
    <row r="88" spans="1:13" x14ac:dyDescent="0.2">
      <c r="A88">
        <v>17.3429</v>
      </c>
      <c r="B88" t="s">
        <v>678</v>
      </c>
      <c r="C88" t="s">
        <v>679</v>
      </c>
      <c r="D88" t="s">
        <v>680</v>
      </c>
      <c r="E88">
        <v>1</v>
      </c>
    </row>
    <row r="89" spans="1:13" x14ac:dyDescent="0.2">
      <c r="A89">
        <v>16.613600000000002</v>
      </c>
      <c r="B89" t="s">
        <v>678</v>
      </c>
      <c r="C89" t="s">
        <v>679</v>
      </c>
      <c r="D89" t="s">
        <v>681</v>
      </c>
      <c r="E89">
        <v>2</v>
      </c>
      <c r="I89">
        <v>14.132899999999999</v>
      </c>
      <c r="J89" t="s">
        <v>678</v>
      </c>
      <c r="K89" t="s">
        <v>679</v>
      </c>
      <c r="L89" t="s">
        <v>680</v>
      </c>
      <c r="M89">
        <v>1</v>
      </c>
    </row>
    <row r="90" spans="1:13" x14ac:dyDescent="0.2">
      <c r="A90">
        <v>11.6831</v>
      </c>
      <c r="B90" t="s">
        <v>678</v>
      </c>
      <c r="C90" t="s">
        <v>679</v>
      </c>
      <c r="D90" t="s">
        <v>682</v>
      </c>
      <c r="E90">
        <v>3</v>
      </c>
      <c r="I90">
        <v>13.001300000000001</v>
      </c>
      <c r="J90" t="s">
        <v>678</v>
      </c>
      <c r="K90" t="s">
        <v>679</v>
      </c>
      <c r="L90" t="s">
        <v>681</v>
      </c>
      <c r="M90">
        <v>2</v>
      </c>
    </row>
    <row r="91" spans="1:13" x14ac:dyDescent="0.2">
      <c r="A91">
        <v>12.7125</v>
      </c>
      <c r="B91" t="s">
        <v>678</v>
      </c>
      <c r="C91" t="s">
        <v>679</v>
      </c>
      <c r="D91" t="s">
        <v>683</v>
      </c>
      <c r="E91">
        <v>4</v>
      </c>
      <c r="I91">
        <v>9.1493000000000002</v>
      </c>
      <c r="J91" t="s">
        <v>678</v>
      </c>
      <c r="K91" t="s">
        <v>679</v>
      </c>
      <c r="L91" t="s">
        <v>682</v>
      </c>
      <c r="M91">
        <v>3</v>
      </c>
    </row>
    <row r="92" spans="1:13" x14ac:dyDescent="0.2">
      <c r="I92">
        <v>10.781499999999999</v>
      </c>
      <c r="J92" t="s">
        <v>678</v>
      </c>
      <c r="K92" t="s">
        <v>679</v>
      </c>
      <c r="L92" t="s">
        <v>683</v>
      </c>
      <c r="M92">
        <v>4</v>
      </c>
    </row>
    <row r="93" spans="1:13" x14ac:dyDescent="0.2">
      <c r="A93">
        <v>6.7433399999999999</v>
      </c>
      <c r="B93" t="s">
        <v>678</v>
      </c>
      <c r="C93" t="s">
        <v>679</v>
      </c>
      <c r="D93" t="s">
        <v>680</v>
      </c>
      <c r="E93">
        <v>1</v>
      </c>
    </row>
    <row r="94" spans="1:13" x14ac:dyDescent="0.2">
      <c r="A94">
        <v>12.754899999999999</v>
      </c>
      <c r="B94" t="s">
        <v>678</v>
      </c>
      <c r="C94" t="s">
        <v>679</v>
      </c>
      <c r="D94" t="s">
        <v>681</v>
      </c>
      <c r="E94">
        <v>2</v>
      </c>
      <c r="I94">
        <v>4.5810899999999997</v>
      </c>
      <c r="J94" t="s">
        <v>678</v>
      </c>
      <c r="K94" t="s">
        <v>679</v>
      </c>
      <c r="L94" t="s">
        <v>680</v>
      </c>
      <c r="M94">
        <v>1</v>
      </c>
    </row>
    <row r="95" spans="1:13" x14ac:dyDescent="0.2">
      <c r="A95">
        <v>1.95438</v>
      </c>
      <c r="B95" t="s">
        <v>678</v>
      </c>
      <c r="C95" t="s">
        <v>679</v>
      </c>
      <c r="D95" t="s">
        <v>682</v>
      </c>
      <c r="E95">
        <v>3</v>
      </c>
      <c r="I95">
        <v>10.695499999999999</v>
      </c>
      <c r="J95" t="s">
        <v>678</v>
      </c>
      <c r="K95" t="s">
        <v>679</v>
      </c>
      <c r="L95" t="s">
        <v>681</v>
      </c>
      <c r="M95">
        <v>2</v>
      </c>
    </row>
    <row r="96" spans="1:13" x14ac:dyDescent="0.2">
      <c r="A96">
        <v>17.315999999999999</v>
      </c>
      <c r="B96" t="s">
        <v>678</v>
      </c>
      <c r="C96" t="s">
        <v>679</v>
      </c>
      <c r="D96" t="s">
        <v>683</v>
      </c>
      <c r="E96">
        <v>4</v>
      </c>
      <c r="I96">
        <v>13.555099999999999</v>
      </c>
      <c r="J96" t="s">
        <v>678</v>
      </c>
      <c r="K96" t="s">
        <v>679</v>
      </c>
      <c r="L96" t="s">
        <v>682</v>
      </c>
      <c r="M96">
        <v>3</v>
      </c>
    </row>
    <row r="97" spans="1:13" x14ac:dyDescent="0.2">
      <c r="I97">
        <v>17.188600000000001</v>
      </c>
      <c r="J97" t="s">
        <v>678</v>
      </c>
      <c r="K97" t="s">
        <v>679</v>
      </c>
      <c r="L97" t="s">
        <v>683</v>
      </c>
      <c r="M97">
        <v>4</v>
      </c>
    </row>
    <row r="98" spans="1:13" x14ac:dyDescent="0.2">
      <c r="A98">
        <v>13.0463</v>
      </c>
      <c r="B98" t="s">
        <v>678</v>
      </c>
      <c r="C98" t="s">
        <v>679</v>
      </c>
      <c r="D98" t="s">
        <v>680</v>
      </c>
      <c r="E98">
        <v>1</v>
      </c>
    </row>
    <row r="99" spans="1:13" x14ac:dyDescent="0.2">
      <c r="A99">
        <v>7.33514</v>
      </c>
      <c r="B99" t="s">
        <v>678</v>
      </c>
      <c r="C99" t="s">
        <v>679</v>
      </c>
      <c r="D99" t="s">
        <v>681</v>
      </c>
      <c r="E99">
        <v>2</v>
      </c>
      <c r="I99">
        <v>7.4512799999999997</v>
      </c>
      <c r="J99" t="s">
        <v>678</v>
      </c>
      <c r="K99" t="s">
        <v>679</v>
      </c>
      <c r="L99" t="s">
        <v>680</v>
      </c>
      <c r="M99">
        <v>1</v>
      </c>
    </row>
    <row r="100" spans="1:13" x14ac:dyDescent="0.2">
      <c r="A100">
        <v>9.0583299999999998</v>
      </c>
      <c r="B100" t="s">
        <v>678</v>
      </c>
      <c r="C100" t="s">
        <v>679</v>
      </c>
      <c r="D100" t="s">
        <v>682</v>
      </c>
      <c r="E100">
        <v>3</v>
      </c>
      <c r="I100">
        <v>13.6347</v>
      </c>
      <c r="J100" t="s">
        <v>678</v>
      </c>
      <c r="K100" t="s">
        <v>679</v>
      </c>
      <c r="L100" t="s">
        <v>681</v>
      </c>
      <c r="M100">
        <v>2</v>
      </c>
    </row>
    <row r="101" spans="1:13" x14ac:dyDescent="0.2">
      <c r="A101">
        <v>13.998799999999999</v>
      </c>
      <c r="B101" t="s">
        <v>678</v>
      </c>
      <c r="C101" t="s">
        <v>679</v>
      </c>
      <c r="D101" t="s">
        <v>683</v>
      </c>
      <c r="E101">
        <v>4</v>
      </c>
      <c r="I101">
        <v>5.8386100000000001</v>
      </c>
      <c r="J101" t="s">
        <v>678</v>
      </c>
      <c r="K101" t="s">
        <v>679</v>
      </c>
      <c r="L101" t="s">
        <v>682</v>
      </c>
      <c r="M101">
        <v>3</v>
      </c>
    </row>
    <row r="102" spans="1:13" x14ac:dyDescent="0.2">
      <c r="I102">
        <v>11.1457</v>
      </c>
      <c r="J102" t="s">
        <v>678</v>
      </c>
      <c r="K102" t="s">
        <v>679</v>
      </c>
      <c r="L102" t="s">
        <v>683</v>
      </c>
      <c r="M102">
        <v>4</v>
      </c>
    </row>
    <row r="103" spans="1:13" x14ac:dyDescent="0.2">
      <c r="A103">
        <v>3.58521</v>
      </c>
      <c r="B103" t="s">
        <v>678</v>
      </c>
      <c r="C103" t="s">
        <v>679</v>
      </c>
      <c r="D103" t="s">
        <v>680</v>
      </c>
      <c r="E103">
        <v>1</v>
      </c>
    </row>
    <row r="104" spans="1:13" x14ac:dyDescent="0.2">
      <c r="A104">
        <v>4.3020899999999997</v>
      </c>
      <c r="B104" t="s">
        <v>678</v>
      </c>
      <c r="C104" t="s">
        <v>679</v>
      </c>
      <c r="D104" t="s">
        <v>681</v>
      </c>
      <c r="E104">
        <v>2</v>
      </c>
      <c r="I104">
        <v>10.492000000000001</v>
      </c>
      <c r="J104" t="s">
        <v>678</v>
      </c>
      <c r="K104" t="s">
        <v>679</v>
      </c>
      <c r="L104" t="s">
        <v>680</v>
      </c>
      <c r="M104">
        <v>1</v>
      </c>
    </row>
    <row r="105" spans="1:13" x14ac:dyDescent="0.2">
      <c r="A105">
        <v>4.8344399999999998</v>
      </c>
      <c r="B105" t="s">
        <v>678</v>
      </c>
      <c r="C105" t="s">
        <v>679</v>
      </c>
      <c r="D105" t="s">
        <v>682</v>
      </c>
      <c r="E105">
        <v>3</v>
      </c>
      <c r="I105">
        <v>12.212199999999999</v>
      </c>
      <c r="J105" t="s">
        <v>678</v>
      </c>
      <c r="K105" t="s">
        <v>679</v>
      </c>
      <c r="L105" t="s">
        <v>681</v>
      </c>
      <c r="M105">
        <v>2</v>
      </c>
    </row>
    <row r="106" spans="1:13" x14ac:dyDescent="0.2">
      <c r="A106">
        <v>7.6921400000000002</v>
      </c>
      <c r="B106" t="s">
        <v>678</v>
      </c>
      <c r="C106" t="s">
        <v>679</v>
      </c>
      <c r="D106" t="s">
        <v>683</v>
      </c>
      <c r="E106">
        <v>4</v>
      </c>
      <c r="I106">
        <v>6.4793700000000003</v>
      </c>
      <c r="J106" t="s">
        <v>678</v>
      </c>
      <c r="K106" t="s">
        <v>679</v>
      </c>
      <c r="L106" t="s">
        <v>682</v>
      </c>
      <c r="M106">
        <v>3</v>
      </c>
    </row>
    <row r="107" spans="1:13" x14ac:dyDescent="0.2">
      <c r="I107">
        <v>6.9555400000000001</v>
      </c>
      <c r="J107" t="s">
        <v>678</v>
      </c>
      <c r="K107" t="s">
        <v>679</v>
      </c>
      <c r="L107" t="s">
        <v>683</v>
      </c>
      <c r="M107">
        <v>4</v>
      </c>
    </row>
    <row r="108" spans="1:13" x14ac:dyDescent="0.2">
      <c r="A108">
        <v>4.2051800000000004</v>
      </c>
      <c r="B108" t="s">
        <v>678</v>
      </c>
      <c r="C108" t="s">
        <v>679</v>
      </c>
      <c r="D108" t="s">
        <v>680</v>
      </c>
      <c r="E108">
        <v>1</v>
      </c>
    </row>
    <row r="109" spans="1:13" x14ac:dyDescent="0.2">
      <c r="A109">
        <v>2.8617300000000001</v>
      </c>
      <c r="B109" t="s">
        <v>678</v>
      </c>
      <c r="C109" t="s">
        <v>679</v>
      </c>
      <c r="D109" t="s">
        <v>681</v>
      </c>
      <c r="E109">
        <v>2</v>
      </c>
      <c r="I109">
        <v>8.2778500000000008</v>
      </c>
      <c r="J109" t="s">
        <v>678</v>
      </c>
      <c r="K109" t="s">
        <v>679</v>
      </c>
      <c r="L109" t="s">
        <v>680</v>
      </c>
      <c r="M109">
        <v>1</v>
      </c>
    </row>
    <row r="110" spans="1:13" x14ac:dyDescent="0.2">
      <c r="A110">
        <v>4.89133</v>
      </c>
      <c r="B110" t="s">
        <v>678</v>
      </c>
      <c r="C110" t="s">
        <v>679</v>
      </c>
      <c r="D110" t="s">
        <v>682</v>
      </c>
      <c r="E110">
        <v>3</v>
      </c>
      <c r="I110">
        <v>5.5244</v>
      </c>
      <c r="J110" t="s">
        <v>678</v>
      </c>
      <c r="K110" t="s">
        <v>679</v>
      </c>
      <c r="L110" t="s">
        <v>681</v>
      </c>
      <c r="M110">
        <v>2</v>
      </c>
    </row>
    <row r="111" spans="1:13" x14ac:dyDescent="0.2">
      <c r="A111">
        <v>10.4907</v>
      </c>
      <c r="B111" t="s">
        <v>678</v>
      </c>
      <c r="C111" t="s">
        <v>679</v>
      </c>
      <c r="D111" t="s">
        <v>683</v>
      </c>
      <c r="E111">
        <v>4</v>
      </c>
      <c r="I111">
        <v>7.98102</v>
      </c>
      <c r="J111" t="s">
        <v>678</v>
      </c>
      <c r="K111" t="s">
        <v>679</v>
      </c>
      <c r="L111" t="s">
        <v>682</v>
      </c>
      <c r="M111">
        <v>3</v>
      </c>
    </row>
    <row r="112" spans="1:13" x14ac:dyDescent="0.2">
      <c r="I112">
        <v>11.3423</v>
      </c>
      <c r="J112" t="s">
        <v>678</v>
      </c>
      <c r="K112" t="s">
        <v>679</v>
      </c>
      <c r="L112" t="s">
        <v>683</v>
      </c>
      <c r="M112">
        <v>4</v>
      </c>
    </row>
    <row r="113" spans="1:13" x14ac:dyDescent="0.2">
      <c r="A113">
        <v>5.0174099999999999</v>
      </c>
      <c r="B113" t="s">
        <v>678</v>
      </c>
      <c r="C113" t="s">
        <v>679</v>
      </c>
      <c r="D113" t="s">
        <v>680</v>
      </c>
      <c r="E113">
        <v>1</v>
      </c>
    </row>
    <row r="114" spans="1:13" x14ac:dyDescent="0.2">
      <c r="A114">
        <v>11.1206</v>
      </c>
      <c r="B114" t="s">
        <v>678</v>
      </c>
      <c r="C114" t="s">
        <v>679</v>
      </c>
      <c r="D114" t="s">
        <v>681</v>
      </c>
      <c r="E114">
        <v>2</v>
      </c>
      <c r="I114">
        <v>5.6237300000000001</v>
      </c>
      <c r="J114" t="s">
        <v>678</v>
      </c>
      <c r="K114" t="s">
        <v>679</v>
      </c>
      <c r="L114" t="s">
        <v>680</v>
      </c>
      <c r="M114">
        <v>1</v>
      </c>
    </row>
    <row r="115" spans="1:13" x14ac:dyDescent="0.2">
      <c r="A115">
        <v>5.8517200000000003</v>
      </c>
      <c r="B115" t="s">
        <v>678</v>
      </c>
      <c r="C115" t="s">
        <v>679</v>
      </c>
      <c r="D115" t="s">
        <v>682</v>
      </c>
      <c r="E115">
        <v>3</v>
      </c>
      <c r="I115">
        <v>3.6206</v>
      </c>
      <c r="J115" t="s">
        <v>678</v>
      </c>
      <c r="K115" t="s">
        <v>679</v>
      </c>
      <c r="L115" t="s">
        <v>681</v>
      </c>
      <c r="M115">
        <v>2</v>
      </c>
    </row>
    <row r="116" spans="1:13" x14ac:dyDescent="0.2">
      <c r="A116">
        <v>7.31426</v>
      </c>
      <c r="B116" t="s">
        <v>678</v>
      </c>
      <c r="C116" t="s">
        <v>679</v>
      </c>
      <c r="D116" t="s">
        <v>683</v>
      </c>
      <c r="E116">
        <v>4</v>
      </c>
      <c r="I116">
        <v>16.067399999999999</v>
      </c>
      <c r="J116" t="s">
        <v>678</v>
      </c>
      <c r="K116" t="s">
        <v>679</v>
      </c>
      <c r="L116" t="s">
        <v>682</v>
      </c>
      <c r="M116">
        <v>3</v>
      </c>
    </row>
    <row r="117" spans="1:13" x14ac:dyDescent="0.2">
      <c r="I117">
        <v>14.3149</v>
      </c>
      <c r="J117" t="s">
        <v>678</v>
      </c>
      <c r="K117" t="s">
        <v>679</v>
      </c>
      <c r="L117" t="s">
        <v>683</v>
      </c>
      <c r="M117">
        <v>4</v>
      </c>
    </row>
    <row r="118" spans="1:13" x14ac:dyDescent="0.2">
      <c r="A118">
        <v>5.3052999999999999</v>
      </c>
      <c r="B118" t="s">
        <v>678</v>
      </c>
      <c r="C118" t="s">
        <v>679</v>
      </c>
      <c r="D118" t="s">
        <v>680</v>
      </c>
      <c r="E118">
        <v>1</v>
      </c>
    </row>
    <row r="119" spans="1:13" x14ac:dyDescent="0.2">
      <c r="A119">
        <v>8.5838599999999996</v>
      </c>
      <c r="B119" t="s">
        <v>678</v>
      </c>
      <c r="C119" t="s">
        <v>679</v>
      </c>
      <c r="D119" t="s">
        <v>681</v>
      </c>
      <c r="E119">
        <v>2</v>
      </c>
      <c r="I119">
        <v>4.6837600000000004</v>
      </c>
      <c r="J119" t="s">
        <v>678</v>
      </c>
      <c r="K119" t="s">
        <v>679</v>
      </c>
      <c r="L119" t="s">
        <v>680</v>
      </c>
      <c r="M119">
        <v>1</v>
      </c>
    </row>
    <row r="120" spans="1:13" x14ac:dyDescent="0.2">
      <c r="A120">
        <v>2.3759199999999998</v>
      </c>
      <c r="B120" t="s">
        <v>678</v>
      </c>
      <c r="C120" t="s">
        <v>679</v>
      </c>
      <c r="D120" t="s">
        <v>682</v>
      </c>
      <c r="E120">
        <v>3</v>
      </c>
      <c r="I120">
        <v>3.9014899999999999</v>
      </c>
      <c r="J120" t="s">
        <v>678</v>
      </c>
      <c r="K120" t="s">
        <v>679</v>
      </c>
      <c r="L120" t="s">
        <v>681</v>
      </c>
      <c r="M120">
        <v>2</v>
      </c>
    </row>
    <row r="121" spans="1:13" x14ac:dyDescent="0.2">
      <c r="A121">
        <v>13.7278</v>
      </c>
      <c r="B121" t="s">
        <v>678</v>
      </c>
      <c r="C121" t="s">
        <v>679</v>
      </c>
      <c r="D121" t="s">
        <v>683</v>
      </c>
      <c r="E121">
        <v>4</v>
      </c>
      <c r="I121">
        <v>10.753299999999999</v>
      </c>
      <c r="J121" t="s">
        <v>678</v>
      </c>
      <c r="K121" t="s">
        <v>679</v>
      </c>
      <c r="L121" t="s">
        <v>682</v>
      </c>
      <c r="M121">
        <v>3</v>
      </c>
    </row>
    <row r="122" spans="1:13" x14ac:dyDescent="0.2">
      <c r="I122">
        <v>4.5526999999999997</v>
      </c>
      <c r="J122" t="s">
        <v>678</v>
      </c>
      <c r="K122" t="s">
        <v>679</v>
      </c>
      <c r="L122" t="s">
        <v>683</v>
      </c>
      <c r="M122">
        <v>4</v>
      </c>
    </row>
    <row r="123" spans="1:13" x14ac:dyDescent="0.2">
      <c r="A123">
        <v>10.412800000000001</v>
      </c>
      <c r="B123" t="s">
        <v>678</v>
      </c>
      <c r="C123" t="s">
        <v>679</v>
      </c>
      <c r="D123" t="s">
        <v>680</v>
      </c>
      <c r="E123">
        <v>1</v>
      </c>
    </row>
    <row r="124" spans="1:13" x14ac:dyDescent="0.2">
      <c r="A124">
        <v>8.3916799999999991</v>
      </c>
      <c r="B124" t="s">
        <v>678</v>
      </c>
      <c r="C124" t="s">
        <v>679</v>
      </c>
      <c r="D124" t="s">
        <v>681</v>
      </c>
      <c r="E124">
        <v>2</v>
      </c>
      <c r="I124">
        <v>5.5198900000000002</v>
      </c>
      <c r="J124" t="s">
        <v>678</v>
      </c>
      <c r="K124" t="s">
        <v>679</v>
      </c>
      <c r="L124" t="s">
        <v>680</v>
      </c>
      <c r="M124">
        <v>1</v>
      </c>
    </row>
    <row r="125" spans="1:13" x14ac:dyDescent="0.2">
      <c r="A125">
        <v>6.8924599999999998</v>
      </c>
      <c r="B125" t="s">
        <v>678</v>
      </c>
      <c r="C125" t="s">
        <v>679</v>
      </c>
      <c r="D125" t="s">
        <v>682</v>
      </c>
      <c r="E125">
        <v>3</v>
      </c>
      <c r="I125">
        <v>14.024900000000001</v>
      </c>
      <c r="J125" t="s">
        <v>678</v>
      </c>
      <c r="K125" t="s">
        <v>679</v>
      </c>
      <c r="L125" t="s">
        <v>681</v>
      </c>
      <c r="M125">
        <v>2</v>
      </c>
    </row>
    <row r="126" spans="1:13" x14ac:dyDescent="0.2">
      <c r="A126">
        <v>14.4771</v>
      </c>
      <c r="B126" t="s">
        <v>678</v>
      </c>
      <c r="C126" t="s">
        <v>679</v>
      </c>
      <c r="D126" t="s">
        <v>683</v>
      </c>
      <c r="E126">
        <v>4</v>
      </c>
      <c r="I126">
        <v>12.459099999999999</v>
      </c>
      <c r="J126" t="s">
        <v>678</v>
      </c>
      <c r="K126" t="s">
        <v>679</v>
      </c>
      <c r="L126" t="s">
        <v>682</v>
      </c>
      <c r="M126">
        <v>3</v>
      </c>
    </row>
    <row r="127" spans="1:13" x14ac:dyDescent="0.2">
      <c r="I127">
        <v>5.4088000000000003</v>
      </c>
      <c r="J127" t="s">
        <v>678</v>
      </c>
      <c r="K127" t="s">
        <v>679</v>
      </c>
      <c r="L127" t="s">
        <v>683</v>
      </c>
      <c r="M127">
        <v>4</v>
      </c>
    </row>
    <row r="128" spans="1:13" x14ac:dyDescent="0.2">
      <c r="A128">
        <v>6.4196600000000004</v>
      </c>
      <c r="B128" t="s">
        <v>678</v>
      </c>
      <c r="C128" t="s">
        <v>679</v>
      </c>
      <c r="D128" t="s">
        <v>680</v>
      </c>
      <c r="E128">
        <v>1</v>
      </c>
    </row>
    <row r="129" spans="1:13" x14ac:dyDescent="0.2">
      <c r="A129">
        <v>12.7256</v>
      </c>
      <c r="B129" t="s">
        <v>678</v>
      </c>
      <c r="C129" t="s">
        <v>679</v>
      </c>
      <c r="D129" t="s">
        <v>681</v>
      </c>
      <c r="E129">
        <v>2</v>
      </c>
      <c r="I129">
        <v>5.2095700000000003</v>
      </c>
      <c r="J129" t="s">
        <v>678</v>
      </c>
      <c r="K129" t="s">
        <v>679</v>
      </c>
      <c r="L129" t="s">
        <v>680</v>
      </c>
      <c r="M129">
        <v>1</v>
      </c>
    </row>
    <row r="130" spans="1:13" x14ac:dyDescent="0.2">
      <c r="A130">
        <v>7.3372400000000004</v>
      </c>
      <c r="B130" t="s">
        <v>678</v>
      </c>
      <c r="C130" t="s">
        <v>679</v>
      </c>
      <c r="D130" t="s">
        <v>682</v>
      </c>
      <c r="E130">
        <v>3</v>
      </c>
      <c r="I130">
        <v>17.209099999999999</v>
      </c>
      <c r="J130" t="s">
        <v>678</v>
      </c>
      <c r="K130" t="s">
        <v>679</v>
      </c>
      <c r="L130" t="s">
        <v>681</v>
      </c>
      <c r="M130">
        <v>2</v>
      </c>
    </row>
    <row r="131" spans="1:13" x14ac:dyDescent="0.2">
      <c r="A131">
        <v>8.3625799999999995</v>
      </c>
      <c r="B131" t="s">
        <v>678</v>
      </c>
      <c r="C131" t="s">
        <v>679</v>
      </c>
      <c r="D131" t="s">
        <v>683</v>
      </c>
      <c r="E131">
        <v>4</v>
      </c>
      <c r="I131">
        <v>18.658200000000001</v>
      </c>
      <c r="J131" t="s">
        <v>678</v>
      </c>
      <c r="K131" t="s">
        <v>679</v>
      </c>
      <c r="L131" t="s">
        <v>682</v>
      </c>
      <c r="M131">
        <v>3</v>
      </c>
    </row>
    <row r="132" spans="1:13" x14ac:dyDescent="0.2">
      <c r="I132">
        <v>3.10914</v>
      </c>
      <c r="J132" t="s">
        <v>678</v>
      </c>
      <c r="K132" t="s">
        <v>679</v>
      </c>
      <c r="L132" t="s">
        <v>683</v>
      </c>
      <c r="M132">
        <v>4</v>
      </c>
    </row>
    <row r="133" spans="1:13" x14ac:dyDescent="0.2">
      <c r="A133">
        <v>4.1473899999999997</v>
      </c>
      <c r="B133" t="s">
        <v>678</v>
      </c>
      <c r="C133" t="s">
        <v>679</v>
      </c>
      <c r="D133" t="s">
        <v>680</v>
      </c>
      <c r="E133">
        <v>1</v>
      </c>
    </row>
    <row r="134" spans="1:13" x14ac:dyDescent="0.2">
      <c r="A134">
        <v>4.4525800000000002</v>
      </c>
      <c r="B134" t="s">
        <v>678</v>
      </c>
      <c r="C134" t="s">
        <v>679</v>
      </c>
      <c r="D134" t="s">
        <v>681</v>
      </c>
      <c r="E134">
        <v>2</v>
      </c>
      <c r="I134">
        <v>6.8052599999999996</v>
      </c>
      <c r="J134" t="s">
        <v>678</v>
      </c>
      <c r="K134" t="s">
        <v>679</v>
      </c>
      <c r="L134" t="s">
        <v>680</v>
      </c>
      <c r="M134">
        <v>1</v>
      </c>
    </row>
    <row r="135" spans="1:13" x14ac:dyDescent="0.2">
      <c r="A135">
        <v>11.0367</v>
      </c>
      <c r="B135" t="s">
        <v>678</v>
      </c>
      <c r="C135" t="s">
        <v>679</v>
      </c>
      <c r="D135" t="s">
        <v>682</v>
      </c>
      <c r="E135">
        <v>3</v>
      </c>
      <c r="I135">
        <v>11.183199999999999</v>
      </c>
      <c r="J135" t="s">
        <v>678</v>
      </c>
      <c r="K135" t="s">
        <v>679</v>
      </c>
      <c r="L135" t="s">
        <v>681</v>
      </c>
      <c r="M135">
        <v>2</v>
      </c>
    </row>
    <row r="136" spans="1:13" x14ac:dyDescent="0.2">
      <c r="A136">
        <v>10.923999999999999</v>
      </c>
      <c r="B136" t="s">
        <v>678</v>
      </c>
      <c r="C136" t="s">
        <v>679</v>
      </c>
      <c r="D136" t="s">
        <v>683</v>
      </c>
      <c r="E136">
        <v>4</v>
      </c>
      <c r="I136">
        <v>3.8831600000000002</v>
      </c>
      <c r="J136" t="s">
        <v>678</v>
      </c>
      <c r="K136" t="s">
        <v>679</v>
      </c>
      <c r="L136" t="s">
        <v>682</v>
      </c>
      <c r="M136">
        <v>3</v>
      </c>
    </row>
    <row r="137" spans="1:13" x14ac:dyDescent="0.2">
      <c r="I137">
        <v>10.2294</v>
      </c>
      <c r="J137" t="s">
        <v>678</v>
      </c>
      <c r="K137" t="s">
        <v>679</v>
      </c>
      <c r="L137" t="s">
        <v>683</v>
      </c>
      <c r="M137">
        <v>4</v>
      </c>
    </row>
    <row r="138" spans="1:13" x14ac:dyDescent="0.2">
      <c r="A138">
        <v>4.2353899999999998</v>
      </c>
      <c r="B138" t="s">
        <v>678</v>
      </c>
      <c r="C138" t="s">
        <v>679</v>
      </c>
      <c r="D138" t="s">
        <v>680</v>
      </c>
      <c r="E138">
        <v>1</v>
      </c>
    </row>
    <row r="139" spans="1:13" x14ac:dyDescent="0.2">
      <c r="A139">
        <v>3.1272700000000002</v>
      </c>
      <c r="B139" t="s">
        <v>678</v>
      </c>
      <c r="C139" t="s">
        <v>679</v>
      </c>
      <c r="D139" t="s">
        <v>681</v>
      </c>
      <c r="E139">
        <v>2</v>
      </c>
      <c r="I139">
        <v>6.6129100000000003</v>
      </c>
      <c r="J139" t="s">
        <v>678</v>
      </c>
      <c r="K139" t="s">
        <v>679</v>
      </c>
      <c r="L139" t="s">
        <v>680</v>
      </c>
      <c r="M139">
        <v>1</v>
      </c>
    </row>
    <row r="140" spans="1:13" x14ac:dyDescent="0.2">
      <c r="A140">
        <v>6.6579100000000002</v>
      </c>
      <c r="B140" t="s">
        <v>678</v>
      </c>
      <c r="C140" t="s">
        <v>679</v>
      </c>
      <c r="D140" t="s">
        <v>682</v>
      </c>
      <c r="E140">
        <v>3</v>
      </c>
      <c r="I140">
        <v>12.424099999999999</v>
      </c>
      <c r="J140" t="s">
        <v>678</v>
      </c>
      <c r="K140" t="s">
        <v>679</v>
      </c>
      <c r="L140" t="s">
        <v>681</v>
      </c>
      <c r="M140">
        <v>2</v>
      </c>
    </row>
    <row r="141" spans="1:13" x14ac:dyDescent="0.2">
      <c r="A141">
        <v>7.2633000000000001</v>
      </c>
      <c r="B141" t="s">
        <v>678</v>
      </c>
      <c r="C141" t="s">
        <v>679</v>
      </c>
      <c r="D141" t="s">
        <v>683</v>
      </c>
      <c r="E141">
        <v>4</v>
      </c>
      <c r="I141">
        <v>9.2105700000000006</v>
      </c>
      <c r="J141" t="s">
        <v>678</v>
      </c>
      <c r="K141" t="s">
        <v>679</v>
      </c>
      <c r="L141" t="s">
        <v>682</v>
      </c>
      <c r="M141">
        <v>3</v>
      </c>
    </row>
    <row r="142" spans="1:13" x14ac:dyDescent="0.2">
      <c r="I142">
        <v>12.289</v>
      </c>
      <c r="J142" t="s">
        <v>678</v>
      </c>
      <c r="K142" t="s">
        <v>679</v>
      </c>
      <c r="L142" t="s">
        <v>683</v>
      </c>
      <c r="M142">
        <v>4</v>
      </c>
    </row>
    <row r="143" spans="1:13" x14ac:dyDescent="0.2">
      <c r="A143">
        <v>6.8476699999999999</v>
      </c>
      <c r="B143" t="s">
        <v>678</v>
      </c>
      <c r="C143" t="s">
        <v>679</v>
      </c>
      <c r="D143" t="s">
        <v>680</v>
      </c>
      <c r="E143">
        <v>1</v>
      </c>
    </row>
    <row r="144" spans="1:13" x14ac:dyDescent="0.2">
      <c r="A144">
        <v>10.7888</v>
      </c>
      <c r="B144" t="s">
        <v>678</v>
      </c>
      <c r="C144" t="s">
        <v>679</v>
      </c>
      <c r="D144" t="s">
        <v>681</v>
      </c>
      <c r="E144">
        <v>2</v>
      </c>
      <c r="I144">
        <v>7.4445600000000001</v>
      </c>
      <c r="J144" t="s">
        <v>678</v>
      </c>
      <c r="K144" t="s">
        <v>679</v>
      </c>
      <c r="L144" t="s">
        <v>680</v>
      </c>
      <c r="M144">
        <v>1</v>
      </c>
    </row>
    <row r="145" spans="1:13" x14ac:dyDescent="0.2">
      <c r="A145">
        <v>8.8177500000000002</v>
      </c>
      <c r="B145" t="s">
        <v>678</v>
      </c>
      <c r="C145" t="s">
        <v>679</v>
      </c>
      <c r="D145" t="s">
        <v>682</v>
      </c>
      <c r="E145">
        <v>3</v>
      </c>
      <c r="I145">
        <v>14.4011</v>
      </c>
      <c r="J145" t="s">
        <v>678</v>
      </c>
      <c r="K145" t="s">
        <v>679</v>
      </c>
      <c r="L145" t="s">
        <v>681</v>
      </c>
      <c r="M145">
        <v>2</v>
      </c>
    </row>
    <row r="146" spans="1:13" x14ac:dyDescent="0.2">
      <c r="A146">
        <v>12.5223</v>
      </c>
      <c r="B146" t="s">
        <v>678</v>
      </c>
      <c r="C146" t="s">
        <v>679</v>
      </c>
      <c r="D146" t="s">
        <v>683</v>
      </c>
      <c r="E146">
        <v>4</v>
      </c>
      <c r="I146">
        <v>3.7391100000000002</v>
      </c>
      <c r="J146" t="s">
        <v>678</v>
      </c>
      <c r="K146" t="s">
        <v>679</v>
      </c>
      <c r="L146" t="s">
        <v>682</v>
      </c>
      <c r="M146">
        <v>3</v>
      </c>
    </row>
    <row r="147" spans="1:13" x14ac:dyDescent="0.2">
      <c r="I147">
        <v>8.6355400000000007</v>
      </c>
      <c r="J147" t="s">
        <v>678</v>
      </c>
      <c r="K147" t="s">
        <v>679</v>
      </c>
      <c r="L147" t="s">
        <v>683</v>
      </c>
      <c r="M147">
        <v>4</v>
      </c>
    </row>
    <row r="148" spans="1:13" x14ac:dyDescent="0.2">
      <c r="A148">
        <v>4.8936999999999999</v>
      </c>
      <c r="B148" t="s">
        <v>678</v>
      </c>
      <c r="C148" t="s">
        <v>679</v>
      </c>
      <c r="D148" t="s">
        <v>680</v>
      </c>
      <c r="E148">
        <v>1</v>
      </c>
    </row>
    <row r="149" spans="1:13" x14ac:dyDescent="0.2">
      <c r="A149">
        <v>7.38124</v>
      </c>
      <c r="B149" t="s">
        <v>678</v>
      </c>
      <c r="C149" t="s">
        <v>679</v>
      </c>
      <c r="D149" t="s">
        <v>681</v>
      </c>
      <c r="E149">
        <v>2</v>
      </c>
    </row>
    <row r="150" spans="1:13" x14ac:dyDescent="0.2">
      <c r="A150">
        <v>6.9634200000000002</v>
      </c>
      <c r="B150" t="s">
        <v>678</v>
      </c>
      <c r="C150" t="s">
        <v>679</v>
      </c>
      <c r="D150" t="s">
        <v>682</v>
      </c>
      <c r="E150">
        <v>3</v>
      </c>
    </row>
    <row r="151" spans="1:13" x14ac:dyDescent="0.2">
      <c r="A151">
        <v>6.9129800000000001</v>
      </c>
      <c r="B151" t="s">
        <v>678</v>
      </c>
      <c r="C151" t="s">
        <v>679</v>
      </c>
      <c r="D151" t="s">
        <v>683</v>
      </c>
      <c r="E151">
        <v>4</v>
      </c>
    </row>
    <row r="153" spans="1:13" x14ac:dyDescent="0.2">
      <c r="A153">
        <v>4.6534399999999998</v>
      </c>
      <c r="B153" t="s">
        <v>678</v>
      </c>
      <c r="C153" t="s">
        <v>679</v>
      </c>
      <c r="D153" t="s">
        <v>680</v>
      </c>
      <c r="E153">
        <v>1</v>
      </c>
    </row>
    <row r="154" spans="1:13" x14ac:dyDescent="0.2">
      <c r="A154">
        <v>7.0047699999999997</v>
      </c>
      <c r="B154" t="s">
        <v>678</v>
      </c>
      <c r="C154" t="s">
        <v>679</v>
      </c>
      <c r="D154" t="s">
        <v>681</v>
      </c>
      <c r="E154">
        <v>2</v>
      </c>
    </row>
    <row r="155" spans="1:13" x14ac:dyDescent="0.2">
      <c r="A155">
        <v>2.4826100000000002</v>
      </c>
      <c r="B155" t="s">
        <v>678</v>
      </c>
      <c r="C155" t="s">
        <v>679</v>
      </c>
      <c r="D155" t="s">
        <v>682</v>
      </c>
      <c r="E155">
        <v>3</v>
      </c>
    </row>
    <row r="156" spans="1:13" x14ac:dyDescent="0.2">
      <c r="A156">
        <v>10.043900000000001</v>
      </c>
      <c r="B156" t="s">
        <v>678</v>
      </c>
      <c r="C156" t="s">
        <v>679</v>
      </c>
      <c r="D156" t="s">
        <v>683</v>
      </c>
      <c r="E156">
        <v>4</v>
      </c>
    </row>
    <row r="158" spans="1:13" x14ac:dyDescent="0.2">
      <c r="A158" t="s">
        <v>684</v>
      </c>
      <c r="B158" t="s">
        <v>544</v>
      </c>
      <c r="I158" t="s">
        <v>684</v>
      </c>
      <c r="J158" t="s">
        <v>544</v>
      </c>
    </row>
    <row r="159" spans="1:13" x14ac:dyDescent="0.2">
      <c r="A159">
        <f>AVERAGE(A4:A156)</f>
        <v>7.6079987642276397</v>
      </c>
      <c r="B159">
        <f>STDEV(A4:A156)/SQRT(COUNT(A4:A156))</f>
        <v>0.3413172100501255</v>
      </c>
      <c r="I159">
        <f t="shared" ref="I159" si="0">AVERAGE(I4:I156)</f>
        <v>8.9211212068965562</v>
      </c>
      <c r="J159">
        <f>STDEV(I4:I156)/SQRT(COUNT(I4:I156))</f>
        <v>0.3775780376792035</v>
      </c>
    </row>
    <row r="165" spans="1:6" x14ac:dyDescent="0.2">
      <c r="A165" t="s">
        <v>175</v>
      </c>
    </row>
    <row r="166" spans="1:6" x14ac:dyDescent="0.2">
      <c r="A166" t="s">
        <v>659</v>
      </c>
      <c r="B166">
        <f>AVERAGE(A4:A156)</f>
        <v>7.6079987642276397</v>
      </c>
      <c r="C166">
        <f>AVERAGE(I4:I156)</f>
        <v>8.9211212068965562</v>
      </c>
    </row>
    <row r="167" spans="1:6" x14ac:dyDescent="0.2">
      <c r="A167" t="s">
        <v>660</v>
      </c>
      <c r="B167">
        <f>STDEV(A4:A156)/SQRT(COUNT(A4:A156))</f>
        <v>0.3413172100501255</v>
      </c>
      <c r="C167">
        <f>STDEV(I4:I156)/SQRT(COUNT(I4:I156))</f>
        <v>0.3775780376792035</v>
      </c>
    </row>
    <row r="169" spans="1:6" x14ac:dyDescent="0.2">
      <c r="A169" t="s">
        <v>661</v>
      </c>
      <c r="B169">
        <f>MIN(A4:A156)</f>
        <v>0.992008</v>
      </c>
      <c r="C169">
        <f>MIN(I4:I156)</f>
        <v>1.7796700000000001</v>
      </c>
    </row>
    <row r="170" spans="1:6" x14ac:dyDescent="0.2">
      <c r="A170" t="s">
        <v>662</v>
      </c>
      <c r="B170">
        <f>_xlfn.QUARTILE.INC(A4:A156,1)</f>
        <v>4.7439400000000003</v>
      </c>
      <c r="C170">
        <f>_xlfn.QUARTILE.INC(I4:I156,1)</f>
        <v>5.5988974999999996</v>
      </c>
    </row>
    <row r="171" spans="1:6" x14ac:dyDescent="0.2">
      <c r="A171" t="s">
        <v>663</v>
      </c>
      <c r="B171">
        <f>MEDIAN(A4:A156)</f>
        <v>7.2129200000000004</v>
      </c>
      <c r="C171">
        <f>MEDIAN(I4:I156)</f>
        <v>8.2815900000000013</v>
      </c>
    </row>
    <row r="172" spans="1:6" x14ac:dyDescent="0.2">
      <c r="A172" t="s">
        <v>664</v>
      </c>
      <c r="B172">
        <f>_xlfn.QUARTILE.INC(A4:A156,3)</f>
        <v>10.451750000000001</v>
      </c>
      <c r="C172">
        <f>_xlfn.QUARTILE.INC(I4:I156,3)</f>
        <v>11.418324999999999</v>
      </c>
    </row>
    <row r="173" spans="1:6" x14ac:dyDescent="0.2">
      <c r="A173" t="s">
        <v>665</v>
      </c>
      <c r="B173">
        <f>MAX(A4:A156)</f>
        <v>17.3429</v>
      </c>
      <c r="C173">
        <f>MAX(I4:I156)</f>
        <v>23.6051</v>
      </c>
    </row>
    <row r="175" spans="1:6" x14ac:dyDescent="0.2">
      <c r="A175" t="s">
        <v>666</v>
      </c>
      <c r="E175">
        <f>B170-B169</f>
        <v>3.751932</v>
      </c>
      <c r="F175">
        <f>C170-C169</f>
        <v>3.8192274999999993</v>
      </c>
    </row>
    <row r="176" spans="1:6" x14ac:dyDescent="0.2">
      <c r="A176" t="s">
        <v>662</v>
      </c>
      <c r="E176">
        <f>B170</f>
        <v>4.7439400000000003</v>
      </c>
      <c r="F176">
        <f>C170</f>
        <v>5.5988974999999996</v>
      </c>
    </row>
    <row r="177" spans="1:6" x14ac:dyDescent="0.2">
      <c r="A177" t="s">
        <v>667</v>
      </c>
      <c r="E177">
        <f t="shared" ref="E177:F179" si="1">B171-B170</f>
        <v>2.4689800000000002</v>
      </c>
      <c r="F177">
        <f t="shared" si="1"/>
        <v>2.6826925000000017</v>
      </c>
    </row>
    <row r="178" spans="1:6" x14ac:dyDescent="0.2">
      <c r="A178" t="s">
        <v>668</v>
      </c>
      <c r="E178">
        <f t="shared" si="1"/>
        <v>3.2388300000000001</v>
      </c>
      <c r="F178">
        <f t="shared" si="1"/>
        <v>3.1367349999999981</v>
      </c>
    </row>
    <row r="179" spans="1:6" x14ac:dyDescent="0.2">
      <c r="A179" t="s">
        <v>669</v>
      </c>
      <c r="E179">
        <f t="shared" si="1"/>
        <v>6.8911499999999997</v>
      </c>
      <c r="F179">
        <f t="shared" si="1"/>
        <v>12.186775000000001</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9"/>
  <sheetViews>
    <sheetView workbookViewId="0">
      <selection activeCell="I27" sqref="I27"/>
    </sheetView>
  </sheetViews>
  <sheetFormatPr baseColWidth="10" defaultRowHeight="15" x14ac:dyDescent="0.2"/>
  <sheetData>
    <row r="1" spans="1:15" x14ac:dyDescent="0.2">
      <c r="C1" t="s">
        <v>709</v>
      </c>
      <c r="K1" t="s">
        <v>710</v>
      </c>
    </row>
    <row r="2" spans="1:15" x14ac:dyDescent="0.2">
      <c r="A2" t="s">
        <v>628</v>
      </c>
      <c r="B2" t="s">
        <v>711</v>
      </c>
      <c r="C2">
        <v>1</v>
      </c>
      <c r="D2">
        <v>2</v>
      </c>
      <c r="E2">
        <v>3</v>
      </c>
      <c r="F2">
        <v>4</v>
      </c>
      <c r="G2">
        <v>5</v>
      </c>
      <c r="I2" t="s">
        <v>628</v>
      </c>
      <c r="J2" t="s">
        <v>711</v>
      </c>
      <c r="K2">
        <v>1</v>
      </c>
      <c r="L2">
        <v>2</v>
      </c>
      <c r="M2">
        <v>3</v>
      </c>
      <c r="N2">
        <v>4</v>
      </c>
      <c r="O2">
        <v>5</v>
      </c>
    </row>
    <row r="3" spans="1:15" x14ac:dyDescent="0.2">
      <c r="B3" t="s">
        <v>619</v>
      </c>
      <c r="C3">
        <v>0.53934797103270105</v>
      </c>
      <c r="D3">
        <v>0.44121292651422495</v>
      </c>
      <c r="E3">
        <v>0.54302313577860972</v>
      </c>
      <c r="F3">
        <v>0.47197441142045637</v>
      </c>
      <c r="G3">
        <v>0.46078488835853998</v>
      </c>
      <c r="J3" t="s">
        <v>619</v>
      </c>
      <c r="K3">
        <v>0.10325161413445703</v>
      </c>
      <c r="L3">
        <v>6.9564825084644066E-2</v>
      </c>
      <c r="M3">
        <v>7.7905413364996526E-2</v>
      </c>
      <c r="N3">
        <v>6.9346215059369165E-2</v>
      </c>
      <c r="O3">
        <v>9.5967781130836358E-2</v>
      </c>
    </row>
    <row r="4" spans="1:15" x14ac:dyDescent="0.2">
      <c r="B4" t="s">
        <v>620</v>
      </c>
      <c r="C4">
        <v>1.2494736625037914</v>
      </c>
      <c r="D4">
        <v>1.2481188193030552</v>
      </c>
      <c r="E4">
        <v>1.2826816214297188</v>
      </c>
      <c r="F4">
        <v>1.2620259659067989</v>
      </c>
      <c r="G4">
        <v>1.3288256963002487</v>
      </c>
      <c r="J4" t="s">
        <v>620</v>
      </c>
      <c r="K4">
        <v>7.3410184352577817E-2</v>
      </c>
      <c r="L4">
        <v>8.7494572945818916E-2</v>
      </c>
      <c r="M4">
        <v>5.9060495999869504E-2</v>
      </c>
      <c r="N4">
        <v>0.13710730541447416</v>
      </c>
      <c r="O4">
        <v>8.6324181978290629E-2</v>
      </c>
    </row>
    <row r="5" spans="1:15" x14ac:dyDescent="0.2">
      <c r="B5" t="s">
        <v>621</v>
      </c>
      <c r="C5">
        <v>1.0417800402915378</v>
      </c>
      <c r="D5">
        <v>0.96832232456966005</v>
      </c>
      <c r="E5">
        <v>0.90193536842591338</v>
      </c>
      <c r="F5">
        <v>0.99906975475943116</v>
      </c>
      <c r="G5">
        <v>0.9535346412572584</v>
      </c>
      <c r="J5" t="s">
        <v>621</v>
      </c>
      <c r="K5">
        <v>5.6977824734901041E-3</v>
      </c>
      <c r="L5">
        <v>0.11379035168150281</v>
      </c>
      <c r="M5">
        <v>5.5463090134877463E-2</v>
      </c>
      <c r="N5">
        <v>7.3979074553783816E-2</v>
      </c>
      <c r="O5">
        <v>7.4535088254094717E-2</v>
      </c>
    </row>
    <row r="6" spans="1:15" x14ac:dyDescent="0.2">
      <c r="B6" t="s">
        <v>622</v>
      </c>
      <c r="C6">
        <v>1.2637737614925455</v>
      </c>
      <c r="D6">
        <v>1.5361686527561533</v>
      </c>
      <c r="E6">
        <v>1.4493378001991375</v>
      </c>
      <c r="F6">
        <v>1.3412275279599239</v>
      </c>
      <c r="G6">
        <v>1.5467072451154833</v>
      </c>
      <c r="J6" t="s">
        <v>622</v>
      </c>
      <c r="K6">
        <v>4.2691170627762877E-2</v>
      </c>
      <c r="L6">
        <v>0.15334408088934931</v>
      </c>
      <c r="M6">
        <v>2.9561446341215408E-2</v>
      </c>
      <c r="N6">
        <v>6.4425518781645222E-2</v>
      </c>
      <c r="O6">
        <v>0.10979301424420274</v>
      </c>
    </row>
    <row r="7" spans="1:15" x14ac:dyDescent="0.2">
      <c r="A7" t="s">
        <v>627</v>
      </c>
      <c r="B7" t="s">
        <v>711</v>
      </c>
      <c r="I7" t="s">
        <v>627</v>
      </c>
      <c r="J7" t="s">
        <v>711</v>
      </c>
    </row>
    <row r="8" spans="1:15" x14ac:dyDescent="0.2">
      <c r="B8" t="s">
        <v>619</v>
      </c>
      <c r="C8">
        <v>1.0721882822008513</v>
      </c>
      <c r="D8">
        <v>1.0029066730085459</v>
      </c>
      <c r="E8">
        <v>1.2186421790938597</v>
      </c>
      <c r="F8">
        <v>0.77937897915576482</v>
      </c>
      <c r="G8">
        <v>1.0211668201692514</v>
      </c>
      <c r="J8" t="s">
        <v>619</v>
      </c>
      <c r="K8">
        <v>0.18163772760232852</v>
      </c>
      <c r="L8">
        <v>0.11791654663920909</v>
      </c>
      <c r="M8">
        <v>0.18017893882168498</v>
      </c>
      <c r="N8">
        <v>0.31662280569322293</v>
      </c>
      <c r="O8">
        <v>0.21053994782663576</v>
      </c>
    </row>
    <row r="9" spans="1:15" x14ac:dyDescent="0.2">
      <c r="B9" t="s">
        <v>620</v>
      </c>
      <c r="C9">
        <v>1.3097402597402596</v>
      </c>
      <c r="D9" s="13">
        <v>1.4705057171089779</v>
      </c>
      <c r="E9">
        <v>1.1724091880341883</v>
      </c>
      <c r="F9">
        <v>1.5324519230769231</v>
      </c>
      <c r="G9">
        <v>1.3108476888964695</v>
      </c>
      <c r="J9" t="s">
        <v>620</v>
      </c>
      <c r="K9">
        <v>9.7801132722556625E-2</v>
      </c>
      <c r="L9">
        <v>7.3559218458591355E-2</v>
      </c>
      <c r="M9">
        <v>5.7603517163967617E-3</v>
      </c>
      <c r="N9">
        <v>0.26034901118206577</v>
      </c>
      <c r="O9">
        <v>8.1830453869192021E-2</v>
      </c>
    </row>
    <row r="10" spans="1:15" x14ac:dyDescent="0.2">
      <c r="B10" t="s">
        <v>621</v>
      </c>
      <c r="C10">
        <v>1.4088111451692005</v>
      </c>
      <c r="D10">
        <v>1.5498774872669592</v>
      </c>
      <c r="E10">
        <v>1.6195333689031168</v>
      </c>
      <c r="F10">
        <v>1.7868916797488226</v>
      </c>
      <c r="G10">
        <v>1.5270446478852213</v>
      </c>
      <c r="J10" t="s">
        <v>621</v>
      </c>
      <c r="K10">
        <v>0.13487012874228393</v>
      </c>
      <c r="L10">
        <v>0.20695555950467329</v>
      </c>
      <c r="M10">
        <v>0.20403129072102352</v>
      </c>
      <c r="N10">
        <v>0.28302845285983602</v>
      </c>
      <c r="O10">
        <v>0.15154521811484936</v>
      </c>
    </row>
    <row r="11" spans="1:15" x14ac:dyDescent="0.2">
      <c r="B11" t="s">
        <v>622</v>
      </c>
      <c r="C11">
        <v>2.83240090357963</v>
      </c>
      <c r="D11">
        <v>2.8990197335803112</v>
      </c>
      <c r="E11">
        <v>2.3524826597305588</v>
      </c>
      <c r="F11">
        <v>2.3533550279085991</v>
      </c>
      <c r="G11">
        <v>2.9803992582308849</v>
      </c>
      <c r="J11" t="s">
        <v>622</v>
      </c>
      <c r="K11">
        <v>0.40393349197333361</v>
      </c>
      <c r="L11">
        <v>0.38307544318805076</v>
      </c>
      <c r="M11">
        <v>0.37468892249683405</v>
      </c>
      <c r="N11">
        <v>0.46926249472313875</v>
      </c>
      <c r="O11">
        <v>0.58762027823473251</v>
      </c>
    </row>
    <row r="12" spans="1:15" x14ac:dyDescent="0.2">
      <c r="C12" t="s">
        <v>712</v>
      </c>
    </row>
    <row r="13" spans="1:15" x14ac:dyDescent="0.2">
      <c r="B13" t="s">
        <v>713</v>
      </c>
      <c r="C13">
        <v>1</v>
      </c>
      <c r="D13">
        <v>2</v>
      </c>
      <c r="E13">
        <v>3</v>
      </c>
      <c r="F13">
        <v>4</v>
      </c>
      <c r="G13">
        <v>5</v>
      </c>
    </row>
    <row r="14" spans="1:15" x14ac:dyDescent="0.2">
      <c r="A14" t="s">
        <v>714</v>
      </c>
      <c r="B14" t="s">
        <v>711</v>
      </c>
    </row>
    <row r="15" spans="1:15" x14ac:dyDescent="0.2">
      <c r="A15" t="s">
        <v>715</v>
      </c>
      <c r="B15" t="s">
        <v>619</v>
      </c>
      <c r="C15" t="s">
        <v>716</v>
      </c>
      <c r="D15" t="s">
        <v>717</v>
      </c>
      <c r="E15" t="s">
        <v>718</v>
      </c>
      <c r="F15" t="s">
        <v>719</v>
      </c>
      <c r="G15" t="s">
        <v>720</v>
      </c>
    </row>
    <row r="16" spans="1:15" x14ac:dyDescent="0.2">
      <c r="A16" t="s">
        <v>721</v>
      </c>
      <c r="B16" t="s">
        <v>620</v>
      </c>
      <c r="C16" t="s">
        <v>719</v>
      </c>
      <c r="D16" t="s">
        <v>719</v>
      </c>
      <c r="E16" t="s">
        <v>719</v>
      </c>
      <c r="F16" t="s">
        <v>719</v>
      </c>
      <c r="G16" t="s">
        <v>719</v>
      </c>
    </row>
    <row r="17" spans="1:7" x14ac:dyDescent="0.2">
      <c r="A17" t="s">
        <v>715</v>
      </c>
      <c r="B17" t="s">
        <v>621</v>
      </c>
      <c r="C17" t="s">
        <v>722</v>
      </c>
      <c r="D17" t="s">
        <v>716</v>
      </c>
      <c r="E17" t="s">
        <v>716</v>
      </c>
      <c r="F17" t="s">
        <v>716</v>
      </c>
      <c r="G17" t="s">
        <v>723</v>
      </c>
    </row>
    <row r="18" spans="1:7" x14ac:dyDescent="0.2">
      <c r="A18" t="s">
        <v>721</v>
      </c>
      <c r="B18" t="s">
        <v>622</v>
      </c>
      <c r="C18" t="s">
        <v>724</v>
      </c>
      <c r="D18" t="s">
        <v>725</v>
      </c>
      <c r="E18" t="s">
        <v>720</v>
      </c>
      <c r="F18" t="s">
        <v>719</v>
      </c>
      <c r="G18" t="s">
        <v>720</v>
      </c>
    </row>
    <row r="19" spans="1:7" x14ac:dyDescent="0.2">
      <c r="B19" t="s">
        <v>726</v>
      </c>
      <c r="C19">
        <v>-400</v>
      </c>
      <c r="D19">
        <v>-300</v>
      </c>
      <c r="E19">
        <v>-100</v>
      </c>
      <c r="F19" t="s">
        <v>727</v>
      </c>
      <c r="G19" t="s">
        <v>728</v>
      </c>
    </row>
  </sheetData>
  <pageMargins left="0.75" right="0.75" top="1" bottom="1" header="0.5" footer="0.5"/>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D7"/>
  <sheetViews>
    <sheetView workbookViewId="0">
      <selection activeCell="D13" sqref="D13"/>
    </sheetView>
  </sheetViews>
  <sheetFormatPr baseColWidth="10" defaultColWidth="8.83203125" defaultRowHeight="15" x14ac:dyDescent="0.2"/>
  <cols>
    <col min="3" max="3" width="15.33203125" bestFit="1" customWidth="1"/>
  </cols>
  <sheetData>
    <row r="2" spans="3:4" x14ac:dyDescent="0.2">
      <c r="C2" t="s">
        <v>685</v>
      </c>
    </row>
    <row r="4" spans="3:4" x14ac:dyDescent="0.2">
      <c r="C4" t="s">
        <v>686</v>
      </c>
      <c r="D4">
        <v>14</v>
      </c>
    </row>
    <row r="5" spans="3:4" x14ac:dyDescent="0.2">
      <c r="C5" t="s">
        <v>687</v>
      </c>
      <c r="D5">
        <v>33</v>
      </c>
    </row>
    <row r="6" spans="3:4" x14ac:dyDescent="0.2">
      <c r="C6" t="s">
        <v>688</v>
      </c>
      <c r="D6">
        <v>21</v>
      </c>
    </row>
    <row r="7" spans="3:4" x14ac:dyDescent="0.2">
      <c r="D7">
        <f>SUM(D4:D6)</f>
        <v>68</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10"/>
  <sheetViews>
    <sheetView workbookViewId="0">
      <selection activeCell="R29" sqref="R29"/>
    </sheetView>
  </sheetViews>
  <sheetFormatPr baseColWidth="10" defaultColWidth="8.83203125" defaultRowHeight="15" x14ac:dyDescent="0.2"/>
  <sheetData>
    <row r="1" spans="1:44" s="3" customFormat="1" x14ac:dyDescent="0.2">
      <c r="A1" s="3" t="s">
        <v>16</v>
      </c>
      <c r="B1" s="3" t="s">
        <v>17</v>
      </c>
      <c r="C1" s="3" t="s">
        <v>18</v>
      </c>
      <c r="D1" s="3" t="s">
        <v>19</v>
      </c>
      <c r="E1" s="3" t="s">
        <v>196</v>
      </c>
      <c r="F1" s="3" t="s">
        <v>197</v>
      </c>
      <c r="G1" s="3" t="s">
        <v>20</v>
      </c>
      <c r="H1" s="3" t="s">
        <v>21</v>
      </c>
      <c r="I1" s="3" t="s">
        <v>24</v>
      </c>
      <c r="J1" s="3" t="s">
        <v>25</v>
      </c>
      <c r="K1" s="3" t="s">
        <v>26</v>
      </c>
      <c r="L1" s="3" t="s">
        <v>27</v>
      </c>
      <c r="M1" s="3" t="s">
        <v>28</v>
      </c>
      <c r="N1" s="3" t="s">
        <v>29</v>
      </c>
      <c r="O1" s="3" t="s">
        <v>30</v>
      </c>
      <c r="P1" s="3" t="s">
        <v>31</v>
      </c>
      <c r="Q1" s="3" t="s">
        <v>32</v>
      </c>
      <c r="R1" s="3" t="s">
        <v>33</v>
      </c>
      <c r="S1" s="3" t="s">
        <v>34</v>
      </c>
      <c r="T1" s="3" t="s">
        <v>35</v>
      </c>
      <c r="U1" s="3" t="s">
        <v>36</v>
      </c>
      <c r="V1" s="3" t="s">
        <v>37</v>
      </c>
      <c r="W1" s="3" t="s">
        <v>38</v>
      </c>
      <c r="X1" s="3" t="s">
        <v>39</v>
      </c>
      <c r="Y1" s="3" t="s">
        <v>40</v>
      </c>
      <c r="Z1" s="3" t="s">
        <v>41</v>
      </c>
      <c r="AA1" s="3" t="s">
        <v>42</v>
      </c>
      <c r="AB1" s="3" t="s">
        <v>43</v>
      </c>
      <c r="AC1" s="3" t="s">
        <v>44</v>
      </c>
      <c r="AD1" s="3" t="s">
        <v>45</v>
      </c>
      <c r="AE1" s="3" t="s">
        <v>46</v>
      </c>
      <c r="AF1" s="3" t="s">
        <v>47</v>
      </c>
      <c r="AG1" s="3" t="s">
        <v>48</v>
      </c>
      <c r="AH1" s="3" t="s">
        <v>49</v>
      </c>
      <c r="AI1" s="3" t="s">
        <v>50</v>
      </c>
      <c r="AJ1" s="3" t="s">
        <v>51</v>
      </c>
      <c r="AK1" s="3" t="s">
        <v>52</v>
      </c>
      <c r="AL1" s="3" t="s">
        <v>53</v>
      </c>
      <c r="AM1" s="3" t="s">
        <v>54</v>
      </c>
      <c r="AN1" s="3" t="s">
        <v>56</v>
      </c>
      <c r="AO1" s="3" t="s">
        <v>57</v>
      </c>
      <c r="AP1" s="3" t="s">
        <v>58</v>
      </c>
      <c r="AQ1" s="3" t="s">
        <v>59</v>
      </c>
      <c r="AR1" s="3" t="s">
        <v>60</v>
      </c>
    </row>
    <row r="2" spans="1:44" s="3" customFormat="1" x14ac:dyDescent="0.2">
      <c r="A2" s="3" t="s">
        <v>476</v>
      </c>
      <c r="B2" s="3" t="s">
        <v>78</v>
      </c>
      <c r="C2" s="3" t="s">
        <v>456</v>
      </c>
      <c r="D2" s="3" t="s">
        <v>689</v>
      </c>
      <c r="E2" s="3" t="s">
        <v>79</v>
      </c>
      <c r="F2" s="3" t="s">
        <v>690</v>
      </c>
      <c r="G2" s="3" t="s">
        <v>80</v>
      </c>
      <c r="H2" s="3">
        <v>0.41599999999999998</v>
      </c>
      <c r="I2" s="3">
        <v>8.32</v>
      </c>
      <c r="J2" s="48">
        <v>1.6639999999999999E-2</v>
      </c>
      <c r="K2" s="3">
        <v>0.81100000000000005</v>
      </c>
      <c r="L2" s="3">
        <v>0.17699999999999999</v>
      </c>
      <c r="M2" s="3">
        <v>7</v>
      </c>
      <c r="N2" s="3">
        <v>18467</v>
      </c>
      <c r="T2" s="3">
        <v>18474</v>
      </c>
      <c r="AL2" s="3">
        <v>1</v>
      </c>
      <c r="AM2" s="3">
        <v>1</v>
      </c>
      <c r="AN2" s="3">
        <v>8114.9</v>
      </c>
      <c r="AO2" s="3">
        <v>1518.8</v>
      </c>
      <c r="AP2" s="3">
        <v>1521.3</v>
      </c>
    </row>
    <row r="3" spans="1:44" s="3" customFormat="1" x14ac:dyDescent="0.2">
      <c r="A3" s="3" t="s">
        <v>479</v>
      </c>
      <c r="B3" s="3" t="s">
        <v>78</v>
      </c>
      <c r="C3" s="3" t="s">
        <v>456</v>
      </c>
      <c r="D3" s="3" t="s">
        <v>689</v>
      </c>
      <c r="E3" s="3" t="s">
        <v>79</v>
      </c>
      <c r="F3" s="3" t="s">
        <v>690</v>
      </c>
      <c r="G3" s="3" t="s">
        <v>80</v>
      </c>
      <c r="H3" s="3">
        <v>1.1599999999999999</v>
      </c>
      <c r="I3" s="3">
        <v>23.2</v>
      </c>
      <c r="J3" s="48">
        <v>4.6399999999999997E-2</v>
      </c>
      <c r="K3" s="3">
        <v>1.73</v>
      </c>
      <c r="L3" s="3">
        <v>0.73</v>
      </c>
      <c r="M3" s="3">
        <v>21</v>
      </c>
      <c r="N3" s="3">
        <v>19886</v>
      </c>
      <c r="T3" s="3">
        <v>19907</v>
      </c>
      <c r="AL3" s="3">
        <v>1</v>
      </c>
      <c r="AM3" s="3">
        <v>1</v>
      </c>
      <c r="AN3" s="3">
        <v>8432.2999999999993</v>
      </c>
      <c r="AO3" s="3">
        <v>2020.7</v>
      </c>
      <c r="AP3" s="3">
        <v>2027.4</v>
      </c>
    </row>
    <row r="4" spans="1:44" s="3" customFormat="1" x14ac:dyDescent="0.2">
      <c r="A4" s="3" t="s">
        <v>460</v>
      </c>
      <c r="B4" s="3" t="s">
        <v>78</v>
      </c>
      <c r="C4" s="3" t="s">
        <v>456</v>
      </c>
      <c r="D4" s="3" t="s">
        <v>689</v>
      </c>
      <c r="E4" s="3" t="s">
        <v>79</v>
      </c>
      <c r="F4" s="3" t="s">
        <v>690</v>
      </c>
      <c r="G4" s="3" t="s">
        <v>80</v>
      </c>
      <c r="H4" s="3">
        <v>4.78</v>
      </c>
      <c r="I4" s="3">
        <v>95.6</v>
      </c>
      <c r="J4" s="48">
        <v>0.19120000000000001</v>
      </c>
      <c r="K4" s="3">
        <v>5.87</v>
      </c>
      <c r="L4" s="3">
        <v>3.83</v>
      </c>
      <c r="M4" s="3">
        <v>85</v>
      </c>
      <c r="N4" s="3">
        <v>19507</v>
      </c>
      <c r="T4" s="3">
        <v>19592</v>
      </c>
      <c r="AL4" s="3">
        <v>1</v>
      </c>
      <c r="AM4" s="3">
        <v>1</v>
      </c>
      <c r="AN4" s="3">
        <v>7956.3</v>
      </c>
      <c r="AO4" s="3">
        <v>2333.1</v>
      </c>
      <c r="AP4" s="3">
        <v>2357.5</v>
      </c>
    </row>
    <row r="5" spans="1:44" s="3" customFormat="1" x14ac:dyDescent="0.2">
      <c r="A5" s="3" t="s">
        <v>461</v>
      </c>
      <c r="B5" s="3" t="s">
        <v>78</v>
      </c>
      <c r="C5" s="3" t="s">
        <v>456</v>
      </c>
      <c r="D5" s="3" t="s">
        <v>689</v>
      </c>
      <c r="E5" s="3" t="s">
        <v>79</v>
      </c>
      <c r="F5" s="3" t="s">
        <v>690</v>
      </c>
      <c r="G5" s="3" t="s">
        <v>80</v>
      </c>
      <c r="H5" s="3">
        <v>1.77</v>
      </c>
      <c r="I5" s="3">
        <v>35.4</v>
      </c>
      <c r="J5" s="48">
        <v>7.0800000000000002E-2</v>
      </c>
      <c r="K5" s="3">
        <v>2.4700000000000002</v>
      </c>
      <c r="L5" s="3">
        <v>1.23</v>
      </c>
      <c r="M5" s="3">
        <v>32</v>
      </c>
      <c r="N5" s="3">
        <v>19798</v>
      </c>
      <c r="T5" s="3">
        <v>19830</v>
      </c>
      <c r="AL5" s="3">
        <v>1</v>
      </c>
      <c r="AM5" s="3">
        <v>1</v>
      </c>
      <c r="AN5" s="3">
        <v>7985.3</v>
      </c>
      <c r="AO5" s="3">
        <v>2058.1</v>
      </c>
      <c r="AP5" s="3">
        <v>2067.6999999999998</v>
      </c>
    </row>
    <row r="6" spans="1:44" s="3" customFormat="1" x14ac:dyDescent="0.2">
      <c r="A6" s="3" t="s">
        <v>463</v>
      </c>
      <c r="B6" s="3" t="s">
        <v>78</v>
      </c>
      <c r="C6" s="3" t="s">
        <v>456</v>
      </c>
      <c r="D6" s="3" t="s">
        <v>689</v>
      </c>
      <c r="E6" s="3" t="s">
        <v>79</v>
      </c>
      <c r="F6" s="3" t="s">
        <v>690</v>
      </c>
      <c r="G6" s="3" t="s">
        <v>80</v>
      </c>
      <c r="H6" s="3">
        <v>1.2</v>
      </c>
      <c r="I6" s="3">
        <v>24</v>
      </c>
      <c r="J6" s="48">
        <v>4.8000000000000001E-2</v>
      </c>
      <c r="K6" s="3">
        <v>1.78</v>
      </c>
      <c r="L6" s="3">
        <v>0.76400000000000001</v>
      </c>
      <c r="M6" s="3">
        <v>22</v>
      </c>
      <c r="N6" s="3">
        <v>20144</v>
      </c>
      <c r="T6" s="3">
        <v>20166</v>
      </c>
      <c r="AL6" s="3">
        <v>1</v>
      </c>
      <c r="AM6" s="3">
        <v>1</v>
      </c>
      <c r="AN6" s="3">
        <v>6915.3</v>
      </c>
      <c r="AO6" s="3">
        <v>2003</v>
      </c>
      <c r="AP6" s="3">
        <v>2008.3</v>
      </c>
    </row>
    <row r="7" spans="1:44" s="3" customFormat="1" x14ac:dyDescent="0.2">
      <c r="A7" s="3" t="s">
        <v>464</v>
      </c>
      <c r="B7" s="3" t="s">
        <v>78</v>
      </c>
      <c r="C7" s="3" t="s">
        <v>456</v>
      </c>
      <c r="D7" s="3" t="s">
        <v>689</v>
      </c>
      <c r="E7" s="3" t="s">
        <v>79</v>
      </c>
      <c r="F7" s="3" t="s">
        <v>690</v>
      </c>
      <c r="G7" s="3" t="s">
        <v>80</v>
      </c>
      <c r="H7" s="3">
        <v>0.49</v>
      </c>
      <c r="I7" s="3">
        <v>9.8000000000000007</v>
      </c>
      <c r="J7" s="48">
        <v>1.9599999999999999E-2</v>
      </c>
      <c r="K7" s="3">
        <v>0.88800000000000001</v>
      </c>
      <c r="L7" s="3">
        <v>0.23400000000000001</v>
      </c>
      <c r="M7" s="3">
        <v>9</v>
      </c>
      <c r="N7" s="3">
        <v>20171</v>
      </c>
      <c r="T7" s="3">
        <v>20180</v>
      </c>
      <c r="AL7" s="3">
        <v>1</v>
      </c>
      <c r="AM7" s="3">
        <v>1</v>
      </c>
      <c r="AN7" s="3">
        <v>9477.6</v>
      </c>
      <c r="AO7" s="3">
        <v>1931.3</v>
      </c>
      <c r="AP7" s="3">
        <v>1934.7</v>
      </c>
    </row>
    <row r="8" spans="1:44" s="3" customFormat="1" x14ac:dyDescent="0.2">
      <c r="A8" s="3" t="s">
        <v>465</v>
      </c>
      <c r="B8" s="3" t="s">
        <v>78</v>
      </c>
      <c r="C8" s="3" t="s">
        <v>456</v>
      </c>
      <c r="D8" s="3" t="s">
        <v>689</v>
      </c>
      <c r="E8" s="3" t="s">
        <v>79</v>
      </c>
      <c r="F8" s="3" t="s">
        <v>690</v>
      </c>
      <c r="G8" s="3" t="s">
        <v>80</v>
      </c>
      <c r="H8" s="3">
        <v>0.16700000000000001</v>
      </c>
      <c r="I8" s="3">
        <v>3.34</v>
      </c>
      <c r="J8" s="48">
        <v>6.6800000000000002E-3</v>
      </c>
      <c r="K8" s="3">
        <v>0.442</v>
      </c>
      <c r="L8" s="3">
        <v>3.9600000000000003E-2</v>
      </c>
      <c r="M8" s="3">
        <v>3</v>
      </c>
      <c r="N8" s="3">
        <v>19780</v>
      </c>
      <c r="T8" s="3">
        <v>19783</v>
      </c>
      <c r="AL8" s="3">
        <v>1</v>
      </c>
      <c r="AM8" s="3">
        <v>1</v>
      </c>
      <c r="AN8" s="3">
        <v>5863.3</v>
      </c>
      <c r="AO8" s="3">
        <v>1935.8</v>
      </c>
      <c r="AP8" s="3">
        <v>1936.4</v>
      </c>
    </row>
    <row r="9" spans="1:44" s="3" customFormat="1" x14ac:dyDescent="0.2">
      <c r="A9" s="3" t="s">
        <v>467</v>
      </c>
      <c r="B9" s="3" t="s">
        <v>78</v>
      </c>
      <c r="C9" s="3" t="s">
        <v>456</v>
      </c>
      <c r="D9" s="3" t="s">
        <v>689</v>
      </c>
      <c r="E9" s="3" t="s">
        <v>79</v>
      </c>
      <c r="F9" s="3" t="s">
        <v>690</v>
      </c>
      <c r="G9" s="3" t="s">
        <v>80</v>
      </c>
      <c r="H9" s="3">
        <v>0.45200000000000001</v>
      </c>
      <c r="I9" s="3">
        <v>9.0399999999999991</v>
      </c>
      <c r="J9" s="48">
        <v>1.8079999999999999E-2</v>
      </c>
      <c r="K9" s="3">
        <v>0.84599999999999997</v>
      </c>
      <c r="L9" s="3">
        <v>0.20499999999999999</v>
      </c>
      <c r="M9" s="3">
        <v>8</v>
      </c>
      <c r="N9" s="3">
        <v>19448</v>
      </c>
      <c r="T9" s="3">
        <v>19456</v>
      </c>
      <c r="AL9" s="3">
        <v>1</v>
      </c>
      <c r="AM9" s="3">
        <v>1</v>
      </c>
      <c r="AN9" s="3">
        <v>6923.1</v>
      </c>
      <c r="AO9" s="3">
        <v>1905.8</v>
      </c>
      <c r="AP9" s="3">
        <v>1907.9</v>
      </c>
    </row>
    <row r="10" spans="1:44" s="3" customFormat="1" x14ac:dyDescent="0.2">
      <c r="A10" s="3" t="s">
        <v>468</v>
      </c>
      <c r="B10" s="3" t="s">
        <v>78</v>
      </c>
      <c r="C10" s="3" t="s">
        <v>456</v>
      </c>
      <c r="D10" s="3" t="s">
        <v>689</v>
      </c>
      <c r="E10" s="3" t="s">
        <v>79</v>
      </c>
      <c r="F10" s="3" t="s">
        <v>690</v>
      </c>
      <c r="G10" s="3" t="s">
        <v>80</v>
      </c>
      <c r="H10" s="3">
        <v>0.59899999999999998</v>
      </c>
      <c r="I10" s="3">
        <v>11.98</v>
      </c>
      <c r="J10" s="48">
        <v>2.3959999999999999E-2</v>
      </c>
      <c r="K10" s="3">
        <v>1.05</v>
      </c>
      <c r="L10" s="3">
        <v>0.29799999999999999</v>
      </c>
      <c r="M10" s="3">
        <v>10</v>
      </c>
      <c r="N10" s="3">
        <v>18347</v>
      </c>
      <c r="T10" s="3">
        <v>18357</v>
      </c>
      <c r="AL10" s="3">
        <v>1</v>
      </c>
      <c r="AM10" s="3">
        <v>1</v>
      </c>
      <c r="AN10" s="3">
        <v>7021.5</v>
      </c>
      <c r="AO10" s="3">
        <v>1948.3</v>
      </c>
      <c r="AP10" s="3">
        <v>1951.1</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B17" sqref="B17"/>
    </sheetView>
  </sheetViews>
  <sheetFormatPr baseColWidth="10" defaultRowHeight="15" x14ac:dyDescent="0.2"/>
  <cols>
    <col min="1" max="1" width="131.33203125" customWidth="1"/>
  </cols>
  <sheetData>
    <row r="1" spans="1:1" ht="133" x14ac:dyDescent="0.2">
      <c r="A1" s="47" t="s">
        <v>658</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D37"/>
  <sheetViews>
    <sheetView workbookViewId="0">
      <selection activeCell="C34" sqref="C34:D37"/>
    </sheetView>
  </sheetViews>
  <sheetFormatPr baseColWidth="10" defaultColWidth="8.83203125" defaultRowHeight="15" x14ac:dyDescent="0.2"/>
  <cols>
    <col min="3" max="3" width="28.83203125" bestFit="1" customWidth="1"/>
    <col min="4" max="4" width="41.1640625" bestFit="1" customWidth="1"/>
  </cols>
  <sheetData>
    <row r="2" spans="2:4" x14ac:dyDescent="0.2">
      <c r="B2" t="s">
        <v>0</v>
      </c>
      <c r="C2" t="s">
        <v>1</v>
      </c>
      <c r="D2" t="s">
        <v>2</v>
      </c>
    </row>
    <row r="3" spans="2:4" x14ac:dyDescent="0.2">
      <c r="C3">
        <v>3.97</v>
      </c>
      <c r="D3">
        <v>3.61</v>
      </c>
    </row>
    <row r="4" spans="2:4" x14ac:dyDescent="0.2">
      <c r="C4">
        <v>2.67</v>
      </c>
      <c r="D4">
        <v>2.2999999999999998</v>
      </c>
    </row>
    <row r="5" spans="2:4" x14ac:dyDescent="0.2">
      <c r="C5">
        <v>2.54</v>
      </c>
      <c r="D5">
        <v>1.6</v>
      </c>
    </row>
    <row r="6" spans="2:4" x14ac:dyDescent="0.2">
      <c r="C6">
        <v>2.39</v>
      </c>
      <c r="D6">
        <v>1.64</v>
      </c>
    </row>
    <row r="7" spans="2:4" x14ac:dyDescent="0.2">
      <c r="C7">
        <v>2.34</v>
      </c>
      <c r="D7">
        <v>1.3</v>
      </c>
    </row>
    <row r="8" spans="2:4" x14ac:dyDescent="0.2">
      <c r="C8">
        <v>2.12</v>
      </c>
      <c r="D8">
        <v>3.56</v>
      </c>
    </row>
    <row r="9" spans="2:4" x14ac:dyDescent="0.2">
      <c r="C9">
        <v>2.09</v>
      </c>
      <c r="D9">
        <v>1.53</v>
      </c>
    </row>
    <row r="10" spans="2:4" x14ac:dyDescent="0.2">
      <c r="C10">
        <v>2.08</v>
      </c>
      <c r="D10">
        <v>1.87</v>
      </c>
    </row>
    <row r="11" spans="2:4" x14ac:dyDescent="0.2">
      <c r="C11">
        <v>2.08</v>
      </c>
      <c r="D11">
        <v>1.85</v>
      </c>
    </row>
    <row r="12" spans="2:4" x14ac:dyDescent="0.2">
      <c r="C12">
        <v>2.02</v>
      </c>
      <c r="D12">
        <v>2.11</v>
      </c>
    </row>
    <row r="13" spans="2:4" x14ac:dyDescent="0.2">
      <c r="C13">
        <v>1.94</v>
      </c>
      <c r="D13">
        <v>1.97</v>
      </c>
    </row>
    <row r="14" spans="2:4" x14ac:dyDescent="0.2">
      <c r="C14">
        <v>1.9</v>
      </c>
      <c r="D14">
        <v>1.3</v>
      </c>
    </row>
    <row r="15" spans="2:4" x14ac:dyDescent="0.2">
      <c r="C15">
        <v>1.83</v>
      </c>
      <c r="D15">
        <v>1.22</v>
      </c>
    </row>
    <row r="16" spans="2:4" x14ac:dyDescent="0.2">
      <c r="C16">
        <v>1.62</v>
      </c>
      <c r="D16">
        <v>1.88</v>
      </c>
    </row>
    <row r="17" spans="3:4" x14ac:dyDescent="0.2">
      <c r="C17">
        <v>1.39</v>
      </c>
      <c r="D17">
        <v>1.17</v>
      </c>
    </row>
    <row r="18" spans="3:4" x14ac:dyDescent="0.2">
      <c r="C18">
        <v>1.33</v>
      </c>
      <c r="D18">
        <v>0.71</v>
      </c>
    </row>
    <row r="19" spans="3:4" x14ac:dyDescent="0.2">
      <c r="C19">
        <v>1.33</v>
      </c>
      <c r="D19">
        <v>1.04</v>
      </c>
    </row>
    <row r="20" spans="3:4" x14ac:dyDescent="0.2">
      <c r="C20">
        <v>1.28</v>
      </c>
      <c r="D20">
        <v>0.83399999999999996</v>
      </c>
    </row>
    <row r="21" spans="3:4" x14ac:dyDescent="0.2">
      <c r="C21">
        <v>1.18</v>
      </c>
      <c r="D21">
        <v>0.65700000000000003</v>
      </c>
    </row>
    <row r="22" spans="3:4" x14ac:dyDescent="0.2">
      <c r="C22">
        <v>0.92200000000000004</v>
      </c>
      <c r="D22">
        <v>0.93400000000000005</v>
      </c>
    </row>
    <row r="23" spans="3:4" x14ac:dyDescent="0.2">
      <c r="C23">
        <v>2.69</v>
      </c>
      <c r="D23">
        <v>2.25</v>
      </c>
    </row>
    <row r="24" spans="3:4" x14ac:dyDescent="0.2">
      <c r="C24">
        <v>1.42</v>
      </c>
      <c r="D24">
        <v>2.15</v>
      </c>
    </row>
    <row r="25" spans="3:4" x14ac:dyDescent="0.2">
      <c r="C25">
        <v>1.83</v>
      </c>
      <c r="D25">
        <v>1.81</v>
      </c>
    </row>
    <row r="26" spans="3:4" x14ac:dyDescent="0.2">
      <c r="C26">
        <v>0.46300000000000002</v>
      </c>
      <c r="D26">
        <v>1.31</v>
      </c>
    </row>
    <row r="27" spans="3:4" x14ac:dyDescent="0.2">
      <c r="C27">
        <v>0.83099999999999996</v>
      </c>
      <c r="D27">
        <v>0.17199999999999999</v>
      </c>
    </row>
    <row r="28" spans="3:4" x14ac:dyDescent="0.2">
      <c r="C28">
        <v>1.1399999999999999</v>
      </c>
      <c r="D28">
        <v>1.81</v>
      </c>
    </row>
    <row r="29" spans="3:4" x14ac:dyDescent="0.2">
      <c r="C29">
        <v>0.97799999999999998</v>
      </c>
      <c r="D29">
        <v>1.45</v>
      </c>
    </row>
    <row r="30" spans="3:4" x14ac:dyDescent="0.2">
      <c r="C30">
        <v>0.73199999999999998</v>
      </c>
      <c r="D30">
        <v>0.82899999999999996</v>
      </c>
    </row>
    <row r="31" spans="3:4" x14ac:dyDescent="0.2">
      <c r="C31">
        <v>1.9</v>
      </c>
      <c r="D31">
        <v>0.72899999999999998</v>
      </c>
    </row>
    <row r="32" spans="3:4" x14ac:dyDescent="0.2">
      <c r="C32">
        <v>2.02</v>
      </c>
      <c r="D32">
        <v>2</v>
      </c>
    </row>
    <row r="33" spans="3:4" x14ac:dyDescent="0.2">
      <c r="C33">
        <v>0.45800000000000002</v>
      </c>
      <c r="D33">
        <v>1.26</v>
      </c>
    </row>
    <row r="34" spans="3:4" x14ac:dyDescent="0.2">
      <c r="C34">
        <v>0.56599999999999995</v>
      </c>
      <c r="D34">
        <v>0.75</v>
      </c>
    </row>
    <row r="35" spans="3:4" x14ac:dyDescent="0.2">
      <c r="C35">
        <v>0.52700000000000002</v>
      </c>
      <c r="D35">
        <v>0.57899999999999996</v>
      </c>
    </row>
    <row r="36" spans="3:4" x14ac:dyDescent="0.2">
      <c r="C36">
        <v>0.68600000000000005</v>
      </c>
      <c r="D36">
        <v>0.96299999999999997</v>
      </c>
    </row>
    <row r="37" spans="3:4" x14ac:dyDescent="0.2">
      <c r="C37">
        <v>0.61399999999999999</v>
      </c>
      <c r="D37">
        <v>1.01</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K71"/>
  <sheetViews>
    <sheetView topLeftCell="A9" workbookViewId="0">
      <selection activeCell="K69" sqref="K69"/>
    </sheetView>
  </sheetViews>
  <sheetFormatPr baseColWidth="10" defaultColWidth="8.83203125" defaultRowHeight="15" x14ac:dyDescent="0.2"/>
  <sheetData>
    <row r="3" spans="2:11" x14ac:dyDescent="0.2">
      <c r="B3" s="1"/>
      <c r="C3" t="s">
        <v>3</v>
      </c>
      <c r="G3" t="s">
        <v>4</v>
      </c>
      <c r="J3" t="s">
        <v>5</v>
      </c>
    </row>
    <row r="4" spans="2:11" x14ac:dyDescent="0.2">
      <c r="B4" s="1" t="s">
        <v>11</v>
      </c>
      <c r="C4" t="s">
        <v>6</v>
      </c>
      <c r="D4" t="s">
        <v>7</v>
      </c>
      <c r="G4" t="s">
        <v>6</v>
      </c>
      <c r="H4" t="s">
        <v>7</v>
      </c>
      <c r="J4" t="s">
        <v>6</v>
      </c>
      <c r="K4" t="s">
        <v>7</v>
      </c>
    </row>
    <row r="5" spans="2:11" x14ac:dyDescent="0.2">
      <c r="B5" s="1">
        <v>1</v>
      </c>
      <c r="C5">
        <v>0.51772399999999996</v>
      </c>
      <c r="D5">
        <v>0.92225199999999996</v>
      </c>
      <c r="G5">
        <v>0.687469</v>
      </c>
      <c r="H5">
        <v>2.51274</v>
      </c>
      <c r="J5">
        <v>0.69899999999999995</v>
      </c>
      <c r="K5">
        <v>0.89</v>
      </c>
    </row>
    <row r="6" spans="2:11" x14ac:dyDescent="0.2">
      <c r="B6" s="1">
        <v>2</v>
      </c>
      <c r="C6">
        <v>0.81163300000000005</v>
      </c>
      <c r="D6">
        <v>0.90481299999999998</v>
      </c>
      <c r="G6">
        <v>0.32579999999999998</v>
      </c>
      <c r="H6">
        <v>0.63834299999999999</v>
      </c>
      <c r="J6">
        <v>0.67100000000000004</v>
      </c>
      <c r="K6">
        <v>0.97699999999999998</v>
      </c>
    </row>
    <row r="7" spans="2:11" x14ac:dyDescent="0.2">
      <c r="B7" s="1">
        <v>3</v>
      </c>
      <c r="C7">
        <v>0.63097599999999998</v>
      </c>
      <c r="D7">
        <v>0.71776399999999996</v>
      </c>
      <c r="G7">
        <v>0.32741500000000001</v>
      </c>
      <c r="H7">
        <v>2.25197</v>
      </c>
      <c r="J7">
        <v>0.55800000000000005</v>
      </c>
      <c r="K7">
        <v>1.37</v>
      </c>
    </row>
    <row r="8" spans="2:11" x14ac:dyDescent="0.2">
      <c r="B8" s="1">
        <v>4</v>
      </c>
      <c r="C8">
        <v>0.60142899999999999</v>
      </c>
      <c r="D8">
        <v>1.19252</v>
      </c>
      <c r="G8">
        <v>0.35217599999999999</v>
      </c>
      <c r="H8">
        <v>0.77712300000000001</v>
      </c>
      <c r="J8">
        <v>0.56000000000000005</v>
      </c>
      <c r="K8">
        <v>1.0900000000000001</v>
      </c>
    </row>
    <row r="9" spans="2:11" x14ac:dyDescent="0.2">
      <c r="B9" s="1">
        <v>5</v>
      </c>
      <c r="C9">
        <v>0.27005499999999999</v>
      </c>
      <c r="D9">
        <v>0.90618100000000001</v>
      </c>
      <c r="G9">
        <v>0.70912699999999995</v>
      </c>
      <c r="H9">
        <v>1.8337699999999999</v>
      </c>
      <c r="J9">
        <v>0.60699999999999998</v>
      </c>
      <c r="K9">
        <v>1.18</v>
      </c>
    </row>
    <row r="10" spans="2:11" x14ac:dyDescent="0.2">
      <c r="B10" s="1">
        <v>6</v>
      </c>
      <c r="C10">
        <v>0.67280700000000004</v>
      </c>
      <c r="D10">
        <v>1.2599100000000001</v>
      </c>
      <c r="G10">
        <v>0.65271800000000002</v>
      </c>
      <c r="H10">
        <v>0.73768900000000004</v>
      </c>
      <c r="J10">
        <v>0.60299999999999998</v>
      </c>
      <c r="K10">
        <v>1.0900000000000001</v>
      </c>
    </row>
    <row r="11" spans="2:11" x14ac:dyDescent="0.2">
      <c r="B11" s="1">
        <v>7</v>
      </c>
      <c r="C11">
        <v>0.31089600000000001</v>
      </c>
      <c r="D11">
        <v>1.8862000000000001</v>
      </c>
      <c r="G11">
        <v>0.52193000000000001</v>
      </c>
      <c r="H11">
        <v>1.3486400000000001</v>
      </c>
      <c r="J11">
        <v>0.621</v>
      </c>
      <c r="K11">
        <v>1.1100000000000001</v>
      </c>
    </row>
    <row r="12" spans="2:11" x14ac:dyDescent="0.2">
      <c r="B12" s="1">
        <v>8</v>
      </c>
      <c r="C12">
        <v>0.50733799999999996</v>
      </c>
      <c r="D12">
        <v>0.93823699999999999</v>
      </c>
      <c r="G12">
        <v>0.42918899999999999</v>
      </c>
      <c r="H12">
        <v>0.68606500000000004</v>
      </c>
      <c r="J12">
        <v>0.52100000000000002</v>
      </c>
      <c r="K12">
        <v>1.1399999999999999</v>
      </c>
    </row>
    <row r="13" spans="2:11" x14ac:dyDescent="0.2">
      <c r="B13" s="1">
        <v>9</v>
      </c>
      <c r="C13">
        <v>0.23153699999999999</v>
      </c>
      <c r="D13">
        <v>0.96962000000000004</v>
      </c>
      <c r="G13">
        <v>0.53239700000000001</v>
      </c>
      <c r="H13">
        <v>0.970051</v>
      </c>
      <c r="K13">
        <v>0.995</v>
      </c>
    </row>
    <row r="14" spans="2:11" x14ac:dyDescent="0.2">
      <c r="B14" s="1">
        <v>10</v>
      </c>
      <c r="C14">
        <v>0.53234599999999999</v>
      </c>
      <c r="D14">
        <v>0.798485</v>
      </c>
      <c r="G14">
        <v>0.59038199999999996</v>
      </c>
      <c r="H14">
        <v>0.991205</v>
      </c>
      <c r="K14">
        <v>1.28</v>
      </c>
    </row>
    <row r="15" spans="2:11" x14ac:dyDescent="0.2">
      <c r="B15" s="1">
        <v>11</v>
      </c>
      <c r="C15">
        <v>0.35506900000000002</v>
      </c>
      <c r="G15">
        <v>0.54407000000000005</v>
      </c>
      <c r="H15">
        <v>0.73120200000000002</v>
      </c>
      <c r="K15">
        <v>0.83299999999999996</v>
      </c>
    </row>
    <row r="16" spans="2:11" x14ac:dyDescent="0.2">
      <c r="B16" s="1">
        <v>12</v>
      </c>
      <c r="C16">
        <v>0.55130500000000005</v>
      </c>
      <c r="G16">
        <v>0.67092499999999999</v>
      </c>
      <c r="H16">
        <v>0.71121199999999996</v>
      </c>
      <c r="K16">
        <v>0.84899999999999998</v>
      </c>
    </row>
    <row r="17" spans="2:11" x14ac:dyDescent="0.2">
      <c r="B17" s="1">
        <v>13</v>
      </c>
      <c r="C17">
        <v>0.41357500000000003</v>
      </c>
      <c r="G17">
        <v>0.513046</v>
      </c>
      <c r="H17">
        <v>0.82667100000000004</v>
      </c>
      <c r="K17">
        <v>0.98699999999999999</v>
      </c>
    </row>
    <row r="18" spans="2:11" x14ac:dyDescent="0.2">
      <c r="B18" s="1">
        <v>14</v>
      </c>
      <c r="C18">
        <v>0.250606</v>
      </c>
      <c r="G18">
        <v>0.73488200000000004</v>
      </c>
      <c r="H18">
        <v>0.95983300000000005</v>
      </c>
      <c r="K18">
        <v>0.94499999999999995</v>
      </c>
    </row>
    <row r="19" spans="2:11" x14ac:dyDescent="0.2">
      <c r="B19" s="1">
        <v>15</v>
      </c>
      <c r="C19">
        <v>0.17726700000000001</v>
      </c>
      <c r="G19">
        <v>0.56349800000000005</v>
      </c>
      <c r="H19">
        <v>0.96842700000000004</v>
      </c>
      <c r="K19">
        <v>0.86899999999999999</v>
      </c>
    </row>
    <row r="20" spans="2:11" x14ac:dyDescent="0.2">
      <c r="B20" s="1">
        <v>16</v>
      </c>
      <c r="C20">
        <v>0.37</v>
      </c>
      <c r="H20">
        <v>0.90896200000000005</v>
      </c>
      <c r="K20">
        <v>0.75800000000000001</v>
      </c>
    </row>
    <row r="21" spans="2:11" x14ac:dyDescent="0.2">
      <c r="B21" s="1">
        <v>17</v>
      </c>
      <c r="C21">
        <v>0.57433400000000001</v>
      </c>
      <c r="H21">
        <v>1.1279699999999999</v>
      </c>
      <c r="K21">
        <v>1.32</v>
      </c>
    </row>
    <row r="22" spans="2:11" x14ac:dyDescent="0.2">
      <c r="B22" s="1">
        <v>18</v>
      </c>
      <c r="C22">
        <v>0.32546000000000003</v>
      </c>
      <c r="H22">
        <v>1.8089200000000001</v>
      </c>
      <c r="K22">
        <v>0.85299999999999998</v>
      </c>
    </row>
    <row r="23" spans="2:11" x14ac:dyDescent="0.2">
      <c r="B23" s="1">
        <v>19</v>
      </c>
      <c r="C23">
        <v>0.37576700000000002</v>
      </c>
      <c r="H23">
        <v>1.1336599999999999</v>
      </c>
      <c r="K23">
        <v>0.93200000000000005</v>
      </c>
    </row>
    <row r="24" spans="2:11" x14ac:dyDescent="0.2">
      <c r="B24" s="1">
        <v>20</v>
      </c>
      <c r="C24">
        <v>0.63205999999999996</v>
      </c>
      <c r="H24">
        <v>1.0848500000000001</v>
      </c>
      <c r="K24">
        <v>0.68400000000000005</v>
      </c>
    </row>
    <row r="25" spans="2:11" x14ac:dyDescent="0.2">
      <c r="B25" s="1">
        <v>21</v>
      </c>
      <c r="C25">
        <v>0.42722700000000002</v>
      </c>
      <c r="H25">
        <v>1.27264</v>
      </c>
      <c r="K25">
        <v>0.74299999999999999</v>
      </c>
    </row>
    <row r="26" spans="2:11" x14ac:dyDescent="0.2">
      <c r="B26" s="1">
        <v>22</v>
      </c>
      <c r="C26">
        <v>0.73509000000000002</v>
      </c>
      <c r="K26">
        <v>1.63</v>
      </c>
    </row>
    <row r="27" spans="2:11" x14ac:dyDescent="0.2">
      <c r="B27" s="1">
        <v>23</v>
      </c>
      <c r="C27">
        <v>0.64099700000000004</v>
      </c>
      <c r="K27">
        <v>1.18</v>
      </c>
    </row>
    <row r="28" spans="2:11" x14ac:dyDescent="0.2">
      <c r="B28" s="1">
        <v>24</v>
      </c>
      <c r="C28">
        <v>0.611904</v>
      </c>
      <c r="K28">
        <v>1.01</v>
      </c>
    </row>
    <row r="29" spans="2:11" x14ac:dyDescent="0.2">
      <c r="B29" s="1">
        <v>25</v>
      </c>
      <c r="C29">
        <v>0.63975499999999996</v>
      </c>
      <c r="K29">
        <v>0.79400000000000004</v>
      </c>
    </row>
    <row r="30" spans="2:11" x14ac:dyDescent="0.2">
      <c r="B30" s="1">
        <v>26</v>
      </c>
      <c r="C30">
        <v>0.62031599999999998</v>
      </c>
      <c r="K30">
        <v>0.88700000000000001</v>
      </c>
    </row>
    <row r="31" spans="2:11" x14ac:dyDescent="0.2">
      <c r="B31" s="1">
        <v>27</v>
      </c>
      <c r="K31">
        <v>0.77900000000000003</v>
      </c>
    </row>
    <row r="32" spans="2:11" x14ac:dyDescent="0.2">
      <c r="B32" s="1">
        <v>28</v>
      </c>
      <c r="K32">
        <v>1.17</v>
      </c>
    </row>
    <row r="33" spans="2:11" x14ac:dyDescent="0.2">
      <c r="B33" s="1">
        <v>29</v>
      </c>
      <c r="K33">
        <v>0.93500000000000005</v>
      </c>
    </row>
    <row r="34" spans="2:11" x14ac:dyDescent="0.2">
      <c r="B34" s="1">
        <v>30</v>
      </c>
      <c r="K34">
        <v>1.32</v>
      </c>
    </row>
    <row r="35" spans="2:11" x14ac:dyDescent="0.2">
      <c r="B35" s="1">
        <v>31</v>
      </c>
      <c r="K35">
        <v>0.66100000000000003</v>
      </c>
    </row>
    <row r="36" spans="2:11" x14ac:dyDescent="0.2">
      <c r="B36" s="1">
        <v>32</v>
      </c>
      <c r="K36">
        <v>0.97799999999999998</v>
      </c>
    </row>
    <row r="37" spans="2:11" x14ac:dyDescent="0.2">
      <c r="B37" s="1">
        <v>33</v>
      </c>
      <c r="K37">
        <v>0.98299999999999998</v>
      </c>
    </row>
    <row r="38" spans="2:11" x14ac:dyDescent="0.2">
      <c r="B38" s="1">
        <v>34</v>
      </c>
      <c r="K38">
        <v>1.18</v>
      </c>
    </row>
    <row r="39" spans="2:11" x14ac:dyDescent="0.2">
      <c r="B39" s="1">
        <v>35</v>
      </c>
      <c r="K39">
        <v>1.18</v>
      </c>
    </row>
    <row r="40" spans="2:11" x14ac:dyDescent="0.2">
      <c r="B40" s="1">
        <v>36</v>
      </c>
      <c r="K40">
        <v>1.33</v>
      </c>
    </row>
    <row r="41" spans="2:11" x14ac:dyDescent="0.2">
      <c r="B41" s="1">
        <v>37</v>
      </c>
      <c r="K41">
        <v>0.91300000000000003</v>
      </c>
    </row>
    <row r="42" spans="2:11" x14ac:dyDescent="0.2">
      <c r="B42" s="1">
        <v>38</v>
      </c>
      <c r="K42">
        <v>1.51</v>
      </c>
    </row>
    <row r="43" spans="2:11" x14ac:dyDescent="0.2">
      <c r="B43" s="1">
        <v>39</v>
      </c>
      <c r="K43">
        <v>1.3</v>
      </c>
    </row>
    <row r="44" spans="2:11" x14ac:dyDescent="0.2">
      <c r="B44" s="1">
        <v>40</v>
      </c>
      <c r="K44">
        <v>1.07</v>
      </c>
    </row>
    <row r="45" spans="2:11" x14ac:dyDescent="0.2">
      <c r="B45" s="1">
        <v>41</v>
      </c>
      <c r="K45">
        <v>0.99299999999999999</v>
      </c>
    </row>
    <row r="46" spans="2:11" x14ac:dyDescent="0.2">
      <c r="B46" s="1">
        <v>42</v>
      </c>
      <c r="K46">
        <v>0.91100000000000003</v>
      </c>
    </row>
    <row r="47" spans="2:11" x14ac:dyDescent="0.2">
      <c r="B47" s="1">
        <v>43</v>
      </c>
      <c r="K47">
        <v>1.24</v>
      </c>
    </row>
    <row r="48" spans="2:11" x14ac:dyDescent="0.2">
      <c r="B48" s="1">
        <v>44</v>
      </c>
      <c r="K48">
        <v>0.90200000000000002</v>
      </c>
    </row>
    <row r="49" spans="2:11" x14ac:dyDescent="0.2">
      <c r="B49" s="1">
        <v>45</v>
      </c>
      <c r="K49">
        <v>1.41</v>
      </c>
    </row>
    <row r="50" spans="2:11" x14ac:dyDescent="0.2">
      <c r="B50" s="1">
        <v>46</v>
      </c>
      <c r="K50">
        <v>0.84</v>
      </c>
    </row>
    <row r="51" spans="2:11" x14ac:dyDescent="0.2">
      <c r="B51" s="1">
        <v>47</v>
      </c>
      <c r="K51">
        <v>0.88400000000000001</v>
      </c>
    </row>
    <row r="52" spans="2:11" x14ac:dyDescent="0.2">
      <c r="B52" s="1">
        <v>48</v>
      </c>
      <c r="K52">
        <v>1.07</v>
      </c>
    </row>
    <row r="53" spans="2:11" x14ac:dyDescent="0.2">
      <c r="B53" s="1"/>
    </row>
    <row r="54" spans="2:11" x14ac:dyDescent="0.2">
      <c r="B54" s="1"/>
    </row>
    <row r="55" spans="2:11" x14ac:dyDescent="0.2">
      <c r="B55" s="1"/>
    </row>
    <row r="56" spans="2:11" x14ac:dyDescent="0.2">
      <c r="B56" s="1"/>
    </row>
    <row r="57" spans="2:11" x14ac:dyDescent="0.2">
      <c r="B57" s="1"/>
    </row>
    <row r="58" spans="2:11" x14ac:dyDescent="0.2">
      <c r="B58" s="1"/>
    </row>
    <row r="59" spans="2:11" x14ac:dyDescent="0.2">
      <c r="B59" s="1"/>
    </row>
    <row r="62" spans="2:11" x14ac:dyDescent="0.2">
      <c r="B62" s="1" t="s">
        <v>8</v>
      </c>
      <c r="C62">
        <f>AVERAGE(C5:C61)</f>
        <v>0.49182588461538457</v>
      </c>
      <c r="D62">
        <f t="shared" ref="D62:K62" si="0">AVERAGE(D5:D61)</f>
        <v>1.0495981999999999</v>
      </c>
      <c r="G62">
        <f t="shared" si="0"/>
        <v>0.54366826666666668</v>
      </c>
      <c r="H62">
        <f t="shared" si="0"/>
        <v>1.1562829999999997</v>
      </c>
      <c r="J62">
        <f t="shared" si="0"/>
        <v>0.60500000000000009</v>
      </c>
      <c r="K62">
        <f t="shared" si="0"/>
        <v>1.0407291666666665</v>
      </c>
    </row>
    <row r="63" spans="2:11" x14ac:dyDescent="0.2">
      <c r="B63" s="1" t="s">
        <v>9</v>
      </c>
      <c r="C63">
        <f>STDEV(C5:C61)/SQRT(COUNT(C5:C61))</f>
        <v>3.3397409558611327E-2</v>
      </c>
      <c r="D63">
        <f t="shared" ref="D63:K63" si="1">STDEV(D5:D61)/SQRT(COUNT(D5:D61))</f>
        <v>0.10615911395382992</v>
      </c>
      <c r="G63">
        <f t="shared" si="1"/>
        <v>3.5242275265242304E-2</v>
      </c>
      <c r="H63">
        <f t="shared" si="1"/>
        <v>0.11417556433313789</v>
      </c>
      <c r="J63">
        <f t="shared" si="1"/>
        <v>2.1021247754185686E-2</v>
      </c>
      <c r="K63">
        <f t="shared" si="1"/>
        <v>3.1657376477627147E-2</v>
      </c>
    </row>
    <row r="64" spans="2:11" x14ac:dyDescent="0.2">
      <c r="B64" s="1"/>
    </row>
    <row r="65" spans="2:11" x14ac:dyDescent="0.2">
      <c r="B65" s="1" t="s">
        <v>10</v>
      </c>
      <c r="C65">
        <f>COUNT(C5:C60)</f>
        <v>26</v>
      </c>
      <c r="D65">
        <f t="shared" ref="D65:K65" si="2">COUNT(D5:D60)</f>
        <v>10</v>
      </c>
      <c r="G65">
        <f t="shared" si="2"/>
        <v>15</v>
      </c>
      <c r="H65">
        <f t="shared" si="2"/>
        <v>21</v>
      </c>
      <c r="J65">
        <f t="shared" si="2"/>
        <v>8</v>
      </c>
      <c r="K65">
        <f t="shared" si="2"/>
        <v>48</v>
      </c>
    </row>
    <row r="66" spans="2:11" x14ac:dyDescent="0.2">
      <c r="B66" s="1"/>
    </row>
    <row r="67" spans="2:11" x14ac:dyDescent="0.2">
      <c r="B67" s="1"/>
    </row>
    <row r="68" spans="2:11" x14ac:dyDescent="0.2">
      <c r="B68" s="1"/>
    </row>
    <row r="69" spans="2:11" x14ac:dyDescent="0.2">
      <c r="B69" s="1"/>
      <c r="I69">
        <f>26/36</f>
        <v>0.72222222222222221</v>
      </c>
      <c r="J69">
        <f>15/36</f>
        <v>0.41666666666666669</v>
      </c>
      <c r="K69">
        <f>8/55</f>
        <v>0.14545454545454545</v>
      </c>
    </row>
    <row r="70" spans="2:11" x14ac:dyDescent="0.2">
      <c r="B70" s="1"/>
      <c r="I70">
        <f>1-I69</f>
        <v>0.27777777777777779</v>
      </c>
      <c r="J70">
        <f t="shared" ref="J70:K70" si="3">1-J69</f>
        <v>0.58333333333333326</v>
      </c>
      <c r="K70">
        <f t="shared" si="3"/>
        <v>0.8545454545454545</v>
      </c>
    </row>
    <row r="71" spans="2:11" x14ac:dyDescent="0.2">
      <c r="B71" s="1"/>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J90"/>
  <sheetViews>
    <sheetView workbookViewId="0">
      <selection activeCell="J95" sqref="J95"/>
    </sheetView>
  </sheetViews>
  <sheetFormatPr baseColWidth="10" defaultColWidth="8.83203125" defaultRowHeight="15" x14ac:dyDescent="0.2"/>
  <sheetData>
    <row r="2" spans="2:10" x14ac:dyDescent="0.2">
      <c r="C2" t="s">
        <v>13</v>
      </c>
      <c r="I2" t="s">
        <v>14</v>
      </c>
    </row>
    <row r="3" spans="2:10" x14ac:dyDescent="0.2">
      <c r="B3" s="2"/>
      <c r="C3" t="s">
        <v>12</v>
      </c>
      <c r="I3" t="s">
        <v>15</v>
      </c>
    </row>
    <row r="4" spans="2:10" x14ac:dyDescent="0.2">
      <c r="B4" s="2"/>
    </row>
    <row r="5" spans="2:10" x14ac:dyDescent="0.2">
      <c r="B5" s="2"/>
      <c r="C5" t="s">
        <v>6</v>
      </c>
      <c r="D5" t="s">
        <v>7</v>
      </c>
      <c r="I5" t="s">
        <v>6</v>
      </c>
      <c r="J5" t="s">
        <v>7</v>
      </c>
    </row>
    <row r="6" spans="2:10" x14ac:dyDescent="0.2">
      <c r="B6" s="2">
        <v>1</v>
      </c>
      <c r="C6">
        <v>0.505</v>
      </c>
      <c r="D6">
        <v>2.19</v>
      </c>
      <c r="I6">
        <v>0.56699999999999995</v>
      </c>
      <c r="J6">
        <v>1.31</v>
      </c>
    </row>
    <row r="7" spans="2:10" x14ac:dyDescent="0.2">
      <c r="B7" s="2">
        <v>2</v>
      </c>
      <c r="C7">
        <v>0.23100000000000001</v>
      </c>
      <c r="D7">
        <v>0.82899999999999996</v>
      </c>
      <c r="I7">
        <v>0.54900000000000004</v>
      </c>
      <c r="J7">
        <v>0.82599999999999996</v>
      </c>
    </row>
    <row r="8" spans="2:10" x14ac:dyDescent="0.2">
      <c r="B8" s="2">
        <v>3</v>
      </c>
      <c r="C8">
        <v>0.53600000000000003</v>
      </c>
      <c r="D8">
        <v>0.87</v>
      </c>
      <c r="I8">
        <v>0.36699999999999999</v>
      </c>
      <c r="J8">
        <v>0.78</v>
      </c>
    </row>
    <row r="9" spans="2:10" x14ac:dyDescent="0.2">
      <c r="B9" s="2">
        <v>4</v>
      </c>
      <c r="C9">
        <v>0.42499999999999999</v>
      </c>
      <c r="D9">
        <v>0.70799999999999996</v>
      </c>
      <c r="I9">
        <v>0.59199999999999997</v>
      </c>
      <c r="J9">
        <v>0.96099999999999997</v>
      </c>
    </row>
    <row r="10" spans="2:10" x14ac:dyDescent="0.2">
      <c r="B10" s="2">
        <v>5</v>
      </c>
      <c r="C10">
        <v>0.45200000000000001</v>
      </c>
      <c r="D10">
        <v>1.05</v>
      </c>
      <c r="I10">
        <v>0.432</v>
      </c>
      <c r="J10">
        <v>0.79500000000000004</v>
      </c>
    </row>
    <row r="11" spans="2:10" x14ac:dyDescent="0.2">
      <c r="B11" s="2">
        <v>6</v>
      </c>
      <c r="C11">
        <v>0.48099999999999998</v>
      </c>
      <c r="D11">
        <v>2.73</v>
      </c>
      <c r="I11">
        <v>0.54700000000000004</v>
      </c>
      <c r="J11">
        <v>0.92800000000000005</v>
      </c>
    </row>
    <row r="12" spans="2:10" x14ac:dyDescent="0.2">
      <c r="B12" s="2">
        <v>7</v>
      </c>
      <c r="C12">
        <v>0.53900000000000003</v>
      </c>
      <c r="D12">
        <v>0.748</v>
      </c>
      <c r="I12">
        <v>0.55700000000000005</v>
      </c>
      <c r="J12">
        <v>0.82399999999999995</v>
      </c>
    </row>
    <row r="13" spans="2:10" x14ac:dyDescent="0.2">
      <c r="B13" s="2">
        <v>8</v>
      </c>
      <c r="C13">
        <v>0.56200000000000006</v>
      </c>
      <c r="D13">
        <v>2.35</v>
      </c>
      <c r="I13">
        <v>0.54300000000000004</v>
      </c>
      <c r="J13">
        <v>1.86</v>
      </c>
    </row>
    <row r="14" spans="2:10" x14ac:dyDescent="0.2">
      <c r="B14" s="2">
        <v>9</v>
      </c>
      <c r="C14">
        <v>0.54800000000000004</v>
      </c>
      <c r="D14">
        <v>0.82399999999999995</v>
      </c>
      <c r="I14">
        <v>0.58299999999999996</v>
      </c>
      <c r="J14">
        <v>0.93500000000000005</v>
      </c>
    </row>
    <row r="15" spans="2:10" x14ac:dyDescent="0.2">
      <c r="B15" s="2">
        <v>10</v>
      </c>
      <c r="C15">
        <v>0.374</v>
      </c>
      <c r="D15">
        <v>0.42699999999999999</v>
      </c>
      <c r="I15">
        <v>0.26600000000000001</v>
      </c>
      <c r="J15">
        <v>0.80300000000000005</v>
      </c>
    </row>
    <row r="16" spans="2:10" x14ac:dyDescent="0.2">
      <c r="B16" s="2">
        <v>11</v>
      </c>
      <c r="C16">
        <v>0.38300000000000001</v>
      </c>
      <c r="D16">
        <v>0.90300000000000002</v>
      </c>
      <c r="I16">
        <v>0.35099999999999998</v>
      </c>
      <c r="J16">
        <v>0.88100000000000001</v>
      </c>
    </row>
    <row r="17" spans="2:10" x14ac:dyDescent="0.2">
      <c r="B17" s="2">
        <v>12</v>
      </c>
      <c r="C17">
        <v>0.503</v>
      </c>
      <c r="D17">
        <v>1.44</v>
      </c>
      <c r="I17">
        <v>0.62</v>
      </c>
      <c r="J17">
        <v>0.626</v>
      </c>
    </row>
    <row r="18" spans="2:10" x14ac:dyDescent="0.2">
      <c r="B18" s="2">
        <v>13</v>
      </c>
      <c r="C18">
        <v>0.56299999999999994</v>
      </c>
      <c r="D18">
        <v>0.875</v>
      </c>
      <c r="I18">
        <v>0.442</v>
      </c>
      <c r="J18">
        <v>0.70499999999999996</v>
      </c>
    </row>
    <row r="19" spans="2:10" x14ac:dyDescent="0.2">
      <c r="B19" s="2">
        <v>14</v>
      </c>
      <c r="C19">
        <v>0.498</v>
      </c>
      <c r="D19">
        <v>1.07</v>
      </c>
      <c r="I19">
        <v>0.438</v>
      </c>
      <c r="J19">
        <v>0.85799999999999998</v>
      </c>
    </row>
    <row r="20" spans="2:10" x14ac:dyDescent="0.2">
      <c r="B20" s="2">
        <v>15</v>
      </c>
      <c r="C20">
        <v>0.314</v>
      </c>
      <c r="D20">
        <v>0.71</v>
      </c>
      <c r="I20">
        <v>0.36199999999999999</v>
      </c>
      <c r="J20">
        <v>0.69699999999999995</v>
      </c>
    </row>
    <row r="21" spans="2:10" x14ac:dyDescent="0.2">
      <c r="B21" s="2">
        <v>16</v>
      </c>
      <c r="C21">
        <v>0.41799999999999998</v>
      </c>
      <c r="D21">
        <v>0.60499999999999998</v>
      </c>
      <c r="I21">
        <v>0.55400000000000005</v>
      </c>
      <c r="J21">
        <v>0.82</v>
      </c>
    </row>
    <row r="22" spans="2:10" x14ac:dyDescent="0.2">
      <c r="B22" s="2">
        <v>17</v>
      </c>
      <c r="C22">
        <v>0.432</v>
      </c>
      <c r="D22">
        <v>0.63</v>
      </c>
      <c r="I22">
        <v>0.14599999999999999</v>
      </c>
      <c r="J22">
        <v>0.90500000000000003</v>
      </c>
    </row>
    <row r="23" spans="2:10" x14ac:dyDescent="0.2">
      <c r="B23" s="2">
        <v>18</v>
      </c>
      <c r="C23">
        <v>0.33400000000000002</v>
      </c>
      <c r="D23">
        <v>0.90500000000000003</v>
      </c>
      <c r="I23">
        <v>0.53300000000000003</v>
      </c>
      <c r="J23">
        <v>0.81100000000000005</v>
      </c>
    </row>
    <row r="24" spans="2:10" x14ac:dyDescent="0.2">
      <c r="B24" s="2">
        <v>19</v>
      </c>
      <c r="D24">
        <v>1.91</v>
      </c>
      <c r="I24">
        <v>0.45</v>
      </c>
      <c r="J24">
        <v>0.71699999999999997</v>
      </c>
    </row>
    <row r="25" spans="2:10" x14ac:dyDescent="0.2">
      <c r="B25" s="2">
        <v>20</v>
      </c>
      <c r="D25">
        <v>1.0900000000000001</v>
      </c>
      <c r="I25">
        <v>0.39100000000000001</v>
      </c>
      <c r="J25">
        <v>0.69099999999999995</v>
      </c>
    </row>
    <row r="26" spans="2:10" x14ac:dyDescent="0.2">
      <c r="B26" s="2">
        <v>21</v>
      </c>
      <c r="D26">
        <v>0.85599999999999998</v>
      </c>
      <c r="I26">
        <v>0.63500000000000001</v>
      </c>
      <c r="J26">
        <v>1.65</v>
      </c>
    </row>
    <row r="27" spans="2:10" x14ac:dyDescent="0.2">
      <c r="B27" s="2">
        <v>22</v>
      </c>
      <c r="D27">
        <v>2.27</v>
      </c>
      <c r="I27">
        <v>0.29399999999999998</v>
      </c>
      <c r="J27">
        <v>1.27</v>
      </c>
    </row>
    <row r="28" spans="2:10" x14ac:dyDescent="0.2">
      <c r="B28" s="2">
        <v>23</v>
      </c>
      <c r="D28">
        <v>0.76200000000000001</v>
      </c>
      <c r="I28">
        <v>0.66100000000000003</v>
      </c>
      <c r="J28">
        <v>0.93400000000000005</v>
      </c>
    </row>
    <row r="29" spans="2:10" x14ac:dyDescent="0.2">
      <c r="B29" s="2">
        <v>24</v>
      </c>
      <c r="D29">
        <v>0.80500000000000005</v>
      </c>
      <c r="I29">
        <v>0.42499999999999999</v>
      </c>
      <c r="J29">
        <v>1.69</v>
      </c>
    </row>
    <row r="30" spans="2:10" x14ac:dyDescent="0.2">
      <c r="B30" s="2">
        <v>25</v>
      </c>
      <c r="D30">
        <v>1.08</v>
      </c>
      <c r="I30">
        <v>0.435</v>
      </c>
      <c r="J30">
        <v>1.01</v>
      </c>
    </row>
    <row r="31" spans="2:10" x14ac:dyDescent="0.2">
      <c r="B31" s="2">
        <v>26</v>
      </c>
      <c r="D31">
        <v>1.03</v>
      </c>
      <c r="I31">
        <v>0.23899999999999999</v>
      </c>
      <c r="J31">
        <v>0.75900000000000001</v>
      </c>
    </row>
    <row r="32" spans="2:10" x14ac:dyDescent="0.2">
      <c r="B32" s="2">
        <v>27</v>
      </c>
      <c r="D32">
        <v>1.2</v>
      </c>
      <c r="I32">
        <v>0.36499999999999999</v>
      </c>
      <c r="J32">
        <v>0.78200000000000003</v>
      </c>
    </row>
    <row r="33" spans="2:10" x14ac:dyDescent="0.2">
      <c r="B33" s="2">
        <v>28</v>
      </c>
      <c r="D33">
        <v>0.56299999999999994</v>
      </c>
      <c r="I33">
        <v>0.55500000000000005</v>
      </c>
      <c r="J33">
        <v>1.01</v>
      </c>
    </row>
    <row r="34" spans="2:10" x14ac:dyDescent="0.2">
      <c r="B34" s="2">
        <v>29</v>
      </c>
      <c r="D34">
        <v>1.04</v>
      </c>
      <c r="I34">
        <v>0.6</v>
      </c>
      <c r="J34">
        <v>0.66200000000000003</v>
      </c>
    </row>
    <row r="35" spans="2:10" x14ac:dyDescent="0.2">
      <c r="B35" s="2">
        <v>30</v>
      </c>
      <c r="D35">
        <v>0.88200000000000001</v>
      </c>
      <c r="I35">
        <v>0.65100000000000002</v>
      </c>
      <c r="J35">
        <v>1.49</v>
      </c>
    </row>
    <row r="36" spans="2:10" x14ac:dyDescent="0.2">
      <c r="B36" s="2">
        <v>31</v>
      </c>
      <c r="D36">
        <v>0.747</v>
      </c>
      <c r="I36">
        <v>0.60099999999999998</v>
      </c>
      <c r="J36">
        <v>0.95199999999999996</v>
      </c>
    </row>
    <row r="37" spans="2:10" x14ac:dyDescent="0.2">
      <c r="B37" s="2">
        <v>32</v>
      </c>
      <c r="D37">
        <v>1.5</v>
      </c>
      <c r="I37">
        <v>0.46400000000000002</v>
      </c>
      <c r="J37">
        <v>0.871</v>
      </c>
    </row>
    <row r="38" spans="2:10" x14ac:dyDescent="0.2">
      <c r="B38" s="2">
        <v>33</v>
      </c>
      <c r="D38">
        <v>0.74099999999999999</v>
      </c>
      <c r="I38">
        <v>0.54500000000000004</v>
      </c>
      <c r="J38">
        <v>0.86399999999999999</v>
      </c>
    </row>
    <row r="39" spans="2:10" x14ac:dyDescent="0.2">
      <c r="B39" s="2">
        <v>34</v>
      </c>
      <c r="D39">
        <v>1.28</v>
      </c>
      <c r="I39">
        <v>0.46</v>
      </c>
      <c r="J39">
        <v>0.879</v>
      </c>
    </row>
    <row r="40" spans="2:10" x14ac:dyDescent="0.2">
      <c r="B40" s="2">
        <v>35</v>
      </c>
      <c r="D40">
        <v>0.67600000000000005</v>
      </c>
      <c r="I40">
        <v>0.23100000000000001</v>
      </c>
      <c r="J40">
        <v>1.57</v>
      </c>
    </row>
    <row r="41" spans="2:10" x14ac:dyDescent="0.2">
      <c r="B41" s="2">
        <v>36</v>
      </c>
      <c r="D41">
        <v>1.52</v>
      </c>
      <c r="I41">
        <v>0.53600000000000003</v>
      </c>
    </row>
    <row r="42" spans="2:10" x14ac:dyDescent="0.2">
      <c r="B42" s="2">
        <v>37</v>
      </c>
      <c r="D42">
        <v>2.2599999999999998</v>
      </c>
      <c r="I42">
        <v>0.4</v>
      </c>
    </row>
    <row r="43" spans="2:10" x14ac:dyDescent="0.2">
      <c r="B43" s="2">
        <v>38</v>
      </c>
      <c r="D43">
        <v>1.22</v>
      </c>
      <c r="I43">
        <v>0.39900000000000002</v>
      </c>
    </row>
    <row r="44" spans="2:10" x14ac:dyDescent="0.2">
      <c r="B44" s="2">
        <v>39</v>
      </c>
      <c r="D44">
        <v>0.60899999999999999</v>
      </c>
      <c r="I44">
        <v>0.55200000000000005</v>
      </c>
    </row>
    <row r="45" spans="2:10" x14ac:dyDescent="0.2">
      <c r="B45" s="2">
        <v>40</v>
      </c>
      <c r="D45">
        <v>1.27</v>
      </c>
    </row>
    <row r="46" spans="2:10" x14ac:dyDescent="0.2">
      <c r="B46" s="2">
        <v>41</v>
      </c>
      <c r="D46">
        <v>2.71</v>
      </c>
    </row>
    <row r="47" spans="2:10" x14ac:dyDescent="0.2">
      <c r="B47" s="2">
        <v>42</v>
      </c>
      <c r="D47">
        <v>1.1499999999999999</v>
      </c>
    </row>
    <row r="48" spans="2:10" x14ac:dyDescent="0.2">
      <c r="B48" s="2">
        <v>43</v>
      </c>
      <c r="D48">
        <v>1.23</v>
      </c>
    </row>
    <row r="49" spans="2:4" x14ac:dyDescent="0.2">
      <c r="B49" s="2">
        <v>44</v>
      </c>
      <c r="D49">
        <v>0.996</v>
      </c>
    </row>
    <row r="50" spans="2:4" x14ac:dyDescent="0.2">
      <c r="B50" s="2">
        <v>45</v>
      </c>
      <c r="D50">
        <v>0.83899999999999997</v>
      </c>
    </row>
    <row r="51" spans="2:4" x14ac:dyDescent="0.2">
      <c r="B51" s="2">
        <v>46</v>
      </c>
      <c r="D51">
        <v>2.25</v>
      </c>
    </row>
    <row r="52" spans="2:4" x14ac:dyDescent="0.2">
      <c r="B52" s="2">
        <v>47</v>
      </c>
      <c r="D52">
        <v>0.70299999999999996</v>
      </c>
    </row>
    <row r="53" spans="2:4" x14ac:dyDescent="0.2">
      <c r="B53" s="2">
        <v>48</v>
      </c>
      <c r="D53">
        <v>1.22</v>
      </c>
    </row>
    <row r="54" spans="2:4" x14ac:dyDescent="0.2">
      <c r="B54" s="2">
        <v>49</v>
      </c>
      <c r="D54">
        <v>1.31</v>
      </c>
    </row>
    <row r="55" spans="2:4" x14ac:dyDescent="0.2">
      <c r="B55" s="2">
        <v>50</v>
      </c>
      <c r="D55">
        <v>1.17</v>
      </c>
    </row>
    <row r="56" spans="2:4" x14ac:dyDescent="0.2">
      <c r="B56" s="2">
        <v>51</v>
      </c>
      <c r="D56">
        <v>2.13</v>
      </c>
    </row>
    <row r="57" spans="2:4" x14ac:dyDescent="0.2">
      <c r="B57" s="2">
        <v>52</v>
      </c>
      <c r="D57">
        <v>1.72</v>
      </c>
    </row>
    <row r="58" spans="2:4" x14ac:dyDescent="0.2">
      <c r="B58" s="2">
        <v>53</v>
      </c>
      <c r="D58">
        <v>1.48</v>
      </c>
    </row>
    <row r="59" spans="2:4" x14ac:dyDescent="0.2">
      <c r="B59" s="2">
        <v>54</v>
      </c>
      <c r="D59">
        <v>0.64100000000000001</v>
      </c>
    </row>
    <row r="60" spans="2:4" x14ac:dyDescent="0.2">
      <c r="B60" s="2">
        <v>55</v>
      </c>
      <c r="D60">
        <v>2.75</v>
      </c>
    </row>
    <row r="61" spans="2:4" x14ac:dyDescent="0.2">
      <c r="B61" s="2">
        <v>56</v>
      </c>
      <c r="D61">
        <v>1.34</v>
      </c>
    </row>
    <row r="62" spans="2:4" x14ac:dyDescent="0.2">
      <c r="B62" s="2">
        <v>57</v>
      </c>
      <c r="D62">
        <v>1.86</v>
      </c>
    </row>
    <row r="63" spans="2:4" x14ac:dyDescent="0.2">
      <c r="B63" s="2">
        <v>58</v>
      </c>
      <c r="D63">
        <v>0.68600000000000005</v>
      </c>
    </row>
    <row r="64" spans="2:4" x14ac:dyDescent="0.2">
      <c r="B64" s="2">
        <v>59</v>
      </c>
      <c r="D64">
        <v>1.72</v>
      </c>
    </row>
    <row r="65" spans="2:4" x14ac:dyDescent="0.2">
      <c r="B65" s="2">
        <v>60</v>
      </c>
      <c r="D65">
        <v>1.05</v>
      </c>
    </row>
    <row r="66" spans="2:4" x14ac:dyDescent="0.2">
      <c r="B66" s="2">
        <v>61</v>
      </c>
      <c r="D66">
        <v>0.96499999999999997</v>
      </c>
    </row>
    <row r="67" spans="2:4" x14ac:dyDescent="0.2">
      <c r="B67" s="2">
        <v>62</v>
      </c>
      <c r="D67">
        <v>1.24</v>
      </c>
    </row>
    <row r="68" spans="2:4" x14ac:dyDescent="0.2">
      <c r="B68" s="2">
        <v>63</v>
      </c>
      <c r="D68">
        <v>2.78</v>
      </c>
    </row>
    <row r="69" spans="2:4" x14ac:dyDescent="0.2">
      <c r="B69" s="2">
        <v>64</v>
      </c>
      <c r="D69">
        <v>1.59</v>
      </c>
    </row>
    <row r="70" spans="2:4" x14ac:dyDescent="0.2">
      <c r="B70" s="2">
        <v>65</v>
      </c>
      <c r="D70">
        <v>1.53</v>
      </c>
    </row>
    <row r="71" spans="2:4" x14ac:dyDescent="0.2">
      <c r="B71" s="2">
        <v>66</v>
      </c>
      <c r="D71">
        <v>1.43</v>
      </c>
    </row>
    <row r="72" spans="2:4" x14ac:dyDescent="0.2">
      <c r="B72" s="2">
        <v>67</v>
      </c>
      <c r="D72">
        <v>1.02</v>
      </c>
    </row>
    <row r="73" spans="2:4" x14ac:dyDescent="0.2">
      <c r="B73" s="2">
        <v>68</v>
      </c>
      <c r="D73">
        <v>1.35</v>
      </c>
    </row>
    <row r="74" spans="2:4" x14ac:dyDescent="0.2">
      <c r="B74" s="2">
        <v>69</v>
      </c>
      <c r="D74">
        <v>0.68899999999999995</v>
      </c>
    </row>
    <row r="75" spans="2:4" x14ac:dyDescent="0.2">
      <c r="B75" s="2">
        <v>70</v>
      </c>
      <c r="D75">
        <v>1.28</v>
      </c>
    </row>
    <row r="76" spans="2:4" x14ac:dyDescent="0.2">
      <c r="B76" s="2">
        <v>71</v>
      </c>
      <c r="D76">
        <v>1.27</v>
      </c>
    </row>
    <row r="77" spans="2:4" x14ac:dyDescent="0.2">
      <c r="B77" s="2">
        <v>72</v>
      </c>
      <c r="D77">
        <v>1.23</v>
      </c>
    </row>
    <row r="78" spans="2:4" x14ac:dyDescent="0.2">
      <c r="B78" s="2">
        <v>73</v>
      </c>
      <c r="D78">
        <v>0.59699999999999998</v>
      </c>
    </row>
    <row r="79" spans="2:4" x14ac:dyDescent="0.2">
      <c r="B79" s="2">
        <v>74</v>
      </c>
      <c r="D79">
        <v>1.27</v>
      </c>
    </row>
    <row r="80" spans="2:4" x14ac:dyDescent="0.2">
      <c r="B80" s="2">
        <v>75</v>
      </c>
      <c r="D80">
        <v>1.04</v>
      </c>
    </row>
    <row r="81" spans="2:10" x14ac:dyDescent="0.2">
      <c r="B81" s="2">
        <v>76</v>
      </c>
      <c r="D81">
        <v>0.71499999999999997</v>
      </c>
    </row>
    <row r="82" spans="2:10" x14ac:dyDescent="0.2">
      <c r="B82" s="2">
        <v>77</v>
      </c>
      <c r="D82">
        <v>0.84199999999999997</v>
      </c>
    </row>
    <row r="83" spans="2:10" x14ac:dyDescent="0.2">
      <c r="B83" s="2">
        <v>78</v>
      </c>
      <c r="D83">
        <v>1.43</v>
      </c>
    </row>
    <row r="84" spans="2:10" x14ac:dyDescent="0.2">
      <c r="B84" s="2">
        <v>79</v>
      </c>
      <c r="D84">
        <v>1.1000000000000001</v>
      </c>
    </row>
    <row r="85" spans="2:10" x14ac:dyDescent="0.2">
      <c r="B85" s="2">
        <v>80</v>
      </c>
      <c r="D85">
        <v>0.63500000000000001</v>
      </c>
    </row>
    <row r="86" spans="2:10" x14ac:dyDescent="0.2">
      <c r="B86" s="2"/>
    </row>
    <row r="87" spans="2:10" x14ac:dyDescent="0.2">
      <c r="B87" s="2"/>
      <c r="C87">
        <f>AVERAGE(C6:C23)</f>
        <v>0.44988888888888895</v>
      </c>
      <c r="D87">
        <f>AVERAGE(D6:D85)</f>
        <v>1.2266625000000002</v>
      </c>
      <c r="I87">
        <f>AVERAGE(I6:I45)</f>
        <v>0.47020512820512833</v>
      </c>
      <c r="J87">
        <f>AVERAGE(J6:J45)</f>
        <v>0.97502857142857136</v>
      </c>
    </row>
    <row r="88" spans="2:10" x14ac:dyDescent="0.2">
      <c r="B88" s="2"/>
      <c r="C88">
        <f>STDEV(C6:C85)/SQRT(COUNT(C6:C85))</f>
        <v>2.2249901062993495E-2</v>
      </c>
      <c r="D88">
        <f>STDEV(D6:D85)/SQRT(COUNT(D6:D85))</f>
        <v>6.3495444727844019E-2</v>
      </c>
      <c r="I88">
        <f>STDEV(I6:I45)/SQRT(COUNT(I6:I45))</f>
        <v>2.0268780281476117E-2</v>
      </c>
      <c r="J88">
        <f>STDEV(J6:J45)/SQRT(COUNT(J6:J45))</f>
        <v>5.3719071394175991E-2</v>
      </c>
    </row>
    <row r="89" spans="2:10" x14ac:dyDescent="0.2">
      <c r="B89" s="2"/>
    </row>
    <row r="90" spans="2:10" x14ac:dyDescent="0.2">
      <c r="B90" s="2"/>
      <c r="C90">
        <f>COUNT(C6:C85)/(COUNT(C6:C85)+COUNT(D6:D85))*100</f>
        <v>18.367346938775512</v>
      </c>
      <c r="D90">
        <f>COUNT(D6:D85)/(COUNT(C6:C85)+COUNT(D6:D85))*100</f>
        <v>81.632653061224488</v>
      </c>
      <c r="I90">
        <f>COUNT(I6:I45)/(COUNT(I6:I45)+COUNT(J6:J45))</f>
        <v>0.52702702702702697</v>
      </c>
      <c r="J90">
        <f>COUNT(J6:J45)/(COUNT(J6:J45)+COUNT(I6:I45))</f>
        <v>0.47297297297297297</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P22"/>
  <sheetViews>
    <sheetView workbookViewId="0">
      <selection activeCell="A2" sqref="A2:A7"/>
    </sheetView>
  </sheetViews>
  <sheetFormatPr baseColWidth="10" defaultColWidth="8.83203125" defaultRowHeight="15" x14ac:dyDescent="0.2"/>
  <sheetData>
    <row r="2" spans="1:67" s="3" customFormat="1" x14ac:dyDescent="0.2">
      <c r="A2" s="4" t="s">
        <v>97</v>
      </c>
    </row>
    <row r="3" spans="1:67" s="3" customFormat="1" x14ac:dyDescent="0.2">
      <c r="B3" s="3" t="s">
        <v>21</v>
      </c>
      <c r="C3" s="3" t="s">
        <v>22</v>
      </c>
      <c r="D3" s="3" t="s">
        <v>23</v>
      </c>
      <c r="E3" s="3" t="s">
        <v>24</v>
      </c>
      <c r="F3" s="3" t="s">
        <v>25</v>
      </c>
      <c r="G3" s="3" t="s">
        <v>26</v>
      </c>
      <c r="H3" s="3" t="s">
        <v>27</v>
      </c>
      <c r="I3" s="3" t="s">
        <v>28</v>
      </c>
      <c r="J3" s="3" t="s">
        <v>29</v>
      </c>
      <c r="K3" s="3" t="s">
        <v>30</v>
      </c>
      <c r="L3" s="3" t="s">
        <v>31</v>
      </c>
      <c r="M3" s="3" t="s">
        <v>32</v>
      </c>
      <c r="N3" s="3" t="s">
        <v>33</v>
      </c>
      <c r="O3" s="3" t="s">
        <v>34</v>
      </c>
      <c r="P3" s="3" t="s">
        <v>35</v>
      </c>
      <c r="Q3" s="3" t="s">
        <v>36</v>
      </c>
      <c r="R3" s="3" t="s">
        <v>37</v>
      </c>
      <c r="S3" s="3" t="s">
        <v>38</v>
      </c>
      <c r="T3" s="3" t="s">
        <v>39</v>
      </c>
      <c r="U3" s="3" t="s">
        <v>40</v>
      </c>
      <c r="V3" s="3" t="s">
        <v>41</v>
      </c>
      <c r="W3" s="3" t="s">
        <v>42</v>
      </c>
      <c r="X3" s="3" t="s">
        <v>43</v>
      </c>
      <c r="Y3" s="3" t="s">
        <v>44</v>
      </c>
      <c r="Z3" s="3" t="s">
        <v>45</v>
      </c>
      <c r="AA3" s="3" t="s">
        <v>46</v>
      </c>
      <c r="AB3" s="3" t="s">
        <v>47</v>
      </c>
      <c r="AC3" s="3" t="s">
        <v>48</v>
      </c>
      <c r="AD3" s="3" t="s">
        <v>49</v>
      </c>
      <c r="AE3" s="3" t="s">
        <v>50</v>
      </c>
      <c r="AF3" s="3" t="s">
        <v>51</v>
      </c>
      <c r="AG3" s="3" t="s">
        <v>52</v>
      </c>
      <c r="AH3" s="3" t="s">
        <v>53</v>
      </c>
      <c r="AI3" s="3" t="s">
        <v>54</v>
      </c>
      <c r="AJ3" s="3" t="s">
        <v>55</v>
      </c>
      <c r="AK3" s="3" t="s">
        <v>56</v>
      </c>
      <c r="AL3" s="3" t="s">
        <v>57</v>
      </c>
      <c r="AM3" s="3" t="s">
        <v>58</v>
      </c>
      <c r="AN3" s="3" t="s">
        <v>59</v>
      </c>
      <c r="AO3" s="3" t="s">
        <v>60</v>
      </c>
      <c r="AP3" s="3" t="s">
        <v>61</v>
      </c>
      <c r="AQ3" s="3" t="s">
        <v>62</v>
      </c>
      <c r="AR3" s="3" t="s">
        <v>63</v>
      </c>
      <c r="AS3" s="3" t="s">
        <v>64</v>
      </c>
      <c r="AT3" s="3" t="s">
        <v>65</v>
      </c>
      <c r="AU3" s="3" t="s">
        <v>66</v>
      </c>
      <c r="AV3" s="3" t="s">
        <v>67</v>
      </c>
      <c r="AW3" s="3" t="s">
        <v>68</v>
      </c>
      <c r="AX3" s="3" t="s">
        <v>69</v>
      </c>
      <c r="AY3" s="3" t="s">
        <v>70</v>
      </c>
      <c r="AZ3" s="3" t="s">
        <v>71</v>
      </c>
      <c r="BA3" s="3" t="s">
        <v>72</v>
      </c>
      <c r="BB3" s="3" t="s">
        <v>73</v>
      </c>
      <c r="BC3" s="3" t="s">
        <v>74</v>
      </c>
      <c r="BD3" s="3" t="s">
        <v>75</v>
      </c>
      <c r="BE3" s="3" t="s">
        <v>76</v>
      </c>
    </row>
    <row r="4" spans="1:67" s="3" customFormat="1" x14ac:dyDescent="0.2">
      <c r="A4" s="3" t="s">
        <v>89</v>
      </c>
      <c r="B4" s="3">
        <v>13.7</v>
      </c>
      <c r="C4" s="3" t="s">
        <v>81</v>
      </c>
      <c r="D4" s="3">
        <v>274</v>
      </c>
      <c r="G4" s="3">
        <v>15.5</v>
      </c>
      <c r="H4" s="3">
        <v>12.7</v>
      </c>
      <c r="I4" s="3">
        <v>210</v>
      </c>
      <c r="J4" s="3">
        <v>17994</v>
      </c>
      <c r="P4" s="3">
        <v>18204</v>
      </c>
      <c r="AH4" s="3">
        <v>1</v>
      </c>
      <c r="AI4" s="3">
        <v>1</v>
      </c>
      <c r="AJ4" s="3">
        <v>14959</v>
      </c>
      <c r="AK4" s="3">
        <v>16154</v>
      </c>
      <c r="AL4" s="3">
        <v>13365</v>
      </c>
      <c r="AM4" s="3">
        <v>13397</v>
      </c>
      <c r="AR4" s="3">
        <v>15</v>
      </c>
      <c r="AS4" s="3">
        <v>0</v>
      </c>
    </row>
    <row r="5" spans="1:67" s="3" customFormat="1" x14ac:dyDescent="0.2">
      <c r="A5" s="3" t="s">
        <v>90</v>
      </c>
      <c r="B5" s="3">
        <v>40.700000000000003</v>
      </c>
      <c r="C5" s="3" t="s">
        <v>81</v>
      </c>
      <c r="D5" s="3">
        <v>814</v>
      </c>
      <c r="G5" s="3">
        <v>43.7</v>
      </c>
      <c r="H5" s="3">
        <v>39.1</v>
      </c>
      <c r="I5" s="3">
        <v>679</v>
      </c>
      <c r="J5" s="3">
        <v>19306</v>
      </c>
      <c r="P5" s="3">
        <v>19985</v>
      </c>
      <c r="AH5" s="3">
        <v>1</v>
      </c>
      <c r="AI5" s="3">
        <v>1</v>
      </c>
      <c r="AJ5" s="3">
        <v>14959</v>
      </c>
      <c r="AK5" s="3">
        <v>15570</v>
      </c>
      <c r="AL5" s="3">
        <v>13525</v>
      </c>
      <c r="AM5" s="3">
        <v>13594</v>
      </c>
      <c r="AR5" s="3">
        <v>42</v>
      </c>
      <c r="AS5" s="3">
        <v>0</v>
      </c>
    </row>
    <row r="6" spans="1:67" s="3" customFormat="1" x14ac:dyDescent="0.2">
      <c r="A6" s="3" t="s">
        <v>91</v>
      </c>
      <c r="B6" s="3">
        <v>38.1</v>
      </c>
      <c r="C6" s="3" t="s">
        <v>81</v>
      </c>
      <c r="D6" s="3">
        <v>762</v>
      </c>
      <c r="G6" s="3">
        <v>41</v>
      </c>
      <c r="H6" s="3">
        <v>36.5</v>
      </c>
      <c r="I6" s="3">
        <v>633</v>
      </c>
      <c r="J6" s="3">
        <v>19255</v>
      </c>
      <c r="P6" s="3">
        <v>19888</v>
      </c>
      <c r="AH6" s="3">
        <v>1</v>
      </c>
      <c r="AI6" s="3">
        <v>1</v>
      </c>
      <c r="AJ6" s="3">
        <v>14959</v>
      </c>
      <c r="AK6" s="3">
        <v>15547</v>
      </c>
      <c r="AL6" s="3">
        <v>13555</v>
      </c>
      <c r="AM6" s="3">
        <v>13618</v>
      </c>
      <c r="AR6" s="3">
        <v>40</v>
      </c>
      <c r="AS6" s="3">
        <v>0</v>
      </c>
    </row>
    <row r="7" spans="1:67" s="3" customFormat="1" x14ac:dyDescent="0.2">
      <c r="A7" s="3" t="s">
        <v>92</v>
      </c>
      <c r="B7" s="3">
        <v>9.9</v>
      </c>
      <c r="C7" s="3" t="s">
        <v>81</v>
      </c>
      <c r="D7" s="3">
        <v>198</v>
      </c>
      <c r="G7" s="3">
        <v>11.5</v>
      </c>
      <c r="H7" s="3">
        <v>9.1</v>
      </c>
      <c r="I7" s="3">
        <v>147</v>
      </c>
      <c r="J7" s="3">
        <v>17430</v>
      </c>
      <c r="P7" s="3">
        <v>17577</v>
      </c>
      <c r="AH7" s="3">
        <v>1</v>
      </c>
      <c r="AI7" s="3">
        <v>1</v>
      </c>
      <c r="AJ7" s="3">
        <v>14959</v>
      </c>
      <c r="AK7" s="3">
        <v>15964</v>
      </c>
      <c r="AL7" s="3">
        <v>13218</v>
      </c>
      <c r="AM7" s="3">
        <v>13241</v>
      </c>
      <c r="AR7" s="3">
        <v>11</v>
      </c>
      <c r="AS7" s="3">
        <v>0</v>
      </c>
    </row>
    <row r="9" spans="1:67" s="3" customFormat="1" x14ac:dyDescent="0.2">
      <c r="A9" s="3" t="s">
        <v>93</v>
      </c>
      <c r="B9" s="3">
        <v>12.5</v>
      </c>
      <c r="C9" s="3" t="s">
        <v>81</v>
      </c>
      <c r="D9" s="3">
        <v>250</v>
      </c>
      <c r="G9" s="3">
        <v>14.3</v>
      </c>
      <c r="H9" s="3">
        <v>11.6</v>
      </c>
      <c r="I9" s="3">
        <v>185</v>
      </c>
      <c r="J9" s="3">
        <v>17287</v>
      </c>
      <c r="P9" s="3">
        <v>17472</v>
      </c>
      <c r="AH9" s="3">
        <v>1</v>
      </c>
      <c r="AI9" s="3">
        <v>1</v>
      </c>
      <c r="AJ9" s="3">
        <v>14959</v>
      </c>
      <c r="AK9" s="3">
        <v>15740</v>
      </c>
      <c r="AL9" s="3">
        <v>13315</v>
      </c>
      <c r="AM9" s="3">
        <v>13340</v>
      </c>
      <c r="AR9" s="3">
        <v>13</v>
      </c>
      <c r="AS9" s="3">
        <v>0</v>
      </c>
    </row>
    <row r="10" spans="1:67" s="3" customFormat="1" x14ac:dyDescent="0.2">
      <c r="A10" s="3" t="s">
        <v>94</v>
      </c>
      <c r="B10" s="3">
        <v>47.4</v>
      </c>
      <c r="C10" s="3" t="s">
        <v>81</v>
      </c>
      <c r="D10" s="3">
        <v>948</v>
      </c>
      <c r="G10" s="3">
        <v>50.7</v>
      </c>
      <c r="H10" s="3">
        <v>45.6</v>
      </c>
      <c r="I10" s="3">
        <v>758</v>
      </c>
      <c r="J10" s="3">
        <v>18454</v>
      </c>
      <c r="P10" s="3">
        <v>19212</v>
      </c>
      <c r="AH10" s="3">
        <v>1</v>
      </c>
      <c r="AI10" s="3">
        <v>1</v>
      </c>
      <c r="AJ10" s="3">
        <v>14959</v>
      </c>
      <c r="AK10" s="3">
        <v>15345</v>
      </c>
      <c r="AL10" s="3">
        <v>13715</v>
      </c>
      <c r="AM10" s="3">
        <v>13779</v>
      </c>
      <c r="AR10" s="3">
        <v>49</v>
      </c>
      <c r="AS10" s="3">
        <v>0</v>
      </c>
    </row>
    <row r="11" spans="1:67" s="3" customFormat="1" x14ac:dyDescent="0.2">
      <c r="A11" s="3" t="s">
        <v>95</v>
      </c>
      <c r="B11" s="3">
        <v>31.6</v>
      </c>
      <c r="C11" s="3" t="s">
        <v>81</v>
      </c>
      <c r="D11" s="3">
        <v>632</v>
      </c>
      <c r="G11" s="3">
        <v>34.200000000000003</v>
      </c>
      <c r="H11" s="3">
        <v>30.2</v>
      </c>
      <c r="I11" s="3">
        <v>553</v>
      </c>
      <c r="J11" s="3">
        <v>20322</v>
      </c>
      <c r="P11" s="3">
        <v>20875</v>
      </c>
      <c r="AH11" s="3">
        <v>1</v>
      </c>
      <c r="AI11" s="3">
        <v>1</v>
      </c>
      <c r="AJ11" s="3">
        <v>14959</v>
      </c>
      <c r="AK11" s="3">
        <v>15395</v>
      </c>
      <c r="AL11" s="3">
        <v>13607</v>
      </c>
      <c r="AM11" s="3">
        <v>13655</v>
      </c>
      <c r="AR11" s="3">
        <v>33</v>
      </c>
      <c r="AS11" s="3">
        <v>0</v>
      </c>
    </row>
    <row r="12" spans="1:67" x14ac:dyDescent="0.2">
      <c r="A12" s="3" t="s">
        <v>96</v>
      </c>
      <c r="B12" s="3">
        <v>14.7</v>
      </c>
      <c r="C12" s="3" t="s">
        <v>81</v>
      </c>
      <c r="D12" s="3">
        <v>294</v>
      </c>
      <c r="E12" s="3"/>
      <c r="F12" s="3"/>
      <c r="G12" s="3">
        <v>16.600000000000001</v>
      </c>
      <c r="H12" s="3">
        <v>13.7</v>
      </c>
      <c r="I12" s="3">
        <v>230</v>
      </c>
      <c r="J12" s="3">
        <v>18286</v>
      </c>
      <c r="K12" s="3"/>
      <c r="L12" s="3"/>
      <c r="M12" s="3"/>
      <c r="N12" s="3"/>
      <c r="O12" s="3"/>
      <c r="P12" s="3">
        <v>18516</v>
      </c>
      <c r="Q12" s="3"/>
      <c r="R12" s="3"/>
      <c r="S12" s="3"/>
      <c r="T12" s="3"/>
      <c r="U12" s="3"/>
      <c r="V12" s="3"/>
      <c r="W12" s="3"/>
      <c r="X12" s="3"/>
      <c r="Y12" s="3"/>
      <c r="Z12" s="3"/>
      <c r="AA12" s="3"/>
      <c r="AB12" s="3"/>
      <c r="AC12" s="3"/>
      <c r="AD12" s="3"/>
      <c r="AE12" s="3"/>
      <c r="AF12" s="3"/>
      <c r="AG12" s="3"/>
      <c r="AH12" s="3">
        <v>1</v>
      </c>
      <c r="AI12" s="3">
        <v>1</v>
      </c>
      <c r="AJ12" s="3">
        <v>14959</v>
      </c>
      <c r="AK12" s="3">
        <v>15698</v>
      </c>
      <c r="AL12" s="3">
        <v>13377</v>
      </c>
      <c r="AM12" s="3">
        <v>13406</v>
      </c>
      <c r="AN12" s="3"/>
      <c r="AO12" s="3"/>
      <c r="AP12" s="3"/>
      <c r="AQ12" s="3"/>
      <c r="AR12" s="3">
        <v>16</v>
      </c>
      <c r="AS12" s="3">
        <v>0</v>
      </c>
      <c r="AT12" s="3"/>
      <c r="AU12" s="3"/>
      <c r="AV12" s="3"/>
      <c r="AW12" s="3"/>
      <c r="AX12" s="3"/>
      <c r="AY12" s="3"/>
      <c r="AZ12" s="3"/>
      <c r="BA12" s="3"/>
      <c r="BB12" s="3"/>
      <c r="BC12" s="3"/>
      <c r="BD12" s="3"/>
      <c r="BE12" s="3"/>
      <c r="BF12" s="3"/>
      <c r="BG12" s="3"/>
      <c r="BH12" s="3"/>
      <c r="BI12" s="3"/>
      <c r="BJ12" s="3"/>
      <c r="BK12" s="3"/>
      <c r="BL12" s="3"/>
      <c r="BM12" s="3"/>
      <c r="BN12" s="3"/>
      <c r="BO12" s="3"/>
    </row>
    <row r="14" spans="1:67" s="3" customFormat="1" x14ac:dyDescent="0.2">
      <c r="A14" s="4" t="s">
        <v>101</v>
      </c>
    </row>
    <row r="15" spans="1:67" s="3" customFormat="1" x14ac:dyDescent="0.2">
      <c r="A15" s="3" t="s">
        <v>89</v>
      </c>
      <c r="B15" s="3">
        <v>109</v>
      </c>
      <c r="C15" s="3" t="s">
        <v>81</v>
      </c>
      <c r="D15" s="3">
        <v>2180</v>
      </c>
      <c r="G15" s="3">
        <v>114</v>
      </c>
      <c r="H15" s="3">
        <v>103</v>
      </c>
      <c r="I15" s="3">
        <v>1546</v>
      </c>
      <c r="J15" s="3">
        <v>15942</v>
      </c>
      <c r="P15" s="3">
        <v>17488</v>
      </c>
      <c r="AH15" s="3">
        <v>1</v>
      </c>
      <c r="AI15" s="3">
        <v>1</v>
      </c>
      <c r="AJ15" s="3">
        <v>300</v>
      </c>
      <c r="AK15" s="3">
        <v>413.68</v>
      </c>
      <c r="AL15" s="3">
        <v>195.95</v>
      </c>
      <c r="AM15" s="3">
        <v>215.2</v>
      </c>
      <c r="AR15" s="3">
        <v>111.7</v>
      </c>
      <c r="AS15" s="3">
        <v>106.1</v>
      </c>
    </row>
    <row r="16" spans="1:67" s="3" customFormat="1" x14ac:dyDescent="0.2">
      <c r="A16" s="3" t="s">
        <v>90</v>
      </c>
      <c r="B16" s="3">
        <v>113</v>
      </c>
      <c r="C16" s="3" t="s">
        <v>81</v>
      </c>
      <c r="D16" s="3">
        <v>2260</v>
      </c>
      <c r="G16" s="3">
        <v>119</v>
      </c>
      <c r="H16" s="3">
        <v>107</v>
      </c>
      <c r="I16" s="3">
        <v>1555</v>
      </c>
      <c r="J16" s="3">
        <v>15413</v>
      </c>
      <c r="P16" s="3">
        <v>16968</v>
      </c>
      <c r="AH16" s="3">
        <v>1</v>
      </c>
      <c r="AI16" s="3">
        <v>1</v>
      </c>
      <c r="AJ16" s="3">
        <v>300</v>
      </c>
      <c r="AK16" s="3">
        <v>414.55</v>
      </c>
      <c r="AL16" s="3">
        <v>195.5</v>
      </c>
      <c r="AM16" s="3">
        <v>215.58</v>
      </c>
      <c r="AR16" s="3">
        <v>116</v>
      </c>
      <c r="AS16" s="3">
        <v>110.2</v>
      </c>
    </row>
    <row r="17" spans="1:68" s="3" customFormat="1" x14ac:dyDescent="0.2">
      <c r="A17" s="3" t="s">
        <v>91</v>
      </c>
      <c r="B17" s="3">
        <v>142</v>
      </c>
      <c r="C17" s="3" t="s">
        <v>81</v>
      </c>
      <c r="D17" s="3">
        <v>2840</v>
      </c>
      <c r="G17" s="3">
        <v>149</v>
      </c>
      <c r="H17" s="3">
        <v>136</v>
      </c>
      <c r="I17" s="3">
        <v>1824</v>
      </c>
      <c r="J17" s="3">
        <v>14211</v>
      </c>
      <c r="P17" s="3">
        <v>16035</v>
      </c>
      <c r="AH17" s="3">
        <v>1</v>
      </c>
      <c r="AI17" s="3">
        <v>1</v>
      </c>
      <c r="AJ17" s="3">
        <v>300</v>
      </c>
      <c r="AK17" s="3">
        <v>418.64</v>
      </c>
      <c r="AL17" s="3">
        <v>195.38</v>
      </c>
      <c r="AM17" s="3">
        <v>220.78</v>
      </c>
      <c r="AR17" s="3">
        <v>145.4</v>
      </c>
      <c r="AS17" s="3">
        <v>138.69999999999999</v>
      </c>
    </row>
    <row r="19" spans="1:68" s="3" customFormat="1" x14ac:dyDescent="0.2">
      <c r="A19" s="3" t="s">
        <v>93</v>
      </c>
      <c r="B19" s="3">
        <v>53.3</v>
      </c>
      <c r="C19" s="3" t="s">
        <v>81</v>
      </c>
      <c r="D19" s="3">
        <v>1066</v>
      </c>
      <c r="G19" s="3">
        <v>57.1</v>
      </c>
      <c r="H19" s="3">
        <v>49.6</v>
      </c>
      <c r="I19" s="3">
        <v>765</v>
      </c>
      <c r="J19" s="3">
        <v>16492</v>
      </c>
      <c r="P19" s="3">
        <v>17257</v>
      </c>
      <c r="AH19" s="3">
        <v>1</v>
      </c>
      <c r="AI19" s="3">
        <v>1</v>
      </c>
      <c r="AJ19" s="3">
        <v>300</v>
      </c>
      <c r="AK19" s="3">
        <v>398.37</v>
      </c>
      <c r="AL19" s="3">
        <v>188.25</v>
      </c>
      <c r="AM19" s="3">
        <v>197.56</v>
      </c>
      <c r="AR19" s="3">
        <v>55.3</v>
      </c>
      <c r="AS19" s="3">
        <v>51.4</v>
      </c>
    </row>
    <row r="20" spans="1:68" s="3" customFormat="1" x14ac:dyDescent="0.2">
      <c r="A20" s="3" t="s">
        <v>94</v>
      </c>
      <c r="B20" s="3">
        <v>58.6</v>
      </c>
      <c r="C20" s="3" t="s">
        <v>81</v>
      </c>
      <c r="D20" s="3">
        <v>1172</v>
      </c>
      <c r="G20" s="3">
        <v>62.5</v>
      </c>
      <c r="H20" s="3">
        <v>54.8</v>
      </c>
      <c r="I20" s="3">
        <v>884</v>
      </c>
      <c r="J20" s="3">
        <v>17303</v>
      </c>
      <c r="P20" s="3">
        <v>18187</v>
      </c>
      <c r="AH20" s="3">
        <v>1</v>
      </c>
      <c r="AI20" s="3">
        <v>1</v>
      </c>
      <c r="AJ20" s="3">
        <v>300</v>
      </c>
      <c r="AK20" s="3">
        <v>401.52</v>
      </c>
      <c r="AL20" s="3">
        <v>187.44</v>
      </c>
      <c r="AM20" s="3">
        <v>197.84</v>
      </c>
      <c r="AR20" s="3">
        <v>60.6</v>
      </c>
      <c r="AS20" s="3">
        <v>56.7</v>
      </c>
    </row>
    <row r="21" spans="1:68" x14ac:dyDescent="0.2">
      <c r="A21" s="3" t="s">
        <v>95</v>
      </c>
      <c r="B21" s="3">
        <v>51.5</v>
      </c>
      <c r="C21" s="3" t="s">
        <v>81</v>
      </c>
      <c r="D21" s="3">
        <v>1030</v>
      </c>
      <c r="E21" s="3"/>
      <c r="F21" s="3"/>
      <c r="G21" s="3">
        <v>55.3</v>
      </c>
      <c r="H21" s="3">
        <v>47.8</v>
      </c>
      <c r="I21" s="3">
        <v>720</v>
      </c>
      <c r="J21" s="3">
        <v>16075</v>
      </c>
      <c r="K21" s="3"/>
      <c r="L21" s="3"/>
      <c r="M21" s="3"/>
      <c r="N21" s="3"/>
      <c r="O21" s="3"/>
      <c r="P21" s="3">
        <v>16795</v>
      </c>
      <c r="Q21" s="3"/>
      <c r="R21" s="3"/>
      <c r="S21" s="3"/>
      <c r="T21" s="3"/>
      <c r="U21" s="3"/>
      <c r="V21" s="3"/>
      <c r="W21" s="3"/>
      <c r="X21" s="3"/>
      <c r="Y21" s="3"/>
      <c r="Z21" s="3"/>
      <c r="AA21" s="3"/>
      <c r="AB21" s="3"/>
      <c r="AC21" s="3"/>
      <c r="AD21" s="3"/>
      <c r="AE21" s="3"/>
      <c r="AF21" s="3"/>
      <c r="AG21" s="3"/>
      <c r="AH21" s="3">
        <v>1</v>
      </c>
      <c r="AI21" s="3">
        <v>1</v>
      </c>
      <c r="AJ21" s="3">
        <v>300</v>
      </c>
      <c r="AK21" s="3">
        <v>398.17</v>
      </c>
      <c r="AL21" s="3">
        <v>188.04</v>
      </c>
      <c r="AM21" s="3">
        <v>197.05</v>
      </c>
      <c r="AN21" s="3"/>
      <c r="AO21" s="3"/>
      <c r="AP21" s="3"/>
      <c r="AQ21" s="3"/>
      <c r="AR21" s="3">
        <v>53.5</v>
      </c>
      <c r="AS21" s="3">
        <v>49.6</v>
      </c>
      <c r="AT21" s="3"/>
      <c r="AU21" s="3"/>
      <c r="AV21" s="3"/>
      <c r="AW21" s="3"/>
      <c r="AX21" s="3"/>
      <c r="AY21" s="3"/>
      <c r="AZ21" s="3"/>
      <c r="BA21" s="3"/>
      <c r="BB21" s="3"/>
      <c r="BC21" s="3"/>
      <c r="BD21" s="3"/>
      <c r="BE21" s="3"/>
      <c r="BF21" s="3"/>
      <c r="BG21" s="3"/>
      <c r="BH21" s="3"/>
      <c r="BI21" s="3"/>
      <c r="BJ21" s="3"/>
      <c r="BK21" s="3"/>
      <c r="BL21" s="3"/>
      <c r="BM21" s="3"/>
      <c r="BN21" s="3"/>
      <c r="BO21" s="3"/>
      <c r="BP21" s="3"/>
    </row>
    <row r="22" spans="1:68" x14ac:dyDescent="0.2">
      <c r="A22" s="3"/>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X813"/>
  <sheetViews>
    <sheetView workbookViewId="0">
      <selection activeCell="AX3" sqref="AX3"/>
    </sheetView>
  </sheetViews>
  <sheetFormatPr baseColWidth="10" defaultColWidth="8.83203125" defaultRowHeight="15" x14ac:dyDescent="0.2"/>
  <cols>
    <col min="24" max="24" width="12" bestFit="1" customWidth="1"/>
  </cols>
  <sheetData>
    <row r="2" spans="2:50" x14ac:dyDescent="0.2">
      <c r="B2" s="5" t="s">
        <v>104</v>
      </c>
      <c r="W2" t="s">
        <v>102</v>
      </c>
      <c r="X2" t="s">
        <v>103</v>
      </c>
      <c r="Y2" t="s">
        <v>107</v>
      </c>
      <c r="AA2" s="5" t="s">
        <v>105</v>
      </c>
      <c r="AV2" t="s">
        <v>102</v>
      </c>
      <c r="AW2" t="s">
        <v>106</v>
      </c>
      <c r="AX2" t="s">
        <v>108</v>
      </c>
    </row>
    <row r="3" spans="2:50" x14ac:dyDescent="0.2">
      <c r="B3">
        <v>-720</v>
      </c>
      <c r="W3">
        <f>SUM(C3:V3)</f>
        <v>0</v>
      </c>
      <c r="X3">
        <f>W3/20*100</f>
        <v>0</v>
      </c>
      <c r="Y3">
        <f>X3*-1</f>
        <v>0</v>
      </c>
      <c r="AA3">
        <v>-720</v>
      </c>
      <c r="AV3">
        <f>SUM(AB3:AU3)</f>
        <v>0</v>
      </c>
      <c r="AX3">
        <f>AW3*-1</f>
        <v>0</v>
      </c>
    </row>
    <row r="4" spans="2:50" x14ac:dyDescent="0.2">
      <c r="B4">
        <v>-719</v>
      </c>
      <c r="W4">
        <f t="shared" ref="W4:W67" si="0">SUM(C4:V4)</f>
        <v>0</v>
      </c>
      <c r="X4">
        <f t="shared" ref="X4:X67" si="1">W4/20*100</f>
        <v>0</v>
      </c>
      <c r="Y4">
        <f t="shared" ref="Y4:Y67" si="2">X4*-1</f>
        <v>0</v>
      </c>
      <c r="AA4">
        <v>-719</v>
      </c>
      <c r="AV4">
        <f t="shared" ref="AV4:AV67" si="3">SUM(AB4:AU4)</f>
        <v>0</v>
      </c>
      <c r="AX4">
        <f t="shared" ref="AX4:AX67" si="4">AW4*-1</f>
        <v>0</v>
      </c>
    </row>
    <row r="5" spans="2:50" x14ac:dyDescent="0.2">
      <c r="B5">
        <v>-718</v>
      </c>
      <c r="W5">
        <f t="shared" si="0"/>
        <v>0</v>
      </c>
      <c r="X5">
        <f t="shared" si="1"/>
        <v>0</v>
      </c>
      <c r="Y5">
        <f t="shared" si="2"/>
        <v>0</v>
      </c>
      <c r="AA5">
        <v>-718</v>
      </c>
      <c r="AV5">
        <f t="shared" si="3"/>
        <v>0</v>
      </c>
      <c r="AX5">
        <f t="shared" si="4"/>
        <v>0</v>
      </c>
    </row>
    <row r="6" spans="2:50" x14ac:dyDescent="0.2">
      <c r="B6">
        <v>-717</v>
      </c>
      <c r="W6">
        <f t="shared" si="0"/>
        <v>0</v>
      </c>
      <c r="X6">
        <f t="shared" si="1"/>
        <v>0</v>
      </c>
      <c r="Y6">
        <f t="shared" si="2"/>
        <v>0</v>
      </c>
      <c r="AA6">
        <v>-717</v>
      </c>
      <c r="AV6">
        <f t="shared" si="3"/>
        <v>0</v>
      </c>
      <c r="AX6">
        <f t="shared" si="4"/>
        <v>0</v>
      </c>
    </row>
    <row r="7" spans="2:50" x14ac:dyDescent="0.2">
      <c r="B7">
        <v>-716</v>
      </c>
      <c r="W7">
        <f t="shared" si="0"/>
        <v>0</v>
      </c>
      <c r="X7">
        <f t="shared" si="1"/>
        <v>0</v>
      </c>
      <c r="Y7">
        <f t="shared" si="2"/>
        <v>0</v>
      </c>
      <c r="AA7">
        <v>-716</v>
      </c>
      <c r="AV7">
        <f t="shared" si="3"/>
        <v>0</v>
      </c>
      <c r="AX7">
        <f t="shared" si="4"/>
        <v>0</v>
      </c>
    </row>
    <row r="8" spans="2:50" x14ac:dyDescent="0.2">
      <c r="B8">
        <v>-715</v>
      </c>
      <c r="W8">
        <f t="shared" si="0"/>
        <v>0</v>
      </c>
      <c r="X8">
        <f t="shared" si="1"/>
        <v>0</v>
      </c>
      <c r="Y8">
        <f t="shared" si="2"/>
        <v>0</v>
      </c>
      <c r="AA8">
        <v>-715</v>
      </c>
      <c r="AV8">
        <f t="shared" si="3"/>
        <v>0</v>
      </c>
      <c r="AX8">
        <f t="shared" si="4"/>
        <v>0</v>
      </c>
    </row>
    <row r="9" spans="2:50" x14ac:dyDescent="0.2">
      <c r="B9">
        <v>-714</v>
      </c>
      <c r="W9">
        <f t="shared" si="0"/>
        <v>0</v>
      </c>
      <c r="X9">
        <f t="shared" si="1"/>
        <v>0</v>
      </c>
      <c r="Y9">
        <f t="shared" si="2"/>
        <v>0</v>
      </c>
      <c r="AA9">
        <v>-714</v>
      </c>
      <c r="AV9">
        <f t="shared" si="3"/>
        <v>0</v>
      </c>
      <c r="AX9">
        <f t="shared" si="4"/>
        <v>0</v>
      </c>
    </row>
    <row r="10" spans="2:50" x14ac:dyDescent="0.2">
      <c r="B10">
        <v>-713</v>
      </c>
      <c r="W10">
        <f t="shared" si="0"/>
        <v>0</v>
      </c>
      <c r="X10">
        <f t="shared" si="1"/>
        <v>0</v>
      </c>
      <c r="Y10">
        <f t="shared" si="2"/>
        <v>0</v>
      </c>
      <c r="AA10">
        <v>-713</v>
      </c>
      <c r="AV10">
        <f t="shared" si="3"/>
        <v>0</v>
      </c>
      <c r="AX10">
        <f t="shared" si="4"/>
        <v>0</v>
      </c>
    </row>
    <row r="11" spans="2:50" x14ac:dyDescent="0.2">
      <c r="B11">
        <v>-712</v>
      </c>
      <c r="W11">
        <f t="shared" si="0"/>
        <v>0</v>
      </c>
      <c r="X11">
        <f t="shared" si="1"/>
        <v>0</v>
      </c>
      <c r="Y11">
        <f t="shared" si="2"/>
        <v>0</v>
      </c>
      <c r="AA11">
        <v>-712</v>
      </c>
      <c r="AV11">
        <f t="shared" si="3"/>
        <v>0</v>
      </c>
      <c r="AX11">
        <f t="shared" si="4"/>
        <v>0</v>
      </c>
    </row>
    <row r="12" spans="2:50" x14ac:dyDescent="0.2">
      <c r="B12">
        <v>-711</v>
      </c>
      <c r="W12">
        <f t="shared" si="0"/>
        <v>0</v>
      </c>
      <c r="X12">
        <f t="shared" si="1"/>
        <v>0</v>
      </c>
      <c r="Y12">
        <f t="shared" si="2"/>
        <v>0</v>
      </c>
      <c r="AA12">
        <v>-711</v>
      </c>
      <c r="AV12">
        <f t="shared" si="3"/>
        <v>0</v>
      </c>
      <c r="AX12">
        <f t="shared" si="4"/>
        <v>0</v>
      </c>
    </row>
    <row r="13" spans="2:50" x14ac:dyDescent="0.2">
      <c r="B13">
        <v>-710</v>
      </c>
      <c r="W13">
        <f t="shared" si="0"/>
        <v>0</v>
      </c>
      <c r="X13">
        <f t="shared" si="1"/>
        <v>0</v>
      </c>
      <c r="Y13">
        <f t="shared" si="2"/>
        <v>0</v>
      </c>
      <c r="AA13">
        <v>-710</v>
      </c>
      <c r="AV13">
        <f t="shared" si="3"/>
        <v>0</v>
      </c>
      <c r="AX13">
        <f t="shared" si="4"/>
        <v>0</v>
      </c>
    </row>
    <row r="14" spans="2:50" x14ac:dyDescent="0.2">
      <c r="B14">
        <v>-709</v>
      </c>
      <c r="W14">
        <f t="shared" si="0"/>
        <v>0</v>
      </c>
      <c r="X14">
        <f t="shared" si="1"/>
        <v>0</v>
      </c>
      <c r="Y14">
        <f t="shared" si="2"/>
        <v>0</v>
      </c>
      <c r="AA14">
        <v>-709</v>
      </c>
      <c r="AV14">
        <f t="shared" si="3"/>
        <v>0</v>
      </c>
      <c r="AX14">
        <f t="shared" si="4"/>
        <v>0</v>
      </c>
    </row>
    <row r="15" spans="2:50" x14ac:dyDescent="0.2">
      <c r="B15">
        <v>-708</v>
      </c>
      <c r="W15">
        <f t="shared" si="0"/>
        <v>0</v>
      </c>
      <c r="X15">
        <f t="shared" si="1"/>
        <v>0</v>
      </c>
      <c r="Y15">
        <f t="shared" si="2"/>
        <v>0</v>
      </c>
      <c r="AA15">
        <v>-708</v>
      </c>
      <c r="AV15">
        <f t="shared" si="3"/>
        <v>0</v>
      </c>
      <c r="AX15">
        <f t="shared" si="4"/>
        <v>0</v>
      </c>
    </row>
    <row r="16" spans="2:50" x14ac:dyDescent="0.2">
      <c r="B16">
        <v>-707</v>
      </c>
      <c r="W16">
        <f t="shared" si="0"/>
        <v>0</v>
      </c>
      <c r="X16">
        <f t="shared" si="1"/>
        <v>0</v>
      </c>
      <c r="Y16">
        <f t="shared" si="2"/>
        <v>0</v>
      </c>
      <c r="AA16">
        <v>-707</v>
      </c>
      <c r="AV16">
        <f t="shared" si="3"/>
        <v>0</v>
      </c>
      <c r="AX16">
        <f t="shared" si="4"/>
        <v>0</v>
      </c>
    </row>
    <row r="17" spans="2:50" x14ac:dyDescent="0.2">
      <c r="B17">
        <v>-706</v>
      </c>
      <c r="W17">
        <f t="shared" si="0"/>
        <v>0</v>
      </c>
      <c r="X17">
        <f t="shared" si="1"/>
        <v>0</v>
      </c>
      <c r="Y17">
        <f t="shared" si="2"/>
        <v>0</v>
      </c>
      <c r="AA17">
        <v>-706</v>
      </c>
      <c r="AV17">
        <f t="shared" si="3"/>
        <v>0</v>
      </c>
      <c r="AX17">
        <f t="shared" si="4"/>
        <v>0</v>
      </c>
    </row>
    <row r="18" spans="2:50" x14ac:dyDescent="0.2">
      <c r="B18">
        <v>-705</v>
      </c>
      <c r="W18">
        <f t="shared" si="0"/>
        <v>0</v>
      </c>
      <c r="X18">
        <f t="shared" si="1"/>
        <v>0</v>
      </c>
      <c r="Y18">
        <f t="shared" si="2"/>
        <v>0</v>
      </c>
      <c r="AA18">
        <v>-705</v>
      </c>
      <c r="AV18">
        <f t="shared" si="3"/>
        <v>0</v>
      </c>
      <c r="AX18">
        <f t="shared" si="4"/>
        <v>0</v>
      </c>
    </row>
    <row r="19" spans="2:50" x14ac:dyDescent="0.2">
      <c r="B19">
        <v>-704</v>
      </c>
      <c r="W19">
        <f t="shared" si="0"/>
        <v>0</v>
      </c>
      <c r="X19">
        <f t="shared" si="1"/>
        <v>0</v>
      </c>
      <c r="Y19">
        <f t="shared" si="2"/>
        <v>0</v>
      </c>
      <c r="AA19">
        <v>-704</v>
      </c>
      <c r="AV19">
        <f t="shared" si="3"/>
        <v>0</v>
      </c>
      <c r="AX19">
        <f t="shared" si="4"/>
        <v>0</v>
      </c>
    </row>
    <row r="20" spans="2:50" x14ac:dyDescent="0.2">
      <c r="B20">
        <v>-703</v>
      </c>
      <c r="W20">
        <f t="shared" si="0"/>
        <v>0</v>
      </c>
      <c r="X20">
        <f t="shared" si="1"/>
        <v>0</v>
      </c>
      <c r="Y20">
        <f t="shared" si="2"/>
        <v>0</v>
      </c>
      <c r="AA20">
        <v>-703</v>
      </c>
      <c r="AV20">
        <f t="shared" si="3"/>
        <v>0</v>
      </c>
      <c r="AX20">
        <f t="shared" si="4"/>
        <v>0</v>
      </c>
    </row>
    <row r="21" spans="2:50" x14ac:dyDescent="0.2">
      <c r="B21">
        <v>-702</v>
      </c>
      <c r="W21">
        <f t="shared" si="0"/>
        <v>0</v>
      </c>
      <c r="X21">
        <f t="shared" si="1"/>
        <v>0</v>
      </c>
      <c r="Y21">
        <f t="shared" si="2"/>
        <v>0</v>
      </c>
      <c r="AA21">
        <v>-702</v>
      </c>
      <c r="AV21">
        <f t="shared" si="3"/>
        <v>0</v>
      </c>
      <c r="AX21">
        <f t="shared" si="4"/>
        <v>0</v>
      </c>
    </row>
    <row r="22" spans="2:50" x14ac:dyDescent="0.2">
      <c r="B22">
        <v>-701</v>
      </c>
      <c r="W22">
        <f t="shared" si="0"/>
        <v>0</v>
      </c>
      <c r="X22">
        <f t="shared" si="1"/>
        <v>0</v>
      </c>
      <c r="Y22">
        <f t="shared" si="2"/>
        <v>0</v>
      </c>
      <c r="AA22">
        <v>-701</v>
      </c>
      <c r="AV22">
        <f t="shared" si="3"/>
        <v>0</v>
      </c>
      <c r="AX22">
        <f t="shared" si="4"/>
        <v>0</v>
      </c>
    </row>
    <row r="23" spans="2:50" x14ac:dyDescent="0.2">
      <c r="B23">
        <v>-700</v>
      </c>
      <c r="W23">
        <f t="shared" si="0"/>
        <v>0</v>
      </c>
      <c r="X23">
        <f t="shared" si="1"/>
        <v>0</v>
      </c>
      <c r="Y23">
        <f t="shared" si="2"/>
        <v>0</v>
      </c>
      <c r="AA23">
        <v>-700</v>
      </c>
      <c r="AV23">
        <f t="shared" si="3"/>
        <v>0</v>
      </c>
      <c r="AX23">
        <f t="shared" si="4"/>
        <v>0</v>
      </c>
    </row>
    <row r="24" spans="2:50" x14ac:dyDescent="0.2">
      <c r="B24">
        <v>-699</v>
      </c>
      <c r="W24">
        <f t="shared" si="0"/>
        <v>0</v>
      </c>
      <c r="X24">
        <f t="shared" si="1"/>
        <v>0</v>
      </c>
      <c r="Y24">
        <f t="shared" si="2"/>
        <v>0</v>
      </c>
      <c r="AA24">
        <v>-699</v>
      </c>
      <c r="AV24">
        <f t="shared" si="3"/>
        <v>0</v>
      </c>
      <c r="AX24">
        <f t="shared" si="4"/>
        <v>0</v>
      </c>
    </row>
    <row r="25" spans="2:50" x14ac:dyDescent="0.2">
      <c r="B25">
        <v>-698</v>
      </c>
      <c r="W25">
        <f t="shared" si="0"/>
        <v>0</v>
      </c>
      <c r="X25">
        <f t="shared" si="1"/>
        <v>0</v>
      </c>
      <c r="Y25">
        <f t="shared" si="2"/>
        <v>0</v>
      </c>
      <c r="AA25">
        <v>-698</v>
      </c>
      <c r="AV25">
        <f t="shared" si="3"/>
        <v>0</v>
      </c>
      <c r="AX25">
        <f t="shared" si="4"/>
        <v>0</v>
      </c>
    </row>
    <row r="26" spans="2:50" x14ac:dyDescent="0.2">
      <c r="B26">
        <v>-697</v>
      </c>
      <c r="W26">
        <f t="shared" si="0"/>
        <v>0</v>
      </c>
      <c r="X26">
        <f t="shared" si="1"/>
        <v>0</v>
      </c>
      <c r="Y26">
        <f t="shared" si="2"/>
        <v>0</v>
      </c>
      <c r="AA26">
        <v>-697</v>
      </c>
      <c r="AV26">
        <f t="shared" si="3"/>
        <v>0</v>
      </c>
      <c r="AX26">
        <f t="shared" si="4"/>
        <v>0</v>
      </c>
    </row>
    <row r="27" spans="2:50" x14ac:dyDescent="0.2">
      <c r="B27">
        <v>-696</v>
      </c>
      <c r="C27">
        <v>1</v>
      </c>
      <c r="E27">
        <v>1</v>
      </c>
      <c r="F27">
        <v>1</v>
      </c>
      <c r="H27">
        <v>1</v>
      </c>
      <c r="I27">
        <v>1</v>
      </c>
      <c r="M27">
        <v>1</v>
      </c>
      <c r="N27">
        <v>1</v>
      </c>
      <c r="P27">
        <v>1</v>
      </c>
      <c r="Q27">
        <v>1</v>
      </c>
      <c r="U27">
        <v>1</v>
      </c>
      <c r="V27">
        <v>1</v>
      </c>
      <c r="W27">
        <f t="shared" si="0"/>
        <v>11</v>
      </c>
      <c r="X27">
        <f t="shared" si="1"/>
        <v>55.000000000000007</v>
      </c>
      <c r="Y27">
        <f t="shared" si="2"/>
        <v>-55.000000000000007</v>
      </c>
      <c r="AA27">
        <v>-696</v>
      </c>
      <c r="AB27">
        <v>1</v>
      </c>
      <c r="AI27">
        <v>1</v>
      </c>
      <c r="AJ27">
        <v>1</v>
      </c>
      <c r="AK27">
        <f t="shared" ref="AK27:AK67" si="5">SUM(AB27:AJ27)</f>
        <v>3</v>
      </c>
      <c r="AV27">
        <f t="shared" si="3"/>
        <v>6</v>
      </c>
      <c r="AW27">
        <f>AK27/9*100</f>
        <v>33.333333333333329</v>
      </c>
      <c r="AX27">
        <f t="shared" si="4"/>
        <v>-33.333333333333329</v>
      </c>
    </row>
    <row r="28" spans="2:50" x14ac:dyDescent="0.2">
      <c r="B28">
        <v>-695</v>
      </c>
      <c r="W28">
        <f t="shared" si="0"/>
        <v>0</v>
      </c>
      <c r="X28">
        <f t="shared" si="1"/>
        <v>0</v>
      </c>
      <c r="Y28">
        <f t="shared" si="2"/>
        <v>0</v>
      </c>
      <c r="AA28">
        <v>-695</v>
      </c>
      <c r="AK28">
        <f t="shared" si="5"/>
        <v>0</v>
      </c>
      <c r="AV28">
        <f t="shared" si="3"/>
        <v>0</v>
      </c>
      <c r="AW28">
        <f>AK28/9*100</f>
        <v>0</v>
      </c>
      <c r="AX28">
        <f t="shared" si="4"/>
        <v>0</v>
      </c>
    </row>
    <row r="29" spans="2:50" x14ac:dyDescent="0.2">
      <c r="B29">
        <v>-694</v>
      </c>
      <c r="H29">
        <v>1</v>
      </c>
      <c r="L29">
        <v>1</v>
      </c>
      <c r="M29">
        <v>1</v>
      </c>
      <c r="N29">
        <v>1</v>
      </c>
      <c r="P29">
        <v>1</v>
      </c>
      <c r="U29">
        <v>1</v>
      </c>
      <c r="V29">
        <v>1</v>
      </c>
      <c r="W29">
        <f t="shared" si="0"/>
        <v>7</v>
      </c>
      <c r="X29">
        <f t="shared" si="1"/>
        <v>35</v>
      </c>
      <c r="Y29">
        <f t="shared" si="2"/>
        <v>-35</v>
      </c>
      <c r="AA29">
        <v>-694</v>
      </c>
      <c r="AC29">
        <v>1</v>
      </c>
      <c r="AE29">
        <v>1</v>
      </c>
      <c r="AI29">
        <v>1</v>
      </c>
      <c r="AK29">
        <f t="shared" si="5"/>
        <v>3</v>
      </c>
      <c r="AV29">
        <f t="shared" si="3"/>
        <v>6</v>
      </c>
      <c r="AW29">
        <f>AK29/9*100</f>
        <v>33.333333333333329</v>
      </c>
      <c r="AX29">
        <f t="shared" si="4"/>
        <v>-33.333333333333329</v>
      </c>
    </row>
    <row r="30" spans="2:50" x14ac:dyDescent="0.2">
      <c r="B30">
        <v>-693</v>
      </c>
      <c r="W30">
        <f t="shared" si="0"/>
        <v>0</v>
      </c>
      <c r="X30">
        <f t="shared" si="1"/>
        <v>0</v>
      </c>
      <c r="Y30">
        <f t="shared" si="2"/>
        <v>0</v>
      </c>
      <c r="AA30">
        <v>-693</v>
      </c>
      <c r="AV30">
        <f t="shared" si="3"/>
        <v>0</v>
      </c>
      <c r="AX30">
        <f t="shared" si="4"/>
        <v>0</v>
      </c>
    </row>
    <row r="31" spans="2:50" x14ac:dyDescent="0.2">
      <c r="B31">
        <v>-692</v>
      </c>
      <c r="W31">
        <f t="shared" si="0"/>
        <v>0</v>
      </c>
      <c r="X31">
        <f t="shared" si="1"/>
        <v>0</v>
      </c>
      <c r="Y31">
        <f t="shared" si="2"/>
        <v>0</v>
      </c>
      <c r="AA31">
        <v>-692</v>
      </c>
      <c r="AV31">
        <f t="shared" si="3"/>
        <v>0</v>
      </c>
      <c r="AX31">
        <f t="shared" si="4"/>
        <v>0</v>
      </c>
    </row>
    <row r="32" spans="2:50" x14ac:dyDescent="0.2">
      <c r="B32">
        <v>-691</v>
      </c>
      <c r="W32">
        <f t="shared" si="0"/>
        <v>0</v>
      </c>
      <c r="X32">
        <f t="shared" si="1"/>
        <v>0</v>
      </c>
      <c r="Y32">
        <f t="shared" si="2"/>
        <v>0</v>
      </c>
      <c r="AA32">
        <v>-691</v>
      </c>
      <c r="AV32">
        <f t="shared" si="3"/>
        <v>0</v>
      </c>
      <c r="AX32">
        <f t="shared" si="4"/>
        <v>0</v>
      </c>
    </row>
    <row r="33" spans="2:50" x14ac:dyDescent="0.2">
      <c r="B33">
        <v>-690</v>
      </c>
      <c r="W33">
        <f t="shared" si="0"/>
        <v>0</v>
      </c>
      <c r="X33">
        <f t="shared" si="1"/>
        <v>0</v>
      </c>
      <c r="Y33">
        <f t="shared" si="2"/>
        <v>0</v>
      </c>
      <c r="AA33">
        <v>-690</v>
      </c>
      <c r="AV33">
        <f t="shared" si="3"/>
        <v>0</v>
      </c>
      <c r="AX33">
        <f t="shared" si="4"/>
        <v>0</v>
      </c>
    </row>
    <row r="34" spans="2:50" x14ac:dyDescent="0.2">
      <c r="B34">
        <v>-689</v>
      </c>
      <c r="W34">
        <f t="shared" si="0"/>
        <v>0</v>
      </c>
      <c r="X34">
        <f t="shared" si="1"/>
        <v>0</v>
      </c>
      <c r="Y34">
        <f t="shared" si="2"/>
        <v>0</v>
      </c>
      <c r="AA34">
        <v>-689</v>
      </c>
      <c r="AV34">
        <f t="shared" si="3"/>
        <v>0</v>
      </c>
      <c r="AX34">
        <f t="shared" si="4"/>
        <v>0</v>
      </c>
    </row>
    <row r="35" spans="2:50" x14ac:dyDescent="0.2">
      <c r="B35">
        <v>-688</v>
      </c>
      <c r="W35">
        <f t="shared" si="0"/>
        <v>0</v>
      </c>
      <c r="X35">
        <f t="shared" si="1"/>
        <v>0</v>
      </c>
      <c r="Y35">
        <f t="shared" si="2"/>
        <v>0</v>
      </c>
      <c r="AA35">
        <v>-688</v>
      </c>
      <c r="AV35">
        <f t="shared" si="3"/>
        <v>0</v>
      </c>
      <c r="AX35">
        <f t="shared" si="4"/>
        <v>0</v>
      </c>
    </row>
    <row r="36" spans="2:50" x14ac:dyDescent="0.2">
      <c r="B36">
        <v>-687</v>
      </c>
      <c r="W36">
        <f t="shared" si="0"/>
        <v>0</v>
      </c>
      <c r="X36">
        <f t="shared" si="1"/>
        <v>0</v>
      </c>
      <c r="Y36">
        <f t="shared" si="2"/>
        <v>0</v>
      </c>
      <c r="AA36">
        <v>-687</v>
      </c>
      <c r="AV36">
        <f t="shared" si="3"/>
        <v>0</v>
      </c>
      <c r="AX36">
        <f t="shared" si="4"/>
        <v>0</v>
      </c>
    </row>
    <row r="37" spans="2:50" x14ac:dyDescent="0.2">
      <c r="B37">
        <v>-686</v>
      </c>
      <c r="L37">
        <v>1</v>
      </c>
      <c r="W37">
        <f t="shared" si="0"/>
        <v>1</v>
      </c>
      <c r="X37">
        <f t="shared" si="1"/>
        <v>5</v>
      </c>
      <c r="Y37">
        <f t="shared" si="2"/>
        <v>-5</v>
      </c>
      <c r="AA37">
        <v>-686</v>
      </c>
      <c r="AV37">
        <f t="shared" si="3"/>
        <v>0</v>
      </c>
      <c r="AX37">
        <f t="shared" si="4"/>
        <v>0</v>
      </c>
    </row>
    <row r="38" spans="2:50" x14ac:dyDescent="0.2">
      <c r="B38">
        <v>-685</v>
      </c>
      <c r="W38">
        <f t="shared" si="0"/>
        <v>0</v>
      </c>
      <c r="X38">
        <f t="shared" si="1"/>
        <v>0</v>
      </c>
      <c r="Y38">
        <f t="shared" si="2"/>
        <v>0</v>
      </c>
      <c r="AA38">
        <v>-685</v>
      </c>
      <c r="AV38">
        <f t="shared" si="3"/>
        <v>0</v>
      </c>
      <c r="AX38">
        <f t="shared" si="4"/>
        <v>0</v>
      </c>
    </row>
    <row r="39" spans="2:50" x14ac:dyDescent="0.2">
      <c r="B39">
        <v>-684</v>
      </c>
      <c r="R39">
        <v>1</v>
      </c>
      <c r="W39">
        <f t="shared" si="0"/>
        <v>1</v>
      </c>
      <c r="X39">
        <f t="shared" si="1"/>
        <v>5</v>
      </c>
      <c r="Y39">
        <f t="shared" si="2"/>
        <v>-5</v>
      </c>
      <c r="AA39">
        <v>-684</v>
      </c>
      <c r="AV39">
        <f t="shared" si="3"/>
        <v>0</v>
      </c>
      <c r="AX39">
        <f t="shared" si="4"/>
        <v>0</v>
      </c>
    </row>
    <row r="40" spans="2:50" x14ac:dyDescent="0.2">
      <c r="B40">
        <v>-683</v>
      </c>
      <c r="W40">
        <f t="shared" si="0"/>
        <v>0</v>
      </c>
      <c r="X40">
        <f t="shared" si="1"/>
        <v>0</v>
      </c>
      <c r="Y40">
        <f t="shared" si="2"/>
        <v>0</v>
      </c>
      <c r="AA40">
        <v>-683</v>
      </c>
      <c r="AV40">
        <f t="shared" si="3"/>
        <v>0</v>
      </c>
      <c r="AX40">
        <f t="shared" si="4"/>
        <v>0</v>
      </c>
    </row>
    <row r="41" spans="2:50" x14ac:dyDescent="0.2">
      <c r="B41">
        <v>-682</v>
      </c>
      <c r="W41">
        <f t="shared" si="0"/>
        <v>0</v>
      </c>
      <c r="X41">
        <f t="shared" si="1"/>
        <v>0</v>
      </c>
      <c r="Y41">
        <f t="shared" si="2"/>
        <v>0</v>
      </c>
      <c r="AA41">
        <v>-682</v>
      </c>
      <c r="AV41">
        <f t="shared" si="3"/>
        <v>0</v>
      </c>
      <c r="AX41">
        <f t="shared" si="4"/>
        <v>0</v>
      </c>
    </row>
    <row r="42" spans="2:50" x14ac:dyDescent="0.2">
      <c r="B42">
        <v>-681</v>
      </c>
      <c r="W42">
        <f t="shared" si="0"/>
        <v>0</v>
      </c>
      <c r="X42">
        <f t="shared" si="1"/>
        <v>0</v>
      </c>
      <c r="Y42">
        <f t="shared" si="2"/>
        <v>0</v>
      </c>
      <c r="AA42">
        <v>-681</v>
      </c>
      <c r="AV42">
        <f t="shared" si="3"/>
        <v>0</v>
      </c>
      <c r="AX42">
        <f t="shared" si="4"/>
        <v>0</v>
      </c>
    </row>
    <row r="43" spans="2:50" x14ac:dyDescent="0.2">
      <c r="B43">
        <v>-680</v>
      </c>
      <c r="W43">
        <f t="shared" si="0"/>
        <v>0</v>
      </c>
      <c r="X43">
        <f t="shared" si="1"/>
        <v>0</v>
      </c>
      <c r="Y43">
        <f t="shared" si="2"/>
        <v>0</v>
      </c>
      <c r="AA43">
        <v>-680</v>
      </c>
      <c r="AV43">
        <f t="shared" si="3"/>
        <v>0</v>
      </c>
      <c r="AX43">
        <f t="shared" si="4"/>
        <v>0</v>
      </c>
    </row>
    <row r="44" spans="2:50" x14ac:dyDescent="0.2">
      <c r="B44">
        <v>-679</v>
      </c>
      <c r="W44">
        <f t="shared" si="0"/>
        <v>0</v>
      </c>
      <c r="X44">
        <f t="shared" si="1"/>
        <v>0</v>
      </c>
      <c r="Y44">
        <f t="shared" si="2"/>
        <v>0</v>
      </c>
      <c r="AA44">
        <v>-679</v>
      </c>
      <c r="AV44">
        <f t="shared" si="3"/>
        <v>0</v>
      </c>
      <c r="AX44">
        <f t="shared" si="4"/>
        <v>0</v>
      </c>
    </row>
    <row r="45" spans="2:50" x14ac:dyDescent="0.2">
      <c r="B45">
        <v>-678</v>
      </c>
      <c r="W45">
        <f t="shared" si="0"/>
        <v>0</v>
      </c>
      <c r="X45">
        <f t="shared" si="1"/>
        <v>0</v>
      </c>
      <c r="Y45">
        <f t="shared" si="2"/>
        <v>0</v>
      </c>
      <c r="AA45">
        <v>-678</v>
      </c>
      <c r="AV45">
        <f t="shared" si="3"/>
        <v>0</v>
      </c>
      <c r="AX45">
        <f t="shared" si="4"/>
        <v>0</v>
      </c>
    </row>
    <row r="46" spans="2:50" x14ac:dyDescent="0.2">
      <c r="B46">
        <v>-677</v>
      </c>
      <c r="W46">
        <f t="shared" si="0"/>
        <v>0</v>
      </c>
      <c r="X46">
        <f t="shared" si="1"/>
        <v>0</v>
      </c>
      <c r="Y46">
        <f t="shared" si="2"/>
        <v>0</v>
      </c>
      <c r="AA46">
        <v>-677</v>
      </c>
      <c r="AV46">
        <f t="shared" si="3"/>
        <v>0</v>
      </c>
      <c r="AX46">
        <f t="shared" si="4"/>
        <v>0</v>
      </c>
    </row>
    <row r="47" spans="2:50" x14ac:dyDescent="0.2">
      <c r="B47">
        <v>-676</v>
      </c>
      <c r="W47">
        <f t="shared" si="0"/>
        <v>0</v>
      </c>
      <c r="X47">
        <f t="shared" si="1"/>
        <v>0</v>
      </c>
      <c r="Y47">
        <f t="shared" si="2"/>
        <v>0</v>
      </c>
      <c r="AA47">
        <v>-676</v>
      </c>
      <c r="AV47">
        <f t="shared" si="3"/>
        <v>0</v>
      </c>
      <c r="AX47">
        <f t="shared" si="4"/>
        <v>0</v>
      </c>
    </row>
    <row r="48" spans="2:50" x14ac:dyDescent="0.2">
      <c r="B48">
        <v>-675</v>
      </c>
      <c r="W48">
        <f t="shared" si="0"/>
        <v>0</v>
      </c>
      <c r="X48">
        <f t="shared" si="1"/>
        <v>0</v>
      </c>
      <c r="Y48">
        <f t="shared" si="2"/>
        <v>0</v>
      </c>
      <c r="AA48">
        <v>-675</v>
      </c>
      <c r="AV48">
        <f t="shared" si="3"/>
        <v>0</v>
      </c>
      <c r="AX48">
        <f t="shared" si="4"/>
        <v>0</v>
      </c>
    </row>
    <row r="49" spans="2:50" x14ac:dyDescent="0.2">
      <c r="B49">
        <v>-674</v>
      </c>
      <c r="W49">
        <f t="shared" si="0"/>
        <v>0</v>
      </c>
      <c r="X49">
        <f t="shared" si="1"/>
        <v>0</v>
      </c>
      <c r="Y49">
        <f t="shared" si="2"/>
        <v>0</v>
      </c>
      <c r="AA49">
        <v>-674</v>
      </c>
      <c r="AV49">
        <f t="shared" si="3"/>
        <v>0</v>
      </c>
      <c r="AX49">
        <f t="shared" si="4"/>
        <v>0</v>
      </c>
    </row>
    <row r="50" spans="2:50" x14ac:dyDescent="0.2">
      <c r="B50">
        <v>-673</v>
      </c>
      <c r="S50">
        <v>1</v>
      </c>
      <c r="W50">
        <f t="shared" si="0"/>
        <v>1</v>
      </c>
      <c r="X50">
        <f t="shared" si="1"/>
        <v>5</v>
      </c>
      <c r="Y50">
        <f t="shared" si="2"/>
        <v>-5</v>
      </c>
      <c r="AA50">
        <v>-673</v>
      </c>
      <c r="AV50">
        <f t="shared" si="3"/>
        <v>0</v>
      </c>
      <c r="AX50">
        <f t="shared" si="4"/>
        <v>0</v>
      </c>
    </row>
    <row r="51" spans="2:50" x14ac:dyDescent="0.2">
      <c r="B51">
        <v>-672</v>
      </c>
      <c r="W51">
        <f t="shared" si="0"/>
        <v>0</v>
      </c>
      <c r="X51">
        <f t="shared" si="1"/>
        <v>0</v>
      </c>
      <c r="Y51">
        <f t="shared" si="2"/>
        <v>0</v>
      </c>
      <c r="AA51">
        <v>-672</v>
      </c>
      <c r="AV51">
        <f t="shared" si="3"/>
        <v>0</v>
      </c>
      <c r="AX51">
        <f t="shared" si="4"/>
        <v>0</v>
      </c>
    </row>
    <row r="52" spans="2:50" x14ac:dyDescent="0.2">
      <c r="B52">
        <v>-671</v>
      </c>
      <c r="W52">
        <f t="shared" si="0"/>
        <v>0</v>
      </c>
      <c r="X52">
        <f t="shared" si="1"/>
        <v>0</v>
      </c>
      <c r="Y52">
        <f t="shared" si="2"/>
        <v>0</v>
      </c>
      <c r="AA52">
        <v>-671</v>
      </c>
      <c r="AV52">
        <f t="shared" si="3"/>
        <v>0</v>
      </c>
      <c r="AX52">
        <f t="shared" si="4"/>
        <v>0</v>
      </c>
    </row>
    <row r="53" spans="2:50" x14ac:dyDescent="0.2">
      <c r="B53">
        <v>-670</v>
      </c>
      <c r="W53">
        <f t="shared" si="0"/>
        <v>0</v>
      </c>
      <c r="X53">
        <f t="shared" si="1"/>
        <v>0</v>
      </c>
      <c r="Y53">
        <f t="shared" si="2"/>
        <v>0</v>
      </c>
      <c r="AA53">
        <v>-670</v>
      </c>
      <c r="AV53">
        <f t="shared" si="3"/>
        <v>0</v>
      </c>
      <c r="AX53">
        <f t="shared" si="4"/>
        <v>0</v>
      </c>
    </row>
    <row r="54" spans="2:50" x14ac:dyDescent="0.2">
      <c r="B54">
        <v>-669</v>
      </c>
      <c r="W54">
        <f t="shared" si="0"/>
        <v>0</v>
      </c>
      <c r="X54">
        <f t="shared" si="1"/>
        <v>0</v>
      </c>
      <c r="Y54">
        <f t="shared" si="2"/>
        <v>0</v>
      </c>
      <c r="AA54">
        <v>-669</v>
      </c>
      <c r="AV54">
        <f t="shared" si="3"/>
        <v>0</v>
      </c>
      <c r="AX54">
        <f t="shared" si="4"/>
        <v>0</v>
      </c>
    </row>
    <row r="55" spans="2:50" x14ac:dyDescent="0.2">
      <c r="B55">
        <v>-668</v>
      </c>
      <c r="C55">
        <v>1</v>
      </c>
      <c r="D55">
        <v>1</v>
      </c>
      <c r="E55">
        <v>1</v>
      </c>
      <c r="F55">
        <v>1</v>
      </c>
      <c r="G55">
        <v>1</v>
      </c>
      <c r="H55">
        <v>1</v>
      </c>
      <c r="I55">
        <v>1</v>
      </c>
      <c r="J55">
        <v>1</v>
      </c>
      <c r="K55">
        <v>1</v>
      </c>
      <c r="L55">
        <v>1</v>
      </c>
      <c r="M55">
        <v>1</v>
      </c>
      <c r="N55">
        <v>1</v>
      </c>
      <c r="O55">
        <v>1</v>
      </c>
      <c r="P55">
        <v>1</v>
      </c>
      <c r="Q55">
        <v>1</v>
      </c>
      <c r="R55">
        <v>1</v>
      </c>
      <c r="S55">
        <v>1</v>
      </c>
      <c r="T55">
        <v>1</v>
      </c>
      <c r="U55">
        <v>1</v>
      </c>
      <c r="V55">
        <v>1</v>
      </c>
      <c r="W55">
        <f t="shared" si="0"/>
        <v>20</v>
      </c>
      <c r="X55">
        <f t="shared" si="1"/>
        <v>100</v>
      </c>
      <c r="Y55">
        <f t="shared" si="2"/>
        <v>-100</v>
      </c>
      <c r="AA55">
        <v>-668</v>
      </c>
      <c r="AB55">
        <v>1</v>
      </c>
      <c r="AC55">
        <v>1</v>
      </c>
      <c r="AD55">
        <v>1</v>
      </c>
      <c r="AE55">
        <v>1</v>
      </c>
      <c r="AF55">
        <v>1</v>
      </c>
      <c r="AG55">
        <v>1</v>
      </c>
      <c r="AH55">
        <v>1</v>
      </c>
      <c r="AI55">
        <v>1</v>
      </c>
      <c r="AJ55">
        <v>1</v>
      </c>
      <c r="AK55">
        <f t="shared" si="5"/>
        <v>9</v>
      </c>
      <c r="AV55">
        <f t="shared" si="3"/>
        <v>18</v>
      </c>
      <c r="AW55">
        <f>AK55/9*100</f>
        <v>100</v>
      </c>
      <c r="AX55">
        <f t="shared" si="4"/>
        <v>-100</v>
      </c>
    </row>
    <row r="56" spans="2:50" x14ac:dyDescent="0.2">
      <c r="B56">
        <v>-667</v>
      </c>
      <c r="W56">
        <f t="shared" si="0"/>
        <v>0</v>
      </c>
      <c r="X56">
        <f t="shared" si="1"/>
        <v>0</v>
      </c>
      <c r="Y56">
        <f t="shared" si="2"/>
        <v>0</v>
      </c>
      <c r="AA56">
        <v>-667</v>
      </c>
      <c r="AV56">
        <f t="shared" si="3"/>
        <v>0</v>
      </c>
      <c r="AX56">
        <f t="shared" si="4"/>
        <v>0</v>
      </c>
    </row>
    <row r="57" spans="2:50" x14ac:dyDescent="0.2">
      <c r="B57">
        <v>-666</v>
      </c>
      <c r="W57">
        <f t="shared" si="0"/>
        <v>0</v>
      </c>
      <c r="X57">
        <f t="shared" si="1"/>
        <v>0</v>
      </c>
      <c r="Y57">
        <f t="shared" si="2"/>
        <v>0</v>
      </c>
      <c r="AA57">
        <v>-666</v>
      </c>
      <c r="AV57">
        <f t="shared" si="3"/>
        <v>0</v>
      </c>
      <c r="AX57">
        <f t="shared" si="4"/>
        <v>0</v>
      </c>
    </row>
    <row r="58" spans="2:50" x14ac:dyDescent="0.2">
      <c r="B58">
        <v>-665</v>
      </c>
      <c r="W58">
        <f t="shared" si="0"/>
        <v>0</v>
      </c>
      <c r="X58">
        <f t="shared" si="1"/>
        <v>0</v>
      </c>
      <c r="Y58">
        <f t="shared" si="2"/>
        <v>0</v>
      </c>
      <c r="AA58">
        <v>-665</v>
      </c>
      <c r="AV58">
        <f t="shared" si="3"/>
        <v>0</v>
      </c>
      <c r="AX58">
        <f t="shared" si="4"/>
        <v>0</v>
      </c>
    </row>
    <row r="59" spans="2:50" x14ac:dyDescent="0.2">
      <c r="B59">
        <v>-664</v>
      </c>
      <c r="W59">
        <f t="shared" si="0"/>
        <v>0</v>
      </c>
      <c r="X59">
        <f t="shared" si="1"/>
        <v>0</v>
      </c>
      <c r="Y59">
        <f t="shared" si="2"/>
        <v>0</v>
      </c>
      <c r="AA59">
        <v>-664</v>
      </c>
      <c r="AV59">
        <f t="shared" si="3"/>
        <v>0</v>
      </c>
      <c r="AX59">
        <f t="shared" si="4"/>
        <v>0</v>
      </c>
    </row>
    <row r="60" spans="2:50" x14ac:dyDescent="0.2">
      <c r="B60">
        <v>-663</v>
      </c>
      <c r="W60">
        <f t="shared" si="0"/>
        <v>0</v>
      </c>
      <c r="X60">
        <f t="shared" si="1"/>
        <v>0</v>
      </c>
      <c r="Y60">
        <f t="shared" si="2"/>
        <v>0</v>
      </c>
      <c r="AA60">
        <v>-663</v>
      </c>
      <c r="AV60">
        <f t="shared" si="3"/>
        <v>0</v>
      </c>
      <c r="AX60">
        <f t="shared" si="4"/>
        <v>0</v>
      </c>
    </row>
    <row r="61" spans="2:50" x14ac:dyDescent="0.2">
      <c r="B61">
        <v>-662</v>
      </c>
      <c r="W61">
        <f t="shared" si="0"/>
        <v>0</v>
      </c>
      <c r="X61">
        <f t="shared" si="1"/>
        <v>0</v>
      </c>
      <c r="Y61">
        <f t="shared" si="2"/>
        <v>0</v>
      </c>
      <c r="AA61">
        <v>-662</v>
      </c>
      <c r="AV61">
        <f t="shared" si="3"/>
        <v>0</v>
      </c>
      <c r="AX61">
        <f t="shared" si="4"/>
        <v>0</v>
      </c>
    </row>
    <row r="62" spans="2:50" x14ac:dyDescent="0.2">
      <c r="B62">
        <v>-661</v>
      </c>
      <c r="W62">
        <f t="shared" si="0"/>
        <v>0</v>
      </c>
      <c r="X62">
        <f t="shared" si="1"/>
        <v>0</v>
      </c>
      <c r="Y62">
        <f t="shared" si="2"/>
        <v>0</v>
      </c>
      <c r="AA62">
        <v>-661</v>
      </c>
      <c r="AV62">
        <f t="shared" si="3"/>
        <v>0</v>
      </c>
      <c r="AX62">
        <f t="shared" si="4"/>
        <v>0</v>
      </c>
    </row>
    <row r="63" spans="2:50" x14ac:dyDescent="0.2">
      <c r="B63">
        <v>-660</v>
      </c>
      <c r="T63">
        <v>1</v>
      </c>
      <c r="W63">
        <f t="shared" si="0"/>
        <v>1</v>
      </c>
      <c r="X63">
        <f t="shared" si="1"/>
        <v>5</v>
      </c>
      <c r="Y63">
        <f t="shared" si="2"/>
        <v>-5</v>
      </c>
      <c r="AA63">
        <v>-660</v>
      </c>
      <c r="AV63">
        <f t="shared" si="3"/>
        <v>0</v>
      </c>
      <c r="AX63">
        <f t="shared" si="4"/>
        <v>0</v>
      </c>
    </row>
    <row r="64" spans="2:50" x14ac:dyDescent="0.2">
      <c r="B64">
        <v>-659</v>
      </c>
      <c r="W64">
        <f t="shared" si="0"/>
        <v>0</v>
      </c>
      <c r="X64">
        <f t="shared" si="1"/>
        <v>0</v>
      </c>
      <c r="Y64">
        <f t="shared" si="2"/>
        <v>0</v>
      </c>
      <c r="AA64">
        <v>-659</v>
      </c>
      <c r="AV64">
        <f t="shared" si="3"/>
        <v>0</v>
      </c>
      <c r="AX64">
        <f t="shared" si="4"/>
        <v>0</v>
      </c>
    </row>
    <row r="65" spans="2:50" x14ac:dyDescent="0.2">
      <c r="B65">
        <v>-658</v>
      </c>
      <c r="F65">
        <v>1</v>
      </c>
      <c r="H65">
        <v>1</v>
      </c>
      <c r="K65">
        <v>1</v>
      </c>
      <c r="L65">
        <v>1</v>
      </c>
      <c r="M65">
        <v>1</v>
      </c>
      <c r="N65">
        <v>1</v>
      </c>
      <c r="P65">
        <v>1</v>
      </c>
      <c r="S65">
        <v>1</v>
      </c>
      <c r="U65">
        <v>1</v>
      </c>
      <c r="W65">
        <f t="shared" si="0"/>
        <v>9</v>
      </c>
      <c r="X65">
        <f t="shared" si="1"/>
        <v>45</v>
      </c>
      <c r="Y65">
        <f t="shared" si="2"/>
        <v>-45</v>
      </c>
      <c r="AA65">
        <v>-658</v>
      </c>
      <c r="AV65">
        <f t="shared" si="3"/>
        <v>0</v>
      </c>
      <c r="AX65">
        <f t="shared" si="4"/>
        <v>0</v>
      </c>
    </row>
    <row r="66" spans="2:50" x14ac:dyDescent="0.2">
      <c r="B66">
        <v>-657</v>
      </c>
      <c r="W66">
        <f t="shared" si="0"/>
        <v>0</v>
      </c>
      <c r="X66">
        <f t="shared" si="1"/>
        <v>0</v>
      </c>
      <c r="Y66">
        <f t="shared" si="2"/>
        <v>0</v>
      </c>
      <c r="AA66">
        <v>-657</v>
      </c>
      <c r="AV66">
        <f t="shared" si="3"/>
        <v>0</v>
      </c>
      <c r="AX66">
        <f t="shared" si="4"/>
        <v>0</v>
      </c>
    </row>
    <row r="67" spans="2:50" x14ac:dyDescent="0.2">
      <c r="B67">
        <v>-656</v>
      </c>
      <c r="C67">
        <v>1</v>
      </c>
      <c r="F67">
        <v>1</v>
      </c>
      <c r="K67">
        <v>1</v>
      </c>
      <c r="M67">
        <v>1</v>
      </c>
      <c r="S67">
        <v>1</v>
      </c>
      <c r="V67">
        <v>1</v>
      </c>
      <c r="W67">
        <f t="shared" si="0"/>
        <v>6</v>
      </c>
      <c r="X67">
        <f t="shared" si="1"/>
        <v>30</v>
      </c>
      <c r="Y67">
        <f t="shared" si="2"/>
        <v>-30</v>
      </c>
      <c r="AA67">
        <v>-656</v>
      </c>
      <c r="AB67">
        <v>1</v>
      </c>
      <c r="AC67">
        <v>1</v>
      </c>
      <c r="AE67">
        <v>1</v>
      </c>
      <c r="AF67">
        <v>1</v>
      </c>
      <c r="AG67">
        <v>1</v>
      </c>
      <c r="AH67">
        <v>1</v>
      </c>
      <c r="AK67">
        <f t="shared" si="5"/>
        <v>6</v>
      </c>
      <c r="AV67">
        <f t="shared" si="3"/>
        <v>12</v>
      </c>
      <c r="AW67">
        <f>AK67/9*100</f>
        <v>66.666666666666657</v>
      </c>
      <c r="AX67">
        <f t="shared" si="4"/>
        <v>-66.666666666666657</v>
      </c>
    </row>
    <row r="68" spans="2:50" x14ac:dyDescent="0.2">
      <c r="B68">
        <v>-655</v>
      </c>
      <c r="W68">
        <f t="shared" ref="W68:W131" si="6">SUM(C68:V68)</f>
        <v>0</v>
      </c>
      <c r="X68">
        <f t="shared" ref="X68:X131" si="7">W68/20*100</f>
        <v>0</v>
      </c>
      <c r="Y68">
        <f t="shared" ref="Y68:Y131" si="8">X68*-1</f>
        <v>0</v>
      </c>
      <c r="AA68">
        <v>-655</v>
      </c>
      <c r="AV68">
        <f t="shared" ref="AV68:AV131" si="9">SUM(AB68:AU68)</f>
        <v>0</v>
      </c>
      <c r="AX68">
        <f t="shared" ref="AX68:AX131" si="10">AW68*-1</f>
        <v>0</v>
      </c>
    </row>
    <row r="69" spans="2:50" x14ac:dyDescent="0.2">
      <c r="B69">
        <v>-654</v>
      </c>
      <c r="W69">
        <f t="shared" si="6"/>
        <v>0</v>
      </c>
      <c r="X69">
        <f t="shared" si="7"/>
        <v>0</v>
      </c>
      <c r="Y69">
        <f t="shared" si="8"/>
        <v>0</v>
      </c>
      <c r="AA69">
        <v>-654</v>
      </c>
      <c r="AV69">
        <f t="shared" si="9"/>
        <v>0</v>
      </c>
      <c r="AX69">
        <f t="shared" si="10"/>
        <v>0</v>
      </c>
    </row>
    <row r="70" spans="2:50" x14ac:dyDescent="0.2">
      <c r="B70">
        <v>-653</v>
      </c>
      <c r="W70">
        <f t="shared" si="6"/>
        <v>0</v>
      </c>
      <c r="X70">
        <f t="shared" si="7"/>
        <v>0</v>
      </c>
      <c r="Y70">
        <f t="shared" si="8"/>
        <v>0</v>
      </c>
      <c r="AA70">
        <v>-653</v>
      </c>
      <c r="AV70">
        <f t="shared" si="9"/>
        <v>0</v>
      </c>
      <c r="AX70">
        <f t="shared" si="10"/>
        <v>0</v>
      </c>
    </row>
    <row r="71" spans="2:50" x14ac:dyDescent="0.2">
      <c r="B71">
        <v>-652</v>
      </c>
      <c r="W71">
        <f t="shared" si="6"/>
        <v>0</v>
      </c>
      <c r="X71">
        <f t="shared" si="7"/>
        <v>0</v>
      </c>
      <c r="Y71">
        <f t="shared" si="8"/>
        <v>0</v>
      </c>
      <c r="AA71">
        <v>-652</v>
      </c>
      <c r="AV71">
        <f t="shared" si="9"/>
        <v>0</v>
      </c>
      <c r="AX71">
        <f t="shared" si="10"/>
        <v>0</v>
      </c>
    </row>
    <row r="72" spans="2:50" x14ac:dyDescent="0.2">
      <c r="B72">
        <v>-651</v>
      </c>
      <c r="W72">
        <f t="shared" si="6"/>
        <v>0</v>
      </c>
      <c r="X72">
        <f t="shared" si="7"/>
        <v>0</v>
      </c>
      <c r="Y72">
        <f t="shared" si="8"/>
        <v>0</v>
      </c>
      <c r="AA72">
        <v>-651</v>
      </c>
      <c r="AV72">
        <f t="shared" si="9"/>
        <v>0</v>
      </c>
      <c r="AX72">
        <f t="shared" si="10"/>
        <v>0</v>
      </c>
    </row>
    <row r="73" spans="2:50" x14ac:dyDescent="0.2">
      <c r="B73">
        <v>-650</v>
      </c>
      <c r="G73">
        <v>1</v>
      </c>
      <c r="H73">
        <v>1</v>
      </c>
      <c r="I73">
        <v>1</v>
      </c>
      <c r="J73">
        <v>1</v>
      </c>
      <c r="K73">
        <v>1</v>
      </c>
      <c r="N73">
        <v>1</v>
      </c>
      <c r="W73">
        <f t="shared" si="6"/>
        <v>6</v>
      </c>
      <c r="X73">
        <f t="shared" si="7"/>
        <v>30</v>
      </c>
      <c r="Y73">
        <f t="shared" si="8"/>
        <v>-30</v>
      </c>
      <c r="AA73">
        <v>-650</v>
      </c>
      <c r="AB73">
        <v>1</v>
      </c>
      <c r="AD73">
        <v>1</v>
      </c>
      <c r="AI73">
        <v>1</v>
      </c>
      <c r="AJ73">
        <v>1</v>
      </c>
      <c r="AK73">
        <f t="shared" ref="AK73:AK127" si="11">SUM(AB73:AJ73)</f>
        <v>4</v>
      </c>
      <c r="AV73">
        <f t="shared" si="9"/>
        <v>8</v>
      </c>
      <c r="AW73">
        <f>AK73/9*100</f>
        <v>44.444444444444443</v>
      </c>
      <c r="AX73">
        <f t="shared" si="10"/>
        <v>-44.444444444444443</v>
      </c>
    </row>
    <row r="74" spans="2:50" x14ac:dyDescent="0.2">
      <c r="B74">
        <v>-649</v>
      </c>
      <c r="W74">
        <f t="shared" si="6"/>
        <v>0</v>
      </c>
      <c r="X74">
        <f t="shared" si="7"/>
        <v>0</v>
      </c>
      <c r="Y74">
        <f t="shared" si="8"/>
        <v>0</v>
      </c>
      <c r="AA74">
        <v>-649</v>
      </c>
      <c r="AV74">
        <f t="shared" si="9"/>
        <v>0</v>
      </c>
      <c r="AX74">
        <f t="shared" si="10"/>
        <v>0</v>
      </c>
    </row>
    <row r="75" spans="2:50" x14ac:dyDescent="0.2">
      <c r="B75">
        <v>-648</v>
      </c>
      <c r="W75">
        <f t="shared" si="6"/>
        <v>0</v>
      </c>
      <c r="X75">
        <f t="shared" si="7"/>
        <v>0</v>
      </c>
      <c r="Y75">
        <f t="shared" si="8"/>
        <v>0</v>
      </c>
      <c r="AA75">
        <v>-648</v>
      </c>
      <c r="AV75">
        <f t="shared" si="9"/>
        <v>0</v>
      </c>
      <c r="AX75">
        <f t="shared" si="10"/>
        <v>0</v>
      </c>
    </row>
    <row r="76" spans="2:50" x14ac:dyDescent="0.2">
      <c r="B76">
        <v>-647</v>
      </c>
      <c r="W76">
        <f t="shared" si="6"/>
        <v>0</v>
      </c>
      <c r="X76">
        <f t="shared" si="7"/>
        <v>0</v>
      </c>
      <c r="Y76">
        <f t="shared" si="8"/>
        <v>0</v>
      </c>
      <c r="AA76">
        <v>-647</v>
      </c>
      <c r="AV76">
        <f t="shared" si="9"/>
        <v>0</v>
      </c>
      <c r="AX76">
        <f t="shared" si="10"/>
        <v>0</v>
      </c>
    </row>
    <row r="77" spans="2:50" x14ac:dyDescent="0.2">
      <c r="B77">
        <v>-646</v>
      </c>
      <c r="M77">
        <v>1</v>
      </c>
      <c r="W77">
        <f t="shared" si="6"/>
        <v>1</v>
      </c>
      <c r="X77">
        <f t="shared" si="7"/>
        <v>5</v>
      </c>
      <c r="Y77">
        <f t="shared" si="8"/>
        <v>-5</v>
      </c>
      <c r="AA77">
        <v>-646</v>
      </c>
      <c r="AV77">
        <f t="shared" si="9"/>
        <v>0</v>
      </c>
      <c r="AX77">
        <f t="shared" si="10"/>
        <v>0</v>
      </c>
    </row>
    <row r="78" spans="2:50" x14ac:dyDescent="0.2">
      <c r="B78">
        <v>-645</v>
      </c>
      <c r="W78">
        <f t="shared" si="6"/>
        <v>0</v>
      </c>
      <c r="X78">
        <f t="shared" si="7"/>
        <v>0</v>
      </c>
      <c r="Y78">
        <f t="shared" si="8"/>
        <v>0</v>
      </c>
      <c r="AA78">
        <v>-645</v>
      </c>
      <c r="AV78">
        <f t="shared" si="9"/>
        <v>0</v>
      </c>
      <c r="AX78">
        <f t="shared" si="10"/>
        <v>0</v>
      </c>
    </row>
    <row r="79" spans="2:50" x14ac:dyDescent="0.2">
      <c r="B79">
        <v>-644</v>
      </c>
      <c r="W79">
        <f t="shared" si="6"/>
        <v>0</v>
      </c>
      <c r="X79">
        <f t="shared" si="7"/>
        <v>0</v>
      </c>
      <c r="Y79">
        <f t="shared" si="8"/>
        <v>0</v>
      </c>
      <c r="AA79">
        <v>-644</v>
      </c>
      <c r="AV79">
        <f t="shared" si="9"/>
        <v>0</v>
      </c>
      <c r="AX79">
        <f t="shared" si="10"/>
        <v>0</v>
      </c>
    </row>
    <row r="80" spans="2:50" x14ac:dyDescent="0.2">
      <c r="B80">
        <v>-643</v>
      </c>
      <c r="W80">
        <f t="shared" si="6"/>
        <v>0</v>
      </c>
      <c r="X80">
        <f t="shared" si="7"/>
        <v>0</v>
      </c>
      <c r="Y80">
        <f t="shared" si="8"/>
        <v>0</v>
      </c>
      <c r="AA80">
        <v>-643</v>
      </c>
      <c r="AV80">
        <f t="shared" si="9"/>
        <v>0</v>
      </c>
      <c r="AX80">
        <f t="shared" si="10"/>
        <v>0</v>
      </c>
    </row>
    <row r="81" spans="2:50" x14ac:dyDescent="0.2">
      <c r="B81">
        <v>-642</v>
      </c>
      <c r="W81">
        <f t="shared" si="6"/>
        <v>0</v>
      </c>
      <c r="X81">
        <f t="shared" si="7"/>
        <v>0</v>
      </c>
      <c r="Y81">
        <f t="shared" si="8"/>
        <v>0</v>
      </c>
      <c r="AA81">
        <v>-642</v>
      </c>
      <c r="AV81">
        <f t="shared" si="9"/>
        <v>0</v>
      </c>
      <c r="AX81">
        <f t="shared" si="10"/>
        <v>0</v>
      </c>
    </row>
    <row r="82" spans="2:50" x14ac:dyDescent="0.2">
      <c r="B82">
        <v>-641</v>
      </c>
      <c r="W82">
        <f t="shared" si="6"/>
        <v>0</v>
      </c>
      <c r="X82">
        <f t="shared" si="7"/>
        <v>0</v>
      </c>
      <c r="Y82">
        <f t="shared" si="8"/>
        <v>0</v>
      </c>
      <c r="AA82">
        <v>-641</v>
      </c>
      <c r="AV82">
        <f t="shared" si="9"/>
        <v>0</v>
      </c>
      <c r="AX82">
        <f t="shared" si="10"/>
        <v>0</v>
      </c>
    </row>
    <row r="83" spans="2:50" x14ac:dyDescent="0.2">
      <c r="B83">
        <v>-640</v>
      </c>
      <c r="W83">
        <f t="shared" si="6"/>
        <v>0</v>
      </c>
      <c r="X83">
        <f t="shared" si="7"/>
        <v>0</v>
      </c>
      <c r="Y83">
        <f t="shared" si="8"/>
        <v>0</v>
      </c>
      <c r="AA83">
        <v>-640</v>
      </c>
      <c r="AV83">
        <f t="shared" si="9"/>
        <v>0</v>
      </c>
      <c r="AX83">
        <f t="shared" si="10"/>
        <v>0</v>
      </c>
    </row>
    <row r="84" spans="2:50" x14ac:dyDescent="0.2">
      <c r="B84">
        <v>-639</v>
      </c>
      <c r="W84">
        <f t="shared" si="6"/>
        <v>0</v>
      </c>
      <c r="X84">
        <f t="shared" si="7"/>
        <v>0</v>
      </c>
      <c r="Y84">
        <f t="shared" si="8"/>
        <v>0</v>
      </c>
      <c r="AA84">
        <v>-639</v>
      </c>
      <c r="AF84">
        <v>1</v>
      </c>
      <c r="AG84">
        <v>1</v>
      </c>
      <c r="AH84">
        <v>1</v>
      </c>
      <c r="AK84">
        <f t="shared" si="11"/>
        <v>3</v>
      </c>
      <c r="AV84">
        <f t="shared" si="9"/>
        <v>6</v>
      </c>
      <c r="AW84">
        <f>AK84/9*100</f>
        <v>33.333333333333329</v>
      </c>
      <c r="AX84">
        <f t="shared" si="10"/>
        <v>-33.333333333333329</v>
      </c>
    </row>
    <row r="85" spans="2:50" x14ac:dyDescent="0.2">
      <c r="B85">
        <v>-638</v>
      </c>
      <c r="W85">
        <f t="shared" si="6"/>
        <v>0</v>
      </c>
      <c r="X85">
        <f t="shared" si="7"/>
        <v>0</v>
      </c>
      <c r="Y85">
        <f t="shared" si="8"/>
        <v>0</v>
      </c>
      <c r="AA85">
        <v>-638</v>
      </c>
      <c r="AV85">
        <f t="shared" si="9"/>
        <v>0</v>
      </c>
      <c r="AX85">
        <f t="shared" si="10"/>
        <v>0</v>
      </c>
    </row>
    <row r="86" spans="2:50" x14ac:dyDescent="0.2">
      <c r="B86">
        <v>-637</v>
      </c>
      <c r="W86">
        <f t="shared" si="6"/>
        <v>0</v>
      </c>
      <c r="X86">
        <f t="shared" si="7"/>
        <v>0</v>
      </c>
      <c r="Y86">
        <f t="shared" si="8"/>
        <v>0</v>
      </c>
      <c r="AA86">
        <v>-637</v>
      </c>
      <c r="AV86">
        <f t="shared" si="9"/>
        <v>0</v>
      </c>
      <c r="AX86">
        <f t="shared" si="10"/>
        <v>0</v>
      </c>
    </row>
    <row r="87" spans="2:50" x14ac:dyDescent="0.2">
      <c r="B87">
        <v>-636</v>
      </c>
      <c r="W87">
        <f t="shared" si="6"/>
        <v>0</v>
      </c>
      <c r="X87">
        <f t="shared" si="7"/>
        <v>0</v>
      </c>
      <c r="Y87">
        <f t="shared" si="8"/>
        <v>0</v>
      </c>
      <c r="AA87">
        <v>-636</v>
      </c>
      <c r="AV87">
        <f t="shared" si="9"/>
        <v>0</v>
      </c>
      <c r="AX87">
        <f t="shared" si="10"/>
        <v>0</v>
      </c>
    </row>
    <row r="88" spans="2:50" x14ac:dyDescent="0.2">
      <c r="B88">
        <v>-635</v>
      </c>
      <c r="W88">
        <f t="shared" si="6"/>
        <v>0</v>
      </c>
      <c r="X88">
        <f t="shared" si="7"/>
        <v>0</v>
      </c>
      <c r="Y88">
        <f t="shared" si="8"/>
        <v>0</v>
      </c>
      <c r="AA88">
        <v>-635</v>
      </c>
      <c r="AV88">
        <f t="shared" si="9"/>
        <v>0</v>
      </c>
      <c r="AX88">
        <f t="shared" si="10"/>
        <v>0</v>
      </c>
    </row>
    <row r="89" spans="2:50" x14ac:dyDescent="0.2">
      <c r="B89">
        <v>-634</v>
      </c>
      <c r="G89">
        <v>1</v>
      </c>
      <c r="H89">
        <v>1</v>
      </c>
      <c r="I89">
        <v>1</v>
      </c>
      <c r="L89">
        <v>1</v>
      </c>
      <c r="M89">
        <v>1</v>
      </c>
      <c r="N89">
        <v>1</v>
      </c>
      <c r="O89">
        <v>1</v>
      </c>
      <c r="P89">
        <v>1</v>
      </c>
      <c r="R89">
        <v>1</v>
      </c>
      <c r="S89">
        <v>1</v>
      </c>
      <c r="T89">
        <v>1</v>
      </c>
      <c r="U89">
        <v>1</v>
      </c>
      <c r="V89">
        <v>1</v>
      </c>
      <c r="W89">
        <f t="shared" si="6"/>
        <v>13</v>
      </c>
      <c r="X89">
        <f t="shared" si="7"/>
        <v>65</v>
      </c>
      <c r="Y89">
        <f t="shared" si="8"/>
        <v>-65</v>
      </c>
      <c r="AA89">
        <v>-634</v>
      </c>
      <c r="AB89">
        <v>1</v>
      </c>
      <c r="AC89">
        <v>1</v>
      </c>
      <c r="AD89">
        <v>1</v>
      </c>
      <c r="AE89">
        <v>1</v>
      </c>
      <c r="AI89">
        <v>1</v>
      </c>
      <c r="AJ89">
        <v>1</v>
      </c>
      <c r="AK89">
        <f t="shared" si="11"/>
        <v>6</v>
      </c>
      <c r="AV89">
        <f t="shared" si="9"/>
        <v>12</v>
      </c>
      <c r="AW89">
        <f>AK89/9*100</f>
        <v>66.666666666666657</v>
      </c>
      <c r="AX89">
        <f t="shared" si="10"/>
        <v>-66.666666666666657</v>
      </c>
    </row>
    <row r="90" spans="2:50" x14ac:dyDescent="0.2">
      <c r="B90">
        <v>-633</v>
      </c>
      <c r="W90">
        <f t="shared" si="6"/>
        <v>0</v>
      </c>
      <c r="X90">
        <f t="shared" si="7"/>
        <v>0</v>
      </c>
      <c r="Y90">
        <f t="shared" si="8"/>
        <v>0</v>
      </c>
      <c r="AA90">
        <v>-633</v>
      </c>
      <c r="AV90">
        <f t="shared" si="9"/>
        <v>0</v>
      </c>
      <c r="AX90">
        <f t="shared" si="10"/>
        <v>0</v>
      </c>
    </row>
    <row r="91" spans="2:50" x14ac:dyDescent="0.2">
      <c r="B91">
        <v>-632</v>
      </c>
      <c r="W91">
        <f t="shared" si="6"/>
        <v>0</v>
      </c>
      <c r="X91">
        <f t="shared" si="7"/>
        <v>0</v>
      </c>
      <c r="Y91">
        <f t="shared" si="8"/>
        <v>0</v>
      </c>
      <c r="AA91">
        <v>-632</v>
      </c>
      <c r="AV91">
        <f t="shared" si="9"/>
        <v>0</v>
      </c>
      <c r="AX91">
        <f t="shared" si="10"/>
        <v>0</v>
      </c>
    </row>
    <row r="92" spans="2:50" x14ac:dyDescent="0.2">
      <c r="B92">
        <v>-631</v>
      </c>
      <c r="W92">
        <f t="shared" si="6"/>
        <v>0</v>
      </c>
      <c r="X92">
        <f t="shared" si="7"/>
        <v>0</v>
      </c>
      <c r="Y92">
        <f t="shared" si="8"/>
        <v>0</v>
      </c>
      <c r="AA92">
        <v>-631</v>
      </c>
      <c r="AV92">
        <f t="shared" si="9"/>
        <v>0</v>
      </c>
      <c r="AX92">
        <f t="shared" si="10"/>
        <v>0</v>
      </c>
    </row>
    <row r="93" spans="2:50" x14ac:dyDescent="0.2">
      <c r="B93">
        <v>-630</v>
      </c>
      <c r="W93">
        <f t="shared" si="6"/>
        <v>0</v>
      </c>
      <c r="X93">
        <f t="shared" si="7"/>
        <v>0</v>
      </c>
      <c r="Y93">
        <f t="shared" si="8"/>
        <v>0</v>
      </c>
      <c r="AA93">
        <v>-630</v>
      </c>
      <c r="AC93">
        <v>1</v>
      </c>
      <c r="AE93">
        <v>1</v>
      </c>
      <c r="AK93">
        <f t="shared" si="11"/>
        <v>2</v>
      </c>
      <c r="AV93">
        <f t="shared" si="9"/>
        <v>4</v>
      </c>
      <c r="AW93">
        <f>AK93/9*100</f>
        <v>22.222222222222221</v>
      </c>
      <c r="AX93">
        <f t="shared" si="10"/>
        <v>-22.222222222222221</v>
      </c>
    </row>
    <row r="94" spans="2:50" x14ac:dyDescent="0.2">
      <c r="B94">
        <v>-629</v>
      </c>
      <c r="W94">
        <f t="shared" si="6"/>
        <v>0</v>
      </c>
      <c r="X94">
        <f t="shared" si="7"/>
        <v>0</v>
      </c>
      <c r="Y94">
        <f t="shared" si="8"/>
        <v>0</v>
      </c>
      <c r="AA94">
        <v>-629</v>
      </c>
      <c r="AV94">
        <f t="shared" si="9"/>
        <v>0</v>
      </c>
      <c r="AX94">
        <f t="shared" si="10"/>
        <v>0</v>
      </c>
    </row>
    <row r="95" spans="2:50" x14ac:dyDescent="0.2">
      <c r="B95">
        <v>-628</v>
      </c>
      <c r="D95">
        <v>1</v>
      </c>
      <c r="E95">
        <v>1</v>
      </c>
      <c r="F95">
        <v>1</v>
      </c>
      <c r="I95">
        <v>1</v>
      </c>
      <c r="J95">
        <v>1</v>
      </c>
      <c r="L95">
        <v>1</v>
      </c>
      <c r="O95">
        <v>1</v>
      </c>
      <c r="Q95">
        <v>1</v>
      </c>
      <c r="R95">
        <v>1</v>
      </c>
      <c r="S95">
        <v>1</v>
      </c>
      <c r="T95">
        <v>1</v>
      </c>
      <c r="W95">
        <f t="shared" si="6"/>
        <v>11</v>
      </c>
      <c r="X95">
        <f t="shared" si="7"/>
        <v>55.000000000000007</v>
      </c>
      <c r="Y95">
        <f t="shared" si="8"/>
        <v>-55.000000000000007</v>
      </c>
      <c r="AA95">
        <v>-628</v>
      </c>
      <c r="AC95">
        <v>1</v>
      </c>
      <c r="AE95">
        <v>1</v>
      </c>
      <c r="AF95">
        <v>1</v>
      </c>
      <c r="AG95">
        <v>1</v>
      </c>
      <c r="AH95">
        <v>1</v>
      </c>
      <c r="AI95">
        <v>1</v>
      </c>
      <c r="AK95">
        <f t="shared" si="11"/>
        <v>6</v>
      </c>
      <c r="AV95">
        <f t="shared" si="9"/>
        <v>12</v>
      </c>
      <c r="AW95">
        <f>AK95/9*100</f>
        <v>66.666666666666657</v>
      </c>
      <c r="AX95">
        <f t="shared" si="10"/>
        <v>-66.666666666666657</v>
      </c>
    </row>
    <row r="96" spans="2:50" x14ac:dyDescent="0.2">
      <c r="B96">
        <v>-627</v>
      </c>
      <c r="W96">
        <f t="shared" si="6"/>
        <v>0</v>
      </c>
      <c r="X96">
        <f t="shared" si="7"/>
        <v>0</v>
      </c>
      <c r="Y96">
        <f t="shared" si="8"/>
        <v>0</v>
      </c>
      <c r="AA96">
        <v>-627</v>
      </c>
      <c r="AV96">
        <f t="shared" si="9"/>
        <v>0</v>
      </c>
      <c r="AX96">
        <f t="shared" si="10"/>
        <v>0</v>
      </c>
    </row>
    <row r="97" spans="2:50" x14ac:dyDescent="0.2">
      <c r="B97">
        <v>-626</v>
      </c>
      <c r="W97">
        <f t="shared" si="6"/>
        <v>0</v>
      </c>
      <c r="X97">
        <f t="shared" si="7"/>
        <v>0</v>
      </c>
      <c r="Y97">
        <f t="shared" si="8"/>
        <v>0</v>
      </c>
      <c r="AA97">
        <v>-626</v>
      </c>
      <c r="AV97">
        <f t="shared" si="9"/>
        <v>0</v>
      </c>
      <c r="AX97">
        <f t="shared" si="10"/>
        <v>0</v>
      </c>
    </row>
    <row r="98" spans="2:50" x14ac:dyDescent="0.2">
      <c r="B98">
        <v>-625</v>
      </c>
      <c r="W98">
        <f t="shared" si="6"/>
        <v>0</v>
      </c>
      <c r="X98">
        <f t="shared" si="7"/>
        <v>0</v>
      </c>
      <c r="Y98">
        <f t="shared" si="8"/>
        <v>0</v>
      </c>
      <c r="AA98">
        <v>-625</v>
      </c>
      <c r="AV98">
        <f t="shared" si="9"/>
        <v>0</v>
      </c>
      <c r="AX98">
        <f t="shared" si="10"/>
        <v>0</v>
      </c>
    </row>
    <row r="99" spans="2:50" x14ac:dyDescent="0.2">
      <c r="B99">
        <v>-624</v>
      </c>
      <c r="W99">
        <f t="shared" si="6"/>
        <v>0</v>
      </c>
      <c r="X99">
        <f t="shared" si="7"/>
        <v>0</v>
      </c>
      <c r="Y99">
        <f t="shared" si="8"/>
        <v>0</v>
      </c>
      <c r="AA99">
        <v>-624</v>
      </c>
      <c r="AV99">
        <f t="shared" si="9"/>
        <v>0</v>
      </c>
      <c r="AX99">
        <f t="shared" si="10"/>
        <v>0</v>
      </c>
    </row>
    <row r="100" spans="2:50" x14ac:dyDescent="0.2">
      <c r="B100">
        <v>-623</v>
      </c>
      <c r="W100">
        <f t="shared" si="6"/>
        <v>0</v>
      </c>
      <c r="X100">
        <f t="shared" si="7"/>
        <v>0</v>
      </c>
      <c r="Y100">
        <f t="shared" si="8"/>
        <v>0</v>
      </c>
      <c r="AA100">
        <v>-623</v>
      </c>
      <c r="AV100">
        <f t="shared" si="9"/>
        <v>0</v>
      </c>
      <c r="AX100">
        <f t="shared" si="10"/>
        <v>0</v>
      </c>
    </row>
    <row r="101" spans="2:50" x14ac:dyDescent="0.2">
      <c r="B101">
        <v>-622</v>
      </c>
      <c r="C101">
        <v>1</v>
      </c>
      <c r="D101">
        <v>1</v>
      </c>
      <c r="E101">
        <v>1</v>
      </c>
      <c r="F101">
        <v>1</v>
      </c>
      <c r="I101">
        <v>1</v>
      </c>
      <c r="J101">
        <v>1</v>
      </c>
      <c r="K101">
        <v>1</v>
      </c>
      <c r="L101">
        <v>1</v>
      </c>
      <c r="O101">
        <v>1</v>
      </c>
      <c r="P101">
        <v>1</v>
      </c>
      <c r="Q101">
        <v>1</v>
      </c>
      <c r="R101">
        <v>1</v>
      </c>
      <c r="S101">
        <v>1</v>
      </c>
      <c r="V101">
        <v>1</v>
      </c>
      <c r="W101">
        <f t="shared" si="6"/>
        <v>14</v>
      </c>
      <c r="X101">
        <f t="shared" si="7"/>
        <v>70</v>
      </c>
      <c r="Y101">
        <f t="shared" si="8"/>
        <v>-70</v>
      </c>
      <c r="AA101">
        <v>-622</v>
      </c>
      <c r="AB101">
        <v>1</v>
      </c>
      <c r="AK101">
        <f t="shared" si="11"/>
        <v>1</v>
      </c>
      <c r="AV101">
        <f t="shared" si="9"/>
        <v>2</v>
      </c>
      <c r="AW101">
        <f>AK101/9*100</f>
        <v>11.111111111111111</v>
      </c>
      <c r="AX101">
        <f t="shared" si="10"/>
        <v>-11.111111111111111</v>
      </c>
    </row>
    <row r="102" spans="2:50" x14ac:dyDescent="0.2">
      <c r="B102">
        <v>-621</v>
      </c>
      <c r="W102">
        <f t="shared" si="6"/>
        <v>0</v>
      </c>
      <c r="X102">
        <f t="shared" si="7"/>
        <v>0</v>
      </c>
      <c r="Y102">
        <f t="shared" si="8"/>
        <v>0</v>
      </c>
      <c r="AA102">
        <v>-621</v>
      </c>
      <c r="AV102">
        <f t="shared" si="9"/>
        <v>0</v>
      </c>
      <c r="AX102">
        <f t="shared" si="10"/>
        <v>0</v>
      </c>
    </row>
    <row r="103" spans="2:50" x14ac:dyDescent="0.2">
      <c r="B103">
        <v>-620</v>
      </c>
      <c r="W103">
        <f t="shared" si="6"/>
        <v>0</v>
      </c>
      <c r="X103">
        <f t="shared" si="7"/>
        <v>0</v>
      </c>
      <c r="Y103">
        <f t="shared" si="8"/>
        <v>0</v>
      </c>
      <c r="AA103">
        <v>-620</v>
      </c>
      <c r="AV103">
        <f t="shared" si="9"/>
        <v>0</v>
      </c>
      <c r="AX103">
        <f t="shared" si="10"/>
        <v>0</v>
      </c>
    </row>
    <row r="104" spans="2:50" x14ac:dyDescent="0.2">
      <c r="B104">
        <v>-619</v>
      </c>
      <c r="W104">
        <f t="shared" si="6"/>
        <v>0</v>
      </c>
      <c r="X104">
        <f t="shared" si="7"/>
        <v>0</v>
      </c>
      <c r="Y104">
        <f t="shared" si="8"/>
        <v>0</v>
      </c>
      <c r="AA104">
        <v>-619</v>
      </c>
      <c r="AV104">
        <f t="shared" si="9"/>
        <v>0</v>
      </c>
      <c r="AX104">
        <f t="shared" si="10"/>
        <v>0</v>
      </c>
    </row>
    <row r="105" spans="2:50" x14ac:dyDescent="0.2">
      <c r="B105">
        <v>-618</v>
      </c>
      <c r="W105">
        <f t="shared" si="6"/>
        <v>0</v>
      </c>
      <c r="X105">
        <f t="shared" si="7"/>
        <v>0</v>
      </c>
      <c r="Y105">
        <f t="shared" si="8"/>
        <v>0</v>
      </c>
      <c r="AA105">
        <v>-618</v>
      </c>
      <c r="AV105">
        <f t="shared" si="9"/>
        <v>0</v>
      </c>
      <c r="AX105">
        <f t="shared" si="10"/>
        <v>0</v>
      </c>
    </row>
    <row r="106" spans="2:50" x14ac:dyDescent="0.2">
      <c r="B106">
        <v>-617</v>
      </c>
      <c r="W106">
        <f t="shared" si="6"/>
        <v>0</v>
      </c>
      <c r="X106">
        <f t="shared" si="7"/>
        <v>0</v>
      </c>
      <c r="Y106">
        <f t="shared" si="8"/>
        <v>0</v>
      </c>
      <c r="AA106">
        <v>-617</v>
      </c>
      <c r="AV106">
        <f t="shared" si="9"/>
        <v>0</v>
      </c>
      <c r="AX106">
        <f t="shared" si="10"/>
        <v>0</v>
      </c>
    </row>
    <row r="107" spans="2:50" x14ac:dyDescent="0.2">
      <c r="B107">
        <v>-616</v>
      </c>
      <c r="W107">
        <f t="shared" si="6"/>
        <v>0</v>
      </c>
      <c r="X107">
        <f t="shared" si="7"/>
        <v>0</v>
      </c>
      <c r="Y107">
        <f t="shared" si="8"/>
        <v>0</v>
      </c>
      <c r="AA107">
        <v>-616</v>
      </c>
      <c r="AV107">
        <f t="shared" si="9"/>
        <v>0</v>
      </c>
      <c r="AX107">
        <f t="shared" si="10"/>
        <v>0</v>
      </c>
    </row>
    <row r="108" spans="2:50" x14ac:dyDescent="0.2">
      <c r="B108">
        <v>-615</v>
      </c>
      <c r="W108">
        <f t="shared" si="6"/>
        <v>0</v>
      </c>
      <c r="X108">
        <f t="shared" si="7"/>
        <v>0</v>
      </c>
      <c r="Y108">
        <f t="shared" si="8"/>
        <v>0</v>
      </c>
      <c r="AA108">
        <v>-615</v>
      </c>
      <c r="AV108">
        <f t="shared" si="9"/>
        <v>0</v>
      </c>
      <c r="AX108">
        <f t="shared" si="10"/>
        <v>0</v>
      </c>
    </row>
    <row r="109" spans="2:50" x14ac:dyDescent="0.2">
      <c r="B109">
        <v>-614</v>
      </c>
      <c r="W109">
        <f t="shared" si="6"/>
        <v>0</v>
      </c>
      <c r="X109">
        <f t="shared" si="7"/>
        <v>0</v>
      </c>
      <c r="Y109">
        <f t="shared" si="8"/>
        <v>0</v>
      </c>
      <c r="AA109">
        <v>-614</v>
      </c>
      <c r="AV109">
        <f t="shared" si="9"/>
        <v>0</v>
      </c>
      <c r="AX109">
        <f t="shared" si="10"/>
        <v>0</v>
      </c>
    </row>
    <row r="110" spans="2:50" x14ac:dyDescent="0.2">
      <c r="B110">
        <v>-613</v>
      </c>
      <c r="W110">
        <f t="shared" si="6"/>
        <v>0</v>
      </c>
      <c r="X110">
        <f t="shared" si="7"/>
        <v>0</v>
      </c>
      <c r="Y110">
        <f t="shared" si="8"/>
        <v>0</v>
      </c>
      <c r="AA110">
        <v>-613</v>
      </c>
      <c r="AV110">
        <f t="shared" si="9"/>
        <v>0</v>
      </c>
      <c r="AX110">
        <f t="shared" si="10"/>
        <v>0</v>
      </c>
    </row>
    <row r="111" spans="2:50" x14ac:dyDescent="0.2">
      <c r="B111">
        <v>-612</v>
      </c>
      <c r="C111">
        <v>1</v>
      </c>
      <c r="D111">
        <v>1</v>
      </c>
      <c r="E111">
        <v>1</v>
      </c>
      <c r="F111">
        <v>1</v>
      </c>
      <c r="I111">
        <v>1</v>
      </c>
      <c r="J111">
        <v>1</v>
      </c>
      <c r="K111">
        <v>1</v>
      </c>
      <c r="L111">
        <v>1</v>
      </c>
      <c r="M111">
        <v>1</v>
      </c>
      <c r="O111">
        <v>1</v>
      </c>
      <c r="P111">
        <v>1</v>
      </c>
      <c r="Q111">
        <v>1</v>
      </c>
      <c r="R111">
        <v>1</v>
      </c>
      <c r="S111">
        <v>1</v>
      </c>
      <c r="U111">
        <v>1</v>
      </c>
      <c r="V111">
        <v>1</v>
      </c>
      <c r="W111">
        <f t="shared" si="6"/>
        <v>16</v>
      </c>
      <c r="X111">
        <f t="shared" si="7"/>
        <v>80</v>
      </c>
      <c r="Y111">
        <f t="shared" si="8"/>
        <v>-80</v>
      </c>
      <c r="AA111">
        <v>-612</v>
      </c>
      <c r="AJ111">
        <v>1</v>
      </c>
      <c r="AK111">
        <f t="shared" si="11"/>
        <v>1</v>
      </c>
      <c r="AV111">
        <f t="shared" si="9"/>
        <v>2</v>
      </c>
      <c r="AW111">
        <f>AK111/9*100</f>
        <v>11.111111111111111</v>
      </c>
      <c r="AX111">
        <f t="shared" si="10"/>
        <v>-11.111111111111111</v>
      </c>
    </row>
    <row r="112" spans="2:50" x14ac:dyDescent="0.2">
      <c r="B112">
        <v>-611</v>
      </c>
      <c r="W112">
        <f t="shared" si="6"/>
        <v>0</v>
      </c>
      <c r="X112">
        <f t="shared" si="7"/>
        <v>0</v>
      </c>
      <c r="Y112">
        <f t="shared" si="8"/>
        <v>0</v>
      </c>
      <c r="AA112">
        <v>-611</v>
      </c>
      <c r="AV112">
        <f t="shared" si="9"/>
        <v>0</v>
      </c>
      <c r="AX112">
        <f t="shared" si="10"/>
        <v>0</v>
      </c>
    </row>
    <row r="113" spans="2:50" x14ac:dyDescent="0.2">
      <c r="B113">
        <v>-610</v>
      </c>
      <c r="C113">
        <v>1</v>
      </c>
      <c r="D113">
        <v>1</v>
      </c>
      <c r="E113">
        <v>1</v>
      </c>
      <c r="F113">
        <v>1</v>
      </c>
      <c r="G113">
        <v>1</v>
      </c>
      <c r="H113">
        <v>1</v>
      </c>
      <c r="I113">
        <v>1</v>
      </c>
      <c r="J113">
        <v>1</v>
      </c>
      <c r="K113">
        <v>1</v>
      </c>
      <c r="L113">
        <v>1</v>
      </c>
      <c r="M113">
        <v>1</v>
      </c>
      <c r="N113">
        <v>1</v>
      </c>
      <c r="O113">
        <v>1</v>
      </c>
      <c r="P113">
        <v>1</v>
      </c>
      <c r="Q113">
        <v>1</v>
      </c>
      <c r="R113">
        <v>1</v>
      </c>
      <c r="S113">
        <v>1</v>
      </c>
      <c r="U113">
        <v>1</v>
      </c>
      <c r="V113">
        <v>1</v>
      </c>
      <c r="W113">
        <f t="shared" si="6"/>
        <v>19</v>
      </c>
      <c r="X113">
        <f t="shared" si="7"/>
        <v>95</v>
      </c>
      <c r="Y113">
        <f t="shared" si="8"/>
        <v>-95</v>
      </c>
      <c r="AA113">
        <v>-610</v>
      </c>
      <c r="AV113">
        <f t="shared" si="9"/>
        <v>0</v>
      </c>
      <c r="AX113">
        <f t="shared" si="10"/>
        <v>0</v>
      </c>
    </row>
    <row r="114" spans="2:50" x14ac:dyDescent="0.2">
      <c r="B114">
        <v>-609</v>
      </c>
      <c r="W114">
        <f t="shared" si="6"/>
        <v>0</v>
      </c>
      <c r="X114">
        <f t="shared" si="7"/>
        <v>0</v>
      </c>
      <c r="Y114">
        <f t="shared" si="8"/>
        <v>0</v>
      </c>
      <c r="AA114">
        <v>-609</v>
      </c>
      <c r="AV114">
        <f t="shared" si="9"/>
        <v>0</v>
      </c>
      <c r="AX114">
        <f t="shared" si="10"/>
        <v>0</v>
      </c>
    </row>
    <row r="115" spans="2:50" x14ac:dyDescent="0.2">
      <c r="B115">
        <v>-608</v>
      </c>
      <c r="W115">
        <f t="shared" si="6"/>
        <v>0</v>
      </c>
      <c r="X115">
        <f t="shared" si="7"/>
        <v>0</v>
      </c>
      <c r="Y115">
        <f t="shared" si="8"/>
        <v>0</v>
      </c>
      <c r="AA115">
        <v>-608</v>
      </c>
      <c r="AV115">
        <f t="shared" si="9"/>
        <v>0</v>
      </c>
      <c r="AX115">
        <f t="shared" si="10"/>
        <v>0</v>
      </c>
    </row>
    <row r="116" spans="2:50" x14ac:dyDescent="0.2">
      <c r="B116">
        <v>-607</v>
      </c>
      <c r="W116">
        <f t="shared" si="6"/>
        <v>0</v>
      </c>
      <c r="X116">
        <f t="shared" si="7"/>
        <v>0</v>
      </c>
      <c r="Y116">
        <f t="shared" si="8"/>
        <v>0</v>
      </c>
      <c r="AA116">
        <v>-607</v>
      </c>
      <c r="AV116">
        <f t="shared" si="9"/>
        <v>0</v>
      </c>
      <c r="AX116">
        <f t="shared" si="10"/>
        <v>0</v>
      </c>
    </row>
    <row r="117" spans="2:50" x14ac:dyDescent="0.2">
      <c r="B117">
        <v>-606</v>
      </c>
      <c r="W117">
        <f t="shared" si="6"/>
        <v>0</v>
      </c>
      <c r="X117">
        <f t="shared" si="7"/>
        <v>0</v>
      </c>
      <c r="Y117">
        <f t="shared" si="8"/>
        <v>0</v>
      </c>
      <c r="AA117">
        <v>-606</v>
      </c>
      <c r="AV117">
        <f t="shared" si="9"/>
        <v>0</v>
      </c>
      <c r="AX117">
        <f t="shared" si="10"/>
        <v>0</v>
      </c>
    </row>
    <row r="118" spans="2:50" x14ac:dyDescent="0.2">
      <c r="B118">
        <v>-605</v>
      </c>
      <c r="W118">
        <f t="shared" si="6"/>
        <v>0</v>
      </c>
      <c r="X118">
        <f t="shared" si="7"/>
        <v>0</v>
      </c>
      <c r="Y118">
        <f t="shared" si="8"/>
        <v>0</v>
      </c>
      <c r="AA118">
        <v>-605</v>
      </c>
      <c r="AV118">
        <f t="shared" si="9"/>
        <v>0</v>
      </c>
      <c r="AX118">
        <f t="shared" si="10"/>
        <v>0</v>
      </c>
    </row>
    <row r="119" spans="2:50" x14ac:dyDescent="0.2">
      <c r="B119">
        <v>-604</v>
      </c>
      <c r="C119">
        <v>1</v>
      </c>
      <c r="D119">
        <v>1</v>
      </c>
      <c r="E119">
        <v>1</v>
      </c>
      <c r="F119">
        <v>1</v>
      </c>
      <c r="I119">
        <v>1</v>
      </c>
      <c r="J119">
        <v>1</v>
      </c>
      <c r="K119">
        <v>1</v>
      </c>
      <c r="L119">
        <v>1</v>
      </c>
      <c r="M119">
        <v>1</v>
      </c>
      <c r="O119">
        <v>1</v>
      </c>
      <c r="Q119">
        <v>1</v>
      </c>
      <c r="R119">
        <v>1</v>
      </c>
      <c r="S119">
        <v>1</v>
      </c>
      <c r="W119">
        <f t="shared" si="6"/>
        <v>13</v>
      </c>
      <c r="X119">
        <f t="shared" si="7"/>
        <v>65</v>
      </c>
      <c r="Y119">
        <f t="shared" si="8"/>
        <v>-65</v>
      </c>
      <c r="AA119">
        <v>-604</v>
      </c>
      <c r="AC119">
        <v>1</v>
      </c>
      <c r="AD119">
        <v>1</v>
      </c>
      <c r="AE119">
        <v>1</v>
      </c>
      <c r="AF119">
        <v>1</v>
      </c>
      <c r="AG119">
        <v>1</v>
      </c>
      <c r="AH119">
        <v>1</v>
      </c>
      <c r="AK119">
        <f t="shared" si="11"/>
        <v>6</v>
      </c>
      <c r="AV119">
        <f t="shared" si="9"/>
        <v>12</v>
      </c>
      <c r="AW119">
        <f>AK119/9*100</f>
        <v>66.666666666666657</v>
      </c>
      <c r="AX119">
        <f t="shared" si="10"/>
        <v>-66.666666666666657</v>
      </c>
    </row>
    <row r="120" spans="2:50" x14ac:dyDescent="0.2">
      <c r="B120">
        <v>-603</v>
      </c>
      <c r="W120">
        <f t="shared" si="6"/>
        <v>0</v>
      </c>
      <c r="X120">
        <f t="shared" si="7"/>
        <v>0</v>
      </c>
      <c r="Y120">
        <f t="shared" si="8"/>
        <v>0</v>
      </c>
      <c r="AA120">
        <v>-603</v>
      </c>
      <c r="AV120">
        <f t="shared" si="9"/>
        <v>0</v>
      </c>
      <c r="AX120">
        <f t="shared" si="10"/>
        <v>0</v>
      </c>
    </row>
    <row r="121" spans="2:50" x14ac:dyDescent="0.2">
      <c r="B121">
        <v>-602</v>
      </c>
      <c r="C121">
        <v>1</v>
      </c>
      <c r="D121">
        <v>1</v>
      </c>
      <c r="E121">
        <v>1</v>
      </c>
      <c r="F121">
        <v>1</v>
      </c>
      <c r="J121">
        <v>1</v>
      </c>
      <c r="K121">
        <v>1</v>
      </c>
      <c r="L121">
        <v>1</v>
      </c>
      <c r="O121">
        <v>1</v>
      </c>
      <c r="Q121">
        <v>1</v>
      </c>
      <c r="R121">
        <v>1</v>
      </c>
      <c r="V121">
        <v>1</v>
      </c>
      <c r="W121">
        <f t="shared" si="6"/>
        <v>11</v>
      </c>
      <c r="X121">
        <f t="shared" si="7"/>
        <v>55.000000000000007</v>
      </c>
      <c r="Y121">
        <f t="shared" si="8"/>
        <v>-55.000000000000007</v>
      </c>
      <c r="AA121">
        <v>-602</v>
      </c>
      <c r="AC121">
        <v>1</v>
      </c>
      <c r="AD121">
        <v>1</v>
      </c>
      <c r="AE121">
        <v>1</v>
      </c>
      <c r="AF121">
        <v>1</v>
      </c>
      <c r="AG121">
        <v>1</v>
      </c>
      <c r="AH121">
        <v>1</v>
      </c>
      <c r="AK121">
        <f t="shared" si="11"/>
        <v>6</v>
      </c>
      <c r="AV121">
        <f t="shared" si="9"/>
        <v>12</v>
      </c>
      <c r="AW121">
        <f>AK121/9*100</f>
        <v>66.666666666666657</v>
      </c>
      <c r="AX121">
        <f t="shared" si="10"/>
        <v>-66.666666666666657</v>
      </c>
    </row>
    <row r="122" spans="2:50" x14ac:dyDescent="0.2">
      <c r="B122">
        <v>-601</v>
      </c>
      <c r="W122">
        <f t="shared" si="6"/>
        <v>0</v>
      </c>
      <c r="X122">
        <f t="shared" si="7"/>
        <v>0</v>
      </c>
      <c r="Y122">
        <f t="shared" si="8"/>
        <v>0</v>
      </c>
      <c r="AA122">
        <v>-601</v>
      </c>
      <c r="AV122">
        <f t="shared" si="9"/>
        <v>0</v>
      </c>
      <c r="AX122">
        <f t="shared" si="10"/>
        <v>0</v>
      </c>
    </row>
    <row r="123" spans="2:50" x14ac:dyDescent="0.2">
      <c r="B123">
        <v>-600</v>
      </c>
      <c r="W123">
        <f t="shared" si="6"/>
        <v>0</v>
      </c>
      <c r="X123">
        <f t="shared" si="7"/>
        <v>0</v>
      </c>
      <c r="Y123">
        <f t="shared" si="8"/>
        <v>0</v>
      </c>
      <c r="AA123">
        <v>-600</v>
      </c>
      <c r="AV123">
        <f t="shared" si="9"/>
        <v>0</v>
      </c>
      <c r="AX123">
        <f t="shared" si="10"/>
        <v>0</v>
      </c>
    </row>
    <row r="124" spans="2:50" x14ac:dyDescent="0.2">
      <c r="B124">
        <v>-599</v>
      </c>
      <c r="J124">
        <v>1</v>
      </c>
      <c r="W124">
        <f t="shared" si="6"/>
        <v>1</v>
      </c>
      <c r="X124">
        <f t="shared" si="7"/>
        <v>5</v>
      </c>
      <c r="Y124">
        <f t="shared" si="8"/>
        <v>-5</v>
      </c>
      <c r="AA124">
        <v>-599</v>
      </c>
      <c r="AV124">
        <f t="shared" si="9"/>
        <v>0</v>
      </c>
      <c r="AX124">
        <f t="shared" si="10"/>
        <v>0</v>
      </c>
    </row>
    <row r="125" spans="2:50" x14ac:dyDescent="0.2">
      <c r="B125">
        <v>-598</v>
      </c>
      <c r="W125">
        <f t="shared" si="6"/>
        <v>0</v>
      </c>
      <c r="X125">
        <f t="shared" si="7"/>
        <v>0</v>
      </c>
      <c r="Y125">
        <f t="shared" si="8"/>
        <v>0</v>
      </c>
      <c r="AA125">
        <v>-598</v>
      </c>
      <c r="AV125">
        <f t="shared" si="9"/>
        <v>0</v>
      </c>
      <c r="AX125">
        <f t="shared" si="10"/>
        <v>0</v>
      </c>
    </row>
    <row r="126" spans="2:50" x14ac:dyDescent="0.2">
      <c r="B126">
        <v>-597</v>
      </c>
      <c r="W126">
        <f t="shared" si="6"/>
        <v>0</v>
      </c>
      <c r="X126">
        <f t="shared" si="7"/>
        <v>0</v>
      </c>
      <c r="Y126">
        <f t="shared" si="8"/>
        <v>0</v>
      </c>
      <c r="AA126">
        <v>-597</v>
      </c>
      <c r="AV126">
        <f t="shared" si="9"/>
        <v>0</v>
      </c>
      <c r="AX126">
        <f t="shared" si="10"/>
        <v>0</v>
      </c>
    </row>
    <row r="127" spans="2:50" x14ac:dyDescent="0.2">
      <c r="B127">
        <v>-596</v>
      </c>
      <c r="C127">
        <v>1</v>
      </c>
      <c r="G127">
        <v>1</v>
      </c>
      <c r="K127">
        <v>1</v>
      </c>
      <c r="L127">
        <v>1</v>
      </c>
      <c r="O127">
        <v>1</v>
      </c>
      <c r="P127">
        <v>1</v>
      </c>
      <c r="T127">
        <v>1</v>
      </c>
      <c r="V127">
        <v>1</v>
      </c>
      <c r="W127">
        <f t="shared" si="6"/>
        <v>8</v>
      </c>
      <c r="X127">
        <f t="shared" si="7"/>
        <v>40</v>
      </c>
      <c r="Y127">
        <f t="shared" si="8"/>
        <v>-40</v>
      </c>
      <c r="AA127">
        <v>-596</v>
      </c>
      <c r="AD127">
        <v>1</v>
      </c>
      <c r="AK127">
        <f t="shared" si="11"/>
        <v>1</v>
      </c>
      <c r="AV127">
        <f t="shared" si="9"/>
        <v>2</v>
      </c>
      <c r="AW127">
        <f>AK127/9*100</f>
        <v>11.111111111111111</v>
      </c>
      <c r="AX127">
        <f t="shared" si="10"/>
        <v>-11.111111111111111</v>
      </c>
    </row>
    <row r="128" spans="2:50" x14ac:dyDescent="0.2">
      <c r="B128">
        <v>-595</v>
      </c>
      <c r="W128">
        <f t="shared" si="6"/>
        <v>0</v>
      </c>
      <c r="X128">
        <f t="shared" si="7"/>
        <v>0</v>
      </c>
      <c r="Y128">
        <f t="shared" si="8"/>
        <v>0</v>
      </c>
      <c r="AA128">
        <v>-595</v>
      </c>
      <c r="AV128">
        <f t="shared" si="9"/>
        <v>0</v>
      </c>
      <c r="AX128">
        <f t="shared" si="10"/>
        <v>0</v>
      </c>
    </row>
    <row r="129" spans="2:50" x14ac:dyDescent="0.2">
      <c r="B129">
        <v>-594</v>
      </c>
      <c r="W129">
        <f t="shared" si="6"/>
        <v>0</v>
      </c>
      <c r="X129">
        <f t="shared" si="7"/>
        <v>0</v>
      </c>
      <c r="Y129">
        <f t="shared" si="8"/>
        <v>0</v>
      </c>
      <c r="AA129">
        <v>-594</v>
      </c>
      <c r="AV129">
        <f t="shared" si="9"/>
        <v>0</v>
      </c>
      <c r="AX129">
        <f t="shared" si="10"/>
        <v>0</v>
      </c>
    </row>
    <row r="130" spans="2:50" x14ac:dyDescent="0.2">
      <c r="B130">
        <v>-593</v>
      </c>
      <c r="W130">
        <f t="shared" si="6"/>
        <v>0</v>
      </c>
      <c r="X130">
        <f t="shared" si="7"/>
        <v>0</v>
      </c>
      <c r="Y130">
        <f t="shared" si="8"/>
        <v>0</v>
      </c>
      <c r="AA130">
        <v>-593</v>
      </c>
      <c r="AV130">
        <f t="shared" si="9"/>
        <v>0</v>
      </c>
      <c r="AX130">
        <f t="shared" si="10"/>
        <v>0</v>
      </c>
    </row>
    <row r="131" spans="2:50" x14ac:dyDescent="0.2">
      <c r="B131">
        <v>-592</v>
      </c>
      <c r="W131">
        <f t="shared" si="6"/>
        <v>0</v>
      </c>
      <c r="X131">
        <f t="shared" si="7"/>
        <v>0</v>
      </c>
      <c r="Y131">
        <f t="shared" si="8"/>
        <v>0</v>
      </c>
      <c r="AA131">
        <v>-592</v>
      </c>
      <c r="AV131">
        <f t="shared" si="9"/>
        <v>0</v>
      </c>
      <c r="AX131">
        <f t="shared" si="10"/>
        <v>0</v>
      </c>
    </row>
    <row r="132" spans="2:50" x14ac:dyDescent="0.2">
      <c r="B132">
        <v>-591</v>
      </c>
      <c r="W132">
        <f t="shared" ref="W132:W195" si="12">SUM(C132:V132)</f>
        <v>0</v>
      </c>
      <c r="X132">
        <f t="shared" ref="X132:X195" si="13">W132/20*100</f>
        <v>0</v>
      </c>
      <c r="Y132">
        <f t="shared" ref="Y132:Y195" si="14">X132*-1</f>
        <v>0</v>
      </c>
      <c r="AA132">
        <v>-591</v>
      </c>
      <c r="AV132">
        <f t="shared" ref="AV132:AV195" si="15">SUM(AB132:AU132)</f>
        <v>0</v>
      </c>
      <c r="AX132">
        <f t="shared" ref="AX132:AX195" si="16">AW132*-1</f>
        <v>0</v>
      </c>
    </row>
    <row r="133" spans="2:50" x14ac:dyDescent="0.2">
      <c r="B133">
        <v>-590</v>
      </c>
      <c r="W133">
        <f t="shared" si="12"/>
        <v>0</v>
      </c>
      <c r="X133">
        <f t="shared" si="13"/>
        <v>0</v>
      </c>
      <c r="Y133">
        <f t="shared" si="14"/>
        <v>0</v>
      </c>
      <c r="AA133">
        <v>-590</v>
      </c>
      <c r="AV133">
        <f t="shared" si="15"/>
        <v>0</v>
      </c>
      <c r="AX133">
        <f t="shared" si="16"/>
        <v>0</v>
      </c>
    </row>
    <row r="134" spans="2:50" x14ac:dyDescent="0.2">
      <c r="B134">
        <v>-589</v>
      </c>
      <c r="W134">
        <f t="shared" si="12"/>
        <v>0</v>
      </c>
      <c r="X134">
        <f t="shared" si="13"/>
        <v>0</v>
      </c>
      <c r="Y134">
        <f t="shared" si="14"/>
        <v>0</v>
      </c>
      <c r="AA134">
        <v>-589</v>
      </c>
      <c r="AV134">
        <f t="shared" si="15"/>
        <v>0</v>
      </c>
      <c r="AX134">
        <f t="shared" si="16"/>
        <v>0</v>
      </c>
    </row>
    <row r="135" spans="2:50" x14ac:dyDescent="0.2">
      <c r="B135">
        <v>-588</v>
      </c>
      <c r="P135">
        <v>1</v>
      </c>
      <c r="W135">
        <f t="shared" si="12"/>
        <v>1</v>
      </c>
      <c r="X135">
        <f t="shared" si="13"/>
        <v>5</v>
      </c>
      <c r="Y135">
        <f t="shared" si="14"/>
        <v>-5</v>
      </c>
      <c r="AA135">
        <v>-588</v>
      </c>
      <c r="AV135">
        <f t="shared" si="15"/>
        <v>0</v>
      </c>
      <c r="AX135">
        <f t="shared" si="16"/>
        <v>0</v>
      </c>
    </row>
    <row r="136" spans="2:50" x14ac:dyDescent="0.2">
      <c r="B136">
        <v>-587</v>
      </c>
      <c r="W136">
        <f t="shared" si="12"/>
        <v>0</v>
      </c>
      <c r="X136">
        <f t="shared" si="13"/>
        <v>0</v>
      </c>
      <c r="Y136">
        <f t="shared" si="14"/>
        <v>0</v>
      </c>
      <c r="AA136">
        <v>-587</v>
      </c>
      <c r="AV136">
        <f t="shared" si="15"/>
        <v>0</v>
      </c>
      <c r="AX136">
        <f t="shared" si="16"/>
        <v>0</v>
      </c>
    </row>
    <row r="137" spans="2:50" x14ac:dyDescent="0.2">
      <c r="B137">
        <v>-586</v>
      </c>
      <c r="W137">
        <f t="shared" si="12"/>
        <v>0</v>
      </c>
      <c r="X137">
        <f t="shared" si="13"/>
        <v>0</v>
      </c>
      <c r="Y137">
        <f t="shared" si="14"/>
        <v>0</v>
      </c>
      <c r="AA137">
        <v>-586</v>
      </c>
      <c r="AV137">
        <f t="shared" si="15"/>
        <v>0</v>
      </c>
      <c r="AX137">
        <f t="shared" si="16"/>
        <v>0</v>
      </c>
    </row>
    <row r="138" spans="2:50" x14ac:dyDescent="0.2">
      <c r="B138">
        <v>-585</v>
      </c>
      <c r="W138">
        <f t="shared" si="12"/>
        <v>0</v>
      </c>
      <c r="X138">
        <f t="shared" si="13"/>
        <v>0</v>
      </c>
      <c r="Y138">
        <f t="shared" si="14"/>
        <v>0</v>
      </c>
      <c r="AA138">
        <v>-585</v>
      </c>
      <c r="AV138">
        <f t="shared" si="15"/>
        <v>0</v>
      </c>
      <c r="AX138">
        <f t="shared" si="16"/>
        <v>0</v>
      </c>
    </row>
    <row r="139" spans="2:50" x14ac:dyDescent="0.2">
      <c r="B139">
        <v>-584</v>
      </c>
      <c r="C139">
        <v>1</v>
      </c>
      <c r="U139">
        <v>1</v>
      </c>
      <c r="W139">
        <f t="shared" si="12"/>
        <v>2</v>
      </c>
      <c r="X139">
        <f t="shared" si="13"/>
        <v>10</v>
      </c>
      <c r="Y139">
        <f t="shared" si="14"/>
        <v>-10</v>
      </c>
      <c r="AA139">
        <v>-584</v>
      </c>
      <c r="AV139">
        <f t="shared" si="15"/>
        <v>0</v>
      </c>
      <c r="AX139">
        <f t="shared" si="16"/>
        <v>0</v>
      </c>
    </row>
    <row r="140" spans="2:50" x14ac:dyDescent="0.2">
      <c r="B140">
        <v>-583</v>
      </c>
      <c r="W140">
        <f t="shared" si="12"/>
        <v>0</v>
      </c>
      <c r="X140">
        <f t="shared" si="13"/>
        <v>0</v>
      </c>
      <c r="Y140">
        <f t="shared" si="14"/>
        <v>0</v>
      </c>
      <c r="AA140">
        <v>-583</v>
      </c>
      <c r="AV140">
        <f t="shared" si="15"/>
        <v>0</v>
      </c>
      <c r="AX140">
        <f t="shared" si="16"/>
        <v>0</v>
      </c>
    </row>
    <row r="141" spans="2:50" x14ac:dyDescent="0.2">
      <c r="B141">
        <v>-582</v>
      </c>
      <c r="G141">
        <v>1</v>
      </c>
      <c r="H141">
        <v>1</v>
      </c>
      <c r="L141">
        <v>1</v>
      </c>
      <c r="M141">
        <v>1</v>
      </c>
      <c r="N141">
        <v>1</v>
      </c>
      <c r="O141">
        <v>1</v>
      </c>
      <c r="P141">
        <v>1</v>
      </c>
      <c r="U141">
        <v>1</v>
      </c>
      <c r="V141">
        <v>1</v>
      </c>
      <c r="W141">
        <f t="shared" si="12"/>
        <v>9</v>
      </c>
      <c r="X141">
        <f t="shared" si="13"/>
        <v>45</v>
      </c>
      <c r="Y141">
        <f t="shared" si="14"/>
        <v>-45</v>
      </c>
      <c r="AA141">
        <v>-582</v>
      </c>
      <c r="AV141">
        <f t="shared" si="15"/>
        <v>0</v>
      </c>
      <c r="AX141">
        <f t="shared" si="16"/>
        <v>0</v>
      </c>
    </row>
    <row r="142" spans="2:50" x14ac:dyDescent="0.2">
      <c r="B142">
        <v>-581</v>
      </c>
      <c r="W142">
        <f t="shared" si="12"/>
        <v>0</v>
      </c>
      <c r="X142">
        <f t="shared" si="13"/>
        <v>0</v>
      </c>
      <c r="Y142">
        <f t="shared" si="14"/>
        <v>0</v>
      </c>
      <c r="AA142">
        <v>-581</v>
      </c>
      <c r="AV142">
        <f t="shared" si="15"/>
        <v>0</v>
      </c>
      <c r="AX142">
        <f t="shared" si="16"/>
        <v>0</v>
      </c>
    </row>
    <row r="143" spans="2:50" x14ac:dyDescent="0.2">
      <c r="B143">
        <v>-580</v>
      </c>
      <c r="W143">
        <f t="shared" si="12"/>
        <v>0</v>
      </c>
      <c r="X143">
        <f t="shared" si="13"/>
        <v>0</v>
      </c>
      <c r="Y143">
        <f t="shared" si="14"/>
        <v>0</v>
      </c>
      <c r="AA143">
        <v>-580</v>
      </c>
      <c r="AV143">
        <f t="shared" si="15"/>
        <v>0</v>
      </c>
      <c r="AX143">
        <f t="shared" si="16"/>
        <v>0</v>
      </c>
    </row>
    <row r="144" spans="2:50" x14ac:dyDescent="0.2">
      <c r="B144">
        <v>-579</v>
      </c>
      <c r="W144">
        <f t="shared" si="12"/>
        <v>0</v>
      </c>
      <c r="X144">
        <f t="shared" si="13"/>
        <v>0</v>
      </c>
      <c r="Y144">
        <f t="shared" si="14"/>
        <v>0</v>
      </c>
      <c r="AA144">
        <v>-579</v>
      </c>
      <c r="AV144">
        <f t="shared" si="15"/>
        <v>0</v>
      </c>
      <c r="AX144">
        <f t="shared" si="16"/>
        <v>0</v>
      </c>
    </row>
    <row r="145" spans="2:50" x14ac:dyDescent="0.2">
      <c r="B145">
        <v>-578</v>
      </c>
      <c r="C145">
        <v>1</v>
      </c>
      <c r="D145">
        <v>1</v>
      </c>
      <c r="E145">
        <v>1</v>
      </c>
      <c r="F145">
        <v>1</v>
      </c>
      <c r="G145">
        <v>1</v>
      </c>
      <c r="H145">
        <v>1</v>
      </c>
      <c r="I145">
        <v>1</v>
      </c>
      <c r="K145">
        <v>1</v>
      </c>
      <c r="N145">
        <v>1</v>
      </c>
      <c r="O145">
        <v>1</v>
      </c>
      <c r="P145">
        <v>1</v>
      </c>
      <c r="R145">
        <v>1</v>
      </c>
      <c r="S145">
        <v>1</v>
      </c>
      <c r="W145">
        <f t="shared" si="12"/>
        <v>13</v>
      </c>
      <c r="X145">
        <f t="shared" si="13"/>
        <v>65</v>
      </c>
      <c r="Y145">
        <f t="shared" si="14"/>
        <v>-65</v>
      </c>
      <c r="AA145">
        <v>-578</v>
      </c>
      <c r="AV145">
        <f t="shared" si="15"/>
        <v>0</v>
      </c>
      <c r="AX145">
        <f t="shared" si="16"/>
        <v>0</v>
      </c>
    </row>
    <row r="146" spans="2:50" x14ac:dyDescent="0.2">
      <c r="B146">
        <v>-577</v>
      </c>
      <c r="W146">
        <f t="shared" si="12"/>
        <v>0</v>
      </c>
      <c r="X146">
        <f t="shared" si="13"/>
        <v>0</v>
      </c>
      <c r="Y146">
        <f t="shared" si="14"/>
        <v>0</v>
      </c>
      <c r="AA146">
        <v>-577</v>
      </c>
      <c r="AV146">
        <f t="shared" si="15"/>
        <v>0</v>
      </c>
      <c r="AX146">
        <f t="shared" si="16"/>
        <v>0</v>
      </c>
    </row>
    <row r="147" spans="2:50" x14ac:dyDescent="0.2">
      <c r="B147">
        <v>-576</v>
      </c>
      <c r="W147">
        <f t="shared" si="12"/>
        <v>0</v>
      </c>
      <c r="X147">
        <f t="shared" si="13"/>
        <v>0</v>
      </c>
      <c r="Y147">
        <f t="shared" si="14"/>
        <v>0</v>
      </c>
      <c r="AA147">
        <v>-576</v>
      </c>
      <c r="AV147">
        <f t="shared" si="15"/>
        <v>0</v>
      </c>
      <c r="AX147">
        <f t="shared" si="16"/>
        <v>0</v>
      </c>
    </row>
    <row r="148" spans="2:50" x14ac:dyDescent="0.2">
      <c r="B148">
        <v>-575</v>
      </c>
      <c r="W148">
        <f t="shared" si="12"/>
        <v>0</v>
      </c>
      <c r="X148">
        <f t="shared" si="13"/>
        <v>0</v>
      </c>
      <c r="Y148">
        <f t="shared" si="14"/>
        <v>0</v>
      </c>
      <c r="AA148">
        <v>-575</v>
      </c>
      <c r="AV148">
        <f t="shared" si="15"/>
        <v>0</v>
      </c>
      <c r="AX148">
        <f t="shared" si="16"/>
        <v>0</v>
      </c>
    </row>
    <row r="149" spans="2:50" x14ac:dyDescent="0.2">
      <c r="B149">
        <v>-574</v>
      </c>
      <c r="W149">
        <f t="shared" si="12"/>
        <v>0</v>
      </c>
      <c r="X149">
        <f t="shared" si="13"/>
        <v>0</v>
      </c>
      <c r="Y149">
        <f t="shared" si="14"/>
        <v>0</v>
      </c>
      <c r="AA149">
        <v>-574</v>
      </c>
      <c r="AV149">
        <f t="shared" si="15"/>
        <v>0</v>
      </c>
      <c r="AX149">
        <f t="shared" si="16"/>
        <v>0</v>
      </c>
    </row>
    <row r="150" spans="2:50" x14ac:dyDescent="0.2">
      <c r="B150">
        <v>-573</v>
      </c>
      <c r="W150">
        <f t="shared" si="12"/>
        <v>0</v>
      </c>
      <c r="X150">
        <f t="shared" si="13"/>
        <v>0</v>
      </c>
      <c r="Y150">
        <f t="shared" si="14"/>
        <v>0</v>
      </c>
      <c r="AA150">
        <v>-573</v>
      </c>
      <c r="AV150">
        <f t="shared" si="15"/>
        <v>0</v>
      </c>
      <c r="AX150">
        <f t="shared" si="16"/>
        <v>0</v>
      </c>
    </row>
    <row r="151" spans="2:50" x14ac:dyDescent="0.2">
      <c r="B151">
        <v>-572</v>
      </c>
      <c r="W151">
        <f t="shared" si="12"/>
        <v>0</v>
      </c>
      <c r="X151">
        <f t="shared" si="13"/>
        <v>0</v>
      </c>
      <c r="Y151">
        <f t="shared" si="14"/>
        <v>0</v>
      </c>
      <c r="AA151">
        <v>-572</v>
      </c>
      <c r="AV151">
        <f t="shared" si="15"/>
        <v>0</v>
      </c>
      <c r="AX151">
        <f t="shared" si="16"/>
        <v>0</v>
      </c>
    </row>
    <row r="152" spans="2:50" x14ac:dyDescent="0.2">
      <c r="B152">
        <v>-571</v>
      </c>
      <c r="C152">
        <v>1</v>
      </c>
      <c r="D152">
        <v>1</v>
      </c>
      <c r="E152">
        <v>1</v>
      </c>
      <c r="G152">
        <v>1</v>
      </c>
      <c r="H152">
        <v>1</v>
      </c>
      <c r="J152">
        <v>1</v>
      </c>
      <c r="K152">
        <v>1</v>
      </c>
      <c r="L152">
        <v>1</v>
      </c>
      <c r="M152">
        <v>1</v>
      </c>
      <c r="N152">
        <v>1</v>
      </c>
      <c r="O152">
        <v>1</v>
      </c>
      <c r="P152">
        <v>1</v>
      </c>
      <c r="Q152">
        <v>1</v>
      </c>
      <c r="V152">
        <v>1</v>
      </c>
      <c r="W152">
        <f t="shared" si="12"/>
        <v>14</v>
      </c>
      <c r="X152">
        <f t="shared" si="13"/>
        <v>70</v>
      </c>
      <c r="Y152">
        <f t="shared" si="14"/>
        <v>-70</v>
      </c>
      <c r="AA152">
        <v>-571</v>
      </c>
      <c r="AI152">
        <v>1</v>
      </c>
      <c r="AK152">
        <f t="shared" ref="AK152:AK195" si="17">SUM(AB152:AJ152)</f>
        <v>1</v>
      </c>
      <c r="AV152">
        <f t="shared" si="15"/>
        <v>2</v>
      </c>
      <c r="AW152">
        <f>AK152/9*100</f>
        <v>11.111111111111111</v>
      </c>
      <c r="AX152">
        <f t="shared" si="16"/>
        <v>-11.111111111111111</v>
      </c>
    </row>
    <row r="153" spans="2:50" x14ac:dyDescent="0.2">
      <c r="B153">
        <v>-570</v>
      </c>
      <c r="W153">
        <f t="shared" si="12"/>
        <v>0</v>
      </c>
      <c r="X153">
        <f t="shared" si="13"/>
        <v>0</v>
      </c>
      <c r="Y153">
        <f t="shared" si="14"/>
        <v>0</v>
      </c>
      <c r="AA153">
        <v>-570</v>
      </c>
      <c r="AV153">
        <f t="shared" si="15"/>
        <v>0</v>
      </c>
      <c r="AX153">
        <f t="shared" si="16"/>
        <v>0</v>
      </c>
    </row>
    <row r="154" spans="2:50" x14ac:dyDescent="0.2">
      <c r="B154">
        <v>-569</v>
      </c>
      <c r="W154">
        <f t="shared" si="12"/>
        <v>0</v>
      </c>
      <c r="X154">
        <f t="shared" si="13"/>
        <v>0</v>
      </c>
      <c r="Y154">
        <f t="shared" si="14"/>
        <v>0</v>
      </c>
      <c r="AA154">
        <v>-569</v>
      </c>
      <c r="AV154">
        <f t="shared" si="15"/>
        <v>0</v>
      </c>
      <c r="AX154">
        <f t="shared" si="16"/>
        <v>0</v>
      </c>
    </row>
    <row r="155" spans="2:50" x14ac:dyDescent="0.2">
      <c r="B155">
        <v>-568</v>
      </c>
      <c r="W155">
        <f t="shared" si="12"/>
        <v>0</v>
      </c>
      <c r="X155">
        <f t="shared" si="13"/>
        <v>0</v>
      </c>
      <c r="Y155">
        <f t="shared" si="14"/>
        <v>0</v>
      </c>
      <c r="AA155">
        <v>-568</v>
      </c>
      <c r="AV155">
        <f t="shared" si="15"/>
        <v>0</v>
      </c>
      <c r="AX155">
        <f t="shared" si="16"/>
        <v>0</v>
      </c>
    </row>
    <row r="156" spans="2:50" x14ac:dyDescent="0.2">
      <c r="B156">
        <v>-567</v>
      </c>
      <c r="W156">
        <f t="shared" si="12"/>
        <v>0</v>
      </c>
      <c r="X156">
        <f t="shared" si="13"/>
        <v>0</v>
      </c>
      <c r="Y156">
        <f t="shared" si="14"/>
        <v>0</v>
      </c>
      <c r="AA156">
        <v>-567</v>
      </c>
      <c r="AV156">
        <f t="shared" si="15"/>
        <v>0</v>
      </c>
      <c r="AX156">
        <f t="shared" si="16"/>
        <v>0</v>
      </c>
    </row>
    <row r="157" spans="2:50" x14ac:dyDescent="0.2">
      <c r="B157">
        <v>-566</v>
      </c>
      <c r="W157">
        <f t="shared" si="12"/>
        <v>0</v>
      </c>
      <c r="X157">
        <f t="shared" si="13"/>
        <v>0</v>
      </c>
      <c r="Y157">
        <f t="shared" si="14"/>
        <v>0</v>
      </c>
      <c r="AA157">
        <v>-566</v>
      </c>
      <c r="AV157">
        <f t="shared" si="15"/>
        <v>0</v>
      </c>
      <c r="AX157">
        <f t="shared" si="16"/>
        <v>0</v>
      </c>
    </row>
    <row r="158" spans="2:50" x14ac:dyDescent="0.2">
      <c r="B158">
        <v>-565</v>
      </c>
      <c r="W158">
        <f t="shared" si="12"/>
        <v>0</v>
      </c>
      <c r="X158">
        <f t="shared" si="13"/>
        <v>0</v>
      </c>
      <c r="Y158">
        <f t="shared" si="14"/>
        <v>0</v>
      </c>
      <c r="AA158">
        <v>-565</v>
      </c>
      <c r="AV158">
        <f t="shared" si="15"/>
        <v>0</v>
      </c>
      <c r="AX158">
        <f t="shared" si="16"/>
        <v>0</v>
      </c>
    </row>
    <row r="159" spans="2:50" x14ac:dyDescent="0.2">
      <c r="B159">
        <v>-564</v>
      </c>
      <c r="W159">
        <f t="shared" si="12"/>
        <v>0</v>
      </c>
      <c r="X159">
        <f t="shared" si="13"/>
        <v>0</v>
      </c>
      <c r="Y159">
        <f t="shared" si="14"/>
        <v>0</v>
      </c>
      <c r="AA159">
        <v>-564</v>
      </c>
      <c r="AV159">
        <f t="shared" si="15"/>
        <v>0</v>
      </c>
      <c r="AX159">
        <f t="shared" si="16"/>
        <v>0</v>
      </c>
    </row>
    <row r="160" spans="2:50" x14ac:dyDescent="0.2">
      <c r="B160">
        <v>-563</v>
      </c>
      <c r="W160">
        <f t="shared" si="12"/>
        <v>0</v>
      </c>
      <c r="X160">
        <f t="shared" si="13"/>
        <v>0</v>
      </c>
      <c r="Y160">
        <f t="shared" si="14"/>
        <v>0</v>
      </c>
      <c r="AA160">
        <v>-563</v>
      </c>
      <c r="AV160">
        <f t="shared" si="15"/>
        <v>0</v>
      </c>
      <c r="AX160">
        <f t="shared" si="16"/>
        <v>0</v>
      </c>
    </row>
    <row r="161" spans="2:50" x14ac:dyDescent="0.2">
      <c r="B161">
        <v>-562</v>
      </c>
      <c r="E161">
        <v>1</v>
      </c>
      <c r="H161">
        <v>1</v>
      </c>
      <c r="J161">
        <v>1</v>
      </c>
      <c r="L161">
        <v>1</v>
      </c>
      <c r="M161">
        <v>1</v>
      </c>
      <c r="N161">
        <v>1</v>
      </c>
      <c r="P161">
        <v>1</v>
      </c>
      <c r="R161">
        <v>1</v>
      </c>
      <c r="U161">
        <v>1</v>
      </c>
      <c r="V161">
        <v>1</v>
      </c>
      <c r="W161">
        <f t="shared" si="12"/>
        <v>10</v>
      </c>
      <c r="X161">
        <f t="shared" si="13"/>
        <v>50</v>
      </c>
      <c r="Y161">
        <f t="shared" si="14"/>
        <v>-50</v>
      </c>
      <c r="AA161">
        <v>-562</v>
      </c>
      <c r="AH161">
        <v>1</v>
      </c>
      <c r="AI161">
        <v>1</v>
      </c>
      <c r="AJ161">
        <v>1</v>
      </c>
      <c r="AK161">
        <f t="shared" si="17"/>
        <v>3</v>
      </c>
      <c r="AV161">
        <f t="shared" si="15"/>
        <v>6</v>
      </c>
      <c r="AW161">
        <f>AK161/9*100</f>
        <v>33.333333333333329</v>
      </c>
      <c r="AX161">
        <f t="shared" si="16"/>
        <v>-33.333333333333329</v>
      </c>
    </row>
    <row r="162" spans="2:50" x14ac:dyDescent="0.2">
      <c r="B162">
        <v>-561</v>
      </c>
      <c r="W162">
        <f t="shared" si="12"/>
        <v>0</v>
      </c>
      <c r="X162">
        <f t="shared" si="13"/>
        <v>0</v>
      </c>
      <c r="Y162">
        <f t="shared" si="14"/>
        <v>0</v>
      </c>
      <c r="AA162">
        <v>-561</v>
      </c>
      <c r="AV162">
        <f t="shared" si="15"/>
        <v>0</v>
      </c>
      <c r="AX162">
        <f t="shared" si="16"/>
        <v>0</v>
      </c>
    </row>
    <row r="163" spans="2:50" x14ac:dyDescent="0.2">
      <c r="B163">
        <v>-560</v>
      </c>
      <c r="W163">
        <f t="shared" si="12"/>
        <v>0</v>
      </c>
      <c r="X163">
        <f t="shared" si="13"/>
        <v>0</v>
      </c>
      <c r="Y163">
        <f t="shared" si="14"/>
        <v>0</v>
      </c>
      <c r="AA163">
        <v>-560</v>
      </c>
      <c r="AV163">
        <f t="shared" si="15"/>
        <v>0</v>
      </c>
      <c r="AX163">
        <f t="shared" si="16"/>
        <v>0</v>
      </c>
    </row>
    <row r="164" spans="2:50" x14ac:dyDescent="0.2">
      <c r="B164">
        <v>-559</v>
      </c>
      <c r="W164">
        <f t="shared" si="12"/>
        <v>0</v>
      </c>
      <c r="X164">
        <f t="shared" si="13"/>
        <v>0</v>
      </c>
      <c r="Y164">
        <f t="shared" si="14"/>
        <v>0</v>
      </c>
      <c r="AA164">
        <v>-559</v>
      </c>
      <c r="AV164">
        <f t="shared" si="15"/>
        <v>0</v>
      </c>
      <c r="AX164">
        <f t="shared" si="16"/>
        <v>0</v>
      </c>
    </row>
    <row r="165" spans="2:50" x14ac:dyDescent="0.2">
      <c r="B165">
        <v>-558</v>
      </c>
      <c r="W165">
        <f t="shared" si="12"/>
        <v>0</v>
      </c>
      <c r="X165">
        <f t="shared" si="13"/>
        <v>0</v>
      </c>
      <c r="Y165">
        <f t="shared" si="14"/>
        <v>0</v>
      </c>
      <c r="AA165">
        <v>-558</v>
      </c>
      <c r="AV165">
        <f t="shared" si="15"/>
        <v>0</v>
      </c>
      <c r="AX165">
        <f t="shared" si="16"/>
        <v>0</v>
      </c>
    </row>
    <row r="166" spans="2:50" x14ac:dyDescent="0.2">
      <c r="B166">
        <v>-557</v>
      </c>
      <c r="W166">
        <f t="shared" si="12"/>
        <v>0</v>
      </c>
      <c r="X166">
        <f t="shared" si="13"/>
        <v>0</v>
      </c>
      <c r="Y166">
        <f t="shared" si="14"/>
        <v>0</v>
      </c>
      <c r="AA166">
        <v>-557</v>
      </c>
      <c r="AV166">
        <f t="shared" si="15"/>
        <v>0</v>
      </c>
      <c r="AX166">
        <f t="shared" si="16"/>
        <v>0</v>
      </c>
    </row>
    <row r="167" spans="2:50" x14ac:dyDescent="0.2">
      <c r="B167">
        <v>-556</v>
      </c>
      <c r="W167">
        <f t="shared" si="12"/>
        <v>0</v>
      </c>
      <c r="X167">
        <f t="shared" si="13"/>
        <v>0</v>
      </c>
      <c r="Y167">
        <f t="shared" si="14"/>
        <v>0</v>
      </c>
      <c r="AA167">
        <v>-556</v>
      </c>
      <c r="AV167">
        <f t="shared" si="15"/>
        <v>0</v>
      </c>
      <c r="AX167">
        <f t="shared" si="16"/>
        <v>0</v>
      </c>
    </row>
    <row r="168" spans="2:50" x14ac:dyDescent="0.2">
      <c r="B168">
        <v>-555</v>
      </c>
      <c r="D168">
        <v>1</v>
      </c>
      <c r="E168">
        <v>1</v>
      </c>
      <c r="F168">
        <v>1</v>
      </c>
      <c r="G168">
        <v>1</v>
      </c>
      <c r="I168">
        <v>1</v>
      </c>
      <c r="J168">
        <v>1</v>
      </c>
      <c r="O168">
        <v>1</v>
      </c>
      <c r="Q168">
        <v>1</v>
      </c>
      <c r="R168">
        <v>1</v>
      </c>
      <c r="S168">
        <v>1</v>
      </c>
      <c r="T168">
        <v>1</v>
      </c>
      <c r="V168">
        <v>1</v>
      </c>
      <c r="W168">
        <f t="shared" si="12"/>
        <v>12</v>
      </c>
      <c r="X168">
        <f t="shared" si="13"/>
        <v>60</v>
      </c>
      <c r="Y168">
        <f t="shared" si="14"/>
        <v>-60</v>
      </c>
      <c r="AA168">
        <v>-555</v>
      </c>
      <c r="AV168">
        <f t="shared" si="15"/>
        <v>0</v>
      </c>
      <c r="AX168">
        <f t="shared" si="16"/>
        <v>0</v>
      </c>
    </row>
    <row r="169" spans="2:50" x14ac:dyDescent="0.2">
      <c r="B169">
        <v>-554</v>
      </c>
      <c r="W169">
        <f t="shared" si="12"/>
        <v>0</v>
      </c>
      <c r="X169">
        <f t="shared" si="13"/>
        <v>0</v>
      </c>
      <c r="Y169">
        <f t="shared" si="14"/>
        <v>0</v>
      </c>
      <c r="AA169">
        <v>-554</v>
      </c>
      <c r="AV169">
        <f t="shared" si="15"/>
        <v>0</v>
      </c>
      <c r="AX169">
        <f t="shared" si="16"/>
        <v>0</v>
      </c>
    </row>
    <row r="170" spans="2:50" x14ac:dyDescent="0.2">
      <c r="B170">
        <v>-553</v>
      </c>
      <c r="W170">
        <f t="shared" si="12"/>
        <v>0</v>
      </c>
      <c r="X170">
        <f t="shared" si="13"/>
        <v>0</v>
      </c>
      <c r="Y170">
        <f t="shared" si="14"/>
        <v>0</v>
      </c>
      <c r="AA170">
        <v>-553</v>
      </c>
      <c r="AV170">
        <f t="shared" si="15"/>
        <v>0</v>
      </c>
      <c r="AX170">
        <f t="shared" si="16"/>
        <v>0</v>
      </c>
    </row>
    <row r="171" spans="2:50" x14ac:dyDescent="0.2">
      <c r="B171">
        <v>-552</v>
      </c>
      <c r="C171">
        <v>1</v>
      </c>
      <c r="D171">
        <v>1</v>
      </c>
      <c r="E171">
        <v>1</v>
      </c>
      <c r="F171">
        <v>1</v>
      </c>
      <c r="G171">
        <v>1</v>
      </c>
      <c r="I171">
        <v>1</v>
      </c>
      <c r="J171">
        <v>1</v>
      </c>
      <c r="K171">
        <v>1</v>
      </c>
      <c r="M171">
        <v>1</v>
      </c>
      <c r="O171">
        <v>1</v>
      </c>
      <c r="Q171">
        <v>1</v>
      </c>
      <c r="R171">
        <v>1</v>
      </c>
      <c r="S171">
        <v>1</v>
      </c>
      <c r="T171">
        <v>1</v>
      </c>
      <c r="V171">
        <v>1</v>
      </c>
      <c r="W171">
        <f t="shared" si="12"/>
        <v>15</v>
      </c>
      <c r="X171">
        <f t="shared" si="13"/>
        <v>75</v>
      </c>
      <c r="Y171">
        <f t="shared" si="14"/>
        <v>-75</v>
      </c>
      <c r="AA171">
        <v>-552</v>
      </c>
      <c r="AF171">
        <v>1</v>
      </c>
      <c r="AH171">
        <v>1</v>
      </c>
      <c r="AI171">
        <v>1</v>
      </c>
      <c r="AJ171">
        <v>1</v>
      </c>
      <c r="AK171">
        <f t="shared" si="17"/>
        <v>4</v>
      </c>
      <c r="AV171">
        <f t="shared" si="15"/>
        <v>8</v>
      </c>
      <c r="AW171">
        <f>AK171/9*100</f>
        <v>44.444444444444443</v>
      </c>
      <c r="AX171">
        <f t="shared" si="16"/>
        <v>-44.444444444444443</v>
      </c>
    </row>
    <row r="172" spans="2:50" x14ac:dyDescent="0.2">
      <c r="B172">
        <v>-551</v>
      </c>
      <c r="W172">
        <f t="shared" si="12"/>
        <v>0</v>
      </c>
      <c r="X172">
        <f t="shared" si="13"/>
        <v>0</v>
      </c>
      <c r="Y172">
        <f t="shared" si="14"/>
        <v>0</v>
      </c>
      <c r="AA172">
        <v>-551</v>
      </c>
      <c r="AV172">
        <f t="shared" si="15"/>
        <v>0</v>
      </c>
      <c r="AX172">
        <f t="shared" si="16"/>
        <v>0</v>
      </c>
    </row>
    <row r="173" spans="2:50" x14ac:dyDescent="0.2">
      <c r="B173">
        <v>-550</v>
      </c>
      <c r="W173">
        <f t="shared" si="12"/>
        <v>0</v>
      </c>
      <c r="X173">
        <f t="shared" si="13"/>
        <v>0</v>
      </c>
      <c r="Y173">
        <f t="shared" si="14"/>
        <v>0</v>
      </c>
      <c r="AA173">
        <v>-550</v>
      </c>
      <c r="AV173">
        <f t="shared" si="15"/>
        <v>0</v>
      </c>
      <c r="AX173">
        <f t="shared" si="16"/>
        <v>0</v>
      </c>
    </row>
    <row r="174" spans="2:50" x14ac:dyDescent="0.2">
      <c r="B174">
        <v>-549</v>
      </c>
      <c r="O174">
        <v>1</v>
      </c>
      <c r="U174">
        <v>1</v>
      </c>
      <c r="V174">
        <v>1</v>
      </c>
      <c r="W174">
        <f t="shared" si="12"/>
        <v>3</v>
      </c>
      <c r="X174">
        <f t="shared" si="13"/>
        <v>15</v>
      </c>
      <c r="Y174">
        <f t="shared" si="14"/>
        <v>-15</v>
      </c>
      <c r="AA174">
        <v>-549</v>
      </c>
      <c r="AV174">
        <f t="shared" si="15"/>
        <v>0</v>
      </c>
      <c r="AX174">
        <f t="shared" si="16"/>
        <v>0</v>
      </c>
    </row>
    <row r="175" spans="2:50" x14ac:dyDescent="0.2">
      <c r="B175">
        <v>-548</v>
      </c>
      <c r="W175">
        <f t="shared" si="12"/>
        <v>0</v>
      </c>
      <c r="X175">
        <f t="shared" si="13"/>
        <v>0</v>
      </c>
      <c r="Y175">
        <f t="shared" si="14"/>
        <v>0</v>
      </c>
      <c r="AA175">
        <v>-548</v>
      </c>
      <c r="AV175">
        <f t="shared" si="15"/>
        <v>0</v>
      </c>
      <c r="AX175">
        <f t="shared" si="16"/>
        <v>0</v>
      </c>
    </row>
    <row r="176" spans="2:50" x14ac:dyDescent="0.2">
      <c r="B176">
        <v>-547</v>
      </c>
      <c r="C176">
        <v>1</v>
      </c>
      <c r="J176">
        <v>1</v>
      </c>
      <c r="K176">
        <v>1</v>
      </c>
      <c r="T176">
        <v>1</v>
      </c>
      <c r="W176">
        <f t="shared" si="12"/>
        <v>4</v>
      </c>
      <c r="X176">
        <f t="shared" si="13"/>
        <v>20</v>
      </c>
      <c r="Y176">
        <f t="shared" si="14"/>
        <v>-20</v>
      </c>
      <c r="AA176">
        <v>-547</v>
      </c>
      <c r="AV176">
        <f t="shared" si="15"/>
        <v>0</v>
      </c>
      <c r="AX176">
        <f t="shared" si="16"/>
        <v>0</v>
      </c>
    </row>
    <row r="177" spans="2:50" x14ac:dyDescent="0.2">
      <c r="B177">
        <v>-546</v>
      </c>
      <c r="W177">
        <f t="shared" si="12"/>
        <v>0</v>
      </c>
      <c r="X177">
        <f t="shared" si="13"/>
        <v>0</v>
      </c>
      <c r="Y177">
        <f t="shared" si="14"/>
        <v>0</v>
      </c>
      <c r="AA177">
        <v>-546</v>
      </c>
      <c r="AV177">
        <f t="shared" si="15"/>
        <v>0</v>
      </c>
      <c r="AX177">
        <f t="shared" si="16"/>
        <v>0</v>
      </c>
    </row>
    <row r="178" spans="2:50" x14ac:dyDescent="0.2">
      <c r="B178">
        <v>-545</v>
      </c>
      <c r="N178">
        <v>1</v>
      </c>
      <c r="T178">
        <v>1</v>
      </c>
      <c r="W178">
        <f t="shared" si="12"/>
        <v>2</v>
      </c>
      <c r="X178">
        <f t="shared" si="13"/>
        <v>10</v>
      </c>
      <c r="Y178">
        <f t="shared" si="14"/>
        <v>-10</v>
      </c>
      <c r="AA178">
        <v>-545</v>
      </c>
      <c r="AC178">
        <v>1</v>
      </c>
      <c r="AD178">
        <v>1</v>
      </c>
      <c r="AE178">
        <v>1</v>
      </c>
      <c r="AJ178">
        <v>1</v>
      </c>
      <c r="AK178">
        <f t="shared" si="17"/>
        <v>4</v>
      </c>
      <c r="AV178">
        <f t="shared" si="15"/>
        <v>8</v>
      </c>
      <c r="AW178">
        <f t="shared" ref="AW178:AW209" si="18">AK178/9*100</f>
        <v>44.444444444444443</v>
      </c>
      <c r="AX178">
        <f t="shared" si="16"/>
        <v>-44.444444444444443</v>
      </c>
    </row>
    <row r="179" spans="2:50" x14ac:dyDescent="0.2">
      <c r="B179">
        <v>-544</v>
      </c>
      <c r="W179">
        <f t="shared" si="12"/>
        <v>0</v>
      </c>
      <c r="X179">
        <f t="shared" si="13"/>
        <v>0</v>
      </c>
      <c r="Y179">
        <f t="shared" si="14"/>
        <v>0</v>
      </c>
      <c r="AA179">
        <v>-544</v>
      </c>
      <c r="AK179">
        <f t="shared" si="17"/>
        <v>0</v>
      </c>
      <c r="AV179">
        <f t="shared" si="15"/>
        <v>0</v>
      </c>
      <c r="AW179">
        <f t="shared" si="18"/>
        <v>0</v>
      </c>
      <c r="AX179">
        <f t="shared" si="16"/>
        <v>0</v>
      </c>
    </row>
    <row r="180" spans="2:50" x14ac:dyDescent="0.2">
      <c r="B180">
        <v>-543</v>
      </c>
      <c r="W180">
        <f t="shared" si="12"/>
        <v>0</v>
      </c>
      <c r="X180">
        <f t="shared" si="13"/>
        <v>0</v>
      </c>
      <c r="Y180">
        <f t="shared" si="14"/>
        <v>0</v>
      </c>
      <c r="AA180">
        <v>-543</v>
      </c>
      <c r="AK180">
        <f t="shared" si="17"/>
        <v>0</v>
      </c>
      <c r="AV180">
        <f t="shared" si="15"/>
        <v>0</v>
      </c>
      <c r="AW180">
        <f t="shared" si="18"/>
        <v>0</v>
      </c>
      <c r="AX180">
        <f t="shared" si="16"/>
        <v>0</v>
      </c>
    </row>
    <row r="181" spans="2:50" x14ac:dyDescent="0.2">
      <c r="B181">
        <v>-542</v>
      </c>
      <c r="W181">
        <f t="shared" si="12"/>
        <v>0</v>
      </c>
      <c r="X181">
        <f t="shared" si="13"/>
        <v>0</v>
      </c>
      <c r="Y181">
        <f t="shared" si="14"/>
        <v>0</v>
      </c>
      <c r="AA181">
        <v>-542</v>
      </c>
      <c r="AK181">
        <f t="shared" si="17"/>
        <v>0</v>
      </c>
      <c r="AV181">
        <f t="shared" si="15"/>
        <v>0</v>
      </c>
      <c r="AW181">
        <f t="shared" si="18"/>
        <v>0</v>
      </c>
      <c r="AX181">
        <f t="shared" si="16"/>
        <v>0</v>
      </c>
    </row>
    <row r="182" spans="2:50" x14ac:dyDescent="0.2">
      <c r="B182">
        <v>-541</v>
      </c>
      <c r="C182">
        <v>1</v>
      </c>
      <c r="F182">
        <v>1</v>
      </c>
      <c r="H182">
        <v>1</v>
      </c>
      <c r="J182">
        <v>1</v>
      </c>
      <c r="K182">
        <v>1</v>
      </c>
      <c r="L182">
        <v>1</v>
      </c>
      <c r="N182">
        <v>1</v>
      </c>
      <c r="R182">
        <v>1</v>
      </c>
      <c r="T182">
        <v>1</v>
      </c>
      <c r="U182">
        <v>1</v>
      </c>
      <c r="W182">
        <f t="shared" si="12"/>
        <v>10</v>
      </c>
      <c r="X182">
        <f t="shared" si="13"/>
        <v>50</v>
      </c>
      <c r="Y182">
        <f t="shared" si="14"/>
        <v>-50</v>
      </c>
      <c r="AA182">
        <v>-541</v>
      </c>
      <c r="AB182">
        <v>1</v>
      </c>
      <c r="AH182">
        <v>1</v>
      </c>
      <c r="AI182">
        <v>1</v>
      </c>
      <c r="AK182">
        <f t="shared" si="17"/>
        <v>3</v>
      </c>
      <c r="AV182">
        <f t="shared" si="15"/>
        <v>6</v>
      </c>
      <c r="AW182">
        <f t="shared" si="18"/>
        <v>33.333333333333329</v>
      </c>
      <c r="AX182">
        <f t="shared" si="16"/>
        <v>-33.333333333333329</v>
      </c>
    </row>
    <row r="183" spans="2:50" x14ac:dyDescent="0.2">
      <c r="B183">
        <v>-540</v>
      </c>
      <c r="W183">
        <f t="shared" si="12"/>
        <v>0</v>
      </c>
      <c r="X183">
        <f t="shared" si="13"/>
        <v>0</v>
      </c>
      <c r="Y183">
        <f t="shared" si="14"/>
        <v>0</v>
      </c>
      <c r="AA183">
        <v>-540</v>
      </c>
      <c r="AK183">
        <f t="shared" si="17"/>
        <v>0</v>
      </c>
      <c r="AV183">
        <f t="shared" si="15"/>
        <v>0</v>
      </c>
      <c r="AW183">
        <f t="shared" si="18"/>
        <v>0</v>
      </c>
      <c r="AX183">
        <f t="shared" si="16"/>
        <v>0</v>
      </c>
    </row>
    <row r="184" spans="2:50" x14ac:dyDescent="0.2">
      <c r="B184">
        <v>-539</v>
      </c>
      <c r="W184">
        <f t="shared" si="12"/>
        <v>0</v>
      </c>
      <c r="X184">
        <f t="shared" si="13"/>
        <v>0</v>
      </c>
      <c r="Y184">
        <f t="shared" si="14"/>
        <v>0</v>
      </c>
      <c r="AA184">
        <v>-539</v>
      </c>
      <c r="AK184">
        <f t="shared" si="17"/>
        <v>0</v>
      </c>
      <c r="AV184">
        <f t="shared" si="15"/>
        <v>0</v>
      </c>
      <c r="AW184">
        <f t="shared" si="18"/>
        <v>0</v>
      </c>
      <c r="AX184">
        <f t="shared" si="16"/>
        <v>0</v>
      </c>
    </row>
    <row r="185" spans="2:50" x14ac:dyDescent="0.2">
      <c r="B185">
        <v>-538</v>
      </c>
      <c r="W185">
        <f t="shared" si="12"/>
        <v>0</v>
      </c>
      <c r="X185">
        <f t="shared" si="13"/>
        <v>0</v>
      </c>
      <c r="Y185">
        <f t="shared" si="14"/>
        <v>0</v>
      </c>
      <c r="AA185">
        <v>-538</v>
      </c>
      <c r="AK185">
        <f t="shared" si="17"/>
        <v>0</v>
      </c>
      <c r="AV185">
        <f t="shared" si="15"/>
        <v>0</v>
      </c>
      <c r="AW185">
        <f t="shared" si="18"/>
        <v>0</v>
      </c>
      <c r="AX185">
        <f t="shared" si="16"/>
        <v>0</v>
      </c>
    </row>
    <row r="186" spans="2:50" x14ac:dyDescent="0.2">
      <c r="B186">
        <v>-537</v>
      </c>
      <c r="W186">
        <f t="shared" si="12"/>
        <v>0</v>
      </c>
      <c r="X186">
        <f t="shared" si="13"/>
        <v>0</v>
      </c>
      <c r="Y186">
        <f t="shared" si="14"/>
        <v>0</v>
      </c>
      <c r="AA186">
        <v>-537</v>
      </c>
      <c r="AK186">
        <f t="shared" si="17"/>
        <v>0</v>
      </c>
      <c r="AV186">
        <f t="shared" si="15"/>
        <v>0</v>
      </c>
      <c r="AW186">
        <f t="shared" si="18"/>
        <v>0</v>
      </c>
      <c r="AX186">
        <f t="shared" si="16"/>
        <v>0</v>
      </c>
    </row>
    <row r="187" spans="2:50" x14ac:dyDescent="0.2">
      <c r="B187">
        <v>-536</v>
      </c>
      <c r="W187">
        <f t="shared" si="12"/>
        <v>0</v>
      </c>
      <c r="X187">
        <f t="shared" si="13"/>
        <v>0</v>
      </c>
      <c r="Y187">
        <f t="shared" si="14"/>
        <v>0</v>
      </c>
      <c r="AA187">
        <v>-536</v>
      </c>
      <c r="AK187">
        <f t="shared" si="17"/>
        <v>0</v>
      </c>
      <c r="AV187">
        <f t="shared" si="15"/>
        <v>0</v>
      </c>
      <c r="AW187">
        <f t="shared" si="18"/>
        <v>0</v>
      </c>
      <c r="AX187">
        <f t="shared" si="16"/>
        <v>0</v>
      </c>
    </row>
    <row r="188" spans="2:50" x14ac:dyDescent="0.2">
      <c r="B188">
        <v>-535</v>
      </c>
      <c r="W188">
        <f t="shared" si="12"/>
        <v>0</v>
      </c>
      <c r="X188">
        <f t="shared" si="13"/>
        <v>0</v>
      </c>
      <c r="Y188">
        <f t="shared" si="14"/>
        <v>0</v>
      </c>
      <c r="AA188">
        <v>-535</v>
      </c>
      <c r="AK188">
        <f t="shared" si="17"/>
        <v>0</v>
      </c>
      <c r="AV188">
        <f t="shared" si="15"/>
        <v>0</v>
      </c>
      <c r="AW188">
        <f t="shared" si="18"/>
        <v>0</v>
      </c>
      <c r="AX188">
        <f t="shared" si="16"/>
        <v>0</v>
      </c>
    </row>
    <row r="189" spans="2:50" x14ac:dyDescent="0.2">
      <c r="B189">
        <v>-534</v>
      </c>
      <c r="W189">
        <f t="shared" si="12"/>
        <v>0</v>
      </c>
      <c r="X189">
        <f t="shared" si="13"/>
        <v>0</v>
      </c>
      <c r="Y189">
        <f t="shared" si="14"/>
        <v>0</v>
      </c>
      <c r="AA189">
        <v>-534</v>
      </c>
      <c r="AK189">
        <f t="shared" si="17"/>
        <v>0</v>
      </c>
      <c r="AV189">
        <f t="shared" si="15"/>
        <v>0</v>
      </c>
      <c r="AW189">
        <f t="shared" si="18"/>
        <v>0</v>
      </c>
      <c r="AX189">
        <f t="shared" si="16"/>
        <v>0</v>
      </c>
    </row>
    <row r="190" spans="2:50" x14ac:dyDescent="0.2">
      <c r="B190">
        <v>-533</v>
      </c>
      <c r="W190">
        <f t="shared" si="12"/>
        <v>0</v>
      </c>
      <c r="X190">
        <f t="shared" si="13"/>
        <v>0</v>
      </c>
      <c r="Y190">
        <f t="shared" si="14"/>
        <v>0</v>
      </c>
      <c r="AA190">
        <v>-533</v>
      </c>
      <c r="AK190">
        <f t="shared" si="17"/>
        <v>0</v>
      </c>
      <c r="AV190">
        <f t="shared" si="15"/>
        <v>0</v>
      </c>
      <c r="AW190">
        <f t="shared" si="18"/>
        <v>0</v>
      </c>
      <c r="AX190">
        <f t="shared" si="16"/>
        <v>0</v>
      </c>
    </row>
    <row r="191" spans="2:50" x14ac:dyDescent="0.2">
      <c r="B191">
        <v>-532</v>
      </c>
      <c r="W191">
        <f t="shared" si="12"/>
        <v>0</v>
      </c>
      <c r="X191">
        <f t="shared" si="13"/>
        <v>0</v>
      </c>
      <c r="Y191">
        <f t="shared" si="14"/>
        <v>0</v>
      </c>
      <c r="AA191">
        <v>-532</v>
      </c>
      <c r="AK191">
        <f t="shared" si="17"/>
        <v>0</v>
      </c>
      <c r="AV191">
        <f t="shared" si="15"/>
        <v>0</v>
      </c>
      <c r="AW191">
        <f t="shared" si="18"/>
        <v>0</v>
      </c>
      <c r="AX191">
        <f t="shared" si="16"/>
        <v>0</v>
      </c>
    </row>
    <row r="192" spans="2:50" x14ac:dyDescent="0.2">
      <c r="B192">
        <v>-531</v>
      </c>
      <c r="W192">
        <f t="shared" si="12"/>
        <v>0</v>
      </c>
      <c r="X192">
        <f t="shared" si="13"/>
        <v>0</v>
      </c>
      <c r="Y192">
        <f t="shared" si="14"/>
        <v>0</v>
      </c>
      <c r="AA192">
        <v>-531</v>
      </c>
      <c r="AK192">
        <f t="shared" si="17"/>
        <v>0</v>
      </c>
      <c r="AV192">
        <f t="shared" si="15"/>
        <v>0</v>
      </c>
      <c r="AW192">
        <f t="shared" si="18"/>
        <v>0</v>
      </c>
      <c r="AX192">
        <f t="shared" si="16"/>
        <v>0</v>
      </c>
    </row>
    <row r="193" spans="2:50" x14ac:dyDescent="0.2">
      <c r="B193">
        <v>-530</v>
      </c>
      <c r="W193">
        <f t="shared" si="12"/>
        <v>0</v>
      </c>
      <c r="X193">
        <f t="shared" si="13"/>
        <v>0</v>
      </c>
      <c r="Y193">
        <f t="shared" si="14"/>
        <v>0</v>
      </c>
      <c r="AA193">
        <v>-530</v>
      </c>
      <c r="AK193">
        <f t="shared" si="17"/>
        <v>0</v>
      </c>
      <c r="AV193">
        <f t="shared" si="15"/>
        <v>0</v>
      </c>
      <c r="AW193">
        <f t="shared" si="18"/>
        <v>0</v>
      </c>
      <c r="AX193">
        <f t="shared" si="16"/>
        <v>0</v>
      </c>
    </row>
    <row r="194" spans="2:50" x14ac:dyDescent="0.2">
      <c r="B194">
        <v>-529</v>
      </c>
      <c r="W194">
        <f t="shared" si="12"/>
        <v>0</v>
      </c>
      <c r="X194">
        <f t="shared" si="13"/>
        <v>0</v>
      </c>
      <c r="Y194">
        <f t="shared" si="14"/>
        <v>0</v>
      </c>
      <c r="AA194">
        <v>-529</v>
      </c>
      <c r="AK194">
        <f t="shared" si="17"/>
        <v>0</v>
      </c>
      <c r="AV194">
        <f t="shared" si="15"/>
        <v>0</v>
      </c>
      <c r="AW194">
        <f t="shared" si="18"/>
        <v>0</v>
      </c>
      <c r="AX194">
        <f t="shared" si="16"/>
        <v>0</v>
      </c>
    </row>
    <row r="195" spans="2:50" x14ac:dyDescent="0.2">
      <c r="B195">
        <v>-528</v>
      </c>
      <c r="W195">
        <f t="shared" si="12"/>
        <v>0</v>
      </c>
      <c r="X195">
        <f t="shared" si="13"/>
        <v>0</v>
      </c>
      <c r="Y195">
        <f t="shared" si="14"/>
        <v>0</v>
      </c>
      <c r="AA195">
        <v>-528</v>
      </c>
      <c r="AK195">
        <f t="shared" si="17"/>
        <v>0</v>
      </c>
      <c r="AV195">
        <f t="shared" si="15"/>
        <v>0</v>
      </c>
      <c r="AW195">
        <f t="shared" si="18"/>
        <v>0</v>
      </c>
      <c r="AX195">
        <f t="shared" si="16"/>
        <v>0</v>
      </c>
    </row>
    <row r="196" spans="2:50" x14ac:dyDescent="0.2">
      <c r="B196">
        <v>-527</v>
      </c>
      <c r="W196">
        <f t="shared" ref="W196:W252" si="19">SUM(C196:V196)</f>
        <v>0</v>
      </c>
      <c r="X196">
        <f t="shared" ref="X196:X252" si="20">W196/20*100</f>
        <v>0</v>
      </c>
      <c r="Y196">
        <f t="shared" ref="Y196:Y259" si="21">X196*-1</f>
        <v>0</v>
      </c>
      <c r="AA196">
        <v>-527</v>
      </c>
      <c r="AK196">
        <f t="shared" ref="AK196:AK252" si="22">SUM(AB196:AJ196)</f>
        <v>0</v>
      </c>
      <c r="AV196">
        <f t="shared" ref="AV196:AV259" si="23">SUM(AB196:AU196)</f>
        <v>0</v>
      </c>
      <c r="AW196">
        <f t="shared" si="18"/>
        <v>0</v>
      </c>
      <c r="AX196">
        <f t="shared" ref="AX196:AX259" si="24">AW196*-1</f>
        <v>0</v>
      </c>
    </row>
    <row r="197" spans="2:50" x14ac:dyDescent="0.2">
      <c r="B197">
        <v>-526</v>
      </c>
      <c r="W197">
        <f t="shared" si="19"/>
        <v>0</v>
      </c>
      <c r="X197">
        <f t="shared" si="20"/>
        <v>0</v>
      </c>
      <c r="Y197">
        <f t="shared" si="21"/>
        <v>0</v>
      </c>
      <c r="AA197">
        <v>-526</v>
      </c>
      <c r="AK197">
        <f t="shared" si="22"/>
        <v>0</v>
      </c>
      <c r="AV197">
        <f t="shared" si="23"/>
        <v>0</v>
      </c>
      <c r="AW197">
        <f t="shared" si="18"/>
        <v>0</v>
      </c>
      <c r="AX197">
        <f t="shared" si="24"/>
        <v>0</v>
      </c>
    </row>
    <row r="198" spans="2:50" x14ac:dyDescent="0.2">
      <c r="B198">
        <v>-525</v>
      </c>
      <c r="N198">
        <v>1</v>
      </c>
      <c r="R198">
        <v>1</v>
      </c>
      <c r="W198">
        <f t="shared" si="19"/>
        <v>2</v>
      </c>
      <c r="X198">
        <f t="shared" si="20"/>
        <v>10</v>
      </c>
      <c r="Y198">
        <f t="shared" si="21"/>
        <v>-10</v>
      </c>
      <c r="AA198">
        <v>-525</v>
      </c>
      <c r="AK198">
        <f t="shared" si="22"/>
        <v>0</v>
      </c>
      <c r="AV198">
        <f t="shared" si="23"/>
        <v>0</v>
      </c>
      <c r="AW198">
        <f t="shared" si="18"/>
        <v>0</v>
      </c>
      <c r="AX198">
        <f t="shared" si="24"/>
        <v>0</v>
      </c>
    </row>
    <row r="199" spans="2:50" x14ac:dyDescent="0.2">
      <c r="B199">
        <v>-524</v>
      </c>
      <c r="W199">
        <f t="shared" si="19"/>
        <v>0</v>
      </c>
      <c r="X199">
        <f t="shared" si="20"/>
        <v>0</v>
      </c>
      <c r="Y199">
        <f t="shared" si="21"/>
        <v>0</v>
      </c>
      <c r="AA199">
        <v>-524</v>
      </c>
      <c r="AK199">
        <f t="shared" si="22"/>
        <v>0</v>
      </c>
      <c r="AV199">
        <f t="shared" si="23"/>
        <v>0</v>
      </c>
      <c r="AW199">
        <f t="shared" si="18"/>
        <v>0</v>
      </c>
      <c r="AX199">
        <f t="shared" si="24"/>
        <v>0</v>
      </c>
    </row>
    <row r="200" spans="2:50" x14ac:dyDescent="0.2">
      <c r="B200">
        <v>-523</v>
      </c>
      <c r="W200">
        <f t="shared" si="19"/>
        <v>0</v>
      </c>
      <c r="X200">
        <f t="shared" si="20"/>
        <v>0</v>
      </c>
      <c r="Y200">
        <f t="shared" si="21"/>
        <v>0</v>
      </c>
      <c r="AA200">
        <v>-523</v>
      </c>
      <c r="AK200">
        <f t="shared" si="22"/>
        <v>0</v>
      </c>
      <c r="AV200">
        <f t="shared" si="23"/>
        <v>0</v>
      </c>
      <c r="AW200">
        <f t="shared" si="18"/>
        <v>0</v>
      </c>
      <c r="AX200">
        <f t="shared" si="24"/>
        <v>0</v>
      </c>
    </row>
    <row r="201" spans="2:50" x14ac:dyDescent="0.2">
      <c r="B201">
        <v>-522</v>
      </c>
      <c r="W201">
        <f t="shared" si="19"/>
        <v>0</v>
      </c>
      <c r="X201">
        <f t="shared" si="20"/>
        <v>0</v>
      </c>
      <c r="Y201">
        <f t="shared" si="21"/>
        <v>0</v>
      </c>
      <c r="AA201">
        <v>-522</v>
      </c>
      <c r="AK201">
        <f t="shared" si="22"/>
        <v>0</v>
      </c>
      <c r="AV201">
        <f t="shared" si="23"/>
        <v>0</v>
      </c>
      <c r="AW201">
        <f t="shared" si="18"/>
        <v>0</v>
      </c>
      <c r="AX201">
        <f t="shared" si="24"/>
        <v>0</v>
      </c>
    </row>
    <row r="202" spans="2:50" x14ac:dyDescent="0.2">
      <c r="B202">
        <v>-521</v>
      </c>
      <c r="W202">
        <f t="shared" si="19"/>
        <v>0</v>
      </c>
      <c r="X202">
        <f t="shared" si="20"/>
        <v>0</v>
      </c>
      <c r="Y202">
        <f t="shared" si="21"/>
        <v>0</v>
      </c>
      <c r="AA202">
        <v>-521</v>
      </c>
      <c r="AK202">
        <f t="shared" si="22"/>
        <v>0</v>
      </c>
      <c r="AV202">
        <f t="shared" si="23"/>
        <v>0</v>
      </c>
      <c r="AW202">
        <f t="shared" si="18"/>
        <v>0</v>
      </c>
      <c r="AX202">
        <f t="shared" si="24"/>
        <v>0</v>
      </c>
    </row>
    <row r="203" spans="2:50" x14ac:dyDescent="0.2">
      <c r="B203">
        <v>-520</v>
      </c>
      <c r="W203">
        <f t="shared" si="19"/>
        <v>0</v>
      </c>
      <c r="X203">
        <f t="shared" si="20"/>
        <v>0</v>
      </c>
      <c r="Y203">
        <f t="shared" si="21"/>
        <v>0</v>
      </c>
      <c r="AA203">
        <v>-520</v>
      </c>
      <c r="AK203">
        <f t="shared" si="22"/>
        <v>0</v>
      </c>
      <c r="AV203">
        <f t="shared" si="23"/>
        <v>0</v>
      </c>
      <c r="AW203">
        <f t="shared" si="18"/>
        <v>0</v>
      </c>
      <c r="AX203">
        <f t="shared" si="24"/>
        <v>0</v>
      </c>
    </row>
    <row r="204" spans="2:50" x14ac:dyDescent="0.2">
      <c r="B204">
        <v>-519</v>
      </c>
      <c r="W204">
        <f t="shared" si="19"/>
        <v>0</v>
      </c>
      <c r="X204">
        <f t="shared" si="20"/>
        <v>0</v>
      </c>
      <c r="Y204">
        <f t="shared" si="21"/>
        <v>0</v>
      </c>
      <c r="AA204">
        <v>-519</v>
      </c>
      <c r="AK204">
        <f t="shared" si="22"/>
        <v>0</v>
      </c>
      <c r="AV204">
        <f t="shared" si="23"/>
        <v>0</v>
      </c>
      <c r="AW204">
        <f t="shared" si="18"/>
        <v>0</v>
      </c>
      <c r="AX204">
        <f t="shared" si="24"/>
        <v>0</v>
      </c>
    </row>
    <row r="205" spans="2:50" x14ac:dyDescent="0.2">
      <c r="B205">
        <v>-518</v>
      </c>
      <c r="W205">
        <f t="shared" si="19"/>
        <v>0</v>
      </c>
      <c r="X205">
        <f t="shared" si="20"/>
        <v>0</v>
      </c>
      <c r="Y205">
        <f t="shared" si="21"/>
        <v>0</v>
      </c>
      <c r="AA205">
        <v>-518</v>
      </c>
      <c r="AK205">
        <f t="shared" si="22"/>
        <v>0</v>
      </c>
      <c r="AV205">
        <f t="shared" si="23"/>
        <v>0</v>
      </c>
      <c r="AW205">
        <f t="shared" si="18"/>
        <v>0</v>
      </c>
      <c r="AX205">
        <f t="shared" si="24"/>
        <v>0</v>
      </c>
    </row>
    <row r="206" spans="2:50" x14ac:dyDescent="0.2">
      <c r="B206">
        <v>-517</v>
      </c>
      <c r="W206">
        <f t="shared" si="19"/>
        <v>0</v>
      </c>
      <c r="X206">
        <f t="shared" si="20"/>
        <v>0</v>
      </c>
      <c r="Y206">
        <f t="shared" si="21"/>
        <v>0</v>
      </c>
      <c r="AA206">
        <v>-517</v>
      </c>
      <c r="AK206">
        <f t="shared" si="22"/>
        <v>0</v>
      </c>
      <c r="AV206">
        <f t="shared" si="23"/>
        <v>0</v>
      </c>
      <c r="AW206">
        <f t="shared" si="18"/>
        <v>0</v>
      </c>
      <c r="AX206">
        <f t="shared" si="24"/>
        <v>0</v>
      </c>
    </row>
    <row r="207" spans="2:50" x14ac:dyDescent="0.2">
      <c r="B207">
        <v>-516</v>
      </c>
      <c r="W207">
        <f t="shared" si="19"/>
        <v>0</v>
      </c>
      <c r="X207">
        <f t="shared" si="20"/>
        <v>0</v>
      </c>
      <c r="Y207">
        <f t="shared" si="21"/>
        <v>0</v>
      </c>
      <c r="AA207">
        <v>-516</v>
      </c>
      <c r="AK207">
        <f t="shared" si="22"/>
        <v>0</v>
      </c>
      <c r="AV207">
        <f t="shared" si="23"/>
        <v>0</v>
      </c>
      <c r="AW207">
        <f t="shared" si="18"/>
        <v>0</v>
      </c>
      <c r="AX207">
        <f t="shared" si="24"/>
        <v>0</v>
      </c>
    </row>
    <row r="208" spans="2:50" x14ac:dyDescent="0.2">
      <c r="B208">
        <v>-515</v>
      </c>
      <c r="F208">
        <v>1</v>
      </c>
      <c r="L208">
        <v>1</v>
      </c>
      <c r="M208">
        <v>1</v>
      </c>
      <c r="N208">
        <v>1</v>
      </c>
      <c r="P208">
        <v>1</v>
      </c>
      <c r="T208">
        <v>1</v>
      </c>
      <c r="U208">
        <v>1</v>
      </c>
      <c r="W208">
        <f t="shared" si="19"/>
        <v>7</v>
      </c>
      <c r="X208">
        <f t="shared" si="20"/>
        <v>35</v>
      </c>
      <c r="Y208">
        <f t="shared" si="21"/>
        <v>-35</v>
      </c>
      <c r="AA208">
        <v>-515</v>
      </c>
      <c r="AC208">
        <v>1</v>
      </c>
      <c r="AD208">
        <v>1</v>
      </c>
      <c r="AE208">
        <v>1</v>
      </c>
      <c r="AI208">
        <v>1</v>
      </c>
      <c r="AJ208">
        <v>1</v>
      </c>
      <c r="AK208">
        <f t="shared" si="22"/>
        <v>5</v>
      </c>
      <c r="AV208">
        <f t="shared" si="23"/>
        <v>10</v>
      </c>
      <c r="AW208">
        <f t="shared" si="18"/>
        <v>55.555555555555557</v>
      </c>
      <c r="AX208">
        <f t="shared" si="24"/>
        <v>-55.555555555555557</v>
      </c>
    </row>
    <row r="209" spans="2:50" x14ac:dyDescent="0.2">
      <c r="B209">
        <v>-514</v>
      </c>
      <c r="W209">
        <f t="shared" si="19"/>
        <v>0</v>
      </c>
      <c r="X209">
        <f t="shared" si="20"/>
        <v>0</v>
      </c>
      <c r="Y209">
        <f t="shared" si="21"/>
        <v>0</v>
      </c>
      <c r="AA209">
        <v>-514</v>
      </c>
      <c r="AK209">
        <f t="shared" si="22"/>
        <v>0</v>
      </c>
      <c r="AV209">
        <f t="shared" si="23"/>
        <v>0</v>
      </c>
      <c r="AW209">
        <f t="shared" si="18"/>
        <v>0</v>
      </c>
      <c r="AX209">
        <f t="shared" si="24"/>
        <v>0</v>
      </c>
    </row>
    <row r="210" spans="2:50" x14ac:dyDescent="0.2">
      <c r="B210">
        <v>-513</v>
      </c>
      <c r="W210">
        <f t="shared" si="19"/>
        <v>0</v>
      </c>
      <c r="X210">
        <f t="shared" si="20"/>
        <v>0</v>
      </c>
      <c r="Y210">
        <f t="shared" si="21"/>
        <v>0</v>
      </c>
      <c r="AA210">
        <v>-513</v>
      </c>
      <c r="AK210">
        <f t="shared" si="22"/>
        <v>0</v>
      </c>
      <c r="AV210">
        <f t="shared" si="23"/>
        <v>0</v>
      </c>
      <c r="AW210">
        <f t="shared" ref="AW210:AW241" si="25">AK210/9*100</f>
        <v>0</v>
      </c>
      <c r="AX210">
        <f t="shared" si="24"/>
        <v>0</v>
      </c>
    </row>
    <row r="211" spans="2:50" x14ac:dyDescent="0.2">
      <c r="B211">
        <v>-512</v>
      </c>
      <c r="W211">
        <f t="shared" si="19"/>
        <v>0</v>
      </c>
      <c r="X211">
        <f t="shared" si="20"/>
        <v>0</v>
      </c>
      <c r="Y211">
        <f t="shared" si="21"/>
        <v>0</v>
      </c>
      <c r="AA211">
        <v>-512</v>
      </c>
      <c r="AK211">
        <f t="shared" si="22"/>
        <v>0</v>
      </c>
      <c r="AV211">
        <f t="shared" si="23"/>
        <v>0</v>
      </c>
      <c r="AW211">
        <f t="shared" si="25"/>
        <v>0</v>
      </c>
      <c r="AX211">
        <f t="shared" si="24"/>
        <v>0</v>
      </c>
    </row>
    <row r="212" spans="2:50" x14ac:dyDescent="0.2">
      <c r="B212">
        <v>-511</v>
      </c>
      <c r="W212">
        <f t="shared" si="19"/>
        <v>0</v>
      </c>
      <c r="X212">
        <f t="shared" si="20"/>
        <v>0</v>
      </c>
      <c r="Y212">
        <f t="shared" si="21"/>
        <v>0</v>
      </c>
      <c r="AA212">
        <v>-511</v>
      </c>
      <c r="AK212">
        <f t="shared" si="22"/>
        <v>0</v>
      </c>
      <c r="AV212">
        <f t="shared" si="23"/>
        <v>0</v>
      </c>
      <c r="AW212">
        <f t="shared" si="25"/>
        <v>0</v>
      </c>
      <c r="AX212">
        <f t="shared" si="24"/>
        <v>0</v>
      </c>
    </row>
    <row r="213" spans="2:50" x14ac:dyDescent="0.2">
      <c r="B213">
        <v>-510</v>
      </c>
      <c r="W213">
        <f t="shared" si="19"/>
        <v>0</v>
      </c>
      <c r="X213">
        <f t="shared" si="20"/>
        <v>0</v>
      </c>
      <c r="Y213">
        <f t="shared" si="21"/>
        <v>0</v>
      </c>
      <c r="AA213">
        <v>-510</v>
      </c>
      <c r="AK213">
        <f t="shared" si="22"/>
        <v>0</v>
      </c>
      <c r="AV213">
        <f t="shared" si="23"/>
        <v>0</v>
      </c>
      <c r="AW213">
        <f t="shared" si="25"/>
        <v>0</v>
      </c>
      <c r="AX213">
        <f t="shared" si="24"/>
        <v>0</v>
      </c>
    </row>
    <row r="214" spans="2:50" x14ac:dyDescent="0.2">
      <c r="B214">
        <v>-509</v>
      </c>
      <c r="W214">
        <f t="shared" si="19"/>
        <v>0</v>
      </c>
      <c r="X214">
        <f t="shared" si="20"/>
        <v>0</v>
      </c>
      <c r="Y214">
        <f t="shared" si="21"/>
        <v>0</v>
      </c>
      <c r="AA214">
        <v>-509</v>
      </c>
      <c r="AK214">
        <f t="shared" si="22"/>
        <v>0</v>
      </c>
      <c r="AV214">
        <f t="shared" si="23"/>
        <v>0</v>
      </c>
      <c r="AW214">
        <f t="shared" si="25"/>
        <v>0</v>
      </c>
      <c r="AX214">
        <f t="shared" si="24"/>
        <v>0</v>
      </c>
    </row>
    <row r="215" spans="2:50" x14ac:dyDescent="0.2">
      <c r="B215">
        <v>-508</v>
      </c>
      <c r="W215">
        <f t="shared" si="19"/>
        <v>0</v>
      </c>
      <c r="X215">
        <f t="shared" si="20"/>
        <v>0</v>
      </c>
      <c r="Y215">
        <f t="shared" si="21"/>
        <v>0</v>
      </c>
      <c r="AA215">
        <v>-508</v>
      </c>
      <c r="AK215">
        <f t="shared" si="22"/>
        <v>0</v>
      </c>
      <c r="AV215">
        <f t="shared" si="23"/>
        <v>0</v>
      </c>
      <c r="AW215">
        <f t="shared" si="25"/>
        <v>0</v>
      </c>
      <c r="AX215">
        <f t="shared" si="24"/>
        <v>0</v>
      </c>
    </row>
    <row r="216" spans="2:50" x14ac:dyDescent="0.2">
      <c r="B216">
        <v>-507</v>
      </c>
      <c r="W216">
        <f t="shared" si="19"/>
        <v>0</v>
      </c>
      <c r="X216">
        <f t="shared" si="20"/>
        <v>0</v>
      </c>
      <c r="Y216">
        <f t="shared" si="21"/>
        <v>0</v>
      </c>
      <c r="AA216">
        <v>-507</v>
      </c>
      <c r="AK216">
        <f t="shared" si="22"/>
        <v>0</v>
      </c>
      <c r="AV216">
        <f t="shared" si="23"/>
        <v>0</v>
      </c>
      <c r="AW216">
        <f t="shared" si="25"/>
        <v>0</v>
      </c>
      <c r="AX216">
        <f t="shared" si="24"/>
        <v>0</v>
      </c>
    </row>
    <row r="217" spans="2:50" x14ac:dyDescent="0.2">
      <c r="B217">
        <v>-506</v>
      </c>
      <c r="W217">
        <f t="shared" si="19"/>
        <v>0</v>
      </c>
      <c r="X217">
        <f t="shared" si="20"/>
        <v>0</v>
      </c>
      <c r="Y217">
        <f t="shared" si="21"/>
        <v>0</v>
      </c>
      <c r="AA217">
        <v>-506</v>
      </c>
      <c r="AK217">
        <f t="shared" si="22"/>
        <v>0</v>
      </c>
      <c r="AV217">
        <f t="shared" si="23"/>
        <v>0</v>
      </c>
      <c r="AW217">
        <f t="shared" si="25"/>
        <v>0</v>
      </c>
      <c r="AX217">
        <f t="shared" si="24"/>
        <v>0</v>
      </c>
    </row>
    <row r="218" spans="2:50" x14ac:dyDescent="0.2">
      <c r="B218">
        <v>-505</v>
      </c>
      <c r="W218">
        <f t="shared" si="19"/>
        <v>0</v>
      </c>
      <c r="X218">
        <f t="shared" si="20"/>
        <v>0</v>
      </c>
      <c r="Y218">
        <f t="shared" si="21"/>
        <v>0</v>
      </c>
      <c r="AA218">
        <v>-505</v>
      </c>
      <c r="AK218">
        <f t="shared" si="22"/>
        <v>0</v>
      </c>
      <c r="AV218">
        <f t="shared" si="23"/>
        <v>0</v>
      </c>
      <c r="AW218">
        <f t="shared" si="25"/>
        <v>0</v>
      </c>
      <c r="AX218">
        <f t="shared" si="24"/>
        <v>0</v>
      </c>
    </row>
    <row r="219" spans="2:50" x14ac:dyDescent="0.2">
      <c r="B219">
        <v>-504</v>
      </c>
      <c r="W219">
        <f t="shared" si="19"/>
        <v>0</v>
      </c>
      <c r="X219">
        <f t="shared" si="20"/>
        <v>0</v>
      </c>
      <c r="Y219">
        <f t="shared" si="21"/>
        <v>0</v>
      </c>
      <c r="AA219">
        <v>-504</v>
      </c>
      <c r="AK219">
        <f t="shared" si="22"/>
        <v>0</v>
      </c>
      <c r="AV219">
        <f t="shared" si="23"/>
        <v>0</v>
      </c>
      <c r="AW219">
        <f t="shared" si="25"/>
        <v>0</v>
      </c>
      <c r="AX219">
        <f t="shared" si="24"/>
        <v>0</v>
      </c>
    </row>
    <row r="220" spans="2:50" x14ac:dyDescent="0.2">
      <c r="B220">
        <v>-503</v>
      </c>
      <c r="W220">
        <f t="shared" si="19"/>
        <v>0</v>
      </c>
      <c r="X220">
        <f t="shared" si="20"/>
        <v>0</v>
      </c>
      <c r="Y220">
        <f t="shared" si="21"/>
        <v>0</v>
      </c>
      <c r="AA220">
        <v>-503</v>
      </c>
      <c r="AK220">
        <f t="shared" si="22"/>
        <v>0</v>
      </c>
      <c r="AV220">
        <f t="shared" si="23"/>
        <v>0</v>
      </c>
      <c r="AW220">
        <f t="shared" si="25"/>
        <v>0</v>
      </c>
      <c r="AX220">
        <f t="shared" si="24"/>
        <v>0</v>
      </c>
    </row>
    <row r="221" spans="2:50" x14ac:dyDescent="0.2">
      <c r="B221">
        <v>-502</v>
      </c>
      <c r="L221">
        <v>1</v>
      </c>
      <c r="M221">
        <v>1</v>
      </c>
      <c r="N221">
        <v>1</v>
      </c>
      <c r="T221">
        <v>1</v>
      </c>
      <c r="U221">
        <v>1</v>
      </c>
      <c r="V221">
        <v>1</v>
      </c>
      <c r="W221">
        <f t="shared" si="19"/>
        <v>6</v>
      </c>
      <c r="X221">
        <f t="shared" si="20"/>
        <v>30</v>
      </c>
      <c r="Y221">
        <f t="shared" si="21"/>
        <v>-30</v>
      </c>
      <c r="AA221">
        <v>-502</v>
      </c>
      <c r="AI221">
        <v>1</v>
      </c>
      <c r="AK221">
        <f t="shared" si="22"/>
        <v>1</v>
      </c>
      <c r="AV221">
        <f t="shared" si="23"/>
        <v>2</v>
      </c>
      <c r="AW221">
        <f t="shared" si="25"/>
        <v>11.111111111111111</v>
      </c>
      <c r="AX221">
        <f t="shared" si="24"/>
        <v>-11.111111111111111</v>
      </c>
    </row>
    <row r="222" spans="2:50" x14ac:dyDescent="0.2">
      <c r="B222">
        <v>-501</v>
      </c>
      <c r="W222">
        <f t="shared" si="19"/>
        <v>0</v>
      </c>
      <c r="X222">
        <f t="shared" si="20"/>
        <v>0</v>
      </c>
      <c r="Y222">
        <f t="shared" si="21"/>
        <v>0</v>
      </c>
      <c r="AA222">
        <v>-501</v>
      </c>
      <c r="AK222">
        <f t="shared" si="22"/>
        <v>0</v>
      </c>
      <c r="AV222">
        <f t="shared" si="23"/>
        <v>0</v>
      </c>
      <c r="AW222">
        <f t="shared" si="25"/>
        <v>0</v>
      </c>
      <c r="AX222">
        <f t="shared" si="24"/>
        <v>0</v>
      </c>
    </row>
    <row r="223" spans="2:50" x14ac:dyDescent="0.2">
      <c r="B223">
        <v>-500</v>
      </c>
      <c r="W223">
        <f t="shared" si="19"/>
        <v>0</v>
      </c>
      <c r="X223">
        <f t="shared" si="20"/>
        <v>0</v>
      </c>
      <c r="Y223">
        <f t="shared" si="21"/>
        <v>0</v>
      </c>
      <c r="AA223">
        <v>-500</v>
      </c>
      <c r="AK223">
        <f t="shared" si="22"/>
        <v>0</v>
      </c>
      <c r="AV223">
        <f t="shared" si="23"/>
        <v>0</v>
      </c>
      <c r="AW223">
        <f t="shared" si="25"/>
        <v>0</v>
      </c>
      <c r="AX223">
        <f t="shared" si="24"/>
        <v>0</v>
      </c>
    </row>
    <row r="224" spans="2:50" x14ac:dyDescent="0.2">
      <c r="B224">
        <v>-499</v>
      </c>
      <c r="W224">
        <f t="shared" si="19"/>
        <v>0</v>
      </c>
      <c r="X224">
        <f t="shared" si="20"/>
        <v>0</v>
      </c>
      <c r="Y224">
        <f t="shared" si="21"/>
        <v>0</v>
      </c>
      <c r="AA224">
        <v>-499</v>
      </c>
      <c r="AK224">
        <f t="shared" si="22"/>
        <v>0</v>
      </c>
      <c r="AV224">
        <f t="shared" si="23"/>
        <v>0</v>
      </c>
      <c r="AW224">
        <f t="shared" si="25"/>
        <v>0</v>
      </c>
      <c r="AX224">
        <f t="shared" si="24"/>
        <v>0</v>
      </c>
    </row>
    <row r="225" spans="2:50" x14ac:dyDescent="0.2">
      <c r="B225">
        <v>-498</v>
      </c>
      <c r="V225">
        <v>1</v>
      </c>
      <c r="W225">
        <f t="shared" si="19"/>
        <v>1</v>
      </c>
      <c r="X225">
        <f t="shared" si="20"/>
        <v>5</v>
      </c>
      <c r="Y225">
        <f t="shared" si="21"/>
        <v>-5</v>
      </c>
      <c r="AA225">
        <v>-498</v>
      </c>
      <c r="AK225">
        <f t="shared" si="22"/>
        <v>0</v>
      </c>
      <c r="AV225">
        <f t="shared" si="23"/>
        <v>0</v>
      </c>
      <c r="AW225">
        <f t="shared" si="25"/>
        <v>0</v>
      </c>
      <c r="AX225">
        <f t="shared" si="24"/>
        <v>0</v>
      </c>
    </row>
    <row r="226" spans="2:50" x14ac:dyDescent="0.2">
      <c r="B226">
        <v>-497</v>
      </c>
      <c r="W226">
        <f t="shared" si="19"/>
        <v>0</v>
      </c>
      <c r="X226">
        <f t="shared" si="20"/>
        <v>0</v>
      </c>
      <c r="Y226">
        <f t="shared" si="21"/>
        <v>0</v>
      </c>
      <c r="AA226">
        <v>-497</v>
      </c>
      <c r="AK226">
        <f t="shared" si="22"/>
        <v>0</v>
      </c>
      <c r="AV226">
        <f t="shared" si="23"/>
        <v>0</v>
      </c>
      <c r="AW226">
        <f t="shared" si="25"/>
        <v>0</v>
      </c>
      <c r="AX226">
        <f t="shared" si="24"/>
        <v>0</v>
      </c>
    </row>
    <row r="227" spans="2:50" x14ac:dyDescent="0.2">
      <c r="B227">
        <v>-496</v>
      </c>
      <c r="W227">
        <f t="shared" si="19"/>
        <v>0</v>
      </c>
      <c r="X227">
        <f t="shared" si="20"/>
        <v>0</v>
      </c>
      <c r="Y227">
        <f t="shared" si="21"/>
        <v>0</v>
      </c>
      <c r="AA227">
        <v>-496</v>
      </c>
      <c r="AK227">
        <f t="shared" si="22"/>
        <v>0</v>
      </c>
      <c r="AV227">
        <f t="shared" si="23"/>
        <v>0</v>
      </c>
      <c r="AW227">
        <f t="shared" si="25"/>
        <v>0</v>
      </c>
      <c r="AX227">
        <f t="shared" si="24"/>
        <v>0</v>
      </c>
    </row>
    <row r="228" spans="2:50" x14ac:dyDescent="0.2">
      <c r="B228">
        <v>-495</v>
      </c>
      <c r="W228">
        <f t="shared" si="19"/>
        <v>0</v>
      </c>
      <c r="X228">
        <f t="shared" si="20"/>
        <v>0</v>
      </c>
      <c r="Y228">
        <f t="shared" si="21"/>
        <v>0</v>
      </c>
      <c r="AA228">
        <v>-495</v>
      </c>
      <c r="AK228">
        <f t="shared" si="22"/>
        <v>0</v>
      </c>
      <c r="AV228">
        <f t="shared" si="23"/>
        <v>0</v>
      </c>
      <c r="AW228">
        <f t="shared" si="25"/>
        <v>0</v>
      </c>
      <c r="AX228">
        <f t="shared" si="24"/>
        <v>0</v>
      </c>
    </row>
    <row r="229" spans="2:50" x14ac:dyDescent="0.2">
      <c r="B229">
        <v>-494</v>
      </c>
      <c r="W229">
        <f t="shared" si="19"/>
        <v>0</v>
      </c>
      <c r="X229">
        <f t="shared" si="20"/>
        <v>0</v>
      </c>
      <c r="Y229">
        <f t="shared" si="21"/>
        <v>0</v>
      </c>
      <c r="AA229">
        <v>-494</v>
      </c>
      <c r="AK229">
        <f t="shared" si="22"/>
        <v>0</v>
      </c>
      <c r="AV229">
        <f t="shared" si="23"/>
        <v>0</v>
      </c>
      <c r="AW229">
        <f t="shared" si="25"/>
        <v>0</v>
      </c>
      <c r="AX229">
        <f t="shared" si="24"/>
        <v>0</v>
      </c>
    </row>
    <row r="230" spans="2:50" x14ac:dyDescent="0.2">
      <c r="B230">
        <v>-493</v>
      </c>
      <c r="W230">
        <f t="shared" si="19"/>
        <v>0</v>
      </c>
      <c r="X230">
        <f t="shared" si="20"/>
        <v>0</v>
      </c>
      <c r="Y230">
        <f t="shared" si="21"/>
        <v>0</v>
      </c>
      <c r="AA230">
        <v>-493</v>
      </c>
      <c r="AK230">
        <f t="shared" si="22"/>
        <v>0</v>
      </c>
      <c r="AV230">
        <f t="shared" si="23"/>
        <v>0</v>
      </c>
      <c r="AW230">
        <f t="shared" si="25"/>
        <v>0</v>
      </c>
      <c r="AX230">
        <f t="shared" si="24"/>
        <v>0</v>
      </c>
    </row>
    <row r="231" spans="2:50" x14ac:dyDescent="0.2">
      <c r="B231">
        <v>-492</v>
      </c>
      <c r="W231">
        <f t="shared" si="19"/>
        <v>0</v>
      </c>
      <c r="X231">
        <f t="shared" si="20"/>
        <v>0</v>
      </c>
      <c r="Y231">
        <f t="shared" si="21"/>
        <v>0</v>
      </c>
      <c r="AA231">
        <v>-492</v>
      </c>
      <c r="AK231">
        <f t="shared" si="22"/>
        <v>0</v>
      </c>
      <c r="AV231">
        <f t="shared" si="23"/>
        <v>0</v>
      </c>
      <c r="AW231">
        <f t="shared" si="25"/>
        <v>0</v>
      </c>
      <c r="AX231">
        <f t="shared" si="24"/>
        <v>0</v>
      </c>
    </row>
    <row r="232" spans="2:50" x14ac:dyDescent="0.2">
      <c r="B232">
        <v>-491</v>
      </c>
      <c r="W232">
        <f t="shared" si="19"/>
        <v>0</v>
      </c>
      <c r="X232">
        <f t="shared" si="20"/>
        <v>0</v>
      </c>
      <c r="Y232">
        <f t="shared" si="21"/>
        <v>0</v>
      </c>
      <c r="AA232">
        <v>-491</v>
      </c>
      <c r="AK232">
        <f t="shared" si="22"/>
        <v>0</v>
      </c>
      <c r="AV232">
        <f t="shared" si="23"/>
        <v>0</v>
      </c>
      <c r="AW232">
        <f t="shared" si="25"/>
        <v>0</v>
      </c>
      <c r="AX232">
        <f t="shared" si="24"/>
        <v>0</v>
      </c>
    </row>
    <row r="233" spans="2:50" x14ac:dyDescent="0.2">
      <c r="B233">
        <v>-490</v>
      </c>
      <c r="D233">
        <v>1</v>
      </c>
      <c r="E233">
        <v>1</v>
      </c>
      <c r="F233">
        <v>1</v>
      </c>
      <c r="J233">
        <v>1</v>
      </c>
      <c r="L233">
        <v>1</v>
      </c>
      <c r="R233">
        <v>1</v>
      </c>
      <c r="V233">
        <v>1</v>
      </c>
      <c r="W233">
        <f t="shared" si="19"/>
        <v>7</v>
      </c>
      <c r="X233">
        <f t="shared" si="20"/>
        <v>35</v>
      </c>
      <c r="Y233">
        <f t="shared" si="21"/>
        <v>-35</v>
      </c>
      <c r="AA233">
        <v>-490</v>
      </c>
      <c r="AK233">
        <f t="shared" si="22"/>
        <v>0</v>
      </c>
      <c r="AV233">
        <f t="shared" si="23"/>
        <v>0</v>
      </c>
      <c r="AW233">
        <f t="shared" si="25"/>
        <v>0</v>
      </c>
      <c r="AX233">
        <f t="shared" si="24"/>
        <v>0</v>
      </c>
    </row>
    <row r="234" spans="2:50" x14ac:dyDescent="0.2">
      <c r="B234">
        <v>-489</v>
      </c>
      <c r="W234">
        <f t="shared" si="19"/>
        <v>0</v>
      </c>
      <c r="X234">
        <f t="shared" si="20"/>
        <v>0</v>
      </c>
      <c r="Y234">
        <f t="shared" si="21"/>
        <v>0</v>
      </c>
      <c r="AA234">
        <v>-489</v>
      </c>
      <c r="AK234">
        <f t="shared" si="22"/>
        <v>0</v>
      </c>
      <c r="AV234">
        <f t="shared" si="23"/>
        <v>0</v>
      </c>
      <c r="AW234">
        <f t="shared" si="25"/>
        <v>0</v>
      </c>
      <c r="AX234">
        <f t="shared" si="24"/>
        <v>0</v>
      </c>
    </row>
    <row r="235" spans="2:50" x14ac:dyDescent="0.2">
      <c r="B235">
        <v>-488</v>
      </c>
      <c r="W235">
        <f t="shared" si="19"/>
        <v>0</v>
      </c>
      <c r="X235">
        <f t="shared" si="20"/>
        <v>0</v>
      </c>
      <c r="Y235">
        <f t="shared" si="21"/>
        <v>0</v>
      </c>
      <c r="AA235">
        <v>-488</v>
      </c>
      <c r="AK235">
        <f t="shared" si="22"/>
        <v>0</v>
      </c>
      <c r="AV235">
        <f t="shared" si="23"/>
        <v>0</v>
      </c>
      <c r="AW235">
        <f t="shared" si="25"/>
        <v>0</v>
      </c>
      <c r="AX235">
        <f t="shared" si="24"/>
        <v>0</v>
      </c>
    </row>
    <row r="236" spans="2:50" x14ac:dyDescent="0.2">
      <c r="B236">
        <v>-487</v>
      </c>
      <c r="C236">
        <v>1</v>
      </c>
      <c r="D236">
        <v>1</v>
      </c>
      <c r="E236">
        <v>1</v>
      </c>
      <c r="F236">
        <v>1</v>
      </c>
      <c r="G236">
        <v>1</v>
      </c>
      <c r="H236">
        <v>1</v>
      </c>
      <c r="I236">
        <v>1</v>
      </c>
      <c r="J236">
        <v>1</v>
      </c>
      <c r="K236">
        <v>1</v>
      </c>
      <c r="L236">
        <v>1</v>
      </c>
      <c r="M236">
        <v>1</v>
      </c>
      <c r="N236">
        <v>1</v>
      </c>
      <c r="O236">
        <v>1</v>
      </c>
      <c r="P236">
        <v>1</v>
      </c>
      <c r="Q236">
        <v>1</v>
      </c>
      <c r="R236">
        <v>1</v>
      </c>
      <c r="S236">
        <v>1</v>
      </c>
      <c r="T236">
        <v>1</v>
      </c>
      <c r="W236">
        <f t="shared" si="19"/>
        <v>18</v>
      </c>
      <c r="X236">
        <f t="shared" si="20"/>
        <v>90</v>
      </c>
      <c r="Y236">
        <f t="shared" si="21"/>
        <v>-90</v>
      </c>
      <c r="AA236">
        <v>-487</v>
      </c>
      <c r="AJ236">
        <v>1</v>
      </c>
      <c r="AK236">
        <f t="shared" si="22"/>
        <v>1</v>
      </c>
      <c r="AV236">
        <f t="shared" si="23"/>
        <v>2</v>
      </c>
      <c r="AW236">
        <f t="shared" si="25"/>
        <v>11.111111111111111</v>
      </c>
      <c r="AX236">
        <f t="shared" si="24"/>
        <v>-11.111111111111111</v>
      </c>
    </row>
    <row r="237" spans="2:50" x14ac:dyDescent="0.2">
      <c r="B237">
        <v>-486</v>
      </c>
      <c r="W237">
        <f t="shared" si="19"/>
        <v>0</v>
      </c>
      <c r="X237">
        <f t="shared" si="20"/>
        <v>0</v>
      </c>
      <c r="Y237">
        <f t="shared" si="21"/>
        <v>0</v>
      </c>
      <c r="AA237">
        <v>-486</v>
      </c>
      <c r="AK237">
        <f t="shared" si="22"/>
        <v>0</v>
      </c>
      <c r="AV237">
        <f t="shared" si="23"/>
        <v>0</v>
      </c>
      <c r="AW237">
        <f t="shared" si="25"/>
        <v>0</v>
      </c>
      <c r="AX237">
        <f t="shared" si="24"/>
        <v>0</v>
      </c>
    </row>
    <row r="238" spans="2:50" x14ac:dyDescent="0.2">
      <c r="B238">
        <v>-485</v>
      </c>
      <c r="W238">
        <f t="shared" si="19"/>
        <v>0</v>
      </c>
      <c r="X238">
        <f t="shared" si="20"/>
        <v>0</v>
      </c>
      <c r="Y238">
        <f t="shared" si="21"/>
        <v>0</v>
      </c>
      <c r="AA238">
        <v>-485</v>
      </c>
      <c r="AK238">
        <f t="shared" si="22"/>
        <v>0</v>
      </c>
      <c r="AV238">
        <f t="shared" si="23"/>
        <v>0</v>
      </c>
      <c r="AW238">
        <f t="shared" si="25"/>
        <v>0</v>
      </c>
      <c r="AX238">
        <f t="shared" si="24"/>
        <v>0</v>
      </c>
    </row>
    <row r="239" spans="2:50" x14ac:dyDescent="0.2">
      <c r="B239">
        <v>-484</v>
      </c>
      <c r="W239">
        <f t="shared" si="19"/>
        <v>0</v>
      </c>
      <c r="X239">
        <f t="shared" si="20"/>
        <v>0</v>
      </c>
      <c r="Y239">
        <f t="shared" si="21"/>
        <v>0</v>
      </c>
      <c r="AA239">
        <v>-484</v>
      </c>
      <c r="AK239">
        <f t="shared" si="22"/>
        <v>0</v>
      </c>
      <c r="AV239">
        <f t="shared" si="23"/>
        <v>0</v>
      </c>
      <c r="AW239">
        <f t="shared" si="25"/>
        <v>0</v>
      </c>
      <c r="AX239">
        <f t="shared" si="24"/>
        <v>0</v>
      </c>
    </row>
    <row r="240" spans="2:50" x14ac:dyDescent="0.2">
      <c r="B240">
        <v>-483</v>
      </c>
      <c r="M240">
        <v>1</v>
      </c>
      <c r="N240">
        <v>1</v>
      </c>
      <c r="P240">
        <v>1</v>
      </c>
      <c r="T240">
        <v>1</v>
      </c>
      <c r="U240">
        <v>1</v>
      </c>
      <c r="V240">
        <v>1</v>
      </c>
      <c r="W240">
        <f t="shared" si="19"/>
        <v>6</v>
      </c>
      <c r="X240">
        <f t="shared" si="20"/>
        <v>30</v>
      </c>
      <c r="Y240">
        <f t="shared" si="21"/>
        <v>-30</v>
      </c>
      <c r="AA240">
        <v>-483</v>
      </c>
      <c r="AK240">
        <f t="shared" si="22"/>
        <v>0</v>
      </c>
      <c r="AV240">
        <f t="shared" si="23"/>
        <v>0</v>
      </c>
      <c r="AW240">
        <f t="shared" si="25"/>
        <v>0</v>
      </c>
      <c r="AX240">
        <f t="shared" si="24"/>
        <v>0</v>
      </c>
    </row>
    <row r="241" spans="2:50" x14ac:dyDescent="0.2">
      <c r="B241">
        <v>-482</v>
      </c>
      <c r="W241">
        <f t="shared" si="19"/>
        <v>0</v>
      </c>
      <c r="X241">
        <f t="shared" si="20"/>
        <v>0</v>
      </c>
      <c r="Y241">
        <f t="shared" si="21"/>
        <v>0</v>
      </c>
      <c r="AA241">
        <v>-482</v>
      </c>
      <c r="AK241">
        <f t="shared" si="22"/>
        <v>0</v>
      </c>
      <c r="AV241">
        <f t="shared" si="23"/>
        <v>0</v>
      </c>
      <c r="AW241">
        <f t="shared" si="25"/>
        <v>0</v>
      </c>
      <c r="AX241">
        <f t="shared" si="24"/>
        <v>0</v>
      </c>
    </row>
    <row r="242" spans="2:50" x14ac:dyDescent="0.2">
      <c r="B242">
        <v>-481</v>
      </c>
      <c r="V242">
        <v>1</v>
      </c>
      <c r="W242">
        <f t="shared" si="19"/>
        <v>1</v>
      </c>
      <c r="X242">
        <f t="shared" si="20"/>
        <v>5</v>
      </c>
      <c r="Y242">
        <f t="shared" si="21"/>
        <v>-5</v>
      </c>
      <c r="AA242">
        <v>-481</v>
      </c>
      <c r="AK242">
        <f t="shared" si="22"/>
        <v>0</v>
      </c>
      <c r="AV242">
        <f t="shared" si="23"/>
        <v>0</v>
      </c>
      <c r="AW242">
        <f t="shared" ref="AW242:AW252" si="26">AK242/9*100</f>
        <v>0</v>
      </c>
      <c r="AX242">
        <f t="shared" si="24"/>
        <v>0</v>
      </c>
    </row>
    <row r="243" spans="2:50" x14ac:dyDescent="0.2">
      <c r="B243">
        <v>-480</v>
      </c>
      <c r="W243">
        <f t="shared" si="19"/>
        <v>0</v>
      </c>
      <c r="X243">
        <f t="shared" si="20"/>
        <v>0</v>
      </c>
      <c r="Y243">
        <f t="shared" si="21"/>
        <v>0</v>
      </c>
      <c r="AA243">
        <v>-480</v>
      </c>
      <c r="AK243">
        <f t="shared" si="22"/>
        <v>0</v>
      </c>
      <c r="AV243">
        <f t="shared" si="23"/>
        <v>0</v>
      </c>
      <c r="AW243">
        <f t="shared" si="26"/>
        <v>0</v>
      </c>
      <c r="AX243">
        <f t="shared" si="24"/>
        <v>0</v>
      </c>
    </row>
    <row r="244" spans="2:50" x14ac:dyDescent="0.2">
      <c r="B244">
        <v>-479</v>
      </c>
      <c r="W244">
        <f t="shared" si="19"/>
        <v>0</v>
      </c>
      <c r="X244">
        <f t="shared" si="20"/>
        <v>0</v>
      </c>
      <c r="Y244">
        <f t="shared" si="21"/>
        <v>0</v>
      </c>
      <c r="AA244">
        <v>-479</v>
      </c>
      <c r="AK244">
        <f t="shared" si="22"/>
        <v>0</v>
      </c>
      <c r="AV244">
        <f t="shared" si="23"/>
        <v>0</v>
      </c>
      <c r="AW244">
        <f t="shared" si="26"/>
        <v>0</v>
      </c>
      <c r="AX244">
        <f t="shared" si="24"/>
        <v>0</v>
      </c>
    </row>
    <row r="245" spans="2:50" x14ac:dyDescent="0.2">
      <c r="B245">
        <v>-478</v>
      </c>
      <c r="W245">
        <f t="shared" si="19"/>
        <v>0</v>
      </c>
      <c r="X245">
        <f t="shared" si="20"/>
        <v>0</v>
      </c>
      <c r="Y245">
        <f t="shared" si="21"/>
        <v>0</v>
      </c>
      <c r="AA245">
        <v>-478</v>
      </c>
      <c r="AK245">
        <f t="shared" si="22"/>
        <v>0</v>
      </c>
      <c r="AV245">
        <f t="shared" si="23"/>
        <v>0</v>
      </c>
      <c r="AW245">
        <f t="shared" si="26"/>
        <v>0</v>
      </c>
      <c r="AX245">
        <f t="shared" si="24"/>
        <v>0</v>
      </c>
    </row>
    <row r="246" spans="2:50" x14ac:dyDescent="0.2">
      <c r="B246">
        <v>-477</v>
      </c>
      <c r="W246">
        <f t="shared" si="19"/>
        <v>0</v>
      </c>
      <c r="X246">
        <f t="shared" si="20"/>
        <v>0</v>
      </c>
      <c r="Y246">
        <f t="shared" si="21"/>
        <v>0</v>
      </c>
      <c r="AA246">
        <v>-477</v>
      </c>
      <c r="AK246">
        <f t="shared" si="22"/>
        <v>0</v>
      </c>
      <c r="AV246">
        <f t="shared" si="23"/>
        <v>0</v>
      </c>
      <c r="AW246">
        <f t="shared" si="26"/>
        <v>0</v>
      </c>
      <c r="AX246">
        <f t="shared" si="24"/>
        <v>0</v>
      </c>
    </row>
    <row r="247" spans="2:50" x14ac:dyDescent="0.2">
      <c r="B247">
        <v>-476</v>
      </c>
      <c r="W247">
        <f t="shared" si="19"/>
        <v>0</v>
      </c>
      <c r="X247">
        <f t="shared" si="20"/>
        <v>0</v>
      </c>
      <c r="Y247">
        <f t="shared" si="21"/>
        <v>0</v>
      </c>
      <c r="AA247">
        <v>-476</v>
      </c>
      <c r="AK247">
        <f t="shared" si="22"/>
        <v>0</v>
      </c>
      <c r="AV247">
        <f t="shared" si="23"/>
        <v>0</v>
      </c>
      <c r="AW247">
        <f t="shared" si="26"/>
        <v>0</v>
      </c>
      <c r="AX247">
        <f t="shared" si="24"/>
        <v>0</v>
      </c>
    </row>
    <row r="248" spans="2:50" x14ac:dyDescent="0.2">
      <c r="B248">
        <v>-475</v>
      </c>
      <c r="W248">
        <f t="shared" si="19"/>
        <v>0</v>
      </c>
      <c r="X248">
        <f t="shared" si="20"/>
        <v>0</v>
      </c>
      <c r="Y248">
        <f t="shared" si="21"/>
        <v>0</v>
      </c>
      <c r="AA248">
        <v>-475</v>
      </c>
      <c r="AK248">
        <f t="shared" si="22"/>
        <v>0</v>
      </c>
      <c r="AV248">
        <f t="shared" si="23"/>
        <v>0</v>
      </c>
      <c r="AW248">
        <f t="shared" si="26"/>
        <v>0</v>
      </c>
      <c r="AX248">
        <f t="shared" si="24"/>
        <v>0</v>
      </c>
    </row>
    <row r="249" spans="2:50" x14ac:dyDescent="0.2">
      <c r="B249">
        <v>-474</v>
      </c>
      <c r="W249">
        <f t="shared" si="19"/>
        <v>0</v>
      </c>
      <c r="X249">
        <f t="shared" si="20"/>
        <v>0</v>
      </c>
      <c r="Y249">
        <f t="shared" si="21"/>
        <v>0</v>
      </c>
      <c r="AA249">
        <v>-474</v>
      </c>
      <c r="AK249">
        <f t="shared" si="22"/>
        <v>0</v>
      </c>
      <c r="AV249">
        <f t="shared" si="23"/>
        <v>0</v>
      </c>
      <c r="AW249">
        <f t="shared" si="26"/>
        <v>0</v>
      </c>
      <c r="AX249">
        <f t="shared" si="24"/>
        <v>0</v>
      </c>
    </row>
    <row r="250" spans="2:50" x14ac:dyDescent="0.2">
      <c r="B250">
        <v>-473</v>
      </c>
      <c r="W250">
        <f t="shared" si="19"/>
        <v>0</v>
      </c>
      <c r="X250">
        <f t="shared" si="20"/>
        <v>0</v>
      </c>
      <c r="Y250">
        <f t="shared" si="21"/>
        <v>0</v>
      </c>
      <c r="AA250">
        <v>-473</v>
      </c>
      <c r="AK250">
        <f t="shared" si="22"/>
        <v>0</v>
      </c>
      <c r="AV250">
        <f t="shared" si="23"/>
        <v>0</v>
      </c>
      <c r="AW250">
        <f t="shared" si="26"/>
        <v>0</v>
      </c>
      <c r="AX250">
        <f t="shared" si="24"/>
        <v>0</v>
      </c>
    </row>
    <row r="251" spans="2:50" x14ac:dyDescent="0.2">
      <c r="B251">
        <v>-472</v>
      </c>
      <c r="W251">
        <f t="shared" si="19"/>
        <v>0</v>
      </c>
      <c r="X251">
        <f t="shared" si="20"/>
        <v>0</v>
      </c>
      <c r="Y251">
        <f t="shared" si="21"/>
        <v>0</v>
      </c>
      <c r="AA251">
        <v>-472</v>
      </c>
      <c r="AK251">
        <f t="shared" si="22"/>
        <v>0</v>
      </c>
      <c r="AV251">
        <f t="shared" si="23"/>
        <v>0</v>
      </c>
      <c r="AW251">
        <f t="shared" si="26"/>
        <v>0</v>
      </c>
      <c r="AX251">
        <f t="shared" si="24"/>
        <v>0</v>
      </c>
    </row>
    <row r="252" spans="2:50" x14ac:dyDescent="0.2">
      <c r="B252">
        <v>-471</v>
      </c>
      <c r="W252">
        <f t="shared" si="19"/>
        <v>0</v>
      </c>
      <c r="X252">
        <f t="shared" si="20"/>
        <v>0</v>
      </c>
      <c r="Y252">
        <f t="shared" si="21"/>
        <v>0</v>
      </c>
      <c r="AA252">
        <v>-471</v>
      </c>
      <c r="AK252">
        <f t="shared" si="22"/>
        <v>0</v>
      </c>
      <c r="AV252">
        <f t="shared" si="23"/>
        <v>0</v>
      </c>
      <c r="AW252">
        <f t="shared" si="26"/>
        <v>0</v>
      </c>
      <c r="AX252">
        <f t="shared" si="24"/>
        <v>0</v>
      </c>
    </row>
    <row r="253" spans="2:50" x14ac:dyDescent="0.2">
      <c r="B253">
        <v>-470</v>
      </c>
      <c r="Y253">
        <f t="shared" si="21"/>
        <v>0</v>
      </c>
      <c r="AA253">
        <v>-470</v>
      </c>
      <c r="AV253">
        <f t="shared" si="23"/>
        <v>0</v>
      </c>
      <c r="AX253">
        <f t="shared" si="24"/>
        <v>0</v>
      </c>
    </row>
    <row r="254" spans="2:50" x14ac:dyDescent="0.2">
      <c r="B254">
        <v>-469</v>
      </c>
      <c r="Y254">
        <f t="shared" si="21"/>
        <v>0</v>
      </c>
      <c r="AA254">
        <v>-469</v>
      </c>
      <c r="AV254">
        <f t="shared" si="23"/>
        <v>0</v>
      </c>
      <c r="AX254">
        <f t="shared" si="24"/>
        <v>0</v>
      </c>
    </row>
    <row r="255" spans="2:50" x14ac:dyDescent="0.2">
      <c r="B255">
        <v>-468</v>
      </c>
      <c r="Y255">
        <f t="shared" si="21"/>
        <v>0</v>
      </c>
      <c r="AA255">
        <v>-468</v>
      </c>
      <c r="AV255">
        <f t="shared" si="23"/>
        <v>0</v>
      </c>
      <c r="AX255">
        <f t="shared" si="24"/>
        <v>0</v>
      </c>
    </row>
    <row r="256" spans="2:50" x14ac:dyDescent="0.2">
      <c r="B256">
        <v>-467</v>
      </c>
      <c r="Y256">
        <f t="shared" si="21"/>
        <v>0</v>
      </c>
      <c r="AA256">
        <v>-467</v>
      </c>
      <c r="AV256">
        <f t="shared" si="23"/>
        <v>0</v>
      </c>
      <c r="AX256">
        <f t="shared" si="24"/>
        <v>0</v>
      </c>
    </row>
    <row r="257" spans="2:50" x14ac:dyDescent="0.2">
      <c r="B257">
        <v>-466</v>
      </c>
      <c r="Y257">
        <f t="shared" si="21"/>
        <v>0</v>
      </c>
      <c r="AA257">
        <v>-466</v>
      </c>
      <c r="AV257">
        <f t="shared" si="23"/>
        <v>0</v>
      </c>
      <c r="AX257">
        <f t="shared" si="24"/>
        <v>0</v>
      </c>
    </row>
    <row r="258" spans="2:50" x14ac:dyDescent="0.2">
      <c r="B258">
        <v>-465</v>
      </c>
      <c r="Y258">
        <f t="shared" si="21"/>
        <v>0</v>
      </c>
      <c r="AA258">
        <v>-465</v>
      </c>
      <c r="AV258">
        <f t="shared" si="23"/>
        <v>0</v>
      </c>
      <c r="AX258">
        <f t="shared" si="24"/>
        <v>0</v>
      </c>
    </row>
    <row r="259" spans="2:50" x14ac:dyDescent="0.2">
      <c r="B259">
        <v>-464</v>
      </c>
      <c r="Y259">
        <f t="shared" si="21"/>
        <v>0</v>
      </c>
      <c r="AA259">
        <v>-464</v>
      </c>
      <c r="AV259">
        <f t="shared" si="23"/>
        <v>0</v>
      </c>
      <c r="AX259">
        <f t="shared" si="24"/>
        <v>0</v>
      </c>
    </row>
    <row r="260" spans="2:50" x14ac:dyDescent="0.2">
      <c r="B260">
        <v>-463</v>
      </c>
      <c r="Y260">
        <f t="shared" ref="Y260:Y323" si="27">X260*-1</f>
        <v>0</v>
      </c>
      <c r="AA260">
        <v>-463</v>
      </c>
      <c r="AV260">
        <f t="shared" ref="AV260:AV323" si="28">SUM(AB260:AU260)</f>
        <v>0</v>
      </c>
      <c r="AX260">
        <f t="shared" ref="AX260:AX323" si="29">AW260*-1</f>
        <v>0</v>
      </c>
    </row>
    <row r="261" spans="2:50" x14ac:dyDescent="0.2">
      <c r="B261">
        <v>-462</v>
      </c>
      <c r="Y261">
        <f t="shared" si="27"/>
        <v>0</v>
      </c>
      <c r="AA261">
        <v>-462</v>
      </c>
      <c r="AV261">
        <f t="shared" si="28"/>
        <v>0</v>
      </c>
      <c r="AX261">
        <f t="shared" si="29"/>
        <v>0</v>
      </c>
    </row>
    <row r="262" spans="2:50" x14ac:dyDescent="0.2">
      <c r="B262">
        <v>-461</v>
      </c>
      <c r="Y262">
        <f t="shared" si="27"/>
        <v>0</v>
      </c>
      <c r="AA262">
        <v>-461</v>
      </c>
      <c r="AV262">
        <f t="shared" si="28"/>
        <v>0</v>
      </c>
      <c r="AX262">
        <f t="shared" si="29"/>
        <v>0</v>
      </c>
    </row>
    <row r="263" spans="2:50" x14ac:dyDescent="0.2">
      <c r="B263">
        <v>-460</v>
      </c>
      <c r="Y263">
        <f t="shared" si="27"/>
        <v>0</v>
      </c>
      <c r="AA263">
        <v>-460</v>
      </c>
      <c r="AV263">
        <f t="shared" si="28"/>
        <v>0</v>
      </c>
      <c r="AX263">
        <f t="shared" si="29"/>
        <v>0</v>
      </c>
    </row>
    <row r="264" spans="2:50" x14ac:dyDescent="0.2">
      <c r="B264">
        <v>-459</v>
      </c>
      <c r="Y264">
        <f t="shared" si="27"/>
        <v>0</v>
      </c>
      <c r="AA264">
        <v>-459</v>
      </c>
      <c r="AV264">
        <f t="shared" si="28"/>
        <v>0</v>
      </c>
      <c r="AX264">
        <f t="shared" si="29"/>
        <v>0</v>
      </c>
    </row>
    <row r="265" spans="2:50" x14ac:dyDescent="0.2">
      <c r="B265">
        <v>-458</v>
      </c>
      <c r="Y265">
        <f t="shared" si="27"/>
        <v>0</v>
      </c>
      <c r="AA265">
        <v>-458</v>
      </c>
      <c r="AV265">
        <f t="shared" si="28"/>
        <v>0</v>
      </c>
      <c r="AX265">
        <f t="shared" si="29"/>
        <v>0</v>
      </c>
    </row>
    <row r="266" spans="2:50" x14ac:dyDescent="0.2">
      <c r="B266">
        <v>-457</v>
      </c>
      <c r="Y266">
        <f t="shared" si="27"/>
        <v>0</v>
      </c>
      <c r="AA266">
        <v>-457</v>
      </c>
      <c r="AV266">
        <f t="shared" si="28"/>
        <v>0</v>
      </c>
      <c r="AX266">
        <f t="shared" si="29"/>
        <v>0</v>
      </c>
    </row>
    <row r="267" spans="2:50" x14ac:dyDescent="0.2">
      <c r="B267">
        <v>-456</v>
      </c>
      <c r="Y267">
        <f t="shared" si="27"/>
        <v>0</v>
      </c>
      <c r="AA267">
        <v>-456</v>
      </c>
      <c r="AV267">
        <f t="shared" si="28"/>
        <v>0</v>
      </c>
      <c r="AX267">
        <f t="shared" si="29"/>
        <v>0</v>
      </c>
    </row>
    <row r="268" spans="2:50" x14ac:dyDescent="0.2">
      <c r="B268">
        <v>-455</v>
      </c>
      <c r="Y268">
        <f t="shared" si="27"/>
        <v>0</v>
      </c>
      <c r="AA268">
        <v>-455</v>
      </c>
      <c r="AV268">
        <f t="shared" si="28"/>
        <v>0</v>
      </c>
      <c r="AX268">
        <f t="shared" si="29"/>
        <v>0</v>
      </c>
    </row>
    <row r="269" spans="2:50" x14ac:dyDescent="0.2">
      <c r="B269">
        <v>-454</v>
      </c>
      <c r="Y269">
        <f t="shared" si="27"/>
        <v>0</v>
      </c>
      <c r="AA269">
        <v>-454</v>
      </c>
      <c r="AV269">
        <f t="shared" si="28"/>
        <v>0</v>
      </c>
      <c r="AX269">
        <f t="shared" si="29"/>
        <v>0</v>
      </c>
    </row>
    <row r="270" spans="2:50" x14ac:dyDescent="0.2">
      <c r="B270">
        <v>-453</v>
      </c>
      <c r="Y270">
        <f t="shared" si="27"/>
        <v>0</v>
      </c>
      <c r="AA270">
        <v>-453</v>
      </c>
      <c r="AV270">
        <f t="shared" si="28"/>
        <v>0</v>
      </c>
      <c r="AX270">
        <f t="shared" si="29"/>
        <v>0</v>
      </c>
    </row>
    <row r="271" spans="2:50" x14ac:dyDescent="0.2">
      <c r="B271">
        <v>-452</v>
      </c>
      <c r="Y271">
        <f t="shared" si="27"/>
        <v>0</v>
      </c>
      <c r="AA271">
        <v>-452</v>
      </c>
      <c r="AV271">
        <f t="shared" si="28"/>
        <v>0</v>
      </c>
      <c r="AX271">
        <f t="shared" si="29"/>
        <v>0</v>
      </c>
    </row>
    <row r="272" spans="2:50" x14ac:dyDescent="0.2">
      <c r="B272">
        <v>-451</v>
      </c>
      <c r="Y272">
        <f t="shared" si="27"/>
        <v>0</v>
      </c>
      <c r="AA272">
        <v>-451</v>
      </c>
      <c r="AV272">
        <f t="shared" si="28"/>
        <v>0</v>
      </c>
      <c r="AX272">
        <f t="shared" si="29"/>
        <v>0</v>
      </c>
    </row>
    <row r="273" spans="2:50" x14ac:dyDescent="0.2">
      <c r="B273">
        <v>-450</v>
      </c>
      <c r="Y273">
        <f t="shared" si="27"/>
        <v>0</v>
      </c>
      <c r="AA273">
        <v>-450</v>
      </c>
      <c r="AV273">
        <f t="shared" si="28"/>
        <v>0</v>
      </c>
      <c r="AX273">
        <f t="shared" si="29"/>
        <v>0</v>
      </c>
    </row>
    <row r="274" spans="2:50" x14ac:dyDescent="0.2">
      <c r="B274">
        <v>-449</v>
      </c>
      <c r="Y274">
        <f t="shared" si="27"/>
        <v>0</v>
      </c>
      <c r="AA274">
        <v>-449</v>
      </c>
      <c r="AV274">
        <f t="shared" si="28"/>
        <v>0</v>
      </c>
      <c r="AX274">
        <f t="shared" si="29"/>
        <v>0</v>
      </c>
    </row>
    <row r="275" spans="2:50" x14ac:dyDescent="0.2">
      <c r="B275">
        <v>-448</v>
      </c>
      <c r="Y275">
        <f t="shared" si="27"/>
        <v>0</v>
      </c>
      <c r="AA275">
        <v>-448</v>
      </c>
      <c r="AV275">
        <f t="shared" si="28"/>
        <v>0</v>
      </c>
      <c r="AX275">
        <f t="shared" si="29"/>
        <v>0</v>
      </c>
    </row>
    <row r="276" spans="2:50" x14ac:dyDescent="0.2">
      <c r="B276">
        <v>-447</v>
      </c>
      <c r="Y276">
        <f t="shared" si="27"/>
        <v>0</v>
      </c>
      <c r="AA276">
        <v>-447</v>
      </c>
      <c r="AV276">
        <f t="shared" si="28"/>
        <v>0</v>
      </c>
      <c r="AX276">
        <f t="shared" si="29"/>
        <v>0</v>
      </c>
    </row>
    <row r="277" spans="2:50" x14ac:dyDescent="0.2">
      <c r="B277">
        <v>-446</v>
      </c>
      <c r="Y277">
        <f t="shared" si="27"/>
        <v>0</v>
      </c>
      <c r="AA277">
        <v>-446</v>
      </c>
      <c r="AV277">
        <f t="shared" si="28"/>
        <v>0</v>
      </c>
      <c r="AX277">
        <f t="shared" si="29"/>
        <v>0</v>
      </c>
    </row>
    <row r="278" spans="2:50" x14ac:dyDescent="0.2">
      <c r="B278">
        <v>-445</v>
      </c>
      <c r="Y278">
        <f t="shared" si="27"/>
        <v>0</v>
      </c>
      <c r="AA278">
        <v>-445</v>
      </c>
      <c r="AV278">
        <f t="shared" si="28"/>
        <v>0</v>
      </c>
      <c r="AX278">
        <f t="shared" si="29"/>
        <v>0</v>
      </c>
    </row>
    <row r="279" spans="2:50" x14ac:dyDescent="0.2">
      <c r="B279">
        <v>-444</v>
      </c>
      <c r="Y279">
        <f t="shared" si="27"/>
        <v>0</v>
      </c>
      <c r="AA279">
        <v>-444</v>
      </c>
      <c r="AV279">
        <f t="shared" si="28"/>
        <v>0</v>
      </c>
      <c r="AX279">
        <f t="shared" si="29"/>
        <v>0</v>
      </c>
    </row>
    <row r="280" spans="2:50" x14ac:dyDescent="0.2">
      <c r="B280">
        <v>-443</v>
      </c>
      <c r="Y280">
        <f t="shared" si="27"/>
        <v>0</v>
      </c>
      <c r="AA280">
        <v>-443</v>
      </c>
      <c r="AK280">
        <v>1</v>
      </c>
      <c r="AL280">
        <v>1</v>
      </c>
      <c r="AN280">
        <v>1</v>
      </c>
      <c r="AV280">
        <f t="shared" si="28"/>
        <v>3</v>
      </c>
      <c r="AW280">
        <f>SUM(AB280:AN280)/12*100</f>
        <v>25</v>
      </c>
      <c r="AX280">
        <f t="shared" si="29"/>
        <v>-25</v>
      </c>
    </row>
    <row r="281" spans="2:50" x14ac:dyDescent="0.2">
      <c r="B281">
        <v>-442</v>
      </c>
      <c r="Y281">
        <f t="shared" si="27"/>
        <v>0</v>
      </c>
      <c r="AA281">
        <v>-442</v>
      </c>
      <c r="AV281">
        <f t="shared" si="28"/>
        <v>0</v>
      </c>
      <c r="AX281">
        <f t="shared" si="29"/>
        <v>0</v>
      </c>
    </row>
    <row r="282" spans="2:50" x14ac:dyDescent="0.2">
      <c r="B282">
        <v>-441</v>
      </c>
      <c r="Y282">
        <f t="shared" si="27"/>
        <v>0</v>
      </c>
      <c r="AA282">
        <v>-441</v>
      </c>
      <c r="AV282">
        <f t="shared" si="28"/>
        <v>0</v>
      </c>
      <c r="AX282">
        <f t="shared" si="29"/>
        <v>0</v>
      </c>
    </row>
    <row r="283" spans="2:50" x14ac:dyDescent="0.2">
      <c r="B283">
        <v>-440</v>
      </c>
      <c r="Y283">
        <f t="shared" si="27"/>
        <v>0</v>
      </c>
      <c r="AA283">
        <v>-440</v>
      </c>
      <c r="AV283">
        <f t="shared" si="28"/>
        <v>0</v>
      </c>
      <c r="AX283">
        <f t="shared" si="29"/>
        <v>0</v>
      </c>
    </row>
    <row r="284" spans="2:50" x14ac:dyDescent="0.2">
      <c r="B284">
        <v>-439</v>
      </c>
      <c r="Y284">
        <f t="shared" si="27"/>
        <v>0</v>
      </c>
      <c r="AA284">
        <v>-439</v>
      </c>
      <c r="AV284">
        <f t="shared" si="28"/>
        <v>0</v>
      </c>
      <c r="AX284">
        <f t="shared" si="29"/>
        <v>0</v>
      </c>
    </row>
    <row r="285" spans="2:50" x14ac:dyDescent="0.2">
      <c r="B285">
        <v>-438</v>
      </c>
      <c r="Y285">
        <f t="shared" si="27"/>
        <v>0</v>
      </c>
      <c r="AA285">
        <v>-438</v>
      </c>
      <c r="AV285">
        <f t="shared" si="28"/>
        <v>0</v>
      </c>
      <c r="AX285">
        <f t="shared" si="29"/>
        <v>0</v>
      </c>
    </row>
    <row r="286" spans="2:50" x14ac:dyDescent="0.2">
      <c r="B286">
        <v>-437</v>
      </c>
      <c r="Y286">
        <f t="shared" si="27"/>
        <v>0</v>
      </c>
      <c r="AA286">
        <v>-437</v>
      </c>
      <c r="AV286">
        <f t="shared" si="28"/>
        <v>0</v>
      </c>
      <c r="AX286">
        <f t="shared" si="29"/>
        <v>0</v>
      </c>
    </row>
    <row r="287" spans="2:50" x14ac:dyDescent="0.2">
      <c r="B287">
        <v>-436</v>
      </c>
      <c r="Y287">
        <f t="shared" si="27"/>
        <v>0</v>
      </c>
      <c r="AA287">
        <v>-436</v>
      </c>
      <c r="AV287">
        <f t="shared" si="28"/>
        <v>0</v>
      </c>
      <c r="AX287">
        <f t="shared" si="29"/>
        <v>0</v>
      </c>
    </row>
    <row r="288" spans="2:50" x14ac:dyDescent="0.2">
      <c r="B288">
        <v>-435</v>
      </c>
      <c r="Y288">
        <f t="shared" si="27"/>
        <v>0</v>
      </c>
      <c r="AA288">
        <v>-435</v>
      </c>
      <c r="AV288">
        <f t="shared" si="28"/>
        <v>0</v>
      </c>
      <c r="AX288">
        <f t="shared" si="29"/>
        <v>0</v>
      </c>
    </row>
    <row r="289" spans="2:50" x14ac:dyDescent="0.2">
      <c r="B289">
        <v>-434</v>
      </c>
      <c r="Y289">
        <f t="shared" si="27"/>
        <v>0</v>
      </c>
      <c r="AA289">
        <v>-434</v>
      </c>
      <c r="AV289">
        <f t="shared" si="28"/>
        <v>0</v>
      </c>
      <c r="AX289">
        <f t="shared" si="29"/>
        <v>0</v>
      </c>
    </row>
    <row r="290" spans="2:50" x14ac:dyDescent="0.2">
      <c r="B290">
        <v>-433</v>
      </c>
      <c r="Y290">
        <f t="shared" si="27"/>
        <v>0</v>
      </c>
      <c r="AA290">
        <v>-433</v>
      </c>
      <c r="AV290">
        <f t="shared" si="28"/>
        <v>0</v>
      </c>
      <c r="AX290">
        <f t="shared" si="29"/>
        <v>0</v>
      </c>
    </row>
    <row r="291" spans="2:50" x14ac:dyDescent="0.2">
      <c r="B291">
        <v>-432</v>
      </c>
      <c r="Y291">
        <f t="shared" si="27"/>
        <v>0</v>
      </c>
      <c r="AA291">
        <v>-432</v>
      </c>
      <c r="AV291">
        <f t="shared" si="28"/>
        <v>0</v>
      </c>
      <c r="AX291">
        <f t="shared" si="29"/>
        <v>0</v>
      </c>
    </row>
    <row r="292" spans="2:50" x14ac:dyDescent="0.2">
      <c r="B292">
        <v>-431</v>
      </c>
      <c r="Y292">
        <f t="shared" si="27"/>
        <v>0</v>
      </c>
      <c r="AA292">
        <v>-431</v>
      </c>
      <c r="AV292">
        <f t="shared" si="28"/>
        <v>0</v>
      </c>
      <c r="AX292">
        <f t="shared" si="29"/>
        <v>0</v>
      </c>
    </row>
    <row r="293" spans="2:50" x14ac:dyDescent="0.2">
      <c r="B293">
        <v>-430</v>
      </c>
      <c r="Y293">
        <f t="shared" si="27"/>
        <v>0</v>
      </c>
      <c r="AA293">
        <v>-430</v>
      </c>
      <c r="AV293">
        <f t="shared" si="28"/>
        <v>0</v>
      </c>
      <c r="AX293">
        <f t="shared" si="29"/>
        <v>0</v>
      </c>
    </row>
    <row r="294" spans="2:50" x14ac:dyDescent="0.2">
      <c r="B294">
        <v>-429</v>
      </c>
      <c r="Y294">
        <f t="shared" si="27"/>
        <v>0</v>
      </c>
      <c r="AA294">
        <v>-429</v>
      </c>
      <c r="AV294">
        <f t="shared" si="28"/>
        <v>0</v>
      </c>
      <c r="AX294">
        <f t="shared" si="29"/>
        <v>0</v>
      </c>
    </row>
    <row r="295" spans="2:50" x14ac:dyDescent="0.2">
      <c r="B295">
        <v>-428</v>
      </c>
      <c r="Y295">
        <f t="shared" si="27"/>
        <v>0</v>
      </c>
      <c r="AA295">
        <v>-428</v>
      </c>
      <c r="AV295">
        <f t="shared" si="28"/>
        <v>0</v>
      </c>
      <c r="AX295">
        <f t="shared" si="29"/>
        <v>0</v>
      </c>
    </row>
    <row r="296" spans="2:50" x14ac:dyDescent="0.2">
      <c r="B296">
        <v>-427</v>
      </c>
      <c r="Y296">
        <f t="shared" si="27"/>
        <v>0</v>
      </c>
      <c r="AA296">
        <v>-427</v>
      </c>
      <c r="AV296">
        <f t="shared" si="28"/>
        <v>0</v>
      </c>
      <c r="AX296">
        <f t="shared" si="29"/>
        <v>0</v>
      </c>
    </row>
    <row r="297" spans="2:50" x14ac:dyDescent="0.2">
      <c r="B297">
        <v>-426</v>
      </c>
      <c r="Y297">
        <f t="shared" si="27"/>
        <v>0</v>
      </c>
      <c r="AA297">
        <v>-426</v>
      </c>
      <c r="AV297">
        <f t="shared" si="28"/>
        <v>0</v>
      </c>
      <c r="AX297">
        <f t="shared" si="29"/>
        <v>0</v>
      </c>
    </row>
    <row r="298" spans="2:50" x14ac:dyDescent="0.2">
      <c r="B298">
        <v>-425</v>
      </c>
      <c r="Y298">
        <f t="shared" si="27"/>
        <v>0</v>
      </c>
      <c r="AA298">
        <v>-425</v>
      </c>
      <c r="AV298">
        <f t="shared" si="28"/>
        <v>0</v>
      </c>
      <c r="AX298">
        <f t="shared" si="29"/>
        <v>0</v>
      </c>
    </row>
    <row r="299" spans="2:50" x14ac:dyDescent="0.2">
      <c r="B299">
        <v>-424</v>
      </c>
      <c r="Y299">
        <f t="shared" si="27"/>
        <v>0</v>
      </c>
      <c r="AA299">
        <v>-424</v>
      </c>
      <c r="AV299">
        <f t="shared" si="28"/>
        <v>0</v>
      </c>
      <c r="AX299">
        <f t="shared" si="29"/>
        <v>0</v>
      </c>
    </row>
    <row r="300" spans="2:50" x14ac:dyDescent="0.2">
      <c r="B300">
        <v>-423</v>
      </c>
      <c r="Y300">
        <f t="shared" si="27"/>
        <v>0</v>
      </c>
      <c r="AA300">
        <v>-423</v>
      </c>
      <c r="AV300">
        <f t="shared" si="28"/>
        <v>0</v>
      </c>
      <c r="AX300">
        <f t="shared" si="29"/>
        <v>0</v>
      </c>
    </row>
    <row r="301" spans="2:50" x14ac:dyDescent="0.2">
      <c r="B301">
        <v>-422</v>
      </c>
      <c r="Y301">
        <f t="shared" si="27"/>
        <v>0</v>
      </c>
      <c r="AA301">
        <v>-422</v>
      </c>
      <c r="AV301">
        <f t="shared" si="28"/>
        <v>0</v>
      </c>
      <c r="AX301">
        <f t="shared" si="29"/>
        <v>0</v>
      </c>
    </row>
    <row r="302" spans="2:50" x14ac:dyDescent="0.2">
      <c r="B302">
        <v>-421</v>
      </c>
      <c r="F302">
        <v>1</v>
      </c>
      <c r="H302">
        <v>1</v>
      </c>
      <c r="J302">
        <v>1</v>
      </c>
      <c r="K302">
        <v>1</v>
      </c>
      <c r="X302">
        <f>SUM(C302:O302)/9*100</f>
        <v>44.444444444444443</v>
      </c>
      <c r="Y302">
        <f t="shared" si="27"/>
        <v>-44.444444444444443</v>
      </c>
      <c r="AA302">
        <v>-421</v>
      </c>
      <c r="AE302">
        <v>1</v>
      </c>
      <c r="AV302">
        <f t="shared" si="28"/>
        <v>1</v>
      </c>
      <c r="AW302">
        <f>SUM(AB302:AN302)/12*100</f>
        <v>8.3333333333333321</v>
      </c>
      <c r="AX302">
        <f t="shared" si="29"/>
        <v>-8.3333333333333321</v>
      </c>
    </row>
    <row r="303" spans="2:50" x14ac:dyDescent="0.2">
      <c r="B303">
        <v>-420</v>
      </c>
      <c r="Y303">
        <f t="shared" si="27"/>
        <v>0</v>
      </c>
      <c r="AA303">
        <v>-420</v>
      </c>
      <c r="AV303">
        <f t="shared" si="28"/>
        <v>0</v>
      </c>
      <c r="AX303">
        <f t="shared" si="29"/>
        <v>0</v>
      </c>
    </row>
    <row r="304" spans="2:50" x14ac:dyDescent="0.2">
      <c r="B304">
        <v>-419</v>
      </c>
      <c r="Y304">
        <f t="shared" si="27"/>
        <v>0</v>
      </c>
      <c r="AA304">
        <v>-419</v>
      </c>
      <c r="AV304">
        <f t="shared" si="28"/>
        <v>0</v>
      </c>
      <c r="AX304">
        <f t="shared" si="29"/>
        <v>0</v>
      </c>
    </row>
    <row r="305" spans="2:50" x14ac:dyDescent="0.2">
      <c r="B305">
        <v>-418</v>
      </c>
      <c r="Y305">
        <f t="shared" si="27"/>
        <v>0</v>
      </c>
      <c r="AA305">
        <v>-418</v>
      </c>
      <c r="AV305">
        <f t="shared" si="28"/>
        <v>0</v>
      </c>
      <c r="AX305">
        <f t="shared" si="29"/>
        <v>0</v>
      </c>
    </row>
    <row r="306" spans="2:50" x14ac:dyDescent="0.2">
      <c r="B306">
        <v>-417</v>
      </c>
      <c r="Y306">
        <f t="shared" si="27"/>
        <v>0</v>
      </c>
      <c r="AA306">
        <v>-417</v>
      </c>
      <c r="AV306">
        <f t="shared" si="28"/>
        <v>0</v>
      </c>
      <c r="AX306">
        <f t="shared" si="29"/>
        <v>0</v>
      </c>
    </row>
    <row r="307" spans="2:50" x14ac:dyDescent="0.2">
      <c r="B307">
        <v>-416</v>
      </c>
      <c r="D307">
        <v>1</v>
      </c>
      <c r="E307">
        <v>1</v>
      </c>
      <c r="F307">
        <v>1</v>
      </c>
      <c r="H307">
        <v>1</v>
      </c>
      <c r="J307">
        <v>1</v>
      </c>
      <c r="K307">
        <v>1</v>
      </c>
      <c r="X307">
        <f>SUM(C307:O307)/9*100</f>
        <v>66.666666666666657</v>
      </c>
      <c r="Y307">
        <f t="shared" si="27"/>
        <v>-66.666666666666657</v>
      </c>
      <c r="AA307">
        <v>-416</v>
      </c>
      <c r="AV307">
        <f t="shared" si="28"/>
        <v>0</v>
      </c>
      <c r="AW307">
        <f>SUM(AB307:AN307)/12*100</f>
        <v>0</v>
      </c>
      <c r="AX307">
        <f t="shared" si="29"/>
        <v>0</v>
      </c>
    </row>
    <row r="308" spans="2:50" x14ac:dyDescent="0.2">
      <c r="B308">
        <v>-415</v>
      </c>
      <c r="Y308">
        <f t="shared" si="27"/>
        <v>0</v>
      </c>
      <c r="AA308">
        <v>-415</v>
      </c>
      <c r="AV308">
        <f t="shared" si="28"/>
        <v>0</v>
      </c>
      <c r="AX308">
        <f t="shared" si="29"/>
        <v>0</v>
      </c>
    </row>
    <row r="309" spans="2:50" x14ac:dyDescent="0.2">
      <c r="B309">
        <v>-414</v>
      </c>
      <c r="Y309">
        <f t="shared" si="27"/>
        <v>0</v>
      </c>
      <c r="AA309">
        <v>-414</v>
      </c>
      <c r="AV309">
        <f t="shared" si="28"/>
        <v>0</v>
      </c>
      <c r="AX309">
        <f t="shared" si="29"/>
        <v>0</v>
      </c>
    </row>
    <row r="310" spans="2:50" x14ac:dyDescent="0.2">
      <c r="B310">
        <v>-413</v>
      </c>
      <c r="Y310">
        <f t="shared" si="27"/>
        <v>0</v>
      </c>
      <c r="AA310">
        <v>-413</v>
      </c>
      <c r="AV310">
        <f t="shared" si="28"/>
        <v>0</v>
      </c>
      <c r="AX310">
        <f t="shared" si="29"/>
        <v>0</v>
      </c>
    </row>
    <row r="311" spans="2:50" x14ac:dyDescent="0.2">
      <c r="B311">
        <v>-412</v>
      </c>
      <c r="Y311">
        <f t="shared" si="27"/>
        <v>0</v>
      </c>
      <c r="AA311">
        <v>-412</v>
      </c>
      <c r="AV311">
        <f t="shared" si="28"/>
        <v>0</v>
      </c>
      <c r="AX311">
        <f t="shared" si="29"/>
        <v>0</v>
      </c>
    </row>
    <row r="312" spans="2:50" x14ac:dyDescent="0.2">
      <c r="B312">
        <v>-411</v>
      </c>
      <c r="Y312">
        <f t="shared" si="27"/>
        <v>0</v>
      </c>
      <c r="AA312">
        <v>-411</v>
      </c>
      <c r="AV312">
        <f t="shared" si="28"/>
        <v>0</v>
      </c>
      <c r="AX312">
        <f t="shared" si="29"/>
        <v>0</v>
      </c>
    </row>
    <row r="313" spans="2:50" x14ac:dyDescent="0.2">
      <c r="B313">
        <v>-410</v>
      </c>
      <c r="Y313">
        <f t="shared" si="27"/>
        <v>0</v>
      </c>
      <c r="AA313">
        <v>-410</v>
      </c>
      <c r="AV313">
        <f t="shared" si="28"/>
        <v>0</v>
      </c>
      <c r="AX313">
        <f t="shared" si="29"/>
        <v>0</v>
      </c>
    </row>
    <row r="314" spans="2:50" x14ac:dyDescent="0.2">
      <c r="B314">
        <v>-409</v>
      </c>
      <c r="Y314">
        <f t="shared" si="27"/>
        <v>0</v>
      </c>
      <c r="AA314">
        <v>-409</v>
      </c>
      <c r="AV314">
        <f t="shared" si="28"/>
        <v>0</v>
      </c>
      <c r="AX314">
        <f t="shared" si="29"/>
        <v>0</v>
      </c>
    </row>
    <row r="315" spans="2:50" x14ac:dyDescent="0.2">
      <c r="B315">
        <v>-408</v>
      </c>
      <c r="Y315">
        <f t="shared" si="27"/>
        <v>0</v>
      </c>
      <c r="AA315">
        <v>-408</v>
      </c>
      <c r="AV315">
        <f t="shared" si="28"/>
        <v>0</v>
      </c>
      <c r="AX315">
        <f t="shared" si="29"/>
        <v>0</v>
      </c>
    </row>
    <row r="316" spans="2:50" x14ac:dyDescent="0.2">
      <c r="B316">
        <v>-407</v>
      </c>
      <c r="Y316">
        <f t="shared" si="27"/>
        <v>0</v>
      </c>
      <c r="AA316">
        <v>-407</v>
      </c>
      <c r="AV316">
        <f t="shared" si="28"/>
        <v>0</v>
      </c>
      <c r="AX316">
        <f t="shared" si="29"/>
        <v>0</v>
      </c>
    </row>
    <row r="317" spans="2:50" x14ac:dyDescent="0.2">
      <c r="B317">
        <v>-406</v>
      </c>
      <c r="Y317">
        <f t="shared" si="27"/>
        <v>0</v>
      </c>
      <c r="AA317">
        <v>-406</v>
      </c>
      <c r="AV317">
        <f t="shared" si="28"/>
        <v>0</v>
      </c>
      <c r="AX317">
        <f t="shared" si="29"/>
        <v>0</v>
      </c>
    </row>
    <row r="318" spans="2:50" x14ac:dyDescent="0.2">
      <c r="B318">
        <v>-405</v>
      </c>
      <c r="D318">
        <v>1</v>
      </c>
      <c r="E318">
        <v>1</v>
      </c>
      <c r="F318">
        <v>1</v>
      </c>
      <c r="G318">
        <v>1</v>
      </c>
      <c r="H318">
        <v>1</v>
      </c>
      <c r="I318">
        <v>1</v>
      </c>
      <c r="J318">
        <v>1</v>
      </c>
      <c r="K318">
        <v>1</v>
      </c>
      <c r="L318">
        <v>1</v>
      </c>
      <c r="X318">
        <f>SUM(C318:O318)/9*100</f>
        <v>100</v>
      </c>
      <c r="Y318">
        <f t="shared" si="27"/>
        <v>-100</v>
      </c>
      <c r="AA318">
        <v>-405</v>
      </c>
      <c r="AG318">
        <v>1</v>
      </c>
      <c r="AH318">
        <v>1</v>
      </c>
      <c r="AV318">
        <f t="shared" si="28"/>
        <v>2</v>
      </c>
      <c r="AW318">
        <f>SUM(AB318:AN318)/12*100</f>
        <v>16.666666666666664</v>
      </c>
      <c r="AX318">
        <f t="shared" si="29"/>
        <v>-16.666666666666664</v>
      </c>
    </row>
    <row r="319" spans="2:50" x14ac:dyDescent="0.2">
      <c r="B319">
        <v>-404</v>
      </c>
      <c r="Y319">
        <f t="shared" si="27"/>
        <v>0</v>
      </c>
      <c r="AA319">
        <v>-404</v>
      </c>
      <c r="AV319">
        <f t="shared" si="28"/>
        <v>0</v>
      </c>
      <c r="AX319">
        <f t="shared" si="29"/>
        <v>0</v>
      </c>
    </row>
    <row r="320" spans="2:50" x14ac:dyDescent="0.2">
      <c r="B320">
        <v>-403</v>
      </c>
      <c r="Y320">
        <f t="shared" si="27"/>
        <v>0</v>
      </c>
      <c r="AA320">
        <v>-403</v>
      </c>
      <c r="AV320">
        <f t="shared" si="28"/>
        <v>0</v>
      </c>
      <c r="AX320">
        <f t="shared" si="29"/>
        <v>0</v>
      </c>
    </row>
    <row r="321" spans="2:50" x14ac:dyDescent="0.2">
      <c r="B321">
        <v>-402</v>
      </c>
      <c r="Y321">
        <f t="shared" si="27"/>
        <v>0</v>
      </c>
      <c r="AA321">
        <v>-402</v>
      </c>
      <c r="AV321">
        <f t="shared" si="28"/>
        <v>0</v>
      </c>
      <c r="AX321">
        <f t="shared" si="29"/>
        <v>0</v>
      </c>
    </row>
    <row r="322" spans="2:50" x14ac:dyDescent="0.2">
      <c r="B322">
        <v>-401</v>
      </c>
      <c r="Y322">
        <f t="shared" si="27"/>
        <v>0</v>
      </c>
      <c r="AA322">
        <v>-401</v>
      </c>
      <c r="AV322">
        <f t="shared" si="28"/>
        <v>0</v>
      </c>
      <c r="AX322">
        <f t="shared" si="29"/>
        <v>0</v>
      </c>
    </row>
    <row r="323" spans="2:50" x14ac:dyDescent="0.2">
      <c r="B323">
        <v>-400</v>
      </c>
      <c r="Y323">
        <f t="shared" si="27"/>
        <v>0</v>
      </c>
      <c r="AA323">
        <v>-400</v>
      </c>
      <c r="AV323">
        <f t="shared" si="28"/>
        <v>0</v>
      </c>
      <c r="AX323">
        <f t="shared" si="29"/>
        <v>0</v>
      </c>
    </row>
    <row r="324" spans="2:50" x14ac:dyDescent="0.2">
      <c r="B324">
        <v>-399</v>
      </c>
      <c r="Y324">
        <f t="shared" ref="Y324:Y387" si="30">X324*-1</f>
        <v>0</v>
      </c>
      <c r="AA324">
        <v>-399</v>
      </c>
      <c r="AV324">
        <f t="shared" ref="AV324:AV387" si="31">SUM(AB324:AU324)</f>
        <v>0</v>
      </c>
      <c r="AX324">
        <f t="shared" ref="AX324:AX387" si="32">AW324*-1</f>
        <v>0</v>
      </c>
    </row>
    <row r="325" spans="2:50" x14ac:dyDescent="0.2">
      <c r="B325">
        <v>-398</v>
      </c>
      <c r="Y325">
        <f t="shared" si="30"/>
        <v>0</v>
      </c>
      <c r="AA325">
        <v>-398</v>
      </c>
      <c r="AV325">
        <f t="shared" si="31"/>
        <v>0</v>
      </c>
      <c r="AX325">
        <f t="shared" si="32"/>
        <v>0</v>
      </c>
    </row>
    <row r="326" spans="2:50" x14ac:dyDescent="0.2">
      <c r="B326">
        <v>-397</v>
      </c>
      <c r="Y326">
        <f t="shared" si="30"/>
        <v>0</v>
      </c>
      <c r="AA326">
        <v>-397</v>
      </c>
      <c r="AV326">
        <f t="shared" si="31"/>
        <v>0</v>
      </c>
      <c r="AX326">
        <f t="shared" si="32"/>
        <v>0</v>
      </c>
    </row>
    <row r="327" spans="2:50" x14ac:dyDescent="0.2">
      <c r="B327">
        <v>-396</v>
      </c>
      <c r="Y327">
        <f t="shared" si="30"/>
        <v>0</v>
      </c>
      <c r="AA327">
        <v>-396</v>
      </c>
      <c r="AV327">
        <f t="shared" si="31"/>
        <v>0</v>
      </c>
      <c r="AX327">
        <f t="shared" si="32"/>
        <v>0</v>
      </c>
    </row>
    <row r="328" spans="2:50" x14ac:dyDescent="0.2">
      <c r="B328">
        <v>-395</v>
      </c>
      <c r="Y328">
        <f t="shared" si="30"/>
        <v>0</v>
      </c>
      <c r="AA328">
        <v>-395</v>
      </c>
      <c r="AV328">
        <f t="shared" si="31"/>
        <v>0</v>
      </c>
      <c r="AX328">
        <f t="shared" si="32"/>
        <v>0</v>
      </c>
    </row>
    <row r="329" spans="2:50" x14ac:dyDescent="0.2">
      <c r="B329">
        <v>-394</v>
      </c>
      <c r="Y329">
        <f t="shared" si="30"/>
        <v>0</v>
      </c>
      <c r="AA329">
        <v>-394</v>
      </c>
      <c r="AV329">
        <f t="shared" si="31"/>
        <v>0</v>
      </c>
      <c r="AX329">
        <f t="shared" si="32"/>
        <v>0</v>
      </c>
    </row>
    <row r="330" spans="2:50" x14ac:dyDescent="0.2">
      <c r="B330">
        <v>-393</v>
      </c>
      <c r="H330">
        <v>1</v>
      </c>
      <c r="J330">
        <v>1</v>
      </c>
      <c r="L330">
        <v>1</v>
      </c>
      <c r="X330">
        <f>SUM(C330:O330)/9*100</f>
        <v>33.333333333333329</v>
      </c>
      <c r="Y330">
        <f t="shared" si="30"/>
        <v>-33.333333333333329</v>
      </c>
      <c r="AA330">
        <v>-393</v>
      </c>
      <c r="AE330">
        <v>1</v>
      </c>
      <c r="AI330">
        <v>1</v>
      </c>
      <c r="AV330">
        <f t="shared" si="31"/>
        <v>2</v>
      </c>
      <c r="AW330">
        <f>SUM(AB330:AN330)/12*100</f>
        <v>16.666666666666664</v>
      </c>
      <c r="AX330">
        <f t="shared" si="32"/>
        <v>-16.666666666666664</v>
      </c>
    </row>
    <row r="331" spans="2:50" x14ac:dyDescent="0.2">
      <c r="B331">
        <v>-392</v>
      </c>
      <c r="Y331">
        <f t="shared" si="30"/>
        <v>0</v>
      </c>
      <c r="AA331">
        <v>-392</v>
      </c>
      <c r="AV331">
        <f t="shared" si="31"/>
        <v>0</v>
      </c>
      <c r="AX331">
        <f t="shared" si="32"/>
        <v>0</v>
      </c>
    </row>
    <row r="332" spans="2:50" x14ac:dyDescent="0.2">
      <c r="B332">
        <v>-391</v>
      </c>
      <c r="Y332">
        <f t="shared" si="30"/>
        <v>0</v>
      </c>
      <c r="AA332">
        <v>-391</v>
      </c>
      <c r="AV332">
        <f t="shared" si="31"/>
        <v>0</v>
      </c>
      <c r="AX332">
        <f t="shared" si="32"/>
        <v>0</v>
      </c>
    </row>
    <row r="333" spans="2:50" x14ac:dyDescent="0.2">
      <c r="B333">
        <v>-390</v>
      </c>
      <c r="Y333">
        <f t="shared" si="30"/>
        <v>0</v>
      </c>
      <c r="AA333">
        <v>-390</v>
      </c>
      <c r="AV333">
        <f t="shared" si="31"/>
        <v>0</v>
      </c>
      <c r="AX333">
        <f t="shared" si="32"/>
        <v>0</v>
      </c>
    </row>
    <row r="334" spans="2:50" x14ac:dyDescent="0.2">
      <c r="B334">
        <v>-389</v>
      </c>
      <c r="Y334">
        <f t="shared" si="30"/>
        <v>0</v>
      </c>
      <c r="AA334">
        <v>-389</v>
      </c>
      <c r="AV334">
        <f t="shared" si="31"/>
        <v>0</v>
      </c>
      <c r="AX334">
        <f t="shared" si="32"/>
        <v>0</v>
      </c>
    </row>
    <row r="335" spans="2:50" x14ac:dyDescent="0.2">
      <c r="B335">
        <v>-388</v>
      </c>
      <c r="Y335">
        <f t="shared" si="30"/>
        <v>0</v>
      </c>
      <c r="AA335">
        <v>-388</v>
      </c>
      <c r="AV335">
        <f t="shared" si="31"/>
        <v>0</v>
      </c>
      <c r="AX335">
        <f t="shared" si="32"/>
        <v>0</v>
      </c>
    </row>
    <row r="336" spans="2:50" x14ac:dyDescent="0.2">
      <c r="B336">
        <v>-387</v>
      </c>
      <c r="H336">
        <v>1</v>
      </c>
      <c r="J336">
        <v>1</v>
      </c>
      <c r="L336">
        <v>1</v>
      </c>
      <c r="X336">
        <f>SUM(C336:O336)/9*100</f>
        <v>33.333333333333329</v>
      </c>
      <c r="Y336">
        <f t="shared" si="30"/>
        <v>-33.333333333333329</v>
      </c>
      <c r="AA336">
        <v>-387</v>
      </c>
      <c r="AV336">
        <f t="shared" si="31"/>
        <v>0</v>
      </c>
      <c r="AW336">
        <f>SUM(AB336:AN336)/12*100</f>
        <v>0</v>
      </c>
      <c r="AX336">
        <f t="shared" si="32"/>
        <v>0</v>
      </c>
    </row>
    <row r="337" spans="2:50" x14ac:dyDescent="0.2">
      <c r="B337">
        <v>-386</v>
      </c>
      <c r="Y337">
        <f t="shared" si="30"/>
        <v>0</v>
      </c>
      <c r="AA337">
        <v>-386</v>
      </c>
      <c r="AV337">
        <f t="shared" si="31"/>
        <v>0</v>
      </c>
      <c r="AX337">
        <f t="shared" si="32"/>
        <v>0</v>
      </c>
    </row>
    <row r="338" spans="2:50" x14ac:dyDescent="0.2">
      <c r="B338">
        <v>-385</v>
      </c>
      <c r="Y338">
        <f t="shared" si="30"/>
        <v>0</v>
      </c>
      <c r="AA338">
        <v>-385</v>
      </c>
      <c r="AV338">
        <f t="shared" si="31"/>
        <v>0</v>
      </c>
      <c r="AX338">
        <f t="shared" si="32"/>
        <v>0</v>
      </c>
    </row>
    <row r="339" spans="2:50" x14ac:dyDescent="0.2">
      <c r="B339">
        <v>-384</v>
      </c>
      <c r="Y339">
        <f t="shared" si="30"/>
        <v>0</v>
      </c>
      <c r="AA339">
        <v>-384</v>
      </c>
      <c r="AV339">
        <f t="shared" si="31"/>
        <v>0</v>
      </c>
      <c r="AX339">
        <f t="shared" si="32"/>
        <v>0</v>
      </c>
    </row>
    <row r="340" spans="2:50" x14ac:dyDescent="0.2">
      <c r="B340">
        <v>-383</v>
      </c>
      <c r="Y340">
        <f t="shared" si="30"/>
        <v>0</v>
      </c>
      <c r="AA340">
        <v>-383</v>
      </c>
      <c r="AV340">
        <f t="shared" si="31"/>
        <v>0</v>
      </c>
      <c r="AX340">
        <f t="shared" si="32"/>
        <v>0</v>
      </c>
    </row>
    <row r="341" spans="2:50" x14ac:dyDescent="0.2">
      <c r="B341">
        <v>-382</v>
      </c>
      <c r="Y341">
        <f t="shared" si="30"/>
        <v>0</v>
      </c>
      <c r="AA341">
        <v>-382</v>
      </c>
      <c r="AV341">
        <f t="shared" si="31"/>
        <v>0</v>
      </c>
      <c r="AX341">
        <f t="shared" si="32"/>
        <v>0</v>
      </c>
    </row>
    <row r="342" spans="2:50" x14ac:dyDescent="0.2">
      <c r="B342">
        <v>-381</v>
      </c>
      <c r="Y342">
        <f t="shared" si="30"/>
        <v>0</v>
      </c>
      <c r="AA342">
        <v>-381</v>
      </c>
      <c r="AV342">
        <f t="shared" si="31"/>
        <v>0</v>
      </c>
      <c r="AX342">
        <f t="shared" si="32"/>
        <v>0</v>
      </c>
    </row>
    <row r="343" spans="2:50" x14ac:dyDescent="0.2">
      <c r="B343">
        <v>-380</v>
      </c>
      <c r="Y343">
        <f t="shared" si="30"/>
        <v>0</v>
      </c>
      <c r="AA343">
        <v>-380</v>
      </c>
      <c r="AV343">
        <f t="shared" si="31"/>
        <v>0</v>
      </c>
      <c r="AX343">
        <f t="shared" si="32"/>
        <v>0</v>
      </c>
    </row>
    <row r="344" spans="2:50" x14ac:dyDescent="0.2">
      <c r="B344">
        <v>-379</v>
      </c>
      <c r="Y344">
        <f t="shared" si="30"/>
        <v>0</v>
      </c>
      <c r="AA344">
        <v>-379</v>
      </c>
      <c r="AV344">
        <f t="shared" si="31"/>
        <v>0</v>
      </c>
      <c r="AX344">
        <f t="shared" si="32"/>
        <v>0</v>
      </c>
    </row>
    <row r="345" spans="2:50" x14ac:dyDescent="0.2">
      <c r="B345">
        <v>-378</v>
      </c>
      <c r="Y345">
        <f t="shared" si="30"/>
        <v>0</v>
      </c>
      <c r="AA345">
        <v>-378</v>
      </c>
      <c r="AV345">
        <f t="shared" si="31"/>
        <v>0</v>
      </c>
      <c r="AX345">
        <f t="shared" si="32"/>
        <v>0</v>
      </c>
    </row>
    <row r="346" spans="2:50" x14ac:dyDescent="0.2">
      <c r="B346">
        <v>-377</v>
      </c>
      <c r="Y346">
        <f t="shared" si="30"/>
        <v>0</v>
      </c>
      <c r="AA346">
        <v>-377</v>
      </c>
      <c r="AV346">
        <f t="shared" si="31"/>
        <v>0</v>
      </c>
      <c r="AX346">
        <f t="shared" si="32"/>
        <v>0</v>
      </c>
    </row>
    <row r="347" spans="2:50" x14ac:dyDescent="0.2">
      <c r="B347">
        <v>-376</v>
      </c>
      <c r="Y347">
        <f t="shared" si="30"/>
        <v>0</v>
      </c>
      <c r="AA347">
        <v>-376</v>
      </c>
      <c r="AV347">
        <f t="shared" si="31"/>
        <v>0</v>
      </c>
      <c r="AX347">
        <f t="shared" si="32"/>
        <v>0</v>
      </c>
    </row>
    <row r="348" spans="2:50" x14ac:dyDescent="0.2">
      <c r="B348">
        <v>-375</v>
      </c>
      <c r="Y348">
        <f t="shared" si="30"/>
        <v>0</v>
      </c>
      <c r="AA348">
        <v>-375</v>
      </c>
      <c r="AV348">
        <f t="shared" si="31"/>
        <v>0</v>
      </c>
      <c r="AX348">
        <f t="shared" si="32"/>
        <v>0</v>
      </c>
    </row>
    <row r="349" spans="2:50" x14ac:dyDescent="0.2">
      <c r="B349">
        <v>-374</v>
      </c>
      <c r="Y349">
        <f t="shared" si="30"/>
        <v>0</v>
      </c>
      <c r="AA349">
        <v>-374</v>
      </c>
      <c r="AV349">
        <f t="shared" si="31"/>
        <v>0</v>
      </c>
      <c r="AX349">
        <f t="shared" si="32"/>
        <v>0</v>
      </c>
    </row>
    <row r="350" spans="2:50" x14ac:dyDescent="0.2">
      <c r="B350">
        <v>-373</v>
      </c>
      <c r="Y350">
        <f t="shared" si="30"/>
        <v>0</v>
      </c>
      <c r="AA350">
        <v>-373</v>
      </c>
      <c r="AV350">
        <f t="shared" si="31"/>
        <v>0</v>
      </c>
      <c r="AX350">
        <f t="shared" si="32"/>
        <v>0</v>
      </c>
    </row>
    <row r="351" spans="2:50" x14ac:dyDescent="0.2">
      <c r="B351">
        <v>-372</v>
      </c>
      <c r="Y351">
        <f t="shared" si="30"/>
        <v>0</v>
      </c>
      <c r="AA351">
        <v>-372</v>
      </c>
      <c r="AV351">
        <f t="shared" si="31"/>
        <v>0</v>
      </c>
      <c r="AX351">
        <f t="shared" si="32"/>
        <v>0</v>
      </c>
    </row>
    <row r="352" spans="2:50" x14ac:dyDescent="0.2">
      <c r="B352">
        <v>-371</v>
      </c>
      <c r="Y352">
        <f t="shared" si="30"/>
        <v>0</v>
      </c>
      <c r="AA352">
        <v>-371</v>
      </c>
      <c r="AV352">
        <f t="shared" si="31"/>
        <v>0</v>
      </c>
      <c r="AX352">
        <f t="shared" si="32"/>
        <v>0</v>
      </c>
    </row>
    <row r="353" spans="2:50" x14ac:dyDescent="0.2">
      <c r="B353">
        <v>-370</v>
      </c>
      <c r="Y353">
        <f t="shared" si="30"/>
        <v>0</v>
      </c>
      <c r="AA353">
        <v>-370</v>
      </c>
      <c r="AV353">
        <f t="shared" si="31"/>
        <v>0</v>
      </c>
      <c r="AX353">
        <f t="shared" si="32"/>
        <v>0</v>
      </c>
    </row>
    <row r="354" spans="2:50" x14ac:dyDescent="0.2">
      <c r="B354">
        <v>-369</v>
      </c>
      <c r="Y354">
        <f t="shared" si="30"/>
        <v>0</v>
      </c>
      <c r="AA354">
        <v>-369</v>
      </c>
      <c r="AV354">
        <f t="shared" si="31"/>
        <v>0</v>
      </c>
      <c r="AX354">
        <f t="shared" si="32"/>
        <v>0</v>
      </c>
    </row>
    <row r="355" spans="2:50" x14ac:dyDescent="0.2">
      <c r="B355">
        <v>-368</v>
      </c>
      <c r="F355">
        <v>1</v>
      </c>
      <c r="X355">
        <f>SUM(C355:O355)/9*100</f>
        <v>11.111111111111111</v>
      </c>
      <c r="Y355">
        <f t="shared" si="30"/>
        <v>-11.111111111111111</v>
      </c>
      <c r="AA355">
        <v>-368</v>
      </c>
      <c r="AI355">
        <v>1</v>
      </c>
      <c r="AV355">
        <f t="shared" si="31"/>
        <v>1</v>
      </c>
      <c r="AW355">
        <f>SUM(AB355:AN355)/12*100</f>
        <v>8.3333333333333321</v>
      </c>
      <c r="AX355">
        <f t="shared" si="32"/>
        <v>-8.3333333333333321</v>
      </c>
    </row>
    <row r="356" spans="2:50" x14ac:dyDescent="0.2">
      <c r="B356">
        <v>-367</v>
      </c>
      <c r="Y356">
        <f t="shared" si="30"/>
        <v>0</v>
      </c>
      <c r="AA356">
        <v>-367</v>
      </c>
      <c r="AV356">
        <f t="shared" si="31"/>
        <v>0</v>
      </c>
      <c r="AX356">
        <f t="shared" si="32"/>
        <v>0</v>
      </c>
    </row>
    <row r="357" spans="2:50" x14ac:dyDescent="0.2">
      <c r="B357">
        <v>-366</v>
      </c>
      <c r="F357">
        <v>1</v>
      </c>
      <c r="G357">
        <v>1</v>
      </c>
      <c r="I357">
        <v>1</v>
      </c>
      <c r="J357">
        <v>1</v>
      </c>
      <c r="K357">
        <v>1</v>
      </c>
      <c r="L357">
        <v>1</v>
      </c>
      <c r="X357">
        <f>SUM(C357:O357)/9*100</f>
        <v>66.666666666666657</v>
      </c>
      <c r="Y357">
        <f t="shared" si="30"/>
        <v>-66.666666666666657</v>
      </c>
      <c r="AA357">
        <v>-366</v>
      </c>
      <c r="AC357">
        <v>1</v>
      </c>
      <c r="AD357">
        <v>1</v>
      </c>
      <c r="AF357">
        <v>1</v>
      </c>
      <c r="AG357">
        <v>1</v>
      </c>
      <c r="AH357">
        <v>1</v>
      </c>
      <c r="AI357">
        <v>1</v>
      </c>
      <c r="AJ357">
        <v>1</v>
      </c>
      <c r="AM357">
        <v>1</v>
      </c>
      <c r="AV357">
        <f t="shared" si="31"/>
        <v>8</v>
      </c>
      <c r="AW357">
        <f>SUM(AB357:AN357)/12*100</f>
        <v>66.666666666666657</v>
      </c>
      <c r="AX357">
        <f t="shared" si="32"/>
        <v>-66.666666666666657</v>
      </c>
    </row>
    <row r="358" spans="2:50" x14ac:dyDescent="0.2">
      <c r="B358">
        <v>-365</v>
      </c>
      <c r="Y358">
        <f t="shared" si="30"/>
        <v>0</v>
      </c>
      <c r="AA358">
        <v>-365</v>
      </c>
      <c r="AV358">
        <f t="shared" si="31"/>
        <v>0</v>
      </c>
      <c r="AX358">
        <f t="shared" si="32"/>
        <v>0</v>
      </c>
    </row>
    <row r="359" spans="2:50" x14ac:dyDescent="0.2">
      <c r="B359">
        <v>-364</v>
      </c>
      <c r="Y359">
        <f t="shared" si="30"/>
        <v>0</v>
      </c>
      <c r="AA359">
        <v>-364</v>
      </c>
      <c r="AV359">
        <f t="shared" si="31"/>
        <v>0</v>
      </c>
      <c r="AX359">
        <f t="shared" si="32"/>
        <v>0</v>
      </c>
    </row>
    <row r="360" spans="2:50" x14ac:dyDescent="0.2">
      <c r="B360">
        <v>-363</v>
      </c>
      <c r="Y360">
        <f t="shared" si="30"/>
        <v>0</v>
      </c>
      <c r="AA360">
        <v>-363</v>
      </c>
      <c r="AV360">
        <f t="shared" si="31"/>
        <v>0</v>
      </c>
      <c r="AX360">
        <f t="shared" si="32"/>
        <v>0</v>
      </c>
    </row>
    <row r="361" spans="2:50" x14ac:dyDescent="0.2">
      <c r="B361">
        <v>-362</v>
      </c>
      <c r="F361">
        <v>1</v>
      </c>
      <c r="G361">
        <v>1</v>
      </c>
      <c r="I361">
        <v>1</v>
      </c>
      <c r="K361">
        <v>1</v>
      </c>
      <c r="L361">
        <v>1</v>
      </c>
      <c r="X361">
        <f>SUM(C361:O361)/9*100</f>
        <v>55.555555555555557</v>
      </c>
      <c r="Y361">
        <f t="shared" si="30"/>
        <v>-55.555555555555557</v>
      </c>
      <c r="AA361">
        <v>-362</v>
      </c>
      <c r="AC361">
        <v>1</v>
      </c>
      <c r="AD361">
        <v>1</v>
      </c>
      <c r="AF361">
        <v>1</v>
      </c>
      <c r="AG361">
        <v>1</v>
      </c>
      <c r="AH361">
        <v>1</v>
      </c>
      <c r="AI361">
        <v>1</v>
      </c>
      <c r="AJ361">
        <v>1</v>
      </c>
      <c r="AK361">
        <v>1</v>
      </c>
      <c r="AL361">
        <v>1</v>
      </c>
      <c r="AM361">
        <v>1</v>
      </c>
      <c r="AN361">
        <v>1</v>
      </c>
      <c r="AV361">
        <f t="shared" si="31"/>
        <v>11</v>
      </c>
      <c r="AW361">
        <f>SUM(AB361:AN361)/12*100</f>
        <v>91.666666666666657</v>
      </c>
      <c r="AX361">
        <f t="shared" si="32"/>
        <v>-91.666666666666657</v>
      </c>
    </row>
    <row r="362" spans="2:50" x14ac:dyDescent="0.2">
      <c r="B362">
        <v>-361</v>
      </c>
      <c r="Y362">
        <f t="shared" si="30"/>
        <v>0</v>
      </c>
      <c r="AA362">
        <v>-361</v>
      </c>
      <c r="AV362">
        <f t="shared" si="31"/>
        <v>0</v>
      </c>
      <c r="AX362">
        <f t="shared" si="32"/>
        <v>0</v>
      </c>
    </row>
    <row r="363" spans="2:50" x14ac:dyDescent="0.2">
      <c r="B363">
        <v>-360</v>
      </c>
      <c r="Y363">
        <f t="shared" si="30"/>
        <v>0</v>
      </c>
      <c r="AA363">
        <v>-360</v>
      </c>
      <c r="AV363">
        <f t="shared" si="31"/>
        <v>0</v>
      </c>
      <c r="AX363">
        <f t="shared" si="32"/>
        <v>0</v>
      </c>
    </row>
    <row r="364" spans="2:50" x14ac:dyDescent="0.2">
      <c r="B364">
        <v>-359</v>
      </c>
      <c r="F364">
        <v>1</v>
      </c>
      <c r="G364">
        <v>1</v>
      </c>
      <c r="I364">
        <v>1</v>
      </c>
      <c r="J364">
        <v>1</v>
      </c>
      <c r="K364">
        <v>1</v>
      </c>
      <c r="X364">
        <f>SUM(C364:O364)/9*100</f>
        <v>55.555555555555557</v>
      </c>
      <c r="Y364">
        <f t="shared" si="30"/>
        <v>-55.555555555555557</v>
      </c>
      <c r="AA364">
        <v>-359</v>
      </c>
      <c r="AC364">
        <v>1</v>
      </c>
      <c r="AD364">
        <v>1</v>
      </c>
      <c r="AF364">
        <v>1</v>
      </c>
      <c r="AI364">
        <v>1</v>
      </c>
      <c r="AJ364">
        <v>1</v>
      </c>
      <c r="AK364">
        <v>1</v>
      </c>
      <c r="AL364">
        <v>1</v>
      </c>
      <c r="AM364">
        <v>1</v>
      </c>
      <c r="AN364">
        <v>1</v>
      </c>
      <c r="AV364">
        <f t="shared" si="31"/>
        <v>9</v>
      </c>
      <c r="AW364">
        <f>SUM(AB364:AN364)/12*100</f>
        <v>75</v>
      </c>
      <c r="AX364">
        <f t="shared" si="32"/>
        <v>-75</v>
      </c>
    </row>
    <row r="365" spans="2:50" x14ac:dyDescent="0.2">
      <c r="B365">
        <v>-358</v>
      </c>
      <c r="Y365">
        <f t="shared" si="30"/>
        <v>0</v>
      </c>
      <c r="AA365">
        <v>-358</v>
      </c>
      <c r="AV365">
        <f t="shared" si="31"/>
        <v>0</v>
      </c>
      <c r="AX365">
        <f t="shared" si="32"/>
        <v>0</v>
      </c>
    </row>
    <row r="366" spans="2:50" x14ac:dyDescent="0.2">
      <c r="B366">
        <v>-357</v>
      </c>
      <c r="F366">
        <v>1</v>
      </c>
      <c r="J366">
        <v>1</v>
      </c>
      <c r="X366">
        <f>SUM(C366:O366)/9*100</f>
        <v>22.222222222222221</v>
      </c>
      <c r="Y366">
        <f t="shared" si="30"/>
        <v>-22.222222222222221</v>
      </c>
      <c r="AA366">
        <v>-357</v>
      </c>
      <c r="AV366">
        <f t="shared" si="31"/>
        <v>0</v>
      </c>
      <c r="AW366">
        <f>SUM(AB366:AN366)/12*100</f>
        <v>0</v>
      </c>
      <c r="AX366">
        <f t="shared" si="32"/>
        <v>0</v>
      </c>
    </row>
    <row r="367" spans="2:50" x14ac:dyDescent="0.2">
      <c r="B367">
        <v>-356</v>
      </c>
      <c r="Y367">
        <f t="shared" si="30"/>
        <v>0</v>
      </c>
      <c r="AA367">
        <v>-356</v>
      </c>
      <c r="AV367">
        <f t="shared" si="31"/>
        <v>0</v>
      </c>
      <c r="AX367">
        <f t="shared" si="32"/>
        <v>0</v>
      </c>
    </row>
    <row r="368" spans="2:50" x14ac:dyDescent="0.2">
      <c r="B368">
        <v>-355</v>
      </c>
      <c r="D368">
        <v>1</v>
      </c>
      <c r="E368">
        <v>1</v>
      </c>
      <c r="F368">
        <v>1</v>
      </c>
      <c r="J368">
        <v>1</v>
      </c>
      <c r="L368">
        <v>1</v>
      </c>
      <c r="X368">
        <f>SUM(C368:O368)/9*100</f>
        <v>55.555555555555557</v>
      </c>
      <c r="Y368">
        <f t="shared" si="30"/>
        <v>-55.555555555555557</v>
      </c>
      <c r="AA368">
        <v>-355</v>
      </c>
      <c r="AV368">
        <f t="shared" si="31"/>
        <v>0</v>
      </c>
      <c r="AW368">
        <f>SUM(AB368:AN368)/12*100</f>
        <v>0</v>
      </c>
      <c r="AX368">
        <f t="shared" si="32"/>
        <v>0</v>
      </c>
    </row>
    <row r="369" spans="2:50" x14ac:dyDescent="0.2">
      <c r="B369">
        <v>-354</v>
      </c>
      <c r="Y369">
        <f t="shared" si="30"/>
        <v>0</v>
      </c>
      <c r="AA369">
        <v>-354</v>
      </c>
      <c r="AV369">
        <f t="shared" si="31"/>
        <v>0</v>
      </c>
      <c r="AX369">
        <f t="shared" si="32"/>
        <v>0</v>
      </c>
    </row>
    <row r="370" spans="2:50" x14ac:dyDescent="0.2">
      <c r="B370">
        <v>-353</v>
      </c>
      <c r="Y370">
        <f t="shared" si="30"/>
        <v>0</v>
      </c>
      <c r="AA370">
        <v>-353</v>
      </c>
      <c r="AV370">
        <f t="shared" si="31"/>
        <v>0</v>
      </c>
      <c r="AX370">
        <f t="shared" si="32"/>
        <v>0</v>
      </c>
    </row>
    <row r="371" spans="2:50" x14ac:dyDescent="0.2">
      <c r="B371">
        <v>-352</v>
      </c>
      <c r="Y371">
        <f t="shared" si="30"/>
        <v>0</v>
      </c>
      <c r="AA371">
        <v>-352</v>
      </c>
      <c r="AV371">
        <f t="shared" si="31"/>
        <v>0</v>
      </c>
      <c r="AX371">
        <f t="shared" si="32"/>
        <v>0</v>
      </c>
    </row>
    <row r="372" spans="2:50" x14ac:dyDescent="0.2">
      <c r="B372">
        <v>-351</v>
      </c>
      <c r="F372">
        <v>1</v>
      </c>
      <c r="G372">
        <v>1</v>
      </c>
      <c r="H372">
        <v>1</v>
      </c>
      <c r="I372">
        <v>1</v>
      </c>
      <c r="J372">
        <v>1</v>
      </c>
      <c r="K372">
        <v>1</v>
      </c>
      <c r="L372">
        <v>1</v>
      </c>
      <c r="X372">
        <f>SUM(C372:O372)/9*100</f>
        <v>77.777777777777786</v>
      </c>
      <c r="Y372">
        <f t="shared" si="30"/>
        <v>-77.777777777777786</v>
      </c>
      <c r="AA372">
        <v>-351</v>
      </c>
      <c r="AC372">
        <v>1</v>
      </c>
      <c r="AD372">
        <v>1</v>
      </c>
      <c r="AF372">
        <v>1</v>
      </c>
      <c r="AH372">
        <v>1</v>
      </c>
      <c r="AI372">
        <v>1</v>
      </c>
      <c r="AJ372">
        <v>1</v>
      </c>
      <c r="AK372">
        <v>1</v>
      </c>
      <c r="AL372">
        <v>1</v>
      </c>
      <c r="AM372">
        <v>1</v>
      </c>
      <c r="AN372">
        <v>1</v>
      </c>
      <c r="AV372">
        <f t="shared" si="31"/>
        <v>10</v>
      </c>
      <c r="AW372">
        <f>SUM(AB372:AN372)/12*100</f>
        <v>83.333333333333343</v>
      </c>
      <c r="AX372">
        <f t="shared" si="32"/>
        <v>-83.333333333333343</v>
      </c>
    </row>
    <row r="373" spans="2:50" x14ac:dyDescent="0.2">
      <c r="B373">
        <v>-350</v>
      </c>
      <c r="Y373">
        <f t="shared" si="30"/>
        <v>0</v>
      </c>
      <c r="AA373">
        <v>-350</v>
      </c>
      <c r="AV373">
        <f t="shared" si="31"/>
        <v>0</v>
      </c>
      <c r="AX373">
        <f t="shared" si="32"/>
        <v>0</v>
      </c>
    </row>
    <row r="374" spans="2:50" x14ac:dyDescent="0.2">
      <c r="B374">
        <v>-349</v>
      </c>
      <c r="Y374">
        <f t="shared" si="30"/>
        <v>0</v>
      </c>
      <c r="AA374">
        <v>-349</v>
      </c>
      <c r="AV374">
        <f t="shared" si="31"/>
        <v>0</v>
      </c>
      <c r="AX374">
        <f t="shared" si="32"/>
        <v>0</v>
      </c>
    </row>
    <row r="375" spans="2:50" x14ac:dyDescent="0.2">
      <c r="B375">
        <v>-348</v>
      </c>
      <c r="Y375">
        <f t="shared" si="30"/>
        <v>0</v>
      </c>
      <c r="AA375">
        <v>-348</v>
      </c>
      <c r="AV375">
        <f t="shared" si="31"/>
        <v>0</v>
      </c>
      <c r="AX375">
        <f t="shared" si="32"/>
        <v>0</v>
      </c>
    </row>
    <row r="376" spans="2:50" x14ac:dyDescent="0.2">
      <c r="B376">
        <v>-347</v>
      </c>
      <c r="Y376">
        <f t="shared" si="30"/>
        <v>0</v>
      </c>
      <c r="AA376">
        <v>-347</v>
      </c>
      <c r="AV376">
        <f t="shared" si="31"/>
        <v>0</v>
      </c>
      <c r="AX376">
        <f t="shared" si="32"/>
        <v>0</v>
      </c>
    </row>
    <row r="377" spans="2:50" x14ac:dyDescent="0.2">
      <c r="B377">
        <v>-346</v>
      </c>
      <c r="Y377">
        <f t="shared" si="30"/>
        <v>0</v>
      </c>
      <c r="AA377">
        <v>-346</v>
      </c>
      <c r="AV377">
        <f t="shared" si="31"/>
        <v>0</v>
      </c>
      <c r="AX377">
        <f t="shared" si="32"/>
        <v>0</v>
      </c>
    </row>
    <row r="378" spans="2:50" x14ac:dyDescent="0.2">
      <c r="B378">
        <v>-345</v>
      </c>
      <c r="Y378">
        <f t="shared" si="30"/>
        <v>0</v>
      </c>
      <c r="AA378">
        <v>-345</v>
      </c>
      <c r="AV378">
        <f t="shared" si="31"/>
        <v>0</v>
      </c>
      <c r="AX378">
        <f t="shared" si="32"/>
        <v>0</v>
      </c>
    </row>
    <row r="379" spans="2:50" x14ac:dyDescent="0.2">
      <c r="B379">
        <v>-344</v>
      </c>
      <c r="Y379">
        <f t="shared" si="30"/>
        <v>0</v>
      </c>
      <c r="AA379">
        <v>-344</v>
      </c>
      <c r="AV379">
        <f t="shared" si="31"/>
        <v>0</v>
      </c>
      <c r="AX379">
        <f t="shared" si="32"/>
        <v>0</v>
      </c>
    </row>
    <row r="380" spans="2:50" x14ac:dyDescent="0.2">
      <c r="B380">
        <v>-343</v>
      </c>
      <c r="F380">
        <v>1</v>
      </c>
      <c r="H380">
        <v>1</v>
      </c>
      <c r="J380">
        <v>1</v>
      </c>
      <c r="L380">
        <v>1</v>
      </c>
      <c r="X380">
        <f>SUM(C380:O380)/9*100</f>
        <v>44.444444444444443</v>
      </c>
      <c r="Y380">
        <f t="shared" si="30"/>
        <v>-44.444444444444443</v>
      </c>
      <c r="AA380">
        <v>-343</v>
      </c>
      <c r="AC380">
        <v>1</v>
      </c>
      <c r="AD380">
        <v>1</v>
      </c>
      <c r="AF380">
        <v>1</v>
      </c>
      <c r="AH380">
        <v>1</v>
      </c>
      <c r="AJ380">
        <v>1</v>
      </c>
      <c r="AM380">
        <v>1</v>
      </c>
      <c r="AV380">
        <f t="shared" si="31"/>
        <v>6</v>
      </c>
      <c r="AW380">
        <f>SUM(AB380:AN380)/12*100</f>
        <v>50</v>
      </c>
      <c r="AX380">
        <f t="shared" si="32"/>
        <v>-50</v>
      </c>
    </row>
    <row r="381" spans="2:50" x14ac:dyDescent="0.2">
      <c r="B381">
        <v>-342</v>
      </c>
      <c r="Y381">
        <f t="shared" si="30"/>
        <v>0</v>
      </c>
      <c r="AA381">
        <v>-342</v>
      </c>
      <c r="AV381">
        <f t="shared" si="31"/>
        <v>0</v>
      </c>
      <c r="AX381">
        <f t="shared" si="32"/>
        <v>0</v>
      </c>
    </row>
    <row r="382" spans="2:50" x14ac:dyDescent="0.2">
      <c r="B382">
        <v>-341</v>
      </c>
      <c r="D382">
        <v>1</v>
      </c>
      <c r="E382">
        <v>1</v>
      </c>
      <c r="F382">
        <v>1</v>
      </c>
      <c r="G382">
        <v>1</v>
      </c>
      <c r="H382">
        <v>1</v>
      </c>
      <c r="I382">
        <v>1</v>
      </c>
      <c r="J382">
        <v>1</v>
      </c>
      <c r="L382">
        <v>1</v>
      </c>
      <c r="X382">
        <f>SUM(C382:O382)/9*100</f>
        <v>88.888888888888886</v>
      </c>
      <c r="Y382">
        <f t="shared" si="30"/>
        <v>-88.888888888888886</v>
      </c>
      <c r="AA382">
        <v>-341</v>
      </c>
      <c r="AC382">
        <v>1</v>
      </c>
      <c r="AD382">
        <v>1</v>
      </c>
      <c r="AF382">
        <v>1</v>
      </c>
      <c r="AH382">
        <v>1</v>
      </c>
      <c r="AJ382">
        <v>1</v>
      </c>
      <c r="AM382">
        <v>1</v>
      </c>
      <c r="AV382">
        <f t="shared" si="31"/>
        <v>6</v>
      </c>
      <c r="AW382">
        <f>SUM(AB382:AN382)/12*100</f>
        <v>50</v>
      </c>
      <c r="AX382">
        <f t="shared" si="32"/>
        <v>-50</v>
      </c>
    </row>
    <row r="383" spans="2:50" x14ac:dyDescent="0.2">
      <c r="B383">
        <v>-340</v>
      </c>
      <c r="Y383">
        <f t="shared" si="30"/>
        <v>0</v>
      </c>
      <c r="AA383">
        <v>-340</v>
      </c>
      <c r="AV383">
        <f t="shared" si="31"/>
        <v>0</v>
      </c>
      <c r="AX383">
        <f t="shared" si="32"/>
        <v>0</v>
      </c>
    </row>
    <row r="384" spans="2:50" x14ac:dyDescent="0.2">
      <c r="B384">
        <v>-339</v>
      </c>
      <c r="Y384">
        <f t="shared" si="30"/>
        <v>0</v>
      </c>
      <c r="AA384">
        <v>-339</v>
      </c>
      <c r="AV384">
        <f t="shared" si="31"/>
        <v>0</v>
      </c>
      <c r="AX384">
        <f t="shared" si="32"/>
        <v>0</v>
      </c>
    </row>
    <row r="385" spans="2:50" x14ac:dyDescent="0.2">
      <c r="B385">
        <v>-338</v>
      </c>
      <c r="Y385">
        <f t="shared" si="30"/>
        <v>0</v>
      </c>
      <c r="AA385">
        <v>-338</v>
      </c>
      <c r="AV385">
        <f t="shared" si="31"/>
        <v>0</v>
      </c>
      <c r="AX385">
        <f t="shared" si="32"/>
        <v>0</v>
      </c>
    </row>
    <row r="386" spans="2:50" x14ac:dyDescent="0.2">
      <c r="B386">
        <v>-337</v>
      </c>
      <c r="Y386">
        <f t="shared" si="30"/>
        <v>0</v>
      </c>
      <c r="AA386">
        <v>-337</v>
      </c>
      <c r="AV386">
        <f t="shared" si="31"/>
        <v>0</v>
      </c>
      <c r="AX386">
        <f t="shared" si="32"/>
        <v>0</v>
      </c>
    </row>
    <row r="387" spans="2:50" x14ac:dyDescent="0.2">
      <c r="B387">
        <v>-336</v>
      </c>
      <c r="Y387">
        <f t="shared" si="30"/>
        <v>0</v>
      </c>
      <c r="AA387">
        <v>-336</v>
      </c>
      <c r="AV387">
        <f t="shared" si="31"/>
        <v>0</v>
      </c>
      <c r="AX387">
        <f t="shared" si="32"/>
        <v>0</v>
      </c>
    </row>
    <row r="388" spans="2:50" x14ac:dyDescent="0.2">
      <c r="B388">
        <v>-335</v>
      </c>
      <c r="Y388">
        <f t="shared" ref="Y388:Y451" si="33">X388*-1</f>
        <v>0</v>
      </c>
      <c r="AA388">
        <v>-335</v>
      </c>
      <c r="AV388">
        <f t="shared" ref="AV388:AV451" si="34">SUM(AB388:AU388)</f>
        <v>0</v>
      </c>
      <c r="AX388">
        <f t="shared" ref="AX388:AX451" si="35">AW388*-1</f>
        <v>0</v>
      </c>
    </row>
    <row r="389" spans="2:50" x14ac:dyDescent="0.2">
      <c r="B389">
        <v>-334</v>
      </c>
      <c r="Y389">
        <f t="shared" si="33"/>
        <v>0</v>
      </c>
      <c r="AA389">
        <v>-334</v>
      </c>
      <c r="AV389">
        <f t="shared" si="34"/>
        <v>0</v>
      </c>
      <c r="AX389">
        <f t="shared" si="35"/>
        <v>0</v>
      </c>
    </row>
    <row r="390" spans="2:50" x14ac:dyDescent="0.2">
      <c r="B390">
        <v>-333</v>
      </c>
      <c r="Y390">
        <f t="shared" si="33"/>
        <v>0</v>
      </c>
      <c r="AA390">
        <v>-333</v>
      </c>
      <c r="AV390">
        <f t="shared" si="34"/>
        <v>0</v>
      </c>
      <c r="AX390">
        <f t="shared" si="35"/>
        <v>0</v>
      </c>
    </row>
    <row r="391" spans="2:50" x14ac:dyDescent="0.2">
      <c r="B391">
        <v>-332</v>
      </c>
      <c r="Y391">
        <f t="shared" si="33"/>
        <v>0</v>
      </c>
      <c r="AA391">
        <v>-332</v>
      </c>
      <c r="AV391">
        <f t="shared" si="34"/>
        <v>0</v>
      </c>
      <c r="AX391">
        <f t="shared" si="35"/>
        <v>0</v>
      </c>
    </row>
    <row r="392" spans="2:50" x14ac:dyDescent="0.2">
      <c r="B392">
        <v>-331</v>
      </c>
      <c r="Y392">
        <f t="shared" si="33"/>
        <v>0</v>
      </c>
      <c r="AA392">
        <v>-331</v>
      </c>
      <c r="AV392">
        <f t="shared" si="34"/>
        <v>0</v>
      </c>
      <c r="AX392">
        <f t="shared" si="35"/>
        <v>0</v>
      </c>
    </row>
    <row r="393" spans="2:50" x14ac:dyDescent="0.2">
      <c r="B393">
        <v>-330</v>
      </c>
      <c r="Y393">
        <f t="shared" si="33"/>
        <v>0</v>
      </c>
      <c r="AA393">
        <v>-330</v>
      </c>
      <c r="AV393">
        <f t="shared" si="34"/>
        <v>0</v>
      </c>
      <c r="AX393">
        <f t="shared" si="35"/>
        <v>0</v>
      </c>
    </row>
    <row r="394" spans="2:50" x14ac:dyDescent="0.2">
      <c r="B394">
        <v>-329</v>
      </c>
      <c r="Y394">
        <f t="shared" si="33"/>
        <v>0</v>
      </c>
      <c r="AA394">
        <v>-329</v>
      </c>
      <c r="AV394">
        <f t="shared" si="34"/>
        <v>0</v>
      </c>
      <c r="AX394">
        <f t="shared" si="35"/>
        <v>0</v>
      </c>
    </row>
    <row r="395" spans="2:50" x14ac:dyDescent="0.2">
      <c r="B395">
        <v>-328</v>
      </c>
      <c r="Y395">
        <f t="shared" si="33"/>
        <v>0</v>
      </c>
      <c r="AA395">
        <v>-328</v>
      </c>
      <c r="AE395">
        <v>1</v>
      </c>
      <c r="AV395">
        <f t="shared" si="34"/>
        <v>1</v>
      </c>
      <c r="AW395">
        <f>SUM(AB395:AN395)/12*100</f>
        <v>8.3333333333333321</v>
      </c>
      <c r="AX395">
        <f t="shared" si="35"/>
        <v>-8.3333333333333321</v>
      </c>
    </row>
    <row r="396" spans="2:50" x14ac:dyDescent="0.2">
      <c r="B396">
        <v>-327</v>
      </c>
      <c r="Y396">
        <f t="shared" si="33"/>
        <v>0</v>
      </c>
      <c r="AA396">
        <v>-327</v>
      </c>
      <c r="AV396">
        <f t="shared" si="34"/>
        <v>0</v>
      </c>
      <c r="AX396">
        <f t="shared" si="35"/>
        <v>0</v>
      </c>
    </row>
    <row r="397" spans="2:50" x14ac:dyDescent="0.2">
      <c r="B397">
        <v>-326</v>
      </c>
      <c r="Y397">
        <f t="shared" si="33"/>
        <v>0</v>
      </c>
      <c r="AA397">
        <v>-326</v>
      </c>
      <c r="AV397">
        <f t="shared" si="34"/>
        <v>0</v>
      </c>
      <c r="AX397">
        <f t="shared" si="35"/>
        <v>0</v>
      </c>
    </row>
    <row r="398" spans="2:50" x14ac:dyDescent="0.2">
      <c r="B398">
        <v>-325</v>
      </c>
      <c r="Y398">
        <f t="shared" si="33"/>
        <v>0</v>
      </c>
      <c r="AA398">
        <v>-325</v>
      </c>
      <c r="AV398">
        <f t="shared" si="34"/>
        <v>0</v>
      </c>
      <c r="AX398">
        <f t="shared" si="35"/>
        <v>0</v>
      </c>
    </row>
    <row r="399" spans="2:50" x14ac:dyDescent="0.2">
      <c r="B399">
        <v>-324</v>
      </c>
      <c r="Y399">
        <f t="shared" si="33"/>
        <v>0</v>
      </c>
      <c r="AA399">
        <v>-324</v>
      </c>
      <c r="AV399">
        <f t="shared" si="34"/>
        <v>0</v>
      </c>
      <c r="AX399">
        <f t="shared" si="35"/>
        <v>0</v>
      </c>
    </row>
    <row r="400" spans="2:50" x14ac:dyDescent="0.2">
      <c r="B400">
        <v>-323</v>
      </c>
      <c r="Y400">
        <f t="shared" si="33"/>
        <v>0</v>
      </c>
      <c r="AA400">
        <v>-323</v>
      </c>
      <c r="AV400">
        <f t="shared" si="34"/>
        <v>0</v>
      </c>
      <c r="AX400">
        <f t="shared" si="35"/>
        <v>0</v>
      </c>
    </row>
    <row r="401" spans="2:50" x14ac:dyDescent="0.2">
      <c r="B401">
        <v>-322</v>
      </c>
      <c r="D401">
        <v>1</v>
      </c>
      <c r="E401">
        <v>1</v>
      </c>
      <c r="F401">
        <v>1</v>
      </c>
      <c r="X401">
        <f>SUM(C401:O401)/9*100</f>
        <v>33.333333333333329</v>
      </c>
      <c r="Y401">
        <f t="shared" si="33"/>
        <v>-33.333333333333329</v>
      </c>
      <c r="AA401">
        <v>-322</v>
      </c>
      <c r="AV401">
        <f t="shared" si="34"/>
        <v>0</v>
      </c>
      <c r="AX401">
        <f t="shared" si="35"/>
        <v>0</v>
      </c>
    </row>
    <row r="402" spans="2:50" x14ac:dyDescent="0.2">
      <c r="B402">
        <v>-321</v>
      </c>
      <c r="Y402">
        <f t="shared" si="33"/>
        <v>0</v>
      </c>
      <c r="AA402">
        <v>-321</v>
      </c>
      <c r="AV402">
        <f t="shared" si="34"/>
        <v>0</v>
      </c>
      <c r="AX402">
        <f t="shared" si="35"/>
        <v>0</v>
      </c>
    </row>
    <row r="403" spans="2:50" x14ac:dyDescent="0.2">
      <c r="B403">
        <v>-320</v>
      </c>
      <c r="Y403">
        <f t="shared" si="33"/>
        <v>0</v>
      </c>
      <c r="AA403">
        <v>-320</v>
      </c>
      <c r="AV403">
        <f t="shared" si="34"/>
        <v>0</v>
      </c>
      <c r="AX403">
        <f t="shared" si="35"/>
        <v>0</v>
      </c>
    </row>
    <row r="404" spans="2:50" x14ac:dyDescent="0.2">
      <c r="B404">
        <v>-319</v>
      </c>
      <c r="Y404">
        <f t="shared" si="33"/>
        <v>0</v>
      </c>
      <c r="AA404">
        <v>-319</v>
      </c>
      <c r="AV404">
        <f t="shared" si="34"/>
        <v>0</v>
      </c>
      <c r="AX404">
        <f t="shared" si="35"/>
        <v>0</v>
      </c>
    </row>
    <row r="405" spans="2:50" x14ac:dyDescent="0.2">
      <c r="B405">
        <v>-318</v>
      </c>
      <c r="D405">
        <v>1</v>
      </c>
      <c r="E405">
        <v>1</v>
      </c>
      <c r="H405">
        <v>1</v>
      </c>
      <c r="X405">
        <f>SUM(C405:O405)/9*100</f>
        <v>33.333333333333329</v>
      </c>
      <c r="Y405">
        <f t="shared" si="33"/>
        <v>-33.333333333333329</v>
      </c>
      <c r="AA405">
        <v>-318</v>
      </c>
      <c r="AV405">
        <f t="shared" si="34"/>
        <v>0</v>
      </c>
      <c r="AX405">
        <f t="shared" si="35"/>
        <v>0</v>
      </c>
    </row>
    <row r="406" spans="2:50" x14ac:dyDescent="0.2">
      <c r="B406">
        <v>-317</v>
      </c>
      <c r="Y406">
        <f t="shared" si="33"/>
        <v>0</v>
      </c>
      <c r="AA406">
        <v>-317</v>
      </c>
      <c r="AV406">
        <f t="shared" si="34"/>
        <v>0</v>
      </c>
      <c r="AX406">
        <f t="shared" si="35"/>
        <v>0</v>
      </c>
    </row>
    <row r="407" spans="2:50" x14ac:dyDescent="0.2">
      <c r="B407">
        <v>-316</v>
      </c>
      <c r="Y407">
        <f t="shared" si="33"/>
        <v>0</v>
      </c>
      <c r="AA407">
        <v>-316</v>
      </c>
      <c r="AV407">
        <f t="shared" si="34"/>
        <v>0</v>
      </c>
      <c r="AX407">
        <f t="shared" si="35"/>
        <v>0</v>
      </c>
    </row>
    <row r="408" spans="2:50" x14ac:dyDescent="0.2">
      <c r="B408">
        <v>-315</v>
      </c>
      <c r="Y408">
        <f t="shared" si="33"/>
        <v>0</v>
      </c>
      <c r="AA408">
        <v>-315</v>
      </c>
      <c r="AV408">
        <f t="shared" si="34"/>
        <v>0</v>
      </c>
      <c r="AX408">
        <f t="shared" si="35"/>
        <v>0</v>
      </c>
    </row>
    <row r="409" spans="2:50" x14ac:dyDescent="0.2">
      <c r="B409">
        <v>-314</v>
      </c>
      <c r="Y409">
        <f t="shared" si="33"/>
        <v>0</v>
      </c>
      <c r="AA409">
        <v>-314</v>
      </c>
      <c r="AV409">
        <f t="shared" si="34"/>
        <v>0</v>
      </c>
      <c r="AX409">
        <f t="shared" si="35"/>
        <v>0</v>
      </c>
    </row>
    <row r="410" spans="2:50" x14ac:dyDescent="0.2">
      <c r="B410">
        <v>-313</v>
      </c>
      <c r="Y410">
        <f t="shared" si="33"/>
        <v>0</v>
      </c>
      <c r="AA410">
        <v>-313</v>
      </c>
      <c r="AV410">
        <f t="shared" si="34"/>
        <v>0</v>
      </c>
      <c r="AX410">
        <f t="shared" si="35"/>
        <v>0</v>
      </c>
    </row>
    <row r="411" spans="2:50" x14ac:dyDescent="0.2">
      <c r="B411">
        <v>-312</v>
      </c>
      <c r="Y411">
        <f t="shared" si="33"/>
        <v>0</v>
      </c>
      <c r="AA411">
        <v>-312</v>
      </c>
      <c r="AV411">
        <f t="shared" si="34"/>
        <v>0</v>
      </c>
      <c r="AX411">
        <f t="shared" si="35"/>
        <v>0</v>
      </c>
    </row>
    <row r="412" spans="2:50" x14ac:dyDescent="0.2">
      <c r="B412">
        <v>-311</v>
      </c>
      <c r="Y412">
        <f t="shared" si="33"/>
        <v>0</v>
      </c>
      <c r="AA412">
        <v>-311</v>
      </c>
      <c r="AV412">
        <f t="shared" si="34"/>
        <v>0</v>
      </c>
      <c r="AX412">
        <f t="shared" si="35"/>
        <v>0</v>
      </c>
    </row>
    <row r="413" spans="2:50" x14ac:dyDescent="0.2">
      <c r="B413">
        <v>-310</v>
      </c>
      <c r="Y413">
        <f t="shared" si="33"/>
        <v>0</v>
      </c>
      <c r="AA413">
        <v>-310</v>
      </c>
      <c r="AV413">
        <f t="shared" si="34"/>
        <v>0</v>
      </c>
      <c r="AX413">
        <f t="shared" si="35"/>
        <v>0</v>
      </c>
    </row>
    <row r="414" spans="2:50" x14ac:dyDescent="0.2">
      <c r="B414">
        <v>-309</v>
      </c>
      <c r="Y414">
        <f t="shared" si="33"/>
        <v>0</v>
      </c>
      <c r="AA414">
        <v>-309</v>
      </c>
      <c r="AV414">
        <f t="shared" si="34"/>
        <v>0</v>
      </c>
      <c r="AX414">
        <f t="shared" si="35"/>
        <v>0</v>
      </c>
    </row>
    <row r="415" spans="2:50" x14ac:dyDescent="0.2">
      <c r="B415">
        <v>-308</v>
      </c>
      <c r="Y415">
        <f t="shared" si="33"/>
        <v>0</v>
      </c>
      <c r="AA415">
        <v>-308</v>
      </c>
      <c r="AV415">
        <f t="shared" si="34"/>
        <v>0</v>
      </c>
      <c r="AX415">
        <f t="shared" si="35"/>
        <v>0</v>
      </c>
    </row>
    <row r="416" spans="2:50" x14ac:dyDescent="0.2">
      <c r="B416">
        <v>-307</v>
      </c>
      <c r="D416">
        <v>1</v>
      </c>
      <c r="E416">
        <v>1</v>
      </c>
      <c r="F416">
        <v>1</v>
      </c>
      <c r="H416">
        <v>1</v>
      </c>
      <c r="J416">
        <v>1</v>
      </c>
      <c r="L416">
        <v>1</v>
      </c>
      <c r="X416">
        <f>SUM(C416:O416)/9*100</f>
        <v>66.666666666666657</v>
      </c>
      <c r="Y416">
        <f t="shared" si="33"/>
        <v>-66.666666666666657</v>
      </c>
      <c r="AA416">
        <v>-307</v>
      </c>
      <c r="AV416">
        <f t="shared" si="34"/>
        <v>0</v>
      </c>
      <c r="AX416">
        <f t="shared" si="35"/>
        <v>0</v>
      </c>
    </row>
    <row r="417" spans="2:50" x14ac:dyDescent="0.2">
      <c r="B417">
        <v>-306</v>
      </c>
      <c r="Y417">
        <f t="shared" si="33"/>
        <v>0</v>
      </c>
      <c r="AA417">
        <v>-306</v>
      </c>
      <c r="AV417">
        <f t="shared" si="34"/>
        <v>0</v>
      </c>
      <c r="AX417">
        <f t="shared" si="35"/>
        <v>0</v>
      </c>
    </row>
    <row r="418" spans="2:50" x14ac:dyDescent="0.2">
      <c r="B418">
        <v>-305</v>
      </c>
      <c r="Y418">
        <f t="shared" si="33"/>
        <v>0</v>
      </c>
      <c r="AA418">
        <v>-305</v>
      </c>
      <c r="AV418">
        <f t="shared" si="34"/>
        <v>0</v>
      </c>
      <c r="AX418">
        <f t="shared" si="35"/>
        <v>0</v>
      </c>
    </row>
    <row r="419" spans="2:50" x14ac:dyDescent="0.2">
      <c r="B419">
        <v>-304</v>
      </c>
      <c r="Y419">
        <f t="shared" si="33"/>
        <v>0</v>
      </c>
      <c r="AA419">
        <v>-304</v>
      </c>
      <c r="AV419">
        <f t="shared" si="34"/>
        <v>0</v>
      </c>
      <c r="AX419">
        <f t="shared" si="35"/>
        <v>0</v>
      </c>
    </row>
    <row r="420" spans="2:50" x14ac:dyDescent="0.2">
      <c r="B420">
        <v>-303</v>
      </c>
      <c r="Y420">
        <f t="shared" si="33"/>
        <v>0</v>
      </c>
      <c r="AA420">
        <v>-303</v>
      </c>
      <c r="AV420">
        <f t="shared" si="34"/>
        <v>0</v>
      </c>
      <c r="AX420">
        <f t="shared" si="35"/>
        <v>0</v>
      </c>
    </row>
    <row r="421" spans="2:50" x14ac:dyDescent="0.2">
      <c r="B421">
        <v>-302</v>
      </c>
      <c r="Y421">
        <f t="shared" si="33"/>
        <v>0</v>
      </c>
      <c r="AA421">
        <v>-302</v>
      </c>
      <c r="AV421">
        <f t="shared" si="34"/>
        <v>0</v>
      </c>
      <c r="AX421">
        <f t="shared" si="35"/>
        <v>0</v>
      </c>
    </row>
    <row r="422" spans="2:50" x14ac:dyDescent="0.2">
      <c r="B422">
        <v>-301</v>
      </c>
      <c r="D422">
        <v>1</v>
      </c>
      <c r="E422">
        <v>1</v>
      </c>
      <c r="F422">
        <v>1</v>
      </c>
      <c r="H422">
        <v>1</v>
      </c>
      <c r="J422">
        <v>1</v>
      </c>
      <c r="L422">
        <v>1</v>
      </c>
      <c r="X422">
        <f>SUM(C422:O422)/9*100</f>
        <v>66.666666666666657</v>
      </c>
      <c r="Y422">
        <f t="shared" si="33"/>
        <v>-66.666666666666657</v>
      </c>
      <c r="AA422">
        <v>-301</v>
      </c>
      <c r="AV422">
        <f t="shared" si="34"/>
        <v>0</v>
      </c>
      <c r="AX422">
        <f t="shared" si="35"/>
        <v>0</v>
      </c>
    </row>
    <row r="423" spans="2:50" x14ac:dyDescent="0.2">
      <c r="B423">
        <v>-300</v>
      </c>
      <c r="Y423">
        <f t="shared" si="33"/>
        <v>0</v>
      </c>
      <c r="AA423">
        <v>-300</v>
      </c>
      <c r="AV423">
        <f t="shared" si="34"/>
        <v>0</v>
      </c>
      <c r="AX423">
        <f t="shared" si="35"/>
        <v>0</v>
      </c>
    </row>
    <row r="424" spans="2:50" x14ac:dyDescent="0.2">
      <c r="B424">
        <v>-299</v>
      </c>
      <c r="Y424">
        <f t="shared" si="33"/>
        <v>0</v>
      </c>
      <c r="AA424">
        <v>-299</v>
      </c>
      <c r="AV424">
        <f t="shared" si="34"/>
        <v>0</v>
      </c>
      <c r="AX424">
        <f t="shared" si="35"/>
        <v>0</v>
      </c>
    </row>
    <row r="425" spans="2:50" x14ac:dyDescent="0.2">
      <c r="B425">
        <v>-298</v>
      </c>
      <c r="Y425">
        <f t="shared" si="33"/>
        <v>0</v>
      </c>
      <c r="AA425">
        <v>-298</v>
      </c>
      <c r="AV425">
        <f t="shared" si="34"/>
        <v>0</v>
      </c>
      <c r="AX425">
        <f t="shared" si="35"/>
        <v>0</v>
      </c>
    </row>
    <row r="426" spans="2:50" x14ac:dyDescent="0.2">
      <c r="B426">
        <v>-297</v>
      </c>
      <c r="Y426">
        <f t="shared" si="33"/>
        <v>0</v>
      </c>
      <c r="AA426">
        <v>-297</v>
      </c>
      <c r="AV426">
        <f t="shared" si="34"/>
        <v>0</v>
      </c>
      <c r="AX426">
        <f t="shared" si="35"/>
        <v>0</v>
      </c>
    </row>
    <row r="427" spans="2:50" x14ac:dyDescent="0.2">
      <c r="B427">
        <v>-296</v>
      </c>
      <c r="Y427">
        <f t="shared" si="33"/>
        <v>0</v>
      </c>
      <c r="AA427">
        <v>-296</v>
      </c>
      <c r="AV427">
        <f t="shared" si="34"/>
        <v>0</v>
      </c>
      <c r="AX427">
        <f t="shared" si="35"/>
        <v>0</v>
      </c>
    </row>
    <row r="428" spans="2:50" x14ac:dyDescent="0.2">
      <c r="B428">
        <v>-295</v>
      </c>
      <c r="Y428">
        <f t="shared" si="33"/>
        <v>0</v>
      </c>
      <c r="AA428">
        <v>-295</v>
      </c>
      <c r="AV428">
        <f t="shared" si="34"/>
        <v>0</v>
      </c>
      <c r="AX428">
        <f t="shared" si="35"/>
        <v>0</v>
      </c>
    </row>
    <row r="429" spans="2:50" x14ac:dyDescent="0.2">
      <c r="B429">
        <v>-294</v>
      </c>
      <c r="Y429">
        <f t="shared" si="33"/>
        <v>0</v>
      </c>
      <c r="AA429">
        <v>-294</v>
      </c>
      <c r="AV429">
        <f t="shared" si="34"/>
        <v>0</v>
      </c>
      <c r="AX429">
        <f t="shared" si="35"/>
        <v>0</v>
      </c>
    </row>
    <row r="430" spans="2:50" x14ac:dyDescent="0.2">
      <c r="B430">
        <v>-293</v>
      </c>
      <c r="Y430">
        <f t="shared" si="33"/>
        <v>0</v>
      </c>
      <c r="AA430">
        <v>-293</v>
      </c>
      <c r="AV430">
        <f t="shared" si="34"/>
        <v>0</v>
      </c>
      <c r="AX430">
        <f t="shared" si="35"/>
        <v>0</v>
      </c>
    </row>
    <row r="431" spans="2:50" x14ac:dyDescent="0.2">
      <c r="B431">
        <v>-292</v>
      </c>
      <c r="Y431">
        <f t="shared" si="33"/>
        <v>0</v>
      </c>
      <c r="AA431">
        <v>-292</v>
      </c>
      <c r="AV431">
        <f t="shared" si="34"/>
        <v>0</v>
      </c>
      <c r="AX431">
        <f t="shared" si="35"/>
        <v>0</v>
      </c>
    </row>
    <row r="432" spans="2:50" x14ac:dyDescent="0.2">
      <c r="B432">
        <v>-291</v>
      </c>
      <c r="Y432">
        <f t="shared" si="33"/>
        <v>0</v>
      </c>
      <c r="AA432">
        <v>-291</v>
      </c>
      <c r="AV432">
        <f t="shared" si="34"/>
        <v>0</v>
      </c>
      <c r="AX432">
        <f t="shared" si="35"/>
        <v>0</v>
      </c>
    </row>
    <row r="433" spans="2:50" x14ac:dyDescent="0.2">
      <c r="B433">
        <v>-290</v>
      </c>
      <c r="D433">
        <v>1</v>
      </c>
      <c r="E433">
        <v>1</v>
      </c>
      <c r="F433">
        <v>1</v>
      </c>
      <c r="G433">
        <v>1</v>
      </c>
      <c r="I433">
        <v>1</v>
      </c>
      <c r="K433">
        <v>1</v>
      </c>
      <c r="L433">
        <v>1</v>
      </c>
      <c r="X433">
        <f>SUM(C433:O433)/9*100</f>
        <v>77.777777777777786</v>
      </c>
      <c r="Y433">
        <f t="shared" si="33"/>
        <v>-77.777777777777786</v>
      </c>
      <c r="AA433">
        <v>-290</v>
      </c>
      <c r="AV433">
        <f t="shared" si="34"/>
        <v>0</v>
      </c>
      <c r="AX433">
        <f t="shared" si="35"/>
        <v>0</v>
      </c>
    </row>
    <row r="434" spans="2:50" x14ac:dyDescent="0.2">
      <c r="B434">
        <v>-289</v>
      </c>
      <c r="Y434">
        <f t="shared" si="33"/>
        <v>0</v>
      </c>
      <c r="AA434">
        <v>-289</v>
      </c>
      <c r="AV434">
        <f t="shared" si="34"/>
        <v>0</v>
      </c>
      <c r="AX434">
        <f t="shared" si="35"/>
        <v>0</v>
      </c>
    </row>
    <row r="435" spans="2:50" x14ac:dyDescent="0.2">
      <c r="B435">
        <v>-288</v>
      </c>
      <c r="Y435">
        <f t="shared" si="33"/>
        <v>0</v>
      </c>
      <c r="AA435">
        <v>-288</v>
      </c>
      <c r="AV435">
        <f t="shared" si="34"/>
        <v>0</v>
      </c>
      <c r="AX435">
        <f t="shared" si="35"/>
        <v>0</v>
      </c>
    </row>
    <row r="436" spans="2:50" x14ac:dyDescent="0.2">
      <c r="B436">
        <v>-287</v>
      </c>
      <c r="Y436">
        <f t="shared" si="33"/>
        <v>0</v>
      </c>
      <c r="AA436">
        <v>-287</v>
      </c>
      <c r="AV436">
        <f t="shared" si="34"/>
        <v>0</v>
      </c>
      <c r="AX436">
        <f t="shared" si="35"/>
        <v>0</v>
      </c>
    </row>
    <row r="437" spans="2:50" x14ac:dyDescent="0.2">
      <c r="B437">
        <v>-286</v>
      </c>
      <c r="Y437">
        <f t="shared" si="33"/>
        <v>0</v>
      </c>
      <c r="AA437">
        <v>-286</v>
      </c>
      <c r="AV437">
        <f t="shared" si="34"/>
        <v>0</v>
      </c>
      <c r="AX437">
        <f t="shared" si="35"/>
        <v>0</v>
      </c>
    </row>
    <row r="438" spans="2:50" x14ac:dyDescent="0.2">
      <c r="B438">
        <v>-285</v>
      </c>
      <c r="Y438">
        <f t="shared" si="33"/>
        <v>0</v>
      </c>
      <c r="AA438">
        <v>-285</v>
      </c>
      <c r="AV438">
        <f t="shared" si="34"/>
        <v>0</v>
      </c>
      <c r="AX438">
        <f t="shared" si="35"/>
        <v>0</v>
      </c>
    </row>
    <row r="439" spans="2:50" x14ac:dyDescent="0.2">
      <c r="B439">
        <v>-284</v>
      </c>
      <c r="Y439">
        <f t="shared" si="33"/>
        <v>0</v>
      </c>
      <c r="AA439">
        <v>-284</v>
      </c>
      <c r="AV439">
        <f t="shared" si="34"/>
        <v>0</v>
      </c>
      <c r="AX439">
        <f t="shared" si="35"/>
        <v>0</v>
      </c>
    </row>
    <row r="440" spans="2:50" x14ac:dyDescent="0.2">
      <c r="B440">
        <v>-283</v>
      </c>
      <c r="Y440">
        <f t="shared" si="33"/>
        <v>0</v>
      </c>
      <c r="AA440">
        <v>-283</v>
      </c>
      <c r="AV440">
        <f t="shared" si="34"/>
        <v>0</v>
      </c>
      <c r="AX440">
        <f t="shared" si="35"/>
        <v>0</v>
      </c>
    </row>
    <row r="441" spans="2:50" x14ac:dyDescent="0.2">
      <c r="B441">
        <v>-282</v>
      </c>
      <c r="Y441">
        <f t="shared" si="33"/>
        <v>0</v>
      </c>
      <c r="AA441">
        <v>-282</v>
      </c>
      <c r="AV441">
        <f t="shared" si="34"/>
        <v>0</v>
      </c>
      <c r="AX441">
        <f t="shared" si="35"/>
        <v>0</v>
      </c>
    </row>
    <row r="442" spans="2:50" x14ac:dyDescent="0.2">
      <c r="B442">
        <v>-281</v>
      </c>
      <c r="Y442">
        <f t="shared" si="33"/>
        <v>0</v>
      </c>
      <c r="AA442">
        <v>-281</v>
      </c>
      <c r="AV442">
        <f t="shared" si="34"/>
        <v>0</v>
      </c>
      <c r="AX442">
        <f t="shared" si="35"/>
        <v>0</v>
      </c>
    </row>
    <row r="443" spans="2:50" x14ac:dyDescent="0.2">
      <c r="B443">
        <v>-280</v>
      </c>
      <c r="Y443">
        <f t="shared" si="33"/>
        <v>0</v>
      </c>
      <c r="AA443">
        <v>-280</v>
      </c>
      <c r="AV443">
        <f t="shared" si="34"/>
        <v>0</v>
      </c>
      <c r="AX443">
        <f t="shared" si="35"/>
        <v>0</v>
      </c>
    </row>
    <row r="444" spans="2:50" x14ac:dyDescent="0.2">
      <c r="B444">
        <v>-279</v>
      </c>
      <c r="Y444">
        <f t="shared" si="33"/>
        <v>0</v>
      </c>
      <c r="AA444">
        <v>-279</v>
      </c>
      <c r="AV444">
        <f t="shared" si="34"/>
        <v>0</v>
      </c>
      <c r="AX444">
        <f t="shared" si="35"/>
        <v>0</v>
      </c>
    </row>
    <row r="445" spans="2:50" x14ac:dyDescent="0.2">
      <c r="B445">
        <v>-278</v>
      </c>
      <c r="Y445">
        <f t="shared" si="33"/>
        <v>0</v>
      </c>
      <c r="AA445">
        <v>-278</v>
      </c>
      <c r="AV445">
        <f t="shared" si="34"/>
        <v>0</v>
      </c>
      <c r="AX445">
        <f t="shared" si="35"/>
        <v>0</v>
      </c>
    </row>
    <row r="446" spans="2:50" x14ac:dyDescent="0.2">
      <c r="B446">
        <v>-277</v>
      </c>
      <c r="Y446">
        <f t="shared" si="33"/>
        <v>0</v>
      </c>
      <c r="AA446">
        <v>-277</v>
      </c>
      <c r="AV446">
        <f t="shared" si="34"/>
        <v>0</v>
      </c>
      <c r="AX446">
        <f t="shared" si="35"/>
        <v>0</v>
      </c>
    </row>
    <row r="447" spans="2:50" x14ac:dyDescent="0.2">
      <c r="B447">
        <v>-276</v>
      </c>
      <c r="Y447">
        <f t="shared" si="33"/>
        <v>0</v>
      </c>
      <c r="AA447">
        <v>-276</v>
      </c>
      <c r="AV447">
        <f t="shared" si="34"/>
        <v>0</v>
      </c>
      <c r="AX447">
        <f t="shared" si="35"/>
        <v>0</v>
      </c>
    </row>
    <row r="448" spans="2:50" x14ac:dyDescent="0.2">
      <c r="B448">
        <v>-275</v>
      </c>
      <c r="Y448">
        <f t="shared" si="33"/>
        <v>0</v>
      </c>
      <c r="AA448">
        <v>-275</v>
      </c>
      <c r="AV448">
        <f t="shared" si="34"/>
        <v>0</v>
      </c>
      <c r="AX448">
        <f t="shared" si="35"/>
        <v>0</v>
      </c>
    </row>
    <row r="449" spans="2:50" x14ac:dyDescent="0.2">
      <c r="B449">
        <v>-274</v>
      </c>
      <c r="Y449">
        <f t="shared" si="33"/>
        <v>0</v>
      </c>
      <c r="AA449">
        <v>-274</v>
      </c>
      <c r="AV449">
        <f t="shared" si="34"/>
        <v>0</v>
      </c>
      <c r="AX449">
        <f t="shared" si="35"/>
        <v>0</v>
      </c>
    </row>
    <row r="450" spans="2:50" x14ac:dyDescent="0.2">
      <c r="B450">
        <v>-273</v>
      </c>
      <c r="D450">
        <v>1</v>
      </c>
      <c r="E450">
        <v>1</v>
      </c>
      <c r="F450">
        <v>1</v>
      </c>
      <c r="G450">
        <v>1</v>
      </c>
      <c r="H450">
        <v>1</v>
      </c>
      <c r="I450">
        <v>1</v>
      </c>
      <c r="J450">
        <v>1</v>
      </c>
      <c r="K450">
        <v>1</v>
      </c>
      <c r="L450">
        <v>1</v>
      </c>
      <c r="X450">
        <f>SUM(C450:O450)/9*100</f>
        <v>100</v>
      </c>
      <c r="Y450">
        <f t="shared" si="33"/>
        <v>-100</v>
      </c>
      <c r="AA450">
        <v>-273</v>
      </c>
      <c r="AV450">
        <f t="shared" si="34"/>
        <v>0</v>
      </c>
      <c r="AX450">
        <f t="shared" si="35"/>
        <v>0</v>
      </c>
    </row>
    <row r="451" spans="2:50" x14ac:dyDescent="0.2">
      <c r="B451">
        <v>-272</v>
      </c>
      <c r="Y451">
        <f t="shared" si="33"/>
        <v>0</v>
      </c>
      <c r="AA451">
        <v>-272</v>
      </c>
      <c r="AV451">
        <f t="shared" si="34"/>
        <v>0</v>
      </c>
      <c r="AX451">
        <f t="shared" si="35"/>
        <v>0</v>
      </c>
    </row>
    <row r="452" spans="2:50" x14ac:dyDescent="0.2">
      <c r="B452">
        <v>-271</v>
      </c>
      <c r="F452">
        <v>1</v>
      </c>
      <c r="G452">
        <v>1</v>
      </c>
      <c r="I452">
        <v>1</v>
      </c>
      <c r="K452">
        <v>1</v>
      </c>
      <c r="X452">
        <f>SUM(C452:O452)/9*100</f>
        <v>44.444444444444443</v>
      </c>
      <c r="Y452">
        <f t="shared" ref="Y452:Y515" si="36">X452*-1</f>
        <v>-44.444444444444443</v>
      </c>
      <c r="AA452">
        <v>-271</v>
      </c>
      <c r="AV452">
        <f t="shared" ref="AV452:AV515" si="37">SUM(AB452:AU452)</f>
        <v>0</v>
      </c>
      <c r="AX452">
        <f t="shared" ref="AX452:AX515" si="38">AW452*-1</f>
        <v>0</v>
      </c>
    </row>
    <row r="453" spans="2:50" x14ac:dyDescent="0.2">
      <c r="B453">
        <v>-270</v>
      </c>
      <c r="Y453">
        <f t="shared" si="36"/>
        <v>0</v>
      </c>
      <c r="AA453">
        <v>-270</v>
      </c>
      <c r="AV453">
        <f t="shared" si="37"/>
        <v>0</v>
      </c>
      <c r="AX453">
        <f t="shared" si="38"/>
        <v>0</v>
      </c>
    </row>
    <row r="454" spans="2:50" x14ac:dyDescent="0.2">
      <c r="B454">
        <v>-269</v>
      </c>
      <c r="Y454">
        <f t="shared" si="36"/>
        <v>0</v>
      </c>
      <c r="AA454">
        <v>-269</v>
      </c>
      <c r="AV454">
        <f t="shared" si="37"/>
        <v>0</v>
      </c>
      <c r="AX454">
        <f t="shared" si="38"/>
        <v>0</v>
      </c>
    </row>
    <row r="455" spans="2:50" x14ac:dyDescent="0.2">
      <c r="B455">
        <v>-268</v>
      </c>
      <c r="Y455">
        <f t="shared" si="36"/>
        <v>0</v>
      </c>
      <c r="AA455">
        <v>-268</v>
      </c>
      <c r="AV455">
        <f t="shared" si="37"/>
        <v>0</v>
      </c>
      <c r="AX455">
        <f t="shared" si="38"/>
        <v>0</v>
      </c>
    </row>
    <row r="456" spans="2:50" x14ac:dyDescent="0.2">
      <c r="B456">
        <v>-267</v>
      </c>
      <c r="Y456">
        <f t="shared" si="36"/>
        <v>0</v>
      </c>
      <c r="AA456">
        <v>-267</v>
      </c>
      <c r="AV456">
        <f t="shared" si="37"/>
        <v>0</v>
      </c>
      <c r="AX456">
        <f t="shared" si="38"/>
        <v>0</v>
      </c>
    </row>
    <row r="457" spans="2:50" x14ac:dyDescent="0.2">
      <c r="B457">
        <v>-266</v>
      </c>
      <c r="Y457">
        <f t="shared" si="36"/>
        <v>0</v>
      </c>
      <c r="AA457">
        <v>-266</v>
      </c>
      <c r="AV457">
        <f t="shared" si="37"/>
        <v>0</v>
      </c>
      <c r="AX457">
        <f t="shared" si="38"/>
        <v>0</v>
      </c>
    </row>
    <row r="458" spans="2:50" x14ac:dyDescent="0.2">
      <c r="B458">
        <v>-265</v>
      </c>
      <c r="Y458">
        <f t="shared" si="36"/>
        <v>0</v>
      </c>
      <c r="AA458">
        <v>-265</v>
      </c>
      <c r="AV458">
        <f t="shared" si="37"/>
        <v>0</v>
      </c>
      <c r="AX458">
        <f t="shared" si="38"/>
        <v>0</v>
      </c>
    </row>
    <row r="459" spans="2:50" x14ac:dyDescent="0.2">
      <c r="B459">
        <v>-264</v>
      </c>
      <c r="Y459">
        <f t="shared" si="36"/>
        <v>0</v>
      </c>
      <c r="AA459">
        <v>-264</v>
      </c>
      <c r="AV459">
        <f t="shared" si="37"/>
        <v>0</v>
      </c>
      <c r="AX459">
        <f t="shared" si="38"/>
        <v>0</v>
      </c>
    </row>
    <row r="460" spans="2:50" x14ac:dyDescent="0.2">
      <c r="B460">
        <v>-263</v>
      </c>
      <c r="Y460">
        <f t="shared" si="36"/>
        <v>0</v>
      </c>
      <c r="AA460">
        <v>-263</v>
      </c>
      <c r="AV460">
        <f t="shared" si="37"/>
        <v>0</v>
      </c>
      <c r="AX460">
        <f t="shared" si="38"/>
        <v>0</v>
      </c>
    </row>
    <row r="461" spans="2:50" x14ac:dyDescent="0.2">
      <c r="B461">
        <v>-262</v>
      </c>
      <c r="Y461">
        <f t="shared" si="36"/>
        <v>0</v>
      </c>
      <c r="AA461">
        <v>-262</v>
      </c>
      <c r="AV461">
        <f t="shared" si="37"/>
        <v>0</v>
      </c>
      <c r="AX461">
        <f t="shared" si="38"/>
        <v>0</v>
      </c>
    </row>
    <row r="462" spans="2:50" x14ac:dyDescent="0.2">
      <c r="B462">
        <v>-261</v>
      </c>
      <c r="G462">
        <v>1</v>
      </c>
      <c r="I462">
        <v>1</v>
      </c>
      <c r="J462">
        <v>1</v>
      </c>
      <c r="K462">
        <v>1</v>
      </c>
      <c r="X462">
        <f>SUM(C462:O462)/9*100</f>
        <v>44.444444444444443</v>
      </c>
      <c r="Y462">
        <f t="shared" si="36"/>
        <v>-44.444444444444443</v>
      </c>
      <c r="AA462">
        <v>-261</v>
      </c>
      <c r="AC462">
        <v>1</v>
      </c>
      <c r="AD462">
        <v>1</v>
      </c>
      <c r="AF462">
        <v>1</v>
      </c>
      <c r="AJ462">
        <v>1</v>
      </c>
      <c r="AM462">
        <v>1</v>
      </c>
      <c r="AN462">
        <v>1</v>
      </c>
      <c r="AV462">
        <f t="shared" si="37"/>
        <v>6</v>
      </c>
      <c r="AW462">
        <f>SUM(AB462:AN462)/12*100</f>
        <v>50</v>
      </c>
      <c r="AX462">
        <f t="shared" si="38"/>
        <v>-50</v>
      </c>
    </row>
    <row r="463" spans="2:50" x14ac:dyDescent="0.2">
      <c r="B463">
        <v>-260</v>
      </c>
      <c r="Y463">
        <f t="shared" si="36"/>
        <v>0</v>
      </c>
      <c r="AA463">
        <v>-260</v>
      </c>
      <c r="AV463">
        <f t="shared" si="37"/>
        <v>0</v>
      </c>
      <c r="AX463">
        <f t="shared" si="38"/>
        <v>0</v>
      </c>
    </row>
    <row r="464" spans="2:50" x14ac:dyDescent="0.2">
      <c r="B464">
        <v>-259</v>
      </c>
      <c r="Y464">
        <f t="shared" si="36"/>
        <v>0</v>
      </c>
      <c r="AA464">
        <v>-259</v>
      </c>
      <c r="AV464">
        <f t="shared" si="37"/>
        <v>0</v>
      </c>
      <c r="AX464">
        <f t="shared" si="38"/>
        <v>0</v>
      </c>
    </row>
    <row r="465" spans="2:50" x14ac:dyDescent="0.2">
      <c r="B465">
        <v>-258</v>
      </c>
      <c r="Y465">
        <f t="shared" si="36"/>
        <v>0</v>
      </c>
      <c r="AA465">
        <v>-258</v>
      </c>
      <c r="AV465">
        <f t="shared" si="37"/>
        <v>0</v>
      </c>
      <c r="AX465">
        <f t="shared" si="38"/>
        <v>0</v>
      </c>
    </row>
    <row r="466" spans="2:50" x14ac:dyDescent="0.2">
      <c r="B466">
        <v>-257</v>
      </c>
      <c r="Y466">
        <f t="shared" si="36"/>
        <v>0</v>
      </c>
      <c r="AA466">
        <v>-257</v>
      </c>
      <c r="AV466">
        <f t="shared" si="37"/>
        <v>0</v>
      </c>
      <c r="AX466">
        <f t="shared" si="38"/>
        <v>0</v>
      </c>
    </row>
    <row r="467" spans="2:50" x14ac:dyDescent="0.2">
      <c r="B467">
        <v>-256</v>
      </c>
      <c r="Y467">
        <f t="shared" si="36"/>
        <v>0</v>
      </c>
      <c r="AA467">
        <v>-256</v>
      </c>
      <c r="AV467">
        <f t="shared" si="37"/>
        <v>0</v>
      </c>
      <c r="AX467">
        <f t="shared" si="38"/>
        <v>0</v>
      </c>
    </row>
    <row r="468" spans="2:50" x14ac:dyDescent="0.2">
      <c r="B468">
        <v>-255</v>
      </c>
      <c r="Y468">
        <f t="shared" si="36"/>
        <v>0</v>
      </c>
      <c r="AA468">
        <v>-255</v>
      </c>
      <c r="AV468">
        <f t="shared" si="37"/>
        <v>0</v>
      </c>
      <c r="AX468">
        <f t="shared" si="38"/>
        <v>0</v>
      </c>
    </row>
    <row r="469" spans="2:50" x14ac:dyDescent="0.2">
      <c r="B469">
        <v>-254</v>
      </c>
      <c r="Y469">
        <f t="shared" si="36"/>
        <v>0</v>
      </c>
      <c r="AA469">
        <v>-254</v>
      </c>
      <c r="AV469">
        <f t="shared" si="37"/>
        <v>0</v>
      </c>
      <c r="AX469">
        <f t="shared" si="38"/>
        <v>0</v>
      </c>
    </row>
    <row r="470" spans="2:50" x14ac:dyDescent="0.2">
      <c r="B470">
        <v>-253</v>
      </c>
      <c r="Y470">
        <f t="shared" si="36"/>
        <v>0</v>
      </c>
      <c r="AA470">
        <v>-253</v>
      </c>
      <c r="AV470">
        <f t="shared" si="37"/>
        <v>0</v>
      </c>
      <c r="AX470">
        <f t="shared" si="38"/>
        <v>0</v>
      </c>
    </row>
    <row r="471" spans="2:50" x14ac:dyDescent="0.2">
      <c r="B471">
        <v>-252</v>
      </c>
      <c r="Y471">
        <f t="shared" si="36"/>
        <v>0</v>
      </c>
      <c r="AA471">
        <v>-252</v>
      </c>
      <c r="AV471">
        <f t="shared" si="37"/>
        <v>0</v>
      </c>
      <c r="AX471">
        <f t="shared" si="38"/>
        <v>0</v>
      </c>
    </row>
    <row r="472" spans="2:50" x14ac:dyDescent="0.2">
      <c r="B472">
        <v>-251</v>
      </c>
      <c r="D472">
        <v>1</v>
      </c>
      <c r="E472">
        <v>1</v>
      </c>
      <c r="F472">
        <v>1</v>
      </c>
      <c r="G472">
        <v>1</v>
      </c>
      <c r="I472">
        <v>1</v>
      </c>
      <c r="K472">
        <v>1</v>
      </c>
      <c r="X472">
        <f>SUM(C472:O472)/9*100</f>
        <v>66.666666666666657</v>
      </c>
      <c r="Y472">
        <f t="shared" si="36"/>
        <v>-66.666666666666657</v>
      </c>
      <c r="AA472">
        <v>-251</v>
      </c>
      <c r="AE472">
        <v>1</v>
      </c>
      <c r="AG472">
        <v>1</v>
      </c>
      <c r="AH472">
        <v>1</v>
      </c>
      <c r="AV472">
        <f t="shared" si="37"/>
        <v>3</v>
      </c>
      <c r="AW472">
        <f>SUM(AB472:AN472)/12*100</f>
        <v>25</v>
      </c>
      <c r="AX472">
        <f t="shared" si="38"/>
        <v>-25</v>
      </c>
    </row>
    <row r="473" spans="2:50" x14ac:dyDescent="0.2">
      <c r="B473">
        <v>-250</v>
      </c>
      <c r="Y473">
        <f t="shared" si="36"/>
        <v>0</v>
      </c>
      <c r="AA473">
        <v>-250</v>
      </c>
      <c r="AV473">
        <f t="shared" si="37"/>
        <v>0</v>
      </c>
      <c r="AX473">
        <f t="shared" si="38"/>
        <v>0</v>
      </c>
    </row>
    <row r="474" spans="2:50" x14ac:dyDescent="0.2">
      <c r="B474">
        <v>-249</v>
      </c>
      <c r="F474">
        <v>1</v>
      </c>
      <c r="G474">
        <v>1</v>
      </c>
      <c r="I474">
        <v>1</v>
      </c>
      <c r="K474">
        <v>1</v>
      </c>
      <c r="X474">
        <f>SUM(C474:O474)/9*100</f>
        <v>44.444444444444443</v>
      </c>
      <c r="Y474">
        <f t="shared" si="36"/>
        <v>-44.444444444444443</v>
      </c>
      <c r="AA474">
        <v>-249</v>
      </c>
      <c r="AG474">
        <v>1</v>
      </c>
      <c r="AH474">
        <v>1</v>
      </c>
      <c r="AV474">
        <f t="shared" si="37"/>
        <v>2</v>
      </c>
      <c r="AW474">
        <f>SUM(AB474:AN474)/12*100</f>
        <v>16.666666666666664</v>
      </c>
      <c r="AX474">
        <f t="shared" si="38"/>
        <v>-16.666666666666664</v>
      </c>
    </row>
    <row r="475" spans="2:50" x14ac:dyDescent="0.2">
      <c r="B475">
        <v>-248</v>
      </c>
      <c r="Y475">
        <f t="shared" si="36"/>
        <v>0</v>
      </c>
      <c r="AA475">
        <v>-248</v>
      </c>
      <c r="AV475">
        <f t="shared" si="37"/>
        <v>0</v>
      </c>
      <c r="AX475">
        <f t="shared" si="38"/>
        <v>0</v>
      </c>
    </row>
    <row r="476" spans="2:50" x14ac:dyDescent="0.2">
      <c r="B476">
        <v>-247</v>
      </c>
      <c r="Y476">
        <f t="shared" si="36"/>
        <v>0</v>
      </c>
      <c r="AA476">
        <v>-247</v>
      </c>
      <c r="AV476">
        <f t="shared" si="37"/>
        <v>0</v>
      </c>
      <c r="AX476">
        <f t="shared" si="38"/>
        <v>0</v>
      </c>
    </row>
    <row r="477" spans="2:50" x14ac:dyDescent="0.2">
      <c r="B477">
        <v>-246</v>
      </c>
      <c r="Y477">
        <f t="shared" si="36"/>
        <v>0</v>
      </c>
      <c r="AA477">
        <v>-246</v>
      </c>
      <c r="AV477">
        <f t="shared" si="37"/>
        <v>0</v>
      </c>
      <c r="AX477">
        <f t="shared" si="38"/>
        <v>0</v>
      </c>
    </row>
    <row r="478" spans="2:50" x14ac:dyDescent="0.2">
      <c r="B478">
        <v>-245</v>
      </c>
      <c r="Y478">
        <f t="shared" si="36"/>
        <v>0</v>
      </c>
      <c r="AA478">
        <v>-245</v>
      </c>
      <c r="AV478">
        <f t="shared" si="37"/>
        <v>0</v>
      </c>
      <c r="AX478">
        <f t="shared" si="38"/>
        <v>0</v>
      </c>
    </row>
    <row r="479" spans="2:50" x14ac:dyDescent="0.2">
      <c r="B479">
        <v>-244</v>
      </c>
      <c r="Y479">
        <f t="shared" si="36"/>
        <v>0</v>
      </c>
      <c r="AA479">
        <v>-244</v>
      </c>
      <c r="AV479">
        <f t="shared" si="37"/>
        <v>0</v>
      </c>
      <c r="AX479">
        <f t="shared" si="38"/>
        <v>0</v>
      </c>
    </row>
    <row r="480" spans="2:50" x14ac:dyDescent="0.2">
      <c r="B480">
        <v>-243</v>
      </c>
      <c r="Y480">
        <f t="shared" si="36"/>
        <v>0</v>
      </c>
      <c r="AA480">
        <v>-243</v>
      </c>
      <c r="AV480">
        <f t="shared" si="37"/>
        <v>0</v>
      </c>
      <c r="AX480">
        <f t="shared" si="38"/>
        <v>0</v>
      </c>
    </row>
    <row r="481" spans="2:50" x14ac:dyDescent="0.2">
      <c r="B481">
        <v>-242</v>
      </c>
      <c r="Y481">
        <f t="shared" si="36"/>
        <v>0</v>
      </c>
      <c r="AA481">
        <v>-242</v>
      </c>
      <c r="AV481">
        <f t="shared" si="37"/>
        <v>0</v>
      </c>
      <c r="AX481">
        <f t="shared" si="38"/>
        <v>0</v>
      </c>
    </row>
    <row r="482" spans="2:50" x14ac:dyDescent="0.2">
      <c r="B482">
        <v>-241</v>
      </c>
      <c r="Y482">
        <f t="shared" si="36"/>
        <v>0</v>
      </c>
      <c r="AA482">
        <v>-241</v>
      </c>
      <c r="AV482">
        <f t="shared" si="37"/>
        <v>0</v>
      </c>
      <c r="AX482">
        <f t="shared" si="38"/>
        <v>0</v>
      </c>
    </row>
    <row r="483" spans="2:50" x14ac:dyDescent="0.2">
      <c r="B483">
        <v>-240</v>
      </c>
      <c r="F483">
        <v>1</v>
      </c>
      <c r="G483">
        <v>1</v>
      </c>
      <c r="I483">
        <v>1</v>
      </c>
      <c r="K483">
        <v>1</v>
      </c>
      <c r="X483">
        <f>SUM(C483:O483)/9*100</f>
        <v>44.444444444444443</v>
      </c>
      <c r="Y483">
        <f t="shared" si="36"/>
        <v>-44.444444444444443</v>
      </c>
      <c r="AA483">
        <v>-240</v>
      </c>
      <c r="AV483">
        <f t="shared" si="37"/>
        <v>0</v>
      </c>
      <c r="AX483">
        <f t="shared" si="38"/>
        <v>0</v>
      </c>
    </row>
    <row r="484" spans="2:50" x14ac:dyDescent="0.2">
      <c r="B484">
        <v>-239</v>
      </c>
      <c r="Y484">
        <f t="shared" si="36"/>
        <v>0</v>
      </c>
      <c r="AA484">
        <v>-239</v>
      </c>
      <c r="AV484">
        <f t="shared" si="37"/>
        <v>0</v>
      </c>
      <c r="AX484">
        <f t="shared" si="38"/>
        <v>0</v>
      </c>
    </row>
    <row r="485" spans="2:50" x14ac:dyDescent="0.2">
      <c r="B485">
        <v>-238</v>
      </c>
      <c r="Y485">
        <f t="shared" si="36"/>
        <v>0</v>
      </c>
      <c r="AA485">
        <v>-238</v>
      </c>
      <c r="AV485">
        <f t="shared" si="37"/>
        <v>0</v>
      </c>
      <c r="AX485">
        <f t="shared" si="38"/>
        <v>0</v>
      </c>
    </row>
    <row r="486" spans="2:50" x14ac:dyDescent="0.2">
      <c r="B486">
        <v>-237</v>
      </c>
      <c r="Y486">
        <f t="shared" si="36"/>
        <v>0</v>
      </c>
      <c r="AA486">
        <v>-237</v>
      </c>
      <c r="AV486">
        <f t="shared" si="37"/>
        <v>0</v>
      </c>
      <c r="AX486">
        <f t="shared" si="38"/>
        <v>0</v>
      </c>
    </row>
    <row r="487" spans="2:50" x14ac:dyDescent="0.2">
      <c r="B487">
        <v>-236</v>
      </c>
      <c r="Y487">
        <f t="shared" si="36"/>
        <v>0</v>
      </c>
      <c r="AA487">
        <v>-236</v>
      </c>
      <c r="AV487">
        <f t="shared" si="37"/>
        <v>0</v>
      </c>
      <c r="AX487">
        <f t="shared" si="38"/>
        <v>0</v>
      </c>
    </row>
    <row r="488" spans="2:50" x14ac:dyDescent="0.2">
      <c r="B488">
        <v>-235</v>
      </c>
      <c r="F488">
        <v>1</v>
      </c>
      <c r="G488">
        <v>1</v>
      </c>
      <c r="I488">
        <v>1</v>
      </c>
      <c r="J488">
        <v>1</v>
      </c>
      <c r="K488">
        <v>1</v>
      </c>
      <c r="L488">
        <v>1</v>
      </c>
      <c r="X488">
        <f>SUM(C488:O488)/9*100</f>
        <v>66.666666666666657</v>
      </c>
      <c r="Y488">
        <f t="shared" si="36"/>
        <v>-66.666666666666657</v>
      </c>
      <c r="AA488">
        <v>-235</v>
      </c>
      <c r="AG488">
        <v>1</v>
      </c>
      <c r="AH488">
        <v>1</v>
      </c>
      <c r="AV488">
        <f t="shared" si="37"/>
        <v>2</v>
      </c>
      <c r="AW488">
        <f>SUM(AB488:AN488)/12*100</f>
        <v>16.666666666666664</v>
      </c>
      <c r="AX488">
        <f t="shared" si="38"/>
        <v>-16.666666666666664</v>
      </c>
    </row>
    <row r="489" spans="2:50" x14ac:dyDescent="0.2">
      <c r="B489">
        <v>-234</v>
      </c>
      <c r="Y489">
        <f t="shared" si="36"/>
        <v>0</v>
      </c>
      <c r="AA489">
        <v>-234</v>
      </c>
      <c r="AV489">
        <f t="shared" si="37"/>
        <v>0</v>
      </c>
      <c r="AX489">
        <f t="shared" si="38"/>
        <v>0</v>
      </c>
    </row>
    <row r="490" spans="2:50" x14ac:dyDescent="0.2">
      <c r="B490">
        <v>-233</v>
      </c>
      <c r="Y490">
        <f t="shared" si="36"/>
        <v>0</v>
      </c>
      <c r="AA490">
        <v>-233</v>
      </c>
      <c r="AV490">
        <f t="shared" si="37"/>
        <v>0</v>
      </c>
      <c r="AX490">
        <f t="shared" si="38"/>
        <v>0</v>
      </c>
    </row>
    <row r="491" spans="2:50" x14ac:dyDescent="0.2">
      <c r="B491">
        <v>-232</v>
      </c>
      <c r="Y491">
        <f t="shared" si="36"/>
        <v>0</v>
      </c>
      <c r="AA491">
        <v>-232</v>
      </c>
      <c r="AV491">
        <f t="shared" si="37"/>
        <v>0</v>
      </c>
      <c r="AX491">
        <f t="shared" si="38"/>
        <v>0</v>
      </c>
    </row>
    <row r="492" spans="2:50" x14ac:dyDescent="0.2">
      <c r="B492">
        <v>-231</v>
      </c>
      <c r="Y492">
        <f t="shared" si="36"/>
        <v>0</v>
      </c>
      <c r="AA492">
        <v>-231</v>
      </c>
      <c r="AV492">
        <f t="shared" si="37"/>
        <v>0</v>
      </c>
      <c r="AX492">
        <f t="shared" si="38"/>
        <v>0</v>
      </c>
    </row>
    <row r="493" spans="2:50" x14ac:dyDescent="0.2">
      <c r="B493">
        <v>-230</v>
      </c>
      <c r="Y493">
        <f t="shared" si="36"/>
        <v>0</v>
      </c>
      <c r="AA493">
        <v>-230</v>
      </c>
      <c r="AV493">
        <f t="shared" si="37"/>
        <v>0</v>
      </c>
      <c r="AX493">
        <f t="shared" si="38"/>
        <v>0</v>
      </c>
    </row>
    <row r="494" spans="2:50" x14ac:dyDescent="0.2">
      <c r="B494">
        <v>-229</v>
      </c>
      <c r="Y494">
        <f t="shared" si="36"/>
        <v>0</v>
      </c>
      <c r="AA494">
        <v>-229</v>
      </c>
      <c r="AV494">
        <f t="shared" si="37"/>
        <v>0</v>
      </c>
      <c r="AX494">
        <f t="shared" si="38"/>
        <v>0</v>
      </c>
    </row>
    <row r="495" spans="2:50" x14ac:dyDescent="0.2">
      <c r="B495">
        <v>-228</v>
      </c>
      <c r="Y495">
        <f t="shared" si="36"/>
        <v>0</v>
      </c>
      <c r="AA495">
        <v>-228</v>
      </c>
      <c r="AV495">
        <f t="shared" si="37"/>
        <v>0</v>
      </c>
      <c r="AX495">
        <f t="shared" si="38"/>
        <v>0</v>
      </c>
    </row>
    <row r="496" spans="2:50" x14ac:dyDescent="0.2">
      <c r="B496">
        <v>-227</v>
      </c>
      <c r="Y496">
        <f t="shared" si="36"/>
        <v>0</v>
      </c>
      <c r="AA496">
        <v>-227</v>
      </c>
      <c r="AV496">
        <f t="shared" si="37"/>
        <v>0</v>
      </c>
      <c r="AX496">
        <f t="shared" si="38"/>
        <v>0</v>
      </c>
    </row>
    <row r="497" spans="2:50" x14ac:dyDescent="0.2">
      <c r="B497">
        <v>-226</v>
      </c>
      <c r="Y497">
        <f t="shared" si="36"/>
        <v>0</v>
      </c>
      <c r="AA497">
        <v>-226</v>
      </c>
      <c r="AV497">
        <f t="shared" si="37"/>
        <v>0</v>
      </c>
      <c r="AX497">
        <f t="shared" si="38"/>
        <v>0</v>
      </c>
    </row>
    <row r="498" spans="2:50" x14ac:dyDescent="0.2">
      <c r="B498">
        <v>-225</v>
      </c>
      <c r="Y498">
        <f t="shared" si="36"/>
        <v>0</v>
      </c>
      <c r="AA498">
        <v>-225</v>
      </c>
      <c r="AV498">
        <f t="shared" si="37"/>
        <v>0</v>
      </c>
      <c r="AX498">
        <f t="shared" si="38"/>
        <v>0</v>
      </c>
    </row>
    <row r="499" spans="2:50" x14ac:dyDescent="0.2">
      <c r="B499">
        <v>-224</v>
      </c>
      <c r="Y499">
        <f t="shared" si="36"/>
        <v>0</v>
      </c>
      <c r="AA499">
        <v>-224</v>
      </c>
      <c r="AV499">
        <f t="shared" si="37"/>
        <v>0</v>
      </c>
      <c r="AX499">
        <f t="shared" si="38"/>
        <v>0</v>
      </c>
    </row>
    <row r="500" spans="2:50" x14ac:dyDescent="0.2">
      <c r="B500">
        <v>-223</v>
      </c>
      <c r="Y500">
        <f t="shared" si="36"/>
        <v>0</v>
      </c>
      <c r="AA500">
        <v>-223</v>
      </c>
      <c r="AV500">
        <f t="shared" si="37"/>
        <v>0</v>
      </c>
      <c r="AX500">
        <f t="shared" si="38"/>
        <v>0</v>
      </c>
    </row>
    <row r="501" spans="2:50" x14ac:dyDescent="0.2">
      <c r="B501">
        <v>-222</v>
      </c>
      <c r="Y501">
        <f t="shared" si="36"/>
        <v>0</v>
      </c>
      <c r="AA501">
        <v>-222</v>
      </c>
      <c r="AV501">
        <f t="shared" si="37"/>
        <v>0</v>
      </c>
      <c r="AX501">
        <f t="shared" si="38"/>
        <v>0</v>
      </c>
    </row>
    <row r="502" spans="2:50" x14ac:dyDescent="0.2">
      <c r="B502">
        <v>-221</v>
      </c>
      <c r="Y502">
        <f t="shared" si="36"/>
        <v>0</v>
      </c>
      <c r="AA502">
        <v>-221</v>
      </c>
      <c r="AV502">
        <f t="shared" si="37"/>
        <v>0</v>
      </c>
      <c r="AX502">
        <f t="shared" si="38"/>
        <v>0</v>
      </c>
    </row>
    <row r="503" spans="2:50" x14ac:dyDescent="0.2">
      <c r="B503">
        <v>-220</v>
      </c>
      <c r="Y503">
        <f t="shared" si="36"/>
        <v>0</v>
      </c>
      <c r="AA503">
        <v>-220</v>
      </c>
      <c r="AV503">
        <f t="shared" si="37"/>
        <v>0</v>
      </c>
      <c r="AX503">
        <f t="shared" si="38"/>
        <v>0</v>
      </c>
    </row>
    <row r="504" spans="2:50" x14ac:dyDescent="0.2">
      <c r="B504">
        <v>-219</v>
      </c>
      <c r="Y504">
        <f t="shared" si="36"/>
        <v>0</v>
      </c>
      <c r="AA504">
        <v>-219</v>
      </c>
      <c r="AV504">
        <f t="shared" si="37"/>
        <v>0</v>
      </c>
      <c r="AX504">
        <f t="shared" si="38"/>
        <v>0</v>
      </c>
    </row>
    <row r="505" spans="2:50" x14ac:dyDescent="0.2">
      <c r="B505">
        <v>-218</v>
      </c>
      <c r="F505">
        <v>1</v>
      </c>
      <c r="X505">
        <f>SUM(C505:O505)/9*100</f>
        <v>11.111111111111111</v>
      </c>
      <c r="Y505">
        <f t="shared" si="36"/>
        <v>-11.111111111111111</v>
      </c>
      <c r="AA505">
        <v>-218</v>
      </c>
      <c r="AV505">
        <f t="shared" si="37"/>
        <v>0</v>
      </c>
      <c r="AX505">
        <f t="shared" si="38"/>
        <v>0</v>
      </c>
    </row>
    <row r="506" spans="2:50" x14ac:dyDescent="0.2">
      <c r="B506">
        <v>-217</v>
      </c>
      <c r="Y506">
        <f t="shared" si="36"/>
        <v>0</v>
      </c>
      <c r="AA506">
        <v>-217</v>
      </c>
      <c r="AV506">
        <f t="shared" si="37"/>
        <v>0</v>
      </c>
      <c r="AX506">
        <f t="shared" si="38"/>
        <v>0</v>
      </c>
    </row>
    <row r="507" spans="2:50" x14ac:dyDescent="0.2">
      <c r="B507">
        <v>-216</v>
      </c>
      <c r="Y507">
        <f t="shared" si="36"/>
        <v>0</v>
      </c>
      <c r="AA507">
        <v>-216</v>
      </c>
      <c r="AV507">
        <f t="shared" si="37"/>
        <v>0</v>
      </c>
      <c r="AX507">
        <f t="shared" si="38"/>
        <v>0</v>
      </c>
    </row>
    <row r="508" spans="2:50" x14ac:dyDescent="0.2">
      <c r="B508">
        <v>-215</v>
      </c>
      <c r="Y508">
        <f t="shared" si="36"/>
        <v>0</v>
      </c>
      <c r="AA508">
        <v>-215</v>
      </c>
      <c r="AV508">
        <f t="shared" si="37"/>
        <v>0</v>
      </c>
      <c r="AX508">
        <f t="shared" si="38"/>
        <v>0</v>
      </c>
    </row>
    <row r="509" spans="2:50" x14ac:dyDescent="0.2">
      <c r="B509">
        <v>-214</v>
      </c>
      <c r="Y509">
        <f t="shared" si="36"/>
        <v>0</v>
      </c>
      <c r="AA509">
        <v>-214</v>
      </c>
      <c r="AV509">
        <f t="shared" si="37"/>
        <v>0</v>
      </c>
      <c r="AX509">
        <f t="shared" si="38"/>
        <v>0</v>
      </c>
    </row>
    <row r="510" spans="2:50" x14ac:dyDescent="0.2">
      <c r="B510">
        <v>-213</v>
      </c>
      <c r="Y510">
        <f t="shared" si="36"/>
        <v>0</v>
      </c>
      <c r="AA510">
        <v>-213</v>
      </c>
      <c r="AV510">
        <f t="shared" si="37"/>
        <v>0</v>
      </c>
      <c r="AX510">
        <f t="shared" si="38"/>
        <v>0</v>
      </c>
    </row>
    <row r="511" spans="2:50" x14ac:dyDescent="0.2">
      <c r="B511">
        <v>-212</v>
      </c>
      <c r="Y511">
        <f t="shared" si="36"/>
        <v>0</v>
      </c>
      <c r="AA511">
        <v>-212</v>
      </c>
      <c r="AV511">
        <f t="shared" si="37"/>
        <v>0</v>
      </c>
      <c r="AX511">
        <f t="shared" si="38"/>
        <v>0</v>
      </c>
    </row>
    <row r="512" spans="2:50" x14ac:dyDescent="0.2">
      <c r="B512">
        <v>-211</v>
      </c>
      <c r="Y512">
        <f t="shared" si="36"/>
        <v>0</v>
      </c>
      <c r="AA512">
        <v>-211</v>
      </c>
      <c r="AV512">
        <f t="shared" si="37"/>
        <v>0</v>
      </c>
      <c r="AX512">
        <f t="shared" si="38"/>
        <v>0</v>
      </c>
    </row>
    <row r="513" spans="2:50" x14ac:dyDescent="0.2">
      <c r="B513">
        <v>-210</v>
      </c>
      <c r="Y513">
        <f t="shared" si="36"/>
        <v>0</v>
      </c>
      <c r="AA513">
        <v>-210</v>
      </c>
      <c r="AV513">
        <f t="shared" si="37"/>
        <v>0</v>
      </c>
      <c r="AX513">
        <f t="shared" si="38"/>
        <v>0</v>
      </c>
    </row>
    <row r="514" spans="2:50" x14ac:dyDescent="0.2">
      <c r="B514">
        <v>-209</v>
      </c>
      <c r="Y514">
        <f t="shared" si="36"/>
        <v>0</v>
      </c>
      <c r="AA514">
        <v>-209</v>
      </c>
      <c r="AV514">
        <f t="shared" si="37"/>
        <v>0</v>
      </c>
      <c r="AX514">
        <f t="shared" si="38"/>
        <v>0</v>
      </c>
    </row>
    <row r="515" spans="2:50" x14ac:dyDescent="0.2">
      <c r="B515">
        <v>-208</v>
      </c>
      <c r="Y515">
        <f t="shared" si="36"/>
        <v>0</v>
      </c>
      <c r="AA515">
        <v>-208</v>
      </c>
      <c r="AV515">
        <f t="shared" si="37"/>
        <v>0</v>
      </c>
      <c r="AX515">
        <f t="shared" si="38"/>
        <v>0</v>
      </c>
    </row>
    <row r="516" spans="2:50" x14ac:dyDescent="0.2">
      <c r="B516">
        <v>-207</v>
      </c>
      <c r="Y516">
        <f t="shared" ref="Y516:Y579" si="39">X516*-1</f>
        <v>0</v>
      </c>
      <c r="AA516">
        <v>-207</v>
      </c>
      <c r="AV516">
        <f t="shared" ref="AV516:AV579" si="40">SUM(AB516:AU516)</f>
        <v>0</v>
      </c>
      <c r="AX516">
        <f t="shared" ref="AX516:AX579" si="41">AW516*-1</f>
        <v>0</v>
      </c>
    </row>
    <row r="517" spans="2:50" x14ac:dyDescent="0.2">
      <c r="B517">
        <v>-206</v>
      </c>
      <c r="Y517">
        <f t="shared" si="39"/>
        <v>0</v>
      </c>
      <c r="AA517">
        <v>-206</v>
      </c>
      <c r="AV517">
        <f t="shared" si="40"/>
        <v>0</v>
      </c>
      <c r="AX517">
        <f t="shared" si="41"/>
        <v>0</v>
      </c>
    </row>
    <row r="518" spans="2:50" x14ac:dyDescent="0.2">
      <c r="B518">
        <v>-205</v>
      </c>
      <c r="Y518">
        <f t="shared" si="39"/>
        <v>0</v>
      </c>
      <c r="AA518">
        <v>-205</v>
      </c>
      <c r="AV518">
        <f t="shared" si="40"/>
        <v>0</v>
      </c>
      <c r="AX518">
        <f t="shared" si="41"/>
        <v>0</v>
      </c>
    </row>
    <row r="519" spans="2:50" x14ac:dyDescent="0.2">
      <c r="B519">
        <v>-204</v>
      </c>
      <c r="Y519">
        <f t="shared" si="39"/>
        <v>0</v>
      </c>
      <c r="AA519">
        <v>-204</v>
      </c>
      <c r="AV519">
        <f t="shared" si="40"/>
        <v>0</v>
      </c>
      <c r="AX519">
        <f t="shared" si="41"/>
        <v>0</v>
      </c>
    </row>
    <row r="520" spans="2:50" x14ac:dyDescent="0.2">
      <c r="B520">
        <v>-203</v>
      </c>
      <c r="Y520">
        <f t="shared" si="39"/>
        <v>0</v>
      </c>
      <c r="AA520">
        <v>-203</v>
      </c>
      <c r="AV520">
        <f t="shared" si="40"/>
        <v>0</v>
      </c>
      <c r="AX520">
        <f t="shared" si="41"/>
        <v>0</v>
      </c>
    </row>
    <row r="521" spans="2:50" x14ac:dyDescent="0.2">
      <c r="B521">
        <v>-202</v>
      </c>
      <c r="Y521">
        <f t="shared" si="39"/>
        <v>0</v>
      </c>
      <c r="AA521">
        <v>-202</v>
      </c>
      <c r="AV521">
        <f t="shared" si="40"/>
        <v>0</v>
      </c>
      <c r="AX521">
        <f t="shared" si="41"/>
        <v>0</v>
      </c>
    </row>
    <row r="522" spans="2:50" x14ac:dyDescent="0.2">
      <c r="B522">
        <v>-201</v>
      </c>
      <c r="Y522">
        <f t="shared" si="39"/>
        <v>0</v>
      </c>
      <c r="AA522">
        <v>-201</v>
      </c>
      <c r="AV522">
        <f t="shared" si="40"/>
        <v>0</v>
      </c>
      <c r="AX522">
        <f t="shared" si="41"/>
        <v>0</v>
      </c>
    </row>
    <row r="523" spans="2:50" x14ac:dyDescent="0.2">
      <c r="B523">
        <v>-200</v>
      </c>
      <c r="Y523">
        <f t="shared" si="39"/>
        <v>0</v>
      </c>
      <c r="AA523">
        <v>-200</v>
      </c>
      <c r="AV523">
        <f t="shared" si="40"/>
        <v>0</v>
      </c>
      <c r="AX523">
        <f t="shared" si="41"/>
        <v>0</v>
      </c>
    </row>
    <row r="524" spans="2:50" x14ac:dyDescent="0.2">
      <c r="B524">
        <v>-199</v>
      </c>
      <c r="Y524">
        <f t="shared" si="39"/>
        <v>0</v>
      </c>
      <c r="AA524">
        <v>-199</v>
      </c>
      <c r="AV524">
        <f t="shared" si="40"/>
        <v>0</v>
      </c>
      <c r="AX524">
        <f t="shared" si="41"/>
        <v>0</v>
      </c>
    </row>
    <row r="525" spans="2:50" x14ac:dyDescent="0.2">
      <c r="B525">
        <v>-198</v>
      </c>
      <c r="Y525">
        <f t="shared" si="39"/>
        <v>0</v>
      </c>
      <c r="AA525">
        <v>-198</v>
      </c>
      <c r="AV525">
        <f t="shared" si="40"/>
        <v>0</v>
      </c>
      <c r="AX525">
        <f t="shared" si="41"/>
        <v>0</v>
      </c>
    </row>
    <row r="526" spans="2:50" x14ac:dyDescent="0.2">
      <c r="B526">
        <v>-197</v>
      </c>
      <c r="Y526">
        <f t="shared" si="39"/>
        <v>0</v>
      </c>
      <c r="AA526">
        <v>-197</v>
      </c>
      <c r="AV526">
        <f t="shared" si="40"/>
        <v>0</v>
      </c>
      <c r="AX526">
        <f t="shared" si="41"/>
        <v>0</v>
      </c>
    </row>
    <row r="527" spans="2:50" x14ac:dyDescent="0.2">
      <c r="B527">
        <v>-196</v>
      </c>
      <c r="Y527">
        <f t="shared" si="39"/>
        <v>0</v>
      </c>
      <c r="AA527">
        <v>-196</v>
      </c>
      <c r="AV527">
        <f t="shared" si="40"/>
        <v>0</v>
      </c>
      <c r="AX527">
        <f t="shared" si="41"/>
        <v>0</v>
      </c>
    </row>
    <row r="528" spans="2:50" x14ac:dyDescent="0.2">
      <c r="B528">
        <v>-195</v>
      </c>
      <c r="Y528">
        <f t="shared" si="39"/>
        <v>0</v>
      </c>
      <c r="AA528">
        <v>-195</v>
      </c>
      <c r="AV528">
        <f t="shared" si="40"/>
        <v>0</v>
      </c>
      <c r="AX528">
        <f t="shared" si="41"/>
        <v>0</v>
      </c>
    </row>
    <row r="529" spans="2:50" x14ac:dyDescent="0.2">
      <c r="B529">
        <v>-194</v>
      </c>
      <c r="Y529">
        <f t="shared" si="39"/>
        <v>0</v>
      </c>
      <c r="AA529">
        <v>-194</v>
      </c>
      <c r="AV529">
        <f t="shared" si="40"/>
        <v>0</v>
      </c>
      <c r="AX529">
        <f t="shared" si="41"/>
        <v>0</v>
      </c>
    </row>
    <row r="530" spans="2:50" x14ac:dyDescent="0.2">
      <c r="B530">
        <v>-193</v>
      </c>
      <c r="Y530">
        <f t="shared" si="39"/>
        <v>0</v>
      </c>
      <c r="AA530">
        <v>-193</v>
      </c>
      <c r="AV530">
        <f t="shared" si="40"/>
        <v>0</v>
      </c>
      <c r="AX530">
        <f t="shared" si="41"/>
        <v>0</v>
      </c>
    </row>
    <row r="531" spans="2:50" x14ac:dyDescent="0.2">
      <c r="B531">
        <v>-192</v>
      </c>
      <c r="Y531">
        <f t="shared" si="39"/>
        <v>0</v>
      </c>
      <c r="AA531">
        <v>-192</v>
      </c>
      <c r="AV531">
        <f t="shared" si="40"/>
        <v>0</v>
      </c>
      <c r="AX531">
        <f t="shared" si="41"/>
        <v>0</v>
      </c>
    </row>
    <row r="532" spans="2:50" x14ac:dyDescent="0.2">
      <c r="B532">
        <v>-191</v>
      </c>
      <c r="Y532">
        <f t="shared" si="39"/>
        <v>0</v>
      </c>
      <c r="AA532">
        <v>-191</v>
      </c>
      <c r="AV532">
        <f t="shared" si="40"/>
        <v>0</v>
      </c>
      <c r="AX532">
        <f t="shared" si="41"/>
        <v>0</v>
      </c>
    </row>
    <row r="533" spans="2:50" x14ac:dyDescent="0.2">
      <c r="B533">
        <v>-190</v>
      </c>
      <c r="Y533">
        <f t="shared" si="39"/>
        <v>0</v>
      </c>
      <c r="AA533">
        <v>-190</v>
      </c>
      <c r="AV533">
        <f t="shared" si="40"/>
        <v>0</v>
      </c>
      <c r="AX533">
        <f t="shared" si="41"/>
        <v>0</v>
      </c>
    </row>
    <row r="534" spans="2:50" x14ac:dyDescent="0.2">
      <c r="B534">
        <v>-189</v>
      </c>
      <c r="Y534">
        <f t="shared" si="39"/>
        <v>0</v>
      </c>
      <c r="AA534">
        <v>-189</v>
      </c>
      <c r="AV534">
        <f t="shared" si="40"/>
        <v>0</v>
      </c>
      <c r="AX534">
        <f t="shared" si="41"/>
        <v>0</v>
      </c>
    </row>
    <row r="535" spans="2:50" x14ac:dyDescent="0.2">
      <c r="B535">
        <v>-188</v>
      </c>
      <c r="Y535">
        <f t="shared" si="39"/>
        <v>0</v>
      </c>
      <c r="AA535">
        <v>-188</v>
      </c>
      <c r="AV535">
        <f t="shared" si="40"/>
        <v>0</v>
      </c>
      <c r="AX535">
        <f t="shared" si="41"/>
        <v>0</v>
      </c>
    </row>
    <row r="536" spans="2:50" x14ac:dyDescent="0.2">
      <c r="B536">
        <v>-187</v>
      </c>
      <c r="Y536">
        <f t="shared" si="39"/>
        <v>0</v>
      </c>
      <c r="AA536">
        <v>-187</v>
      </c>
      <c r="AV536">
        <f t="shared" si="40"/>
        <v>0</v>
      </c>
      <c r="AX536">
        <f t="shared" si="41"/>
        <v>0</v>
      </c>
    </row>
    <row r="537" spans="2:50" x14ac:dyDescent="0.2">
      <c r="B537">
        <v>-186</v>
      </c>
      <c r="Y537">
        <f t="shared" si="39"/>
        <v>0</v>
      </c>
      <c r="AA537">
        <v>-186</v>
      </c>
      <c r="AV537">
        <f t="shared" si="40"/>
        <v>0</v>
      </c>
      <c r="AX537">
        <f t="shared" si="41"/>
        <v>0</v>
      </c>
    </row>
    <row r="538" spans="2:50" x14ac:dyDescent="0.2">
      <c r="B538">
        <v>-185</v>
      </c>
      <c r="Y538">
        <f t="shared" si="39"/>
        <v>0</v>
      </c>
      <c r="AA538">
        <v>-185</v>
      </c>
      <c r="AV538">
        <f t="shared" si="40"/>
        <v>0</v>
      </c>
      <c r="AX538">
        <f t="shared" si="41"/>
        <v>0</v>
      </c>
    </row>
    <row r="539" spans="2:50" x14ac:dyDescent="0.2">
      <c r="B539">
        <v>-184</v>
      </c>
      <c r="J539">
        <v>1</v>
      </c>
      <c r="L539">
        <v>1</v>
      </c>
      <c r="O539">
        <v>1</v>
      </c>
      <c r="X539">
        <f>SUM(C539:N539)/13*100</f>
        <v>15.384615384615385</v>
      </c>
      <c r="Y539">
        <f t="shared" si="39"/>
        <v>-15.384615384615385</v>
      </c>
      <c r="AA539">
        <v>-184</v>
      </c>
      <c r="AE539">
        <v>1</v>
      </c>
      <c r="AG539">
        <v>1</v>
      </c>
      <c r="AI539">
        <v>1</v>
      </c>
      <c r="AV539">
        <f t="shared" si="40"/>
        <v>3</v>
      </c>
      <c r="AW539">
        <f>SUM(AB539:AM539)/9*100</f>
        <v>33.333333333333329</v>
      </c>
      <c r="AX539">
        <f t="shared" si="41"/>
        <v>-33.333333333333329</v>
      </c>
    </row>
    <row r="540" spans="2:50" x14ac:dyDescent="0.2">
      <c r="B540">
        <v>-183</v>
      </c>
      <c r="Y540">
        <f t="shared" si="39"/>
        <v>0</v>
      </c>
      <c r="AA540">
        <v>-183</v>
      </c>
      <c r="AV540">
        <f t="shared" si="40"/>
        <v>0</v>
      </c>
      <c r="AX540">
        <f t="shared" si="41"/>
        <v>0</v>
      </c>
    </row>
    <row r="541" spans="2:50" x14ac:dyDescent="0.2">
      <c r="B541">
        <v>-182</v>
      </c>
      <c r="Y541">
        <f t="shared" si="39"/>
        <v>0</v>
      </c>
      <c r="AA541">
        <v>-182</v>
      </c>
      <c r="AV541">
        <f t="shared" si="40"/>
        <v>0</v>
      </c>
      <c r="AX541">
        <f t="shared" si="41"/>
        <v>0</v>
      </c>
    </row>
    <row r="542" spans="2:50" x14ac:dyDescent="0.2">
      <c r="B542">
        <v>-181</v>
      </c>
      <c r="Y542">
        <f t="shared" si="39"/>
        <v>0</v>
      </c>
      <c r="AA542">
        <v>-181</v>
      </c>
      <c r="AV542">
        <f t="shared" si="40"/>
        <v>0</v>
      </c>
      <c r="AX542">
        <f t="shared" si="41"/>
        <v>0</v>
      </c>
    </row>
    <row r="543" spans="2:50" x14ac:dyDescent="0.2">
      <c r="B543">
        <v>-180</v>
      </c>
      <c r="Y543">
        <f t="shared" si="39"/>
        <v>0</v>
      </c>
      <c r="AA543">
        <v>-180</v>
      </c>
      <c r="AV543">
        <f t="shared" si="40"/>
        <v>0</v>
      </c>
      <c r="AX543">
        <f t="shared" si="41"/>
        <v>0</v>
      </c>
    </row>
    <row r="544" spans="2:50" x14ac:dyDescent="0.2">
      <c r="B544">
        <v>-179</v>
      </c>
      <c r="Y544">
        <f t="shared" si="39"/>
        <v>0</v>
      </c>
      <c r="AA544">
        <v>-179</v>
      </c>
      <c r="AV544">
        <f t="shared" si="40"/>
        <v>0</v>
      </c>
      <c r="AX544">
        <f t="shared" si="41"/>
        <v>0</v>
      </c>
    </row>
    <row r="545" spans="2:50" x14ac:dyDescent="0.2">
      <c r="B545">
        <v>-178</v>
      </c>
      <c r="Y545">
        <f t="shared" si="39"/>
        <v>0</v>
      </c>
      <c r="AA545">
        <v>-178</v>
      </c>
      <c r="AV545">
        <f t="shared" si="40"/>
        <v>0</v>
      </c>
      <c r="AX545">
        <f t="shared" si="41"/>
        <v>0</v>
      </c>
    </row>
    <row r="546" spans="2:50" x14ac:dyDescent="0.2">
      <c r="B546">
        <v>-177</v>
      </c>
      <c r="Y546">
        <f t="shared" si="39"/>
        <v>0</v>
      </c>
      <c r="AA546">
        <v>-177</v>
      </c>
      <c r="AV546">
        <f t="shared" si="40"/>
        <v>0</v>
      </c>
      <c r="AX546">
        <f t="shared" si="41"/>
        <v>0</v>
      </c>
    </row>
    <row r="547" spans="2:50" x14ac:dyDescent="0.2">
      <c r="B547">
        <v>-176</v>
      </c>
      <c r="Y547">
        <f t="shared" si="39"/>
        <v>0</v>
      </c>
      <c r="AA547">
        <v>-176</v>
      </c>
      <c r="AV547">
        <f t="shared" si="40"/>
        <v>0</v>
      </c>
      <c r="AX547">
        <f t="shared" si="41"/>
        <v>0</v>
      </c>
    </row>
    <row r="548" spans="2:50" x14ac:dyDescent="0.2">
      <c r="B548">
        <v>-175</v>
      </c>
      <c r="C548">
        <v>1</v>
      </c>
      <c r="D548">
        <v>1</v>
      </c>
      <c r="E548">
        <v>1</v>
      </c>
      <c r="F548">
        <v>1</v>
      </c>
      <c r="G548">
        <v>1</v>
      </c>
      <c r="H548">
        <v>1</v>
      </c>
      <c r="J548">
        <v>1</v>
      </c>
      <c r="K548">
        <v>1</v>
      </c>
      <c r="L548">
        <v>1</v>
      </c>
      <c r="M548">
        <v>1</v>
      </c>
      <c r="N548">
        <v>1</v>
      </c>
      <c r="O548">
        <v>1</v>
      </c>
      <c r="X548">
        <f>SUM(C548:N548)/13*100</f>
        <v>84.615384615384613</v>
      </c>
      <c r="Y548">
        <f t="shared" si="39"/>
        <v>-84.615384615384613</v>
      </c>
      <c r="AA548">
        <v>-175</v>
      </c>
      <c r="AV548">
        <f t="shared" si="40"/>
        <v>0</v>
      </c>
      <c r="AW548">
        <f>SUM(AB548:AM548)/9*100</f>
        <v>0</v>
      </c>
      <c r="AX548">
        <f t="shared" si="41"/>
        <v>0</v>
      </c>
    </row>
    <row r="549" spans="2:50" x14ac:dyDescent="0.2">
      <c r="B549">
        <v>-174</v>
      </c>
      <c r="Y549">
        <f t="shared" si="39"/>
        <v>0</v>
      </c>
      <c r="AA549">
        <v>-174</v>
      </c>
      <c r="AV549">
        <f t="shared" si="40"/>
        <v>0</v>
      </c>
      <c r="AX549">
        <f t="shared" si="41"/>
        <v>0</v>
      </c>
    </row>
    <row r="550" spans="2:50" x14ac:dyDescent="0.2">
      <c r="B550">
        <v>-173</v>
      </c>
      <c r="L550">
        <v>1</v>
      </c>
      <c r="O550">
        <v>1</v>
      </c>
      <c r="X550">
        <f>SUM(C550:N550)/13*100</f>
        <v>7.6923076923076925</v>
      </c>
      <c r="Y550">
        <f t="shared" si="39"/>
        <v>-7.6923076923076925</v>
      </c>
      <c r="AA550">
        <v>-173</v>
      </c>
      <c r="AE550">
        <v>1</v>
      </c>
      <c r="AG550">
        <v>1</v>
      </c>
      <c r="AI550">
        <v>1</v>
      </c>
      <c r="AV550">
        <f t="shared" si="40"/>
        <v>3</v>
      </c>
      <c r="AW550">
        <f>SUM(AB550:AM550)/9*100</f>
        <v>33.333333333333329</v>
      </c>
      <c r="AX550">
        <f t="shared" si="41"/>
        <v>-33.333333333333329</v>
      </c>
    </row>
    <row r="551" spans="2:50" x14ac:dyDescent="0.2">
      <c r="B551">
        <v>-172</v>
      </c>
      <c r="Y551">
        <f t="shared" si="39"/>
        <v>0</v>
      </c>
      <c r="AA551">
        <v>-172</v>
      </c>
      <c r="AV551">
        <f t="shared" si="40"/>
        <v>0</v>
      </c>
      <c r="AX551">
        <f t="shared" si="41"/>
        <v>0</v>
      </c>
    </row>
    <row r="552" spans="2:50" x14ac:dyDescent="0.2">
      <c r="B552">
        <v>-171</v>
      </c>
      <c r="Y552">
        <f t="shared" si="39"/>
        <v>0</v>
      </c>
      <c r="AA552">
        <v>-171</v>
      </c>
      <c r="AV552">
        <f t="shared" si="40"/>
        <v>0</v>
      </c>
      <c r="AX552">
        <f t="shared" si="41"/>
        <v>0</v>
      </c>
    </row>
    <row r="553" spans="2:50" x14ac:dyDescent="0.2">
      <c r="B553">
        <v>-170</v>
      </c>
      <c r="Y553">
        <f t="shared" si="39"/>
        <v>0</v>
      </c>
      <c r="AA553">
        <v>-170</v>
      </c>
      <c r="AV553">
        <f t="shared" si="40"/>
        <v>0</v>
      </c>
      <c r="AX553">
        <f t="shared" si="41"/>
        <v>0</v>
      </c>
    </row>
    <row r="554" spans="2:50" x14ac:dyDescent="0.2">
      <c r="B554">
        <v>-169</v>
      </c>
      <c r="Y554">
        <f t="shared" si="39"/>
        <v>0</v>
      </c>
      <c r="AA554">
        <v>-169</v>
      </c>
      <c r="AV554">
        <f t="shared" si="40"/>
        <v>0</v>
      </c>
      <c r="AX554">
        <f t="shared" si="41"/>
        <v>0</v>
      </c>
    </row>
    <row r="555" spans="2:50" x14ac:dyDescent="0.2">
      <c r="B555">
        <v>-168</v>
      </c>
      <c r="Y555">
        <f t="shared" si="39"/>
        <v>0</v>
      </c>
      <c r="AA555">
        <v>-168</v>
      </c>
      <c r="AV555">
        <f t="shared" si="40"/>
        <v>0</v>
      </c>
      <c r="AX555">
        <f t="shared" si="41"/>
        <v>0</v>
      </c>
    </row>
    <row r="556" spans="2:50" x14ac:dyDescent="0.2">
      <c r="B556">
        <v>-167</v>
      </c>
      <c r="Y556">
        <f t="shared" si="39"/>
        <v>0</v>
      </c>
      <c r="AA556">
        <v>-167</v>
      </c>
      <c r="AV556">
        <f t="shared" si="40"/>
        <v>0</v>
      </c>
      <c r="AX556">
        <f t="shared" si="41"/>
        <v>0</v>
      </c>
    </row>
    <row r="557" spans="2:50" x14ac:dyDescent="0.2">
      <c r="B557">
        <v>-166</v>
      </c>
      <c r="Y557">
        <f t="shared" si="39"/>
        <v>0</v>
      </c>
      <c r="AA557">
        <v>-166</v>
      </c>
      <c r="AV557">
        <f t="shared" si="40"/>
        <v>0</v>
      </c>
      <c r="AX557">
        <f t="shared" si="41"/>
        <v>0</v>
      </c>
    </row>
    <row r="558" spans="2:50" x14ac:dyDescent="0.2">
      <c r="B558">
        <v>-165</v>
      </c>
      <c r="Y558">
        <f t="shared" si="39"/>
        <v>0</v>
      </c>
      <c r="AA558">
        <v>-165</v>
      </c>
      <c r="AV558">
        <f t="shared" si="40"/>
        <v>0</v>
      </c>
      <c r="AX558">
        <f t="shared" si="41"/>
        <v>0</v>
      </c>
    </row>
    <row r="559" spans="2:50" x14ac:dyDescent="0.2">
      <c r="B559">
        <v>-164</v>
      </c>
      <c r="Y559">
        <f t="shared" si="39"/>
        <v>0</v>
      </c>
      <c r="AA559">
        <v>-164</v>
      </c>
      <c r="AV559">
        <f t="shared" si="40"/>
        <v>0</v>
      </c>
      <c r="AX559">
        <f t="shared" si="41"/>
        <v>0</v>
      </c>
    </row>
    <row r="560" spans="2:50" x14ac:dyDescent="0.2">
      <c r="B560">
        <v>-163</v>
      </c>
      <c r="Y560">
        <f t="shared" si="39"/>
        <v>0</v>
      </c>
      <c r="AA560">
        <v>-163</v>
      </c>
      <c r="AV560">
        <f t="shared" si="40"/>
        <v>0</v>
      </c>
      <c r="AX560">
        <f t="shared" si="41"/>
        <v>0</v>
      </c>
    </row>
    <row r="561" spans="2:50" x14ac:dyDescent="0.2">
      <c r="B561">
        <v>-162</v>
      </c>
      <c r="Y561">
        <f t="shared" si="39"/>
        <v>0</v>
      </c>
      <c r="AA561">
        <v>-162</v>
      </c>
      <c r="AV561">
        <f t="shared" si="40"/>
        <v>0</v>
      </c>
      <c r="AX561">
        <f t="shared" si="41"/>
        <v>0</v>
      </c>
    </row>
    <row r="562" spans="2:50" x14ac:dyDescent="0.2">
      <c r="B562">
        <v>-161</v>
      </c>
      <c r="L562">
        <v>1</v>
      </c>
      <c r="O562">
        <v>1</v>
      </c>
      <c r="X562">
        <f>SUM(C562:N562)/13*100</f>
        <v>7.6923076923076925</v>
      </c>
      <c r="Y562">
        <f t="shared" si="39"/>
        <v>-7.6923076923076925</v>
      </c>
      <c r="AA562">
        <v>-161</v>
      </c>
      <c r="AH562">
        <v>1</v>
      </c>
      <c r="AV562">
        <f t="shared" si="40"/>
        <v>1</v>
      </c>
      <c r="AW562">
        <f>SUM(AB562:AM562)/9*100</f>
        <v>11.111111111111111</v>
      </c>
      <c r="AX562">
        <f t="shared" si="41"/>
        <v>-11.111111111111111</v>
      </c>
    </row>
    <row r="563" spans="2:50" x14ac:dyDescent="0.2">
      <c r="B563">
        <v>-160</v>
      </c>
      <c r="Y563">
        <f t="shared" si="39"/>
        <v>0</v>
      </c>
      <c r="AA563">
        <v>-160</v>
      </c>
      <c r="AV563">
        <f t="shared" si="40"/>
        <v>0</v>
      </c>
      <c r="AX563">
        <f t="shared" si="41"/>
        <v>0</v>
      </c>
    </row>
    <row r="564" spans="2:50" x14ac:dyDescent="0.2">
      <c r="B564">
        <v>-159</v>
      </c>
      <c r="C564">
        <v>1</v>
      </c>
      <c r="D564">
        <v>1</v>
      </c>
      <c r="E564">
        <v>1</v>
      </c>
      <c r="H564">
        <v>1</v>
      </c>
      <c r="K564">
        <v>1</v>
      </c>
      <c r="M564">
        <v>1</v>
      </c>
      <c r="N564">
        <v>1</v>
      </c>
      <c r="X564">
        <f>SUM(C564:N564)/13*100</f>
        <v>53.846153846153847</v>
      </c>
      <c r="Y564">
        <f t="shared" si="39"/>
        <v>-53.846153846153847</v>
      </c>
      <c r="AA564">
        <v>-159</v>
      </c>
      <c r="AV564">
        <f t="shared" si="40"/>
        <v>0</v>
      </c>
      <c r="AX564">
        <f t="shared" si="41"/>
        <v>0</v>
      </c>
    </row>
    <row r="565" spans="2:50" x14ac:dyDescent="0.2">
      <c r="B565">
        <v>-158</v>
      </c>
      <c r="Y565">
        <f t="shared" si="39"/>
        <v>0</v>
      </c>
      <c r="AA565">
        <v>-158</v>
      </c>
      <c r="AV565">
        <f t="shared" si="40"/>
        <v>0</v>
      </c>
      <c r="AX565">
        <f t="shared" si="41"/>
        <v>0</v>
      </c>
    </row>
    <row r="566" spans="2:50" x14ac:dyDescent="0.2">
      <c r="B566">
        <v>-157</v>
      </c>
      <c r="Y566">
        <f t="shared" si="39"/>
        <v>0</v>
      </c>
      <c r="AA566">
        <v>-157</v>
      </c>
      <c r="AV566">
        <f t="shared" si="40"/>
        <v>0</v>
      </c>
      <c r="AX566">
        <f t="shared" si="41"/>
        <v>0</v>
      </c>
    </row>
    <row r="567" spans="2:50" x14ac:dyDescent="0.2">
      <c r="B567">
        <v>-156</v>
      </c>
      <c r="Y567">
        <f t="shared" si="39"/>
        <v>0</v>
      </c>
      <c r="AA567">
        <v>-156</v>
      </c>
      <c r="AV567">
        <f t="shared" si="40"/>
        <v>0</v>
      </c>
      <c r="AX567">
        <f t="shared" si="41"/>
        <v>0</v>
      </c>
    </row>
    <row r="568" spans="2:50" x14ac:dyDescent="0.2">
      <c r="B568">
        <v>-155</v>
      </c>
      <c r="Y568">
        <f t="shared" si="39"/>
        <v>0</v>
      </c>
      <c r="AA568">
        <v>-155</v>
      </c>
      <c r="AV568">
        <f t="shared" si="40"/>
        <v>0</v>
      </c>
      <c r="AX568">
        <f t="shared" si="41"/>
        <v>0</v>
      </c>
    </row>
    <row r="569" spans="2:50" x14ac:dyDescent="0.2">
      <c r="B569">
        <v>-154</v>
      </c>
      <c r="Y569">
        <f t="shared" si="39"/>
        <v>0</v>
      </c>
      <c r="AA569">
        <v>-154</v>
      </c>
      <c r="AV569">
        <f t="shared" si="40"/>
        <v>0</v>
      </c>
      <c r="AX569">
        <f t="shared" si="41"/>
        <v>0</v>
      </c>
    </row>
    <row r="570" spans="2:50" x14ac:dyDescent="0.2">
      <c r="B570">
        <v>-153</v>
      </c>
      <c r="Y570">
        <f t="shared" si="39"/>
        <v>0</v>
      </c>
      <c r="AA570">
        <v>-153</v>
      </c>
      <c r="AV570">
        <f t="shared" si="40"/>
        <v>0</v>
      </c>
      <c r="AX570">
        <f t="shared" si="41"/>
        <v>0</v>
      </c>
    </row>
    <row r="571" spans="2:50" x14ac:dyDescent="0.2">
      <c r="B571">
        <v>-152</v>
      </c>
      <c r="Y571">
        <f t="shared" si="39"/>
        <v>0</v>
      </c>
      <c r="AA571">
        <v>-152</v>
      </c>
      <c r="AV571">
        <f t="shared" si="40"/>
        <v>0</v>
      </c>
      <c r="AX571">
        <f t="shared" si="41"/>
        <v>0</v>
      </c>
    </row>
    <row r="572" spans="2:50" x14ac:dyDescent="0.2">
      <c r="B572">
        <v>-151</v>
      </c>
      <c r="Y572">
        <f t="shared" si="39"/>
        <v>0</v>
      </c>
      <c r="AA572">
        <v>-151</v>
      </c>
      <c r="AV572">
        <f t="shared" si="40"/>
        <v>0</v>
      </c>
      <c r="AX572">
        <f t="shared" si="41"/>
        <v>0</v>
      </c>
    </row>
    <row r="573" spans="2:50" x14ac:dyDescent="0.2">
      <c r="B573">
        <v>-150</v>
      </c>
      <c r="Y573">
        <f t="shared" si="39"/>
        <v>0</v>
      </c>
      <c r="AA573">
        <v>-150</v>
      </c>
      <c r="AV573">
        <f t="shared" si="40"/>
        <v>0</v>
      </c>
      <c r="AX573">
        <f t="shared" si="41"/>
        <v>0</v>
      </c>
    </row>
    <row r="574" spans="2:50" x14ac:dyDescent="0.2">
      <c r="B574">
        <v>-149</v>
      </c>
      <c r="Y574">
        <f t="shared" si="39"/>
        <v>0</v>
      </c>
      <c r="AA574">
        <v>-149</v>
      </c>
      <c r="AV574">
        <f t="shared" si="40"/>
        <v>0</v>
      </c>
      <c r="AX574">
        <f t="shared" si="41"/>
        <v>0</v>
      </c>
    </row>
    <row r="575" spans="2:50" x14ac:dyDescent="0.2">
      <c r="B575">
        <v>-148</v>
      </c>
      <c r="Y575">
        <f t="shared" si="39"/>
        <v>0</v>
      </c>
      <c r="AA575">
        <v>-148</v>
      </c>
      <c r="AV575">
        <f t="shared" si="40"/>
        <v>0</v>
      </c>
      <c r="AX575">
        <f t="shared" si="41"/>
        <v>0</v>
      </c>
    </row>
    <row r="576" spans="2:50" x14ac:dyDescent="0.2">
      <c r="B576">
        <v>-147</v>
      </c>
      <c r="Y576">
        <f t="shared" si="39"/>
        <v>0</v>
      </c>
      <c r="AA576">
        <v>-147</v>
      </c>
      <c r="AV576">
        <f t="shared" si="40"/>
        <v>0</v>
      </c>
      <c r="AX576">
        <f t="shared" si="41"/>
        <v>0</v>
      </c>
    </row>
    <row r="577" spans="2:50" x14ac:dyDescent="0.2">
      <c r="B577">
        <v>-146</v>
      </c>
      <c r="Y577">
        <f t="shared" si="39"/>
        <v>0</v>
      </c>
      <c r="AA577">
        <v>-146</v>
      </c>
      <c r="AV577">
        <f t="shared" si="40"/>
        <v>0</v>
      </c>
      <c r="AX577">
        <f t="shared" si="41"/>
        <v>0</v>
      </c>
    </row>
    <row r="578" spans="2:50" x14ac:dyDescent="0.2">
      <c r="B578">
        <v>-145</v>
      </c>
      <c r="Y578">
        <f t="shared" si="39"/>
        <v>0</v>
      </c>
      <c r="AA578">
        <v>-145</v>
      </c>
      <c r="AV578">
        <f t="shared" si="40"/>
        <v>0</v>
      </c>
      <c r="AX578">
        <f t="shared" si="41"/>
        <v>0</v>
      </c>
    </row>
    <row r="579" spans="2:50" x14ac:dyDescent="0.2">
      <c r="B579">
        <v>-144</v>
      </c>
      <c r="Y579">
        <f t="shared" si="39"/>
        <v>0</v>
      </c>
      <c r="AA579">
        <v>-144</v>
      </c>
      <c r="AJ579">
        <v>1</v>
      </c>
      <c r="AV579">
        <f t="shared" si="40"/>
        <v>1</v>
      </c>
      <c r="AW579">
        <f>SUM(AB579:AM579)/9*100</f>
        <v>11.111111111111111</v>
      </c>
      <c r="AX579">
        <f t="shared" si="41"/>
        <v>-11.111111111111111</v>
      </c>
    </row>
    <row r="580" spans="2:50" x14ac:dyDescent="0.2">
      <c r="B580">
        <v>-143</v>
      </c>
      <c r="Y580">
        <f t="shared" ref="Y580:Y643" si="42">X580*-1</f>
        <v>0</v>
      </c>
      <c r="AA580">
        <v>-143</v>
      </c>
      <c r="AV580">
        <f t="shared" ref="AV580:AV643" si="43">SUM(AB580:AU580)</f>
        <v>0</v>
      </c>
      <c r="AX580">
        <f t="shared" ref="AX580:AX643" si="44">AW580*-1</f>
        <v>0</v>
      </c>
    </row>
    <row r="581" spans="2:50" x14ac:dyDescent="0.2">
      <c r="B581">
        <v>-142</v>
      </c>
      <c r="Y581">
        <f t="shared" si="42"/>
        <v>0</v>
      </c>
      <c r="AA581">
        <v>-142</v>
      </c>
      <c r="AV581">
        <f t="shared" si="43"/>
        <v>0</v>
      </c>
      <c r="AX581">
        <f t="shared" si="44"/>
        <v>0</v>
      </c>
    </row>
    <row r="582" spans="2:50" x14ac:dyDescent="0.2">
      <c r="B582">
        <v>-141</v>
      </c>
      <c r="Y582">
        <f t="shared" si="42"/>
        <v>0</v>
      </c>
      <c r="AA582">
        <v>-141</v>
      </c>
      <c r="AV582">
        <f t="shared" si="43"/>
        <v>0</v>
      </c>
      <c r="AX582">
        <f t="shared" si="44"/>
        <v>0</v>
      </c>
    </row>
    <row r="583" spans="2:50" x14ac:dyDescent="0.2">
      <c r="B583">
        <v>-140</v>
      </c>
      <c r="Y583">
        <f t="shared" si="42"/>
        <v>0</v>
      </c>
      <c r="AA583">
        <v>-140</v>
      </c>
      <c r="AV583">
        <f t="shared" si="43"/>
        <v>0</v>
      </c>
      <c r="AX583">
        <f t="shared" si="44"/>
        <v>0</v>
      </c>
    </row>
    <row r="584" spans="2:50" x14ac:dyDescent="0.2">
      <c r="B584">
        <v>-139</v>
      </c>
      <c r="Y584">
        <f t="shared" si="42"/>
        <v>0</v>
      </c>
      <c r="AA584">
        <v>-139</v>
      </c>
      <c r="AV584">
        <f t="shared" si="43"/>
        <v>0</v>
      </c>
      <c r="AX584">
        <f t="shared" si="44"/>
        <v>0</v>
      </c>
    </row>
    <row r="585" spans="2:50" x14ac:dyDescent="0.2">
      <c r="B585">
        <v>-138</v>
      </c>
      <c r="Y585">
        <f t="shared" si="42"/>
        <v>0</v>
      </c>
      <c r="AA585">
        <v>-138</v>
      </c>
      <c r="AV585">
        <f t="shared" si="43"/>
        <v>0</v>
      </c>
      <c r="AX585">
        <f t="shared" si="44"/>
        <v>0</v>
      </c>
    </row>
    <row r="586" spans="2:50" x14ac:dyDescent="0.2">
      <c r="B586">
        <v>-137</v>
      </c>
      <c r="Y586">
        <f t="shared" si="42"/>
        <v>0</v>
      </c>
      <c r="AA586">
        <v>-137</v>
      </c>
      <c r="AV586">
        <f t="shared" si="43"/>
        <v>0</v>
      </c>
      <c r="AX586">
        <f t="shared" si="44"/>
        <v>0</v>
      </c>
    </row>
    <row r="587" spans="2:50" x14ac:dyDescent="0.2">
      <c r="B587">
        <v>-136</v>
      </c>
      <c r="D587">
        <v>1</v>
      </c>
      <c r="H587">
        <v>1</v>
      </c>
      <c r="K587">
        <v>1</v>
      </c>
      <c r="N587">
        <v>1</v>
      </c>
      <c r="X587">
        <f>SUM(C587:N587)/13*100</f>
        <v>30.76923076923077</v>
      </c>
      <c r="Y587">
        <f t="shared" si="42"/>
        <v>-30.76923076923077</v>
      </c>
      <c r="AA587">
        <v>-136</v>
      </c>
      <c r="AV587">
        <f t="shared" si="43"/>
        <v>0</v>
      </c>
      <c r="AX587">
        <f t="shared" si="44"/>
        <v>0</v>
      </c>
    </row>
    <row r="588" spans="2:50" x14ac:dyDescent="0.2">
      <c r="B588">
        <v>-135</v>
      </c>
      <c r="Y588">
        <f t="shared" si="42"/>
        <v>0</v>
      </c>
      <c r="AA588">
        <v>-135</v>
      </c>
      <c r="AV588">
        <f t="shared" si="43"/>
        <v>0</v>
      </c>
      <c r="AX588">
        <f t="shared" si="44"/>
        <v>0</v>
      </c>
    </row>
    <row r="589" spans="2:50" x14ac:dyDescent="0.2">
      <c r="B589">
        <v>-134</v>
      </c>
      <c r="Y589">
        <f t="shared" si="42"/>
        <v>0</v>
      </c>
      <c r="AA589">
        <v>-134</v>
      </c>
      <c r="AV589">
        <f t="shared" si="43"/>
        <v>0</v>
      </c>
      <c r="AX589">
        <f t="shared" si="44"/>
        <v>0</v>
      </c>
    </row>
    <row r="590" spans="2:50" x14ac:dyDescent="0.2">
      <c r="B590">
        <v>-133</v>
      </c>
      <c r="Y590">
        <f t="shared" si="42"/>
        <v>0</v>
      </c>
      <c r="AA590">
        <v>-133</v>
      </c>
      <c r="AV590">
        <f t="shared" si="43"/>
        <v>0</v>
      </c>
      <c r="AX590">
        <f t="shared" si="44"/>
        <v>0</v>
      </c>
    </row>
    <row r="591" spans="2:50" x14ac:dyDescent="0.2">
      <c r="B591">
        <v>-132</v>
      </c>
      <c r="Y591">
        <f t="shared" si="42"/>
        <v>0</v>
      </c>
      <c r="AA591">
        <v>-132</v>
      </c>
      <c r="AV591">
        <f t="shared" si="43"/>
        <v>0</v>
      </c>
      <c r="AX591">
        <f t="shared" si="44"/>
        <v>0</v>
      </c>
    </row>
    <row r="592" spans="2:50" x14ac:dyDescent="0.2">
      <c r="B592">
        <v>-131</v>
      </c>
      <c r="Y592">
        <f t="shared" si="42"/>
        <v>0</v>
      </c>
      <c r="AA592">
        <v>-131</v>
      </c>
      <c r="AV592">
        <f t="shared" si="43"/>
        <v>0</v>
      </c>
      <c r="AX592">
        <f t="shared" si="44"/>
        <v>0</v>
      </c>
    </row>
    <row r="593" spans="2:50" x14ac:dyDescent="0.2">
      <c r="B593">
        <v>-130</v>
      </c>
      <c r="Y593">
        <f t="shared" si="42"/>
        <v>0</v>
      </c>
      <c r="AA593">
        <v>-130</v>
      </c>
      <c r="AV593">
        <f t="shared" si="43"/>
        <v>0</v>
      </c>
      <c r="AX593">
        <f t="shared" si="44"/>
        <v>0</v>
      </c>
    </row>
    <row r="594" spans="2:50" x14ac:dyDescent="0.2">
      <c r="B594">
        <v>-129</v>
      </c>
      <c r="Y594">
        <f t="shared" si="42"/>
        <v>0</v>
      </c>
      <c r="AA594">
        <v>-129</v>
      </c>
      <c r="AV594">
        <f t="shared" si="43"/>
        <v>0</v>
      </c>
      <c r="AX594">
        <f t="shared" si="44"/>
        <v>0</v>
      </c>
    </row>
    <row r="595" spans="2:50" x14ac:dyDescent="0.2">
      <c r="B595">
        <v>-128</v>
      </c>
      <c r="Y595">
        <f t="shared" si="42"/>
        <v>0</v>
      </c>
      <c r="AA595">
        <v>-128</v>
      </c>
      <c r="AV595">
        <f t="shared" si="43"/>
        <v>0</v>
      </c>
      <c r="AX595">
        <f t="shared" si="44"/>
        <v>0</v>
      </c>
    </row>
    <row r="596" spans="2:50" x14ac:dyDescent="0.2">
      <c r="B596">
        <v>-127</v>
      </c>
      <c r="Y596">
        <f t="shared" si="42"/>
        <v>0</v>
      </c>
      <c r="AA596">
        <v>-127</v>
      </c>
      <c r="AV596">
        <f t="shared" si="43"/>
        <v>0</v>
      </c>
      <c r="AX596">
        <f t="shared" si="44"/>
        <v>0</v>
      </c>
    </row>
    <row r="597" spans="2:50" x14ac:dyDescent="0.2">
      <c r="B597">
        <v>-126</v>
      </c>
      <c r="Y597">
        <f t="shared" si="42"/>
        <v>0</v>
      </c>
      <c r="AA597">
        <v>-126</v>
      </c>
      <c r="AV597">
        <f t="shared" si="43"/>
        <v>0</v>
      </c>
      <c r="AX597">
        <f t="shared" si="44"/>
        <v>0</v>
      </c>
    </row>
    <row r="598" spans="2:50" x14ac:dyDescent="0.2">
      <c r="B598">
        <v>-125</v>
      </c>
      <c r="Y598">
        <f t="shared" si="42"/>
        <v>0</v>
      </c>
      <c r="AA598">
        <v>-125</v>
      </c>
      <c r="AV598">
        <f t="shared" si="43"/>
        <v>0</v>
      </c>
      <c r="AX598">
        <f t="shared" si="44"/>
        <v>0</v>
      </c>
    </row>
    <row r="599" spans="2:50" x14ac:dyDescent="0.2">
      <c r="B599">
        <v>-124</v>
      </c>
      <c r="Y599">
        <f t="shared" si="42"/>
        <v>0</v>
      </c>
      <c r="AA599">
        <v>-124</v>
      </c>
      <c r="AV599">
        <f t="shared" si="43"/>
        <v>0</v>
      </c>
      <c r="AX599">
        <f t="shared" si="44"/>
        <v>0</v>
      </c>
    </row>
    <row r="600" spans="2:50" x14ac:dyDescent="0.2">
      <c r="B600">
        <v>-123</v>
      </c>
      <c r="Y600">
        <f t="shared" si="42"/>
        <v>0</v>
      </c>
      <c r="AA600">
        <v>-123</v>
      </c>
      <c r="AV600">
        <f t="shared" si="43"/>
        <v>0</v>
      </c>
      <c r="AX600">
        <f t="shared" si="44"/>
        <v>0</v>
      </c>
    </row>
    <row r="601" spans="2:50" x14ac:dyDescent="0.2">
      <c r="B601">
        <v>-122</v>
      </c>
      <c r="Y601">
        <f t="shared" si="42"/>
        <v>0</v>
      </c>
      <c r="AA601">
        <v>-122</v>
      </c>
      <c r="AV601">
        <f t="shared" si="43"/>
        <v>0</v>
      </c>
      <c r="AX601">
        <f t="shared" si="44"/>
        <v>0</v>
      </c>
    </row>
    <row r="602" spans="2:50" x14ac:dyDescent="0.2">
      <c r="B602">
        <v>-121</v>
      </c>
      <c r="C602">
        <v>1</v>
      </c>
      <c r="D602">
        <v>1</v>
      </c>
      <c r="L602">
        <v>1</v>
      </c>
      <c r="O602">
        <v>1</v>
      </c>
      <c r="X602">
        <f>SUM(C602:N602)/13*100</f>
        <v>23.076923076923077</v>
      </c>
      <c r="Y602">
        <f t="shared" si="42"/>
        <v>-23.076923076923077</v>
      </c>
      <c r="AA602">
        <v>-121</v>
      </c>
      <c r="AV602">
        <f t="shared" si="43"/>
        <v>0</v>
      </c>
      <c r="AX602">
        <f t="shared" si="44"/>
        <v>0</v>
      </c>
    </row>
    <row r="603" spans="2:50" x14ac:dyDescent="0.2">
      <c r="B603">
        <v>-120</v>
      </c>
      <c r="Y603">
        <f t="shared" si="42"/>
        <v>0</v>
      </c>
      <c r="AA603">
        <v>-120</v>
      </c>
      <c r="AV603">
        <f t="shared" si="43"/>
        <v>0</v>
      </c>
      <c r="AX603">
        <f t="shared" si="44"/>
        <v>0</v>
      </c>
    </row>
    <row r="604" spans="2:50" x14ac:dyDescent="0.2">
      <c r="B604">
        <v>-119</v>
      </c>
      <c r="Y604">
        <f t="shared" si="42"/>
        <v>0</v>
      </c>
      <c r="AA604">
        <v>-119</v>
      </c>
      <c r="AV604">
        <f t="shared" si="43"/>
        <v>0</v>
      </c>
      <c r="AX604">
        <f t="shared" si="44"/>
        <v>0</v>
      </c>
    </row>
    <row r="605" spans="2:50" x14ac:dyDescent="0.2">
      <c r="B605">
        <v>-118</v>
      </c>
      <c r="Y605">
        <f t="shared" si="42"/>
        <v>0</v>
      </c>
      <c r="AA605">
        <v>-118</v>
      </c>
      <c r="AV605">
        <f t="shared" si="43"/>
        <v>0</v>
      </c>
      <c r="AX605">
        <f t="shared" si="44"/>
        <v>0</v>
      </c>
    </row>
    <row r="606" spans="2:50" x14ac:dyDescent="0.2">
      <c r="B606">
        <v>-117</v>
      </c>
      <c r="Y606">
        <f t="shared" si="42"/>
        <v>0</v>
      </c>
      <c r="AA606">
        <v>-117</v>
      </c>
      <c r="AV606">
        <f t="shared" si="43"/>
        <v>0</v>
      </c>
      <c r="AX606">
        <f t="shared" si="44"/>
        <v>0</v>
      </c>
    </row>
    <row r="607" spans="2:50" x14ac:dyDescent="0.2">
      <c r="B607">
        <v>-116</v>
      </c>
      <c r="Y607">
        <f t="shared" si="42"/>
        <v>0</v>
      </c>
      <c r="AA607">
        <v>-116</v>
      </c>
      <c r="AV607">
        <f t="shared" si="43"/>
        <v>0</v>
      </c>
      <c r="AX607">
        <f t="shared" si="44"/>
        <v>0</v>
      </c>
    </row>
    <row r="608" spans="2:50" x14ac:dyDescent="0.2">
      <c r="B608">
        <v>-115</v>
      </c>
      <c r="Y608">
        <f t="shared" si="42"/>
        <v>0</v>
      </c>
      <c r="AA608">
        <v>-115</v>
      </c>
      <c r="AV608">
        <f t="shared" si="43"/>
        <v>0</v>
      </c>
      <c r="AX608">
        <f t="shared" si="44"/>
        <v>0</v>
      </c>
    </row>
    <row r="609" spans="2:50" x14ac:dyDescent="0.2">
      <c r="B609">
        <v>-114</v>
      </c>
      <c r="Y609">
        <f t="shared" si="42"/>
        <v>0</v>
      </c>
      <c r="AA609">
        <v>-114</v>
      </c>
      <c r="AV609">
        <f t="shared" si="43"/>
        <v>0</v>
      </c>
      <c r="AX609">
        <f t="shared" si="44"/>
        <v>0</v>
      </c>
    </row>
    <row r="610" spans="2:50" x14ac:dyDescent="0.2">
      <c r="B610">
        <v>-113</v>
      </c>
      <c r="Y610">
        <f t="shared" si="42"/>
        <v>0</v>
      </c>
      <c r="AA610">
        <v>-113</v>
      </c>
      <c r="AV610">
        <f t="shared" si="43"/>
        <v>0</v>
      </c>
      <c r="AX610">
        <f t="shared" si="44"/>
        <v>0</v>
      </c>
    </row>
    <row r="611" spans="2:50" x14ac:dyDescent="0.2">
      <c r="B611">
        <v>-112</v>
      </c>
      <c r="Y611">
        <f t="shared" si="42"/>
        <v>0</v>
      </c>
      <c r="AA611">
        <v>-112</v>
      </c>
      <c r="AV611">
        <f t="shared" si="43"/>
        <v>0</v>
      </c>
      <c r="AX611">
        <f t="shared" si="44"/>
        <v>0</v>
      </c>
    </row>
    <row r="612" spans="2:50" x14ac:dyDescent="0.2">
      <c r="B612">
        <v>-111</v>
      </c>
      <c r="Y612">
        <f t="shared" si="42"/>
        <v>0</v>
      </c>
      <c r="AA612">
        <v>-111</v>
      </c>
      <c r="AV612">
        <f t="shared" si="43"/>
        <v>0</v>
      </c>
      <c r="AX612">
        <f t="shared" si="44"/>
        <v>0</v>
      </c>
    </row>
    <row r="613" spans="2:50" x14ac:dyDescent="0.2">
      <c r="B613">
        <v>-110</v>
      </c>
      <c r="Y613">
        <f t="shared" si="42"/>
        <v>0</v>
      </c>
      <c r="AA613">
        <v>-110</v>
      </c>
      <c r="AV613">
        <f t="shared" si="43"/>
        <v>0</v>
      </c>
      <c r="AX613">
        <f t="shared" si="44"/>
        <v>0</v>
      </c>
    </row>
    <row r="614" spans="2:50" x14ac:dyDescent="0.2">
      <c r="B614">
        <v>-109</v>
      </c>
      <c r="Y614">
        <f t="shared" si="42"/>
        <v>0</v>
      </c>
      <c r="AA614">
        <v>-109</v>
      </c>
      <c r="AV614">
        <f t="shared" si="43"/>
        <v>0</v>
      </c>
      <c r="AX614">
        <f t="shared" si="44"/>
        <v>0</v>
      </c>
    </row>
    <row r="615" spans="2:50" x14ac:dyDescent="0.2">
      <c r="B615">
        <v>-108</v>
      </c>
      <c r="Y615">
        <f t="shared" si="42"/>
        <v>0</v>
      </c>
      <c r="AA615">
        <v>-108</v>
      </c>
      <c r="AV615">
        <f t="shared" si="43"/>
        <v>0</v>
      </c>
      <c r="AX615">
        <f t="shared" si="44"/>
        <v>0</v>
      </c>
    </row>
    <row r="616" spans="2:50" x14ac:dyDescent="0.2">
      <c r="B616">
        <v>-107</v>
      </c>
      <c r="Y616">
        <f t="shared" si="42"/>
        <v>0</v>
      </c>
      <c r="AA616">
        <v>-107</v>
      </c>
      <c r="AV616">
        <f t="shared" si="43"/>
        <v>0</v>
      </c>
      <c r="AX616">
        <f t="shared" si="44"/>
        <v>0</v>
      </c>
    </row>
    <row r="617" spans="2:50" x14ac:dyDescent="0.2">
      <c r="B617">
        <v>-106</v>
      </c>
      <c r="Y617">
        <f t="shared" si="42"/>
        <v>0</v>
      </c>
      <c r="AA617">
        <v>-106</v>
      </c>
      <c r="AV617">
        <f t="shared" si="43"/>
        <v>0</v>
      </c>
      <c r="AX617">
        <f t="shared" si="44"/>
        <v>0</v>
      </c>
    </row>
    <row r="618" spans="2:50" x14ac:dyDescent="0.2">
      <c r="B618">
        <v>-105</v>
      </c>
      <c r="Y618">
        <f t="shared" si="42"/>
        <v>0</v>
      </c>
      <c r="AA618">
        <v>-105</v>
      </c>
      <c r="AV618">
        <f t="shared" si="43"/>
        <v>0</v>
      </c>
      <c r="AX618">
        <f t="shared" si="44"/>
        <v>0</v>
      </c>
    </row>
    <row r="619" spans="2:50" x14ac:dyDescent="0.2">
      <c r="B619">
        <v>-104</v>
      </c>
      <c r="Y619">
        <f t="shared" si="42"/>
        <v>0</v>
      </c>
      <c r="AA619">
        <v>-104</v>
      </c>
      <c r="AV619">
        <f t="shared" si="43"/>
        <v>0</v>
      </c>
      <c r="AX619">
        <f t="shared" si="44"/>
        <v>0</v>
      </c>
    </row>
    <row r="620" spans="2:50" x14ac:dyDescent="0.2">
      <c r="B620">
        <v>-103</v>
      </c>
      <c r="Y620">
        <f t="shared" si="42"/>
        <v>0</v>
      </c>
      <c r="AA620">
        <v>-103</v>
      </c>
      <c r="AV620">
        <f t="shared" si="43"/>
        <v>0</v>
      </c>
      <c r="AX620">
        <f t="shared" si="44"/>
        <v>0</v>
      </c>
    </row>
    <row r="621" spans="2:50" x14ac:dyDescent="0.2">
      <c r="B621">
        <v>-102</v>
      </c>
      <c r="Y621">
        <f t="shared" si="42"/>
        <v>0</v>
      </c>
      <c r="AA621">
        <v>-102</v>
      </c>
      <c r="AV621">
        <f t="shared" si="43"/>
        <v>0</v>
      </c>
      <c r="AX621">
        <f t="shared" si="44"/>
        <v>0</v>
      </c>
    </row>
    <row r="622" spans="2:50" x14ac:dyDescent="0.2">
      <c r="B622">
        <v>-101</v>
      </c>
      <c r="Y622">
        <f t="shared" si="42"/>
        <v>0</v>
      </c>
      <c r="AA622">
        <v>-101</v>
      </c>
      <c r="AV622">
        <f t="shared" si="43"/>
        <v>0</v>
      </c>
      <c r="AX622">
        <f t="shared" si="44"/>
        <v>0</v>
      </c>
    </row>
    <row r="623" spans="2:50" x14ac:dyDescent="0.2">
      <c r="B623">
        <v>-100</v>
      </c>
      <c r="Y623">
        <f t="shared" si="42"/>
        <v>0</v>
      </c>
      <c r="AA623">
        <v>-100</v>
      </c>
      <c r="AV623">
        <f t="shared" si="43"/>
        <v>0</v>
      </c>
      <c r="AX623">
        <f t="shared" si="44"/>
        <v>0</v>
      </c>
    </row>
    <row r="624" spans="2:50" x14ac:dyDescent="0.2">
      <c r="B624">
        <v>-99</v>
      </c>
      <c r="Y624">
        <f t="shared" si="42"/>
        <v>0</v>
      </c>
      <c r="AA624">
        <v>-99</v>
      </c>
      <c r="AV624">
        <f t="shared" si="43"/>
        <v>0</v>
      </c>
      <c r="AX624">
        <f t="shared" si="44"/>
        <v>0</v>
      </c>
    </row>
    <row r="625" spans="2:50" x14ac:dyDescent="0.2">
      <c r="B625">
        <v>-98</v>
      </c>
      <c r="Y625">
        <f t="shared" si="42"/>
        <v>0</v>
      </c>
      <c r="AA625">
        <v>-98</v>
      </c>
      <c r="AV625">
        <f t="shared" si="43"/>
        <v>0</v>
      </c>
      <c r="AX625">
        <f t="shared" si="44"/>
        <v>0</v>
      </c>
    </row>
    <row r="626" spans="2:50" x14ac:dyDescent="0.2">
      <c r="B626">
        <v>-97</v>
      </c>
      <c r="Y626">
        <f t="shared" si="42"/>
        <v>0</v>
      </c>
      <c r="AA626">
        <v>-97</v>
      </c>
      <c r="AV626">
        <f t="shared" si="43"/>
        <v>0</v>
      </c>
      <c r="AX626">
        <f t="shared" si="44"/>
        <v>0</v>
      </c>
    </row>
    <row r="627" spans="2:50" x14ac:dyDescent="0.2">
      <c r="B627">
        <v>-96</v>
      </c>
      <c r="Y627">
        <f t="shared" si="42"/>
        <v>0</v>
      </c>
      <c r="AA627">
        <v>-96</v>
      </c>
      <c r="AV627">
        <f t="shared" si="43"/>
        <v>0</v>
      </c>
      <c r="AX627">
        <f t="shared" si="44"/>
        <v>0</v>
      </c>
    </row>
    <row r="628" spans="2:50" x14ac:dyDescent="0.2">
      <c r="B628">
        <v>-95</v>
      </c>
      <c r="Y628">
        <f t="shared" si="42"/>
        <v>0</v>
      </c>
      <c r="AA628">
        <v>-95</v>
      </c>
      <c r="AV628">
        <f t="shared" si="43"/>
        <v>0</v>
      </c>
      <c r="AX628">
        <f t="shared" si="44"/>
        <v>0</v>
      </c>
    </row>
    <row r="629" spans="2:50" x14ac:dyDescent="0.2">
      <c r="B629">
        <v>-94</v>
      </c>
      <c r="Y629">
        <f t="shared" si="42"/>
        <v>0</v>
      </c>
      <c r="AA629">
        <v>-94</v>
      </c>
      <c r="AV629">
        <f t="shared" si="43"/>
        <v>0</v>
      </c>
      <c r="AX629">
        <f t="shared" si="44"/>
        <v>0</v>
      </c>
    </row>
    <row r="630" spans="2:50" x14ac:dyDescent="0.2">
      <c r="B630">
        <v>-93</v>
      </c>
      <c r="Y630">
        <f t="shared" si="42"/>
        <v>0</v>
      </c>
      <c r="AA630">
        <v>-93</v>
      </c>
      <c r="AV630">
        <f t="shared" si="43"/>
        <v>0</v>
      </c>
      <c r="AX630">
        <f t="shared" si="44"/>
        <v>0</v>
      </c>
    </row>
    <row r="631" spans="2:50" x14ac:dyDescent="0.2">
      <c r="B631">
        <v>-92</v>
      </c>
      <c r="Y631">
        <f t="shared" si="42"/>
        <v>0</v>
      </c>
      <c r="AA631">
        <v>-92</v>
      </c>
      <c r="AV631">
        <f t="shared" si="43"/>
        <v>0</v>
      </c>
      <c r="AX631">
        <f t="shared" si="44"/>
        <v>0</v>
      </c>
    </row>
    <row r="632" spans="2:50" x14ac:dyDescent="0.2">
      <c r="B632">
        <v>-91</v>
      </c>
      <c r="L632">
        <v>1</v>
      </c>
      <c r="O632">
        <v>1</v>
      </c>
      <c r="X632">
        <f>SUM(C632:N632)/13*100</f>
        <v>7.6923076923076925</v>
      </c>
      <c r="Y632">
        <f t="shared" si="42"/>
        <v>-7.6923076923076925</v>
      </c>
      <c r="AA632">
        <v>-91</v>
      </c>
      <c r="AG632">
        <v>1</v>
      </c>
      <c r="AV632">
        <f t="shared" si="43"/>
        <v>1</v>
      </c>
      <c r="AW632">
        <f>SUM(AB632:AM632)/9*100</f>
        <v>11.111111111111111</v>
      </c>
      <c r="AX632">
        <f t="shared" si="44"/>
        <v>-11.111111111111111</v>
      </c>
    </row>
    <row r="633" spans="2:50" x14ac:dyDescent="0.2">
      <c r="B633">
        <v>-90</v>
      </c>
      <c r="Y633">
        <f t="shared" si="42"/>
        <v>0</v>
      </c>
      <c r="AA633">
        <v>-90</v>
      </c>
      <c r="AV633">
        <f t="shared" si="43"/>
        <v>0</v>
      </c>
      <c r="AX633">
        <f t="shared" si="44"/>
        <v>0</v>
      </c>
    </row>
    <row r="634" spans="2:50" x14ac:dyDescent="0.2">
      <c r="B634">
        <v>-89</v>
      </c>
      <c r="Y634">
        <f t="shared" si="42"/>
        <v>0</v>
      </c>
      <c r="AA634">
        <v>-89</v>
      </c>
      <c r="AV634">
        <f t="shared" si="43"/>
        <v>0</v>
      </c>
      <c r="AX634">
        <f t="shared" si="44"/>
        <v>0</v>
      </c>
    </row>
    <row r="635" spans="2:50" x14ac:dyDescent="0.2">
      <c r="B635">
        <v>-88</v>
      </c>
      <c r="Y635">
        <f t="shared" si="42"/>
        <v>0</v>
      </c>
      <c r="AA635">
        <v>-88</v>
      </c>
      <c r="AV635">
        <f t="shared" si="43"/>
        <v>0</v>
      </c>
      <c r="AX635">
        <f t="shared" si="44"/>
        <v>0</v>
      </c>
    </row>
    <row r="636" spans="2:50" x14ac:dyDescent="0.2">
      <c r="B636">
        <v>-87</v>
      </c>
      <c r="Y636">
        <f t="shared" si="42"/>
        <v>0</v>
      </c>
      <c r="AA636">
        <v>-87</v>
      </c>
      <c r="AV636">
        <f t="shared" si="43"/>
        <v>0</v>
      </c>
      <c r="AX636">
        <f t="shared" si="44"/>
        <v>0</v>
      </c>
    </row>
    <row r="637" spans="2:50" x14ac:dyDescent="0.2">
      <c r="B637">
        <v>-86</v>
      </c>
      <c r="Y637">
        <f t="shared" si="42"/>
        <v>0</v>
      </c>
      <c r="AA637">
        <v>-86</v>
      </c>
      <c r="AV637">
        <f t="shared" si="43"/>
        <v>0</v>
      </c>
      <c r="AX637">
        <f t="shared" si="44"/>
        <v>0</v>
      </c>
    </row>
    <row r="638" spans="2:50" x14ac:dyDescent="0.2">
      <c r="B638">
        <v>-85</v>
      </c>
      <c r="Y638">
        <f t="shared" si="42"/>
        <v>0</v>
      </c>
      <c r="AA638">
        <v>-85</v>
      </c>
      <c r="AV638">
        <f t="shared" si="43"/>
        <v>0</v>
      </c>
      <c r="AX638">
        <f t="shared" si="44"/>
        <v>0</v>
      </c>
    </row>
    <row r="639" spans="2:50" x14ac:dyDescent="0.2">
      <c r="B639">
        <v>-84</v>
      </c>
      <c r="Y639">
        <f t="shared" si="42"/>
        <v>0</v>
      </c>
      <c r="AA639">
        <v>-84</v>
      </c>
      <c r="AV639">
        <f t="shared" si="43"/>
        <v>0</v>
      </c>
      <c r="AX639">
        <f t="shared" si="44"/>
        <v>0</v>
      </c>
    </row>
    <row r="640" spans="2:50" x14ac:dyDescent="0.2">
      <c r="B640">
        <v>-83</v>
      </c>
      <c r="E640">
        <v>1</v>
      </c>
      <c r="F640">
        <v>1</v>
      </c>
      <c r="H640">
        <v>1</v>
      </c>
      <c r="K640">
        <v>1</v>
      </c>
      <c r="L640">
        <v>1</v>
      </c>
      <c r="N640">
        <v>1</v>
      </c>
      <c r="O640">
        <v>1</v>
      </c>
      <c r="X640">
        <f>SUM(C640:N640)/13*100</f>
        <v>46.153846153846153</v>
      </c>
      <c r="Y640">
        <f t="shared" si="42"/>
        <v>-46.153846153846153</v>
      </c>
      <c r="AA640">
        <v>-83</v>
      </c>
      <c r="AH640">
        <v>1</v>
      </c>
      <c r="AV640">
        <f t="shared" si="43"/>
        <v>1</v>
      </c>
      <c r="AW640">
        <f>SUM(AB640:AM640)/9*100</f>
        <v>11.111111111111111</v>
      </c>
      <c r="AX640">
        <f t="shared" si="44"/>
        <v>-11.111111111111111</v>
      </c>
    </row>
    <row r="641" spans="2:50" x14ac:dyDescent="0.2">
      <c r="B641">
        <v>-82</v>
      </c>
      <c r="Y641">
        <f t="shared" si="42"/>
        <v>0</v>
      </c>
      <c r="AA641">
        <v>-82</v>
      </c>
      <c r="AV641">
        <f t="shared" si="43"/>
        <v>0</v>
      </c>
      <c r="AX641">
        <f t="shared" si="44"/>
        <v>0</v>
      </c>
    </row>
    <row r="642" spans="2:50" x14ac:dyDescent="0.2">
      <c r="B642">
        <v>-81</v>
      </c>
      <c r="Y642">
        <f t="shared" si="42"/>
        <v>0</v>
      </c>
      <c r="AA642">
        <v>-81</v>
      </c>
      <c r="AV642">
        <f t="shared" si="43"/>
        <v>0</v>
      </c>
      <c r="AX642">
        <f t="shared" si="44"/>
        <v>0</v>
      </c>
    </row>
    <row r="643" spans="2:50" x14ac:dyDescent="0.2">
      <c r="B643">
        <v>-80</v>
      </c>
      <c r="Y643">
        <f t="shared" si="42"/>
        <v>0</v>
      </c>
      <c r="AA643">
        <v>-80</v>
      </c>
      <c r="AV643">
        <f t="shared" si="43"/>
        <v>0</v>
      </c>
      <c r="AX643">
        <f t="shared" si="44"/>
        <v>0</v>
      </c>
    </row>
    <row r="644" spans="2:50" x14ac:dyDescent="0.2">
      <c r="B644">
        <v>-79</v>
      </c>
      <c r="Y644">
        <f t="shared" ref="Y644:Y707" si="45">X644*-1</f>
        <v>0</v>
      </c>
      <c r="AA644">
        <v>-79</v>
      </c>
      <c r="AV644">
        <f t="shared" ref="AV644:AV707" si="46">SUM(AB644:AU644)</f>
        <v>0</v>
      </c>
      <c r="AX644">
        <f t="shared" ref="AX644:AX707" si="47">AW644*-1</f>
        <v>0</v>
      </c>
    </row>
    <row r="645" spans="2:50" x14ac:dyDescent="0.2">
      <c r="B645">
        <v>-78</v>
      </c>
      <c r="Y645">
        <f t="shared" si="45"/>
        <v>0</v>
      </c>
      <c r="AA645">
        <v>-78</v>
      </c>
      <c r="AV645">
        <f t="shared" si="46"/>
        <v>0</v>
      </c>
      <c r="AX645">
        <f t="shared" si="47"/>
        <v>0</v>
      </c>
    </row>
    <row r="646" spans="2:50" x14ac:dyDescent="0.2">
      <c r="B646">
        <v>-77</v>
      </c>
      <c r="Y646">
        <f t="shared" si="45"/>
        <v>0</v>
      </c>
      <c r="AA646">
        <v>-77</v>
      </c>
      <c r="AV646">
        <f t="shared" si="46"/>
        <v>0</v>
      </c>
      <c r="AX646">
        <f t="shared" si="47"/>
        <v>0</v>
      </c>
    </row>
    <row r="647" spans="2:50" x14ac:dyDescent="0.2">
      <c r="B647">
        <v>-76</v>
      </c>
      <c r="Y647">
        <f t="shared" si="45"/>
        <v>0</v>
      </c>
      <c r="AA647">
        <v>-76</v>
      </c>
      <c r="AV647">
        <f t="shared" si="46"/>
        <v>0</v>
      </c>
      <c r="AX647">
        <f t="shared" si="47"/>
        <v>0</v>
      </c>
    </row>
    <row r="648" spans="2:50" x14ac:dyDescent="0.2">
      <c r="B648">
        <v>-75</v>
      </c>
      <c r="Y648">
        <f t="shared" si="45"/>
        <v>0</v>
      </c>
      <c r="AA648">
        <v>-75</v>
      </c>
      <c r="AV648">
        <f t="shared" si="46"/>
        <v>0</v>
      </c>
      <c r="AX648">
        <f t="shared" si="47"/>
        <v>0</v>
      </c>
    </row>
    <row r="649" spans="2:50" x14ac:dyDescent="0.2">
      <c r="B649">
        <v>-74</v>
      </c>
      <c r="Y649">
        <f t="shared" si="45"/>
        <v>0</v>
      </c>
      <c r="AA649">
        <v>-74</v>
      </c>
      <c r="AV649">
        <f t="shared" si="46"/>
        <v>0</v>
      </c>
      <c r="AX649">
        <f t="shared" si="47"/>
        <v>0</v>
      </c>
    </row>
    <row r="650" spans="2:50" x14ac:dyDescent="0.2">
      <c r="B650">
        <v>-73</v>
      </c>
      <c r="Y650">
        <f t="shared" si="45"/>
        <v>0</v>
      </c>
      <c r="AA650">
        <v>-73</v>
      </c>
      <c r="AV650">
        <f t="shared" si="46"/>
        <v>0</v>
      </c>
      <c r="AX650">
        <f t="shared" si="47"/>
        <v>0</v>
      </c>
    </row>
    <row r="651" spans="2:50" x14ac:dyDescent="0.2">
      <c r="B651">
        <v>-72</v>
      </c>
      <c r="D651">
        <v>1</v>
      </c>
      <c r="G651">
        <v>1</v>
      </c>
      <c r="L651">
        <v>1</v>
      </c>
      <c r="O651">
        <v>1</v>
      </c>
      <c r="X651">
        <f>SUM(C651:N651)/13*100</f>
        <v>23.076923076923077</v>
      </c>
      <c r="Y651">
        <f t="shared" si="45"/>
        <v>-23.076923076923077</v>
      </c>
      <c r="AA651">
        <v>-72</v>
      </c>
      <c r="AB651">
        <v>1</v>
      </c>
      <c r="AV651">
        <f t="shared" si="46"/>
        <v>1</v>
      </c>
      <c r="AW651">
        <f>SUM(AB651:AM651)/9*100</f>
        <v>11.111111111111111</v>
      </c>
      <c r="AX651">
        <f t="shared" si="47"/>
        <v>-11.111111111111111</v>
      </c>
    </row>
    <row r="652" spans="2:50" x14ac:dyDescent="0.2">
      <c r="B652">
        <v>-71</v>
      </c>
      <c r="Y652">
        <f t="shared" si="45"/>
        <v>0</v>
      </c>
      <c r="AA652">
        <v>-71</v>
      </c>
      <c r="AV652">
        <f t="shared" si="46"/>
        <v>0</v>
      </c>
      <c r="AX652">
        <f t="shared" si="47"/>
        <v>0</v>
      </c>
    </row>
    <row r="653" spans="2:50" x14ac:dyDescent="0.2">
      <c r="B653">
        <v>-70</v>
      </c>
      <c r="C653">
        <v>1</v>
      </c>
      <c r="D653">
        <v>1</v>
      </c>
      <c r="G653">
        <v>1</v>
      </c>
      <c r="L653">
        <v>1</v>
      </c>
      <c r="O653">
        <v>1</v>
      </c>
      <c r="X653">
        <f>SUM(C653:N653)/13*100</f>
        <v>30.76923076923077</v>
      </c>
      <c r="Y653">
        <f t="shared" si="45"/>
        <v>-30.76923076923077</v>
      </c>
      <c r="AA653">
        <v>-70</v>
      </c>
      <c r="AV653">
        <f t="shared" si="46"/>
        <v>0</v>
      </c>
      <c r="AX653">
        <f t="shared" si="47"/>
        <v>0</v>
      </c>
    </row>
    <row r="654" spans="2:50" x14ac:dyDescent="0.2">
      <c r="B654">
        <v>-69</v>
      </c>
      <c r="Y654">
        <f t="shared" si="45"/>
        <v>0</v>
      </c>
      <c r="AA654">
        <v>-69</v>
      </c>
      <c r="AV654">
        <f t="shared" si="46"/>
        <v>0</v>
      </c>
      <c r="AX654">
        <f t="shared" si="47"/>
        <v>0</v>
      </c>
    </row>
    <row r="655" spans="2:50" x14ac:dyDescent="0.2">
      <c r="B655">
        <v>-68</v>
      </c>
      <c r="Y655">
        <f t="shared" si="45"/>
        <v>0</v>
      </c>
      <c r="AA655">
        <v>-68</v>
      </c>
      <c r="AV655">
        <f t="shared" si="46"/>
        <v>0</v>
      </c>
      <c r="AX655">
        <f t="shared" si="47"/>
        <v>0</v>
      </c>
    </row>
    <row r="656" spans="2:50" x14ac:dyDescent="0.2">
      <c r="B656">
        <v>-67</v>
      </c>
      <c r="L656">
        <v>1</v>
      </c>
      <c r="O656">
        <v>1</v>
      </c>
      <c r="X656">
        <f>SUM(C656:N656)/13*100</f>
        <v>7.6923076923076925</v>
      </c>
      <c r="Y656">
        <f t="shared" si="45"/>
        <v>-7.6923076923076925</v>
      </c>
      <c r="AA656">
        <v>-67</v>
      </c>
      <c r="AV656">
        <f t="shared" si="46"/>
        <v>0</v>
      </c>
      <c r="AX656">
        <f t="shared" si="47"/>
        <v>0</v>
      </c>
    </row>
    <row r="657" spans="2:50" x14ac:dyDescent="0.2">
      <c r="B657">
        <v>-66</v>
      </c>
      <c r="Y657">
        <f t="shared" si="45"/>
        <v>0</v>
      </c>
      <c r="AA657">
        <v>-66</v>
      </c>
      <c r="AV657">
        <f t="shared" si="46"/>
        <v>0</v>
      </c>
      <c r="AX657">
        <f t="shared" si="47"/>
        <v>0</v>
      </c>
    </row>
    <row r="658" spans="2:50" x14ac:dyDescent="0.2">
      <c r="B658">
        <v>-65</v>
      </c>
      <c r="E658">
        <v>1</v>
      </c>
      <c r="F658">
        <v>1</v>
      </c>
      <c r="H658">
        <v>1</v>
      </c>
      <c r="J658">
        <v>1</v>
      </c>
      <c r="K658">
        <v>1</v>
      </c>
      <c r="L658">
        <v>1</v>
      </c>
      <c r="M658">
        <v>1</v>
      </c>
      <c r="N658">
        <v>1</v>
      </c>
      <c r="O658">
        <v>1</v>
      </c>
      <c r="X658">
        <f>SUM(C658:N658)/13*100</f>
        <v>61.53846153846154</v>
      </c>
      <c r="Y658">
        <f t="shared" si="45"/>
        <v>-61.53846153846154</v>
      </c>
      <c r="AA658">
        <v>-65</v>
      </c>
      <c r="AC658">
        <v>1</v>
      </c>
      <c r="AD658">
        <v>1</v>
      </c>
      <c r="AV658">
        <f t="shared" si="46"/>
        <v>2</v>
      </c>
      <c r="AW658">
        <f>SUM(AB658:AM658)/9*100</f>
        <v>22.222222222222221</v>
      </c>
      <c r="AX658">
        <f t="shared" si="47"/>
        <v>-22.222222222222221</v>
      </c>
    </row>
    <row r="659" spans="2:50" x14ac:dyDescent="0.2">
      <c r="B659">
        <v>-64</v>
      </c>
      <c r="Y659">
        <f t="shared" si="45"/>
        <v>0</v>
      </c>
      <c r="AA659">
        <v>-64</v>
      </c>
      <c r="AV659">
        <f t="shared" si="46"/>
        <v>0</v>
      </c>
      <c r="AX659">
        <f t="shared" si="47"/>
        <v>0</v>
      </c>
    </row>
    <row r="660" spans="2:50" x14ac:dyDescent="0.2">
      <c r="B660">
        <v>-63</v>
      </c>
      <c r="Y660">
        <f t="shared" si="45"/>
        <v>0</v>
      </c>
      <c r="AA660">
        <v>-63</v>
      </c>
      <c r="AV660">
        <f t="shared" si="46"/>
        <v>0</v>
      </c>
      <c r="AX660">
        <f t="shared" si="47"/>
        <v>0</v>
      </c>
    </row>
    <row r="661" spans="2:50" x14ac:dyDescent="0.2">
      <c r="B661">
        <v>-62</v>
      </c>
      <c r="Y661">
        <f t="shared" si="45"/>
        <v>0</v>
      </c>
      <c r="AA661">
        <v>-62</v>
      </c>
      <c r="AV661">
        <f t="shared" si="46"/>
        <v>0</v>
      </c>
      <c r="AX661">
        <f t="shared" si="47"/>
        <v>0</v>
      </c>
    </row>
    <row r="662" spans="2:50" x14ac:dyDescent="0.2">
      <c r="B662">
        <v>-61</v>
      </c>
      <c r="Y662">
        <f t="shared" si="45"/>
        <v>0</v>
      </c>
      <c r="AA662">
        <v>-61</v>
      </c>
      <c r="AV662">
        <f t="shared" si="46"/>
        <v>0</v>
      </c>
      <c r="AX662">
        <f t="shared" si="47"/>
        <v>0</v>
      </c>
    </row>
    <row r="663" spans="2:50" x14ac:dyDescent="0.2">
      <c r="B663">
        <v>-60</v>
      </c>
      <c r="Y663">
        <f t="shared" si="45"/>
        <v>0</v>
      </c>
      <c r="AA663">
        <v>-60</v>
      </c>
      <c r="AV663">
        <f t="shared" si="46"/>
        <v>0</v>
      </c>
      <c r="AX663">
        <f t="shared" si="47"/>
        <v>0</v>
      </c>
    </row>
    <row r="664" spans="2:50" x14ac:dyDescent="0.2">
      <c r="B664">
        <v>-59</v>
      </c>
      <c r="Y664">
        <f t="shared" si="45"/>
        <v>0</v>
      </c>
      <c r="AA664">
        <v>-59</v>
      </c>
      <c r="AV664">
        <f t="shared" si="46"/>
        <v>0</v>
      </c>
      <c r="AX664">
        <f t="shared" si="47"/>
        <v>0</v>
      </c>
    </row>
    <row r="665" spans="2:50" x14ac:dyDescent="0.2">
      <c r="B665">
        <v>-58</v>
      </c>
      <c r="Y665">
        <f t="shared" si="45"/>
        <v>0</v>
      </c>
      <c r="AA665">
        <v>-58</v>
      </c>
      <c r="AV665">
        <f t="shared" si="46"/>
        <v>0</v>
      </c>
      <c r="AX665">
        <f t="shared" si="47"/>
        <v>0</v>
      </c>
    </row>
    <row r="666" spans="2:50" x14ac:dyDescent="0.2">
      <c r="B666">
        <v>-57</v>
      </c>
      <c r="Y666">
        <f t="shared" si="45"/>
        <v>0</v>
      </c>
      <c r="AA666">
        <v>-57</v>
      </c>
      <c r="AV666">
        <f t="shared" si="46"/>
        <v>0</v>
      </c>
      <c r="AX666">
        <f t="shared" si="47"/>
        <v>0</v>
      </c>
    </row>
    <row r="667" spans="2:50" x14ac:dyDescent="0.2">
      <c r="B667">
        <v>-56</v>
      </c>
      <c r="Y667">
        <f t="shared" si="45"/>
        <v>0</v>
      </c>
      <c r="AA667">
        <v>-56</v>
      </c>
      <c r="AV667">
        <f t="shared" si="46"/>
        <v>0</v>
      </c>
      <c r="AX667">
        <f t="shared" si="47"/>
        <v>0</v>
      </c>
    </row>
    <row r="668" spans="2:50" x14ac:dyDescent="0.2">
      <c r="B668">
        <v>-55</v>
      </c>
      <c r="Y668">
        <f t="shared" si="45"/>
        <v>0</v>
      </c>
      <c r="AA668">
        <v>-55</v>
      </c>
      <c r="AV668">
        <f t="shared" si="46"/>
        <v>0</v>
      </c>
      <c r="AX668">
        <f t="shared" si="47"/>
        <v>0</v>
      </c>
    </row>
    <row r="669" spans="2:50" x14ac:dyDescent="0.2">
      <c r="B669">
        <v>-54</v>
      </c>
      <c r="Y669">
        <f t="shared" si="45"/>
        <v>0</v>
      </c>
      <c r="AA669">
        <v>-54</v>
      </c>
      <c r="AV669">
        <f t="shared" si="46"/>
        <v>0</v>
      </c>
      <c r="AX669">
        <f t="shared" si="47"/>
        <v>0</v>
      </c>
    </row>
    <row r="670" spans="2:50" x14ac:dyDescent="0.2">
      <c r="B670">
        <v>-53</v>
      </c>
      <c r="Y670">
        <f t="shared" si="45"/>
        <v>0</v>
      </c>
      <c r="AA670">
        <v>-53</v>
      </c>
      <c r="AV670">
        <f t="shared" si="46"/>
        <v>0</v>
      </c>
      <c r="AX670">
        <f t="shared" si="47"/>
        <v>0</v>
      </c>
    </row>
    <row r="671" spans="2:50" x14ac:dyDescent="0.2">
      <c r="B671">
        <v>-52</v>
      </c>
      <c r="Y671">
        <f t="shared" si="45"/>
        <v>0</v>
      </c>
      <c r="AA671">
        <v>-52</v>
      </c>
      <c r="AV671">
        <f t="shared" si="46"/>
        <v>0</v>
      </c>
      <c r="AX671">
        <f t="shared" si="47"/>
        <v>0</v>
      </c>
    </row>
    <row r="672" spans="2:50" x14ac:dyDescent="0.2">
      <c r="B672">
        <v>-51</v>
      </c>
      <c r="C672">
        <v>1</v>
      </c>
      <c r="D672">
        <v>1</v>
      </c>
      <c r="E672">
        <v>1</v>
      </c>
      <c r="F672">
        <v>1</v>
      </c>
      <c r="H672">
        <v>1</v>
      </c>
      <c r="I672">
        <v>1</v>
      </c>
      <c r="J672">
        <v>1</v>
      </c>
      <c r="K672">
        <v>1</v>
      </c>
      <c r="L672">
        <v>1</v>
      </c>
      <c r="M672">
        <v>1</v>
      </c>
      <c r="N672">
        <v>1</v>
      </c>
      <c r="O672">
        <v>1</v>
      </c>
      <c r="X672">
        <f>SUM(C672:N672)/13*100</f>
        <v>84.615384615384613</v>
      </c>
      <c r="Y672">
        <f t="shared" si="45"/>
        <v>-84.615384615384613</v>
      </c>
      <c r="AA672">
        <v>-51</v>
      </c>
      <c r="AB672">
        <v>1</v>
      </c>
      <c r="AG672">
        <v>1</v>
      </c>
      <c r="AV672">
        <f t="shared" si="46"/>
        <v>2</v>
      </c>
      <c r="AW672">
        <f>SUM(AB672:AM672)/9*100</f>
        <v>22.222222222222221</v>
      </c>
      <c r="AX672">
        <f t="shared" si="47"/>
        <v>-22.222222222222221</v>
      </c>
    </row>
    <row r="673" spans="2:50" x14ac:dyDescent="0.2">
      <c r="B673">
        <v>-50</v>
      </c>
      <c r="Y673">
        <f t="shared" si="45"/>
        <v>0</v>
      </c>
      <c r="AA673">
        <v>-50</v>
      </c>
      <c r="AV673">
        <f t="shared" si="46"/>
        <v>0</v>
      </c>
      <c r="AX673">
        <f t="shared" si="47"/>
        <v>0</v>
      </c>
    </row>
    <row r="674" spans="2:50" x14ac:dyDescent="0.2">
      <c r="B674">
        <v>-49</v>
      </c>
      <c r="Y674">
        <f t="shared" si="45"/>
        <v>0</v>
      </c>
      <c r="AA674">
        <v>-49</v>
      </c>
      <c r="AV674">
        <f t="shared" si="46"/>
        <v>0</v>
      </c>
      <c r="AX674">
        <f t="shared" si="47"/>
        <v>0</v>
      </c>
    </row>
    <row r="675" spans="2:50" x14ac:dyDescent="0.2">
      <c r="B675">
        <v>-48</v>
      </c>
      <c r="Y675">
        <f t="shared" si="45"/>
        <v>0</v>
      </c>
      <c r="AA675">
        <v>-48</v>
      </c>
      <c r="AV675">
        <f t="shared" si="46"/>
        <v>0</v>
      </c>
      <c r="AX675">
        <f t="shared" si="47"/>
        <v>0</v>
      </c>
    </row>
    <row r="676" spans="2:50" x14ac:dyDescent="0.2">
      <c r="B676">
        <v>-47</v>
      </c>
      <c r="Y676">
        <f t="shared" si="45"/>
        <v>0</v>
      </c>
      <c r="AA676">
        <v>-47</v>
      </c>
      <c r="AV676">
        <f t="shared" si="46"/>
        <v>0</v>
      </c>
      <c r="AX676">
        <f t="shared" si="47"/>
        <v>0</v>
      </c>
    </row>
    <row r="677" spans="2:50" x14ac:dyDescent="0.2">
      <c r="B677">
        <v>-46</v>
      </c>
      <c r="C677">
        <v>1</v>
      </c>
      <c r="E677">
        <v>1</v>
      </c>
      <c r="F677">
        <v>1</v>
      </c>
      <c r="G677">
        <v>1</v>
      </c>
      <c r="H677">
        <v>1</v>
      </c>
      <c r="I677">
        <v>1</v>
      </c>
      <c r="K677">
        <v>1</v>
      </c>
      <c r="L677">
        <v>1</v>
      </c>
      <c r="M677">
        <v>1</v>
      </c>
      <c r="N677">
        <v>1</v>
      </c>
      <c r="O677">
        <v>1</v>
      </c>
      <c r="X677">
        <f>SUM(C677:N677)/13*100</f>
        <v>76.923076923076934</v>
      </c>
      <c r="Y677">
        <f t="shared" si="45"/>
        <v>-76.923076923076934</v>
      </c>
      <c r="AA677">
        <v>-46</v>
      </c>
      <c r="AC677">
        <v>1</v>
      </c>
      <c r="AD677">
        <v>1</v>
      </c>
      <c r="AG677">
        <v>1</v>
      </c>
      <c r="AH677">
        <v>1</v>
      </c>
      <c r="AV677">
        <f t="shared" si="46"/>
        <v>4</v>
      </c>
      <c r="AW677">
        <f>SUM(AB677:AM677)/9*100</f>
        <v>44.444444444444443</v>
      </c>
      <c r="AX677">
        <f t="shared" si="47"/>
        <v>-44.444444444444443</v>
      </c>
    </row>
    <row r="678" spans="2:50" x14ac:dyDescent="0.2">
      <c r="B678">
        <v>-45</v>
      </c>
      <c r="Y678">
        <f t="shared" si="45"/>
        <v>0</v>
      </c>
      <c r="AA678">
        <v>-45</v>
      </c>
      <c r="AV678">
        <f t="shared" si="46"/>
        <v>0</v>
      </c>
      <c r="AX678">
        <f t="shared" si="47"/>
        <v>0</v>
      </c>
    </row>
    <row r="679" spans="2:50" x14ac:dyDescent="0.2">
      <c r="B679">
        <v>-44</v>
      </c>
      <c r="Y679">
        <f t="shared" si="45"/>
        <v>0</v>
      </c>
      <c r="AA679">
        <v>-44</v>
      </c>
      <c r="AV679">
        <f t="shared" si="46"/>
        <v>0</v>
      </c>
      <c r="AX679">
        <f t="shared" si="47"/>
        <v>0</v>
      </c>
    </row>
    <row r="680" spans="2:50" x14ac:dyDescent="0.2">
      <c r="B680">
        <v>-43</v>
      </c>
      <c r="Y680">
        <f t="shared" si="45"/>
        <v>0</v>
      </c>
      <c r="AA680">
        <v>-43</v>
      </c>
      <c r="AV680">
        <f t="shared" si="46"/>
        <v>0</v>
      </c>
      <c r="AX680">
        <f t="shared" si="47"/>
        <v>0</v>
      </c>
    </row>
    <row r="681" spans="2:50" x14ac:dyDescent="0.2">
      <c r="B681">
        <v>-42</v>
      </c>
      <c r="Y681">
        <f t="shared" si="45"/>
        <v>0</v>
      </c>
      <c r="AA681">
        <v>-42</v>
      </c>
      <c r="AV681">
        <f t="shared" si="46"/>
        <v>0</v>
      </c>
      <c r="AX681">
        <f t="shared" si="47"/>
        <v>0</v>
      </c>
    </row>
    <row r="682" spans="2:50" x14ac:dyDescent="0.2">
      <c r="B682">
        <v>-41</v>
      </c>
      <c r="Y682">
        <f t="shared" si="45"/>
        <v>0</v>
      </c>
      <c r="AA682">
        <v>-41</v>
      </c>
      <c r="AV682">
        <f t="shared" si="46"/>
        <v>0</v>
      </c>
      <c r="AX682">
        <f t="shared" si="47"/>
        <v>0</v>
      </c>
    </row>
    <row r="683" spans="2:50" x14ac:dyDescent="0.2">
      <c r="B683">
        <v>-40</v>
      </c>
      <c r="Y683">
        <f t="shared" si="45"/>
        <v>0</v>
      </c>
      <c r="AA683">
        <v>-40</v>
      </c>
      <c r="AV683">
        <f t="shared" si="46"/>
        <v>0</v>
      </c>
      <c r="AX683">
        <f t="shared" si="47"/>
        <v>0</v>
      </c>
    </row>
    <row r="684" spans="2:50" x14ac:dyDescent="0.2">
      <c r="B684">
        <v>-39</v>
      </c>
      <c r="Y684">
        <f t="shared" si="45"/>
        <v>0</v>
      </c>
      <c r="AA684">
        <v>-39</v>
      </c>
      <c r="AV684">
        <f t="shared" si="46"/>
        <v>0</v>
      </c>
      <c r="AX684">
        <f t="shared" si="47"/>
        <v>0</v>
      </c>
    </row>
    <row r="685" spans="2:50" x14ac:dyDescent="0.2">
      <c r="B685">
        <v>-38</v>
      </c>
      <c r="Y685">
        <f t="shared" si="45"/>
        <v>0</v>
      </c>
      <c r="AA685">
        <v>-38</v>
      </c>
      <c r="AV685">
        <f t="shared" si="46"/>
        <v>0</v>
      </c>
      <c r="AX685">
        <f t="shared" si="47"/>
        <v>0</v>
      </c>
    </row>
    <row r="686" spans="2:50" x14ac:dyDescent="0.2">
      <c r="B686">
        <v>-37</v>
      </c>
      <c r="Y686">
        <f t="shared" si="45"/>
        <v>0</v>
      </c>
      <c r="AA686">
        <v>-37</v>
      </c>
      <c r="AV686">
        <f t="shared" si="46"/>
        <v>0</v>
      </c>
      <c r="AX686">
        <f t="shared" si="47"/>
        <v>0</v>
      </c>
    </row>
    <row r="687" spans="2:50" x14ac:dyDescent="0.2">
      <c r="B687">
        <v>-36</v>
      </c>
      <c r="C687">
        <v>1</v>
      </c>
      <c r="D687">
        <v>1</v>
      </c>
      <c r="G687">
        <v>1</v>
      </c>
      <c r="I687">
        <v>1</v>
      </c>
      <c r="J687">
        <v>1</v>
      </c>
      <c r="L687">
        <v>1</v>
      </c>
      <c r="O687">
        <v>1</v>
      </c>
      <c r="X687">
        <f>SUM(C687:N687)/13*100</f>
        <v>46.153846153846153</v>
      </c>
      <c r="Y687">
        <f t="shared" si="45"/>
        <v>-46.153846153846153</v>
      </c>
      <c r="AA687">
        <v>-36</v>
      </c>
      <c r="AB687">
        <v>1</v>
      </c>
      <c r="AC687">
        <v>1</v>
      </c>
      <c r="AD687">
        <v>1</v>
      </c>
      <c r="AE687">
        <v>1</v>
      </c>
      <c r="AF687">
        <v>1</v>
      </c>
      <c r="AG687">
        <v>1</v>
      </c>
      <c r="AH687">
        <v>1</v>
      </c>
      <c r="AI687">
        <v>1</v>
      </c>
      <c r="AJ687">
        <v>1</v>
      </c>
      <c r="AV687">
        <f t="shared" si="46"/>
        <v>9</v>
      </c>
      <c r="AW687">
        <f>SUM(AB687:AM687)/9*100</f>
        <v>100</v>
      </c>
      <c r="AX687">
        <f t="shared" si="47"/>
        <v>-100</v>
      </c>
    </row>
    <row r="688" spans="2:50" x14ac:dyDescent="0.2">
      <c r="B688">
        <v>-35</v>
      </c>
      <c r="Y688">
        <f t="shared" si="45"/>
        <v>0</v>
      </c>
      <c r="AA688">
        <v>-35</v>
      </c>
      <c r="AV688">
        <f t="shared" si="46"/>
        <v>0</v>
      </c>
      <c r="AX688">
        <f t="shared" si="47"/>
        <v>0</v>
      </c>
    </row>
    <row r="689" spans="2:50" x14ac:dyDescent="0.2">
      <c r="B689">
        <v>-34</v>
      </c>
      <c r="Y689">
        <f t="shared" si="45"/>
        <v>0</v>
      </c>
      <c r="AA689">
        <v>-34</v>
      </c>
      <c r="AV689">
        <f t="shared" si="46"/>
        <v>0</v>
      </c>
      <c r="AX689">
        <f t="shared" si="47"/>
        <v>0</v>
      </c>
    </row>
    <row r="690" spans="2:50" x14ac:dyDescent="0.2">
      <c r="B690">
        <v>-33</v>
      </c>
      <c r="Y690">
        <f t="shared" si="45"/>
        <v>0</v>
      </c>
      <c r="AA690">
        <v>-33</v>
      </c>
      <c r="AV690">
        <f t="shared" si="46"/>
        <v>0</v>
      </c>
      <c r="AX690">
        <f t="shared" si="47"/>
        <v>0</v>
      </c>
    </row>
    <row r="691" spans="2:50" x14ac:dyDescent="0.2">
      <c r="B691">
        <v>-32</v>
      </c>
      <c r="C691">
        <v>1</v>
      </c>
      <c r="D691">
        <v>1</v>
      </c>
      <c r="E691">
        <v>1</v>
      </c>
      <c r="F691">
        <v>1</v>
      </c>
      <c r="G691">
        <v>1</v>
      </c>
      <c r="H691">
        <v>1</v>
      </c>
      <c r="I691">
        <v>1</v>
      </c>
      <c r="J691">
        <v>1</v>
      </c>
      <c r="K691">
        <v>1</v>
      </c>
      <c r="L691">
        <v>1</v>
      </c>
      <c r="M691">
        <v>1</v>
      </c>
      <c r="N691">
        <v>1</v>
      </c>
      <c r="O691">
        <v>1</v>
      </c>
      <c r="X691">
        <f>SUM(C691:N691)/13*100</f>
        <v>92.307692307692307</v>
      </c>
      <c r="Y691">
        <f t="shared" si="45"/>
        <v>-92.307692307692307</v>
      </c>
      <c r="AA691">
        <v>-32</v>
      </c>
      <c r="AC691">
        <v>1</v>
      </c>
      <c r="AD691">
        <v>1</v>
      </c>
      <c r="AG691">
        <v>1</v>
      </c>
      <c r="AV691">
        <f t="shared" si="46"/>
        <v>3</v>
      </c>
      <c r="AW691">
        <f>SUM(AB691:AM691)/9*100</f>
        <v>33.333333333333329</v>
      </c>
      <c r="AX691">
        <f t="shared" si="47"/>
        <v>-33.333333333333329</v>
      </c>
    </row>
    <row r="692" spans="2:50" x14ac:dyDescent="0.2">
      <c r="B692">
        <v>-31</v>
      </c>
      <c r="Y692">
        <f t="shared" si="45"/>
        <v>0</v>
      </c>
      <c r="AA692">
        <v>-31</v>
      </c>
      <c r="AV692">
        <f t="shared" si="46"/>
        <v>0</v>
      </c>
      <c r="AX692">
        <f t="shared" si="47"/>
        <v>0</v>
      </c>
    </row>
    <row r="693" spans="2:50" x14ac:dyDescent="0.2">
      <c r="B693">
        <v>-30</v>
      </c>
      <c r="Y693">
        <f t="shared" si="45"/>
        <v>0</v>
      </c>
      <c r="AA693">
        <v>-30</v>
      </c>
      <c r="AV693">
        <f t="shared" si="46"/>
        <v>0</v>
      </c>
      <c r="AX693">
        <f t="shared" si="47"/>
        <v>0</v>
      </c>
    </row>
    <row r="694" spans="2:50" x14ac:dyDescent="0.2">
      <c r="B694">
        <v>-29</v>
      </c>
      <c r="Y694">
        <f t="shared" si="45"/>
        <v>0</v>
      </c>
      <c r="AA694">
        <v>-29</v>
      </c>
      <c r="AV694">
        <f t="shared" si="46"/>
        <v>0</v>
      </c>
      <c r="AX694">
        <f t="shared" si="47"/>
        <v>0</v>
      </c>
    </row>
    <row r="695" spans="2:50" x14ac:dyDescent="0.2">
      <c r="B695">
        <v>-28</v>
      </c>
      <c r="Y695">
        <f t="shared" si="45"/>
        <v>0</v>
      </c>
      <c r="AA695">
        <v>-28</v>
      </c>
      <c r="AV695">
        <f t="shared" si="46"/>
        <v>0</v>
      </c>
      <c r="AX695">
        <f t="shared" si="47"/>
        <v>0</v>
      </c>
    </row>
    <row r="696" spans="2:50" x14ac:dyDescent="0.2">
      <c r="B696">
        <v>-27</v>
      </c>
      <c r="Y696">
        <f t="shared" si="45"/>
        <v>0</v>
      </c>
      <c r="AA696">
        <v>-27</v>
      </c>
      <c r="AV696">
        <f t="shared" si="46"/>
        <v>0</v>
      </c>
      <c r="AX696">
        <f t="shared" si="47"/>
        <v>0</v>
      </c>
    </row>
    <row r="697" spans="2:50" x14ac:dyDescent="0.2">
      <c r="B697">
        <v>-26</v>
      </c>
      <c r="Y697">
        <f t="shared" si="45"/>
        <v>0</v>
      </c>
      <c r="AA697">
        <v>-26</v>
      </c>
      <c r="AV697">
        <f t="shared" si="46"/>
        <v>0</v>
      </c>
      <c r="AX697">
        <f t="shared" si="47"/>
        <v>0</v>
      </c>
    </row>
    <row r="698" spans="2:50" x14ac:dyDescent="0.2">
      <c r="B698">
        <v>-25</v>
      </c>
      <c r="Y698">
        <f t="shared" si="45"/>
        <v>0</v>
      </c>
      <c r="AA698">
        <v>-25</v>
      </c>
      <c r="AV698">
        <f t="shared" si="46"/>
        <v>0</v>
      </c>
      <c r="AX698">
        <f t="shared" si="47"/>
        <v>0</v>
      </c>
    </row>
    <row r="699" spans="2:50" x14ac:dyDescent="0.2">
      <c r="B699">
        <v>-24</v>
      </c>
      <c r="Y699">
        <f t="shared" si="45"/>
        <v>0</v>
      </c>
      <c r="AA699">
        <v>-24</v>
      </c>
      <c r="AV699">
        <f t="shared" si="46"/>
        <v>0</v>
      </c>
      <c r="AX699">
        <f t="shared" si="47"/>
        <v>0</v>
      </c>
    </row>
    <row r="700" spans="2:50" x14ac:dyDescent="0.2">
      <c r="B700">
        <v>-23</v>
      </c>
      <c r="Y700">
        <f t="shared" si="45"/>
        <v>0</v>
      </c>
      <c r="AA700">
        <v>-23</v>
      </c>
      <c r="AV700">
        <f t="shared" si="46"/>
        <v>0</v>
      </c>
      <c r="AX700">
        <f t="shared" si="47"/>
        <v>0</v>
      </c>
    </row>
    <row r="701" spans="2:50" x14ac:dyDescent="0.2">
      <c r="B701">
        <v>-22</v>
      </c>
      <c r="Y701">
        <f t="shared" si="45"/>
        <v>0</v>
      </c>
      <c r="AA701">
        <v>-22</v>
      </c>
      <c r="AV701">
        <f t="shared" si="46"/>
        <v>0</v>
      </c>
      <c r="AX701">
        <f t="shared" si="47"/>
        <v>0</v>
      </c>
    </row>
    <row r="702" spans="2:50" x14ac:dyDescent="0.2">
      <c r="B702">
        <v>-21</v>
      </c>
      <c r="Y702">
        <f t="shared" si="45"/>
        <v>0</v>
      </c>
      <c r="AA702">
        <v>-21</v>
      </c>
      <c r="AV702">
        <f t="shared" si="46"/>
        <v>0</v>
      </c>
      <c r="AX702">
        <f t="shared" si="47"/>
        <v>0</v>
      </c>
    </row>
    <row r="703" spans="2:50" x14ac:dyDescent="0.2">
      <c r="B703">
        <v>-20</v>
      </c>
      <c r="Y703">
        <f t="shared" si="45"/>
        <v>0</v>
      </c>
      <c r="AA703">
        <v>-20</v>
      </c>
      <c r="AV703">
        <f t="shared" si="46"/>
        <v>0</v>
      </c>
      <c r="AX703">
        <f t="shared" si="47"/>
        <v>0</v>
      </c>
    </row>
    <row r="704" spans="2:50" x14ac:dyDescent="0.2">
      <c r="B704">
        <v>-19</v>
      </c>
      <c r="Y704">
        <f t="shared" si="45"/>
        <v>0</v>
      </c>
      <c r="AA704">
        <v>-19</v>
      </c>
      <c r="AV704">
        <f t="shared" si="46"/>
        <v>0</v>
      </c>
      <c r="AX704">
        <f t="shared" si="47"/>
        <v>0</v>
      </c>
    </row>
    <row r="705" spans="2:50" x14ac:dyDescent="0.2">
      <c r="B705">
        <v>-18</v>
      </c>
      <c r="Y705">
        <f t="shared" si="45"/>
        <v>0</v>
      </c>
      <c r="AA705">
        <v>-18</v>
      </c>
      <c r="AV705">
        <f t="shared" si="46"/>
        <v>0</v>
      </c>
      <c r="AX705">
        <f t="shared" si="47"/>
        <v>0</v>
      </c>
    </row>
    <row r="706" spans="2:50" x14ac:dyDescent="0.2">
      <c r="B706">
        <v>-17</v>
      </c>
      <c r="Y706">
        <f t="shared" si="45"/>
        <v>0</v>
      </c>
      <c r="AA706">
        <v>-17</v>
      </c>
      <c r="AV706">
        <f t="shared" si="46"/>
        <v>0</v>
      </c>
      <c r="AX706">
        <f t="shared" si="47"/>
        <v>0</v>
      </c>
    </row>
    <row r="707" spans="2:50" x14ac:dyDescent="0.2">
      <c r="B707">
        <v>-16</v>
      </c>
      <c r="Y707">
        <f t="shared" si="45"/>
        <v>0</v>
      </c>
      <c r="AA707">
        <v>-16</v>
      </c>
      <c r="AV707">
        <f t="shared" si="46"/>
        <v>0</v>
      </c>
      <c r="AX707">
        <f t="shared" si="47"/>
        <v>0</v>
      </c>
    </row>
    <row r="708" spans="2:50" x14ac:dyDescent="0.2">
      <c r="B708">
        <v>-15</v>
      </c>
      <c r="Y708">
        <f t="shared" ref="Y708:Y771" si="48">X708*-1</f>
        <v>0</v>
      </c>
      <c r="AA708">
        <v>-15</v>
      </c>
      <c r="AV708">
        <f t="shared" ref="AV708:AV771" si="49">SUM(AB708:AU708)</f>
        <v>0</v>
      </c>
      <c r="AX708">
        <f t="shared" ref="AX708:AX771" si="50">AW708*-1</f>
        <v>0</v>
      </c>
    </row>
    <row r="709" spans="2:50" x14ac:dyDescent="0.2">
      <c r="B709">
        <v>-14</v>
      </c>
      <c r="C709">
        <v>1</v>
      </c>
      <c r="D709">
        <v>1</v>
      </c>
      <c r="E709">
        <v>1</v>
      </c>
      <c r="F709">
        <v>1</v>
      </c>
      <c r="G709">
        <v>1</v>
      </c>
      <c r="H709">
        <v>1</v>
      </c>
      <c r="J709">
        <v>1</v>
      </c>
      <c r="K709">
        <v>1</v>
      </c>
      <c r="L709">
        <v>1</v>
      </c>
      <c r="M709">
        <v>1</v>
      </c>
      <c r="N709">
        <v>1</v>
      </c>
      <c r="O709">
        <v>1</v>
      </c>
      <c r="X709">
        <f>SUM(C709:N709)/13*100</f>
        <v>84.615384615384613</v>
      </c>
      <c r="Y709">
        <f t="shared" si="48"/>
        <v>-84.615384615384613</v>
      </c>
      <c r="AA709">
        <v>-14</v>
      </c>
      <c r="AB709">
        <v>1</v>
      </c>
      <c r="AC709">
        <v>1</v>
      </c>
      <c r="AD709">
        <v>1</v>
      </c>
      <c r="AE709">
        <v>1</v>
      </c>
      <c r="AF709">
        <v>1</v>
      </c>
      <c r="AG709">
        <v>1</v>
      </c>
      <c r="AH709">
        <v>1</v>
      </c>
      <c r="AI709">
        <v>1</v>
      </c>
      <c r="AJ709">
        <v>1</v>
      </c>
      <c r="AV709">
        <f t="shared" si="49"/>
        <v>9</v>
      </c>
      <c r="AW709">
        <f>SUM(AB709:AM709)/9*100</f>
        <v>100</v>
      </c>
      <c r="AX709">
        <f t="shared" si="50"/>
        <v>-100</v>
      </c>
    </row>
    <row r="710" spans="2:50" x14ac:dyDescent="0.2">
      <c r="B710">
        <v>-13</v>
      </c>
      <c r="Y710">
        <f t="shared" si="48"/>
        <v>0</v>
      </c>
      <c r="AA710">
        <v>-13</v>
      </c>
      <c r="AV710">
        <f t="shared" si="49"/>
        <v>0</v>
      </c>
      <c r="AX710">
        <f t="shared" si="50"/>
        <v>0</v>
      </c>
    </row>
    <row r="711" spans="2:50" x14ac:dyDescent="0.2">
      <c r="B711">
        <v>-12</v>
      </c>
      <c r="Y711">
        <f t="shared" si="48"/>
        <v>0</v>
      </c>
      <c r="AA711">
        <v>-12</v>
      </c>
      <c r="AV711">
        <f t="shared" si="49"/>
        <v>0</v>
      </c>
      <c r="AX711">
        <f t="shared" si="50"/>
        <v>0</v>
      </c>
    </row>
    <row r="712" spans="2:50" x14ac:dyDescent="0.2">
      <c r="B712">
        <v>-11</v>
      </c>
      <c r="Y712">
        <f t="shared" si="48"/>
        <v>0</v>
      </c>
      <c r="AA712">
        <v>-11</v>
      </c>
      <c r="AV712">
        <f t="shared" si="49"/>
        <v>0</v>
      </c>
      <c r="AX712">
        <f t="shared" si="50"/>
        <v>0</v>
      </c>
    </row>
    <row r="713" spans="2:50" x14ac:dyDescent="0.2">
      <c r="B713">
        <v>-10</v>
      </c>
      <c r="Y713">
        <f t="shared" si="48"/>
        <v>0</v>
      </c>
      <c r="AA713">
        <v>-10</v>
      </c>
      <c r="AV713">
        <f t="shared" si="49"/>
        <v>0</v>
      </c>
      <c r="AX713">
        <f t="shared" si="50"/>
        <v>0</v>
      </c>
    </row>
    <row r="714" spans="2:50" x14ac:dyDescent="0.2">
      <c r="B714">
        <v>-9</v>
      </c>
      <c r="Y714">
        <f t="shared" si="48"/>
        <v>0</v>
      </c>
      <c r="AA714">
        <v>-9</v>
      </c>
      <c r="AV714">
        <f t="shared" si="49"/>
        <v>0</v>
      </c>
      <c r="AX714">
        <f t="shared" si="50"/>
        <v>0</v>
      </c>
    </row>
    <row r="715" spans="2:50" x14ac:dyDescent="0.2">
      <c r="B715">
        <v>-8</v>
      </c>
      <c r="Y715">
        <f t="shared" si="48"/>
        <v>0</v>
      </c>
      <c r="AA715">
        <v>-8</v>
      </c>
      <c r="AV715">
        <f t="shared" si="49"/>
        <v>0</v>
      </c>
      <c r="AX715">
        <f t="shared" si="50"/>
        <v>0</v>
      </c>
    </row>
    <row r="716" spans="2:50" x14ac:dyDescent="0.2">
      <c r="B716">
        <v>-7</v>
      </c>
      <c r="Y716">
        <f t="shared" si="48"/>
        <v>0</v>
      </c>
      <c r="AA716">
        <v>-7</v>
      </c>
      <c r="AV716">
        <f t="shared" si="49"/>
        <v>0</v>
      </c>
      <c r="AX716">
        <f t="shared" si="50"/>
        <v>0</v>
      </c>
    </row>
    <row r="717" spans="2:50" x14ac:dyDescent="0.2">
      <c r="B717">
        <v>-6</v>
      </c>
      <c r="Y717">
        <f t="shared" si="48"/>
        <v>0</v>
      </c>
      <c r="AA717">
        <v>-6</v>
      </c>
      <c r="AV717">
        <f t="shared" si="49"/>
        <v>0</v>
      </c>
      <c r="AX717">
        <f t="shared" si="50"/>
        <v>0</v>
      </c>
    </row>
    <row r="718" spans="2:50" x14ac:dyDescent="0.2">
      <c r="B718">
        <v>-5</v>
      </c>
      <c r="Y718">
        <f t="shared" si="48"/>
        <v>0</v>
      </c>
      <c r="AA718">
        <v>-5</v>
      </c>
      <c r="AV718">
        <f t="shared" si="49"/>
        <v>0</v>
      </c>
      <c r="AX718">
        <f t="shared" si="50"/>
        <v>0</v>
      </c>
    </row>
    <row r="719" spans="2:50" x14ac:dyDescent="0.2">
      <c r="B719">
        <v>-4</v>
      </c>
      <c r="C719">
        <v>1</v>
      </c>
      <c r="G719">
        <v>1</v>
      </c>
      <c r="J719">
        <v>1</v>
      </c>
      <c r="L719">
        <v>1</v>
      </c>
      <c r="O719">
        <v>1</v>
      </c>
      <c r="X719">
        <f>SUM(C719:N719)/13*100</f>
        <v>30.76923076923077</v>
      </c>
      <c r="Y719">
        <f t="shared" si="48"/>
        <v>-30.76923076923077</v>
      </c>
      <c r="AA719">
        <v>-4</v>
      </c>
      <c r="AV719">
        <f t="shared" si="49"/>
        <v>0</v>
      </c>
      <c r="AW719">
        <f>SUM(AB719:AM719)/9*100</f>
        <v>0</v>
      </c>
      <c r="AX719">
        <f t="shared" si="50"/>
        <v>0</v>
      </c>
    </row>
    <row r="720" spans="2:50" x14ac:dyDescent="0.2">
      <c r="B720">
        <v>-3</v>
      </c>
      <c r="Y720">
        <f t="shared" si="48"/>
        <v>0</v>
      </c>
      <c r="AA720">
        <v>-3</v>
      </c>
      <c r="AV720">
        <f t="shared" si="49"/>
        <v>0</v>
      </c>
      <c r="AX720">
        <f t="shared" si="50"/>
        <v>0</v>
      </c>
    </row>
    <row r="721" spans="2:50" x14ac:dyDescent="0.2">
      <c r="B721">
        <v>-2</v>
      </c>
      <c r="C721">
        <v>1</v>
      </c>
      <c r="G721">
        <v>1</v>
      </c>
      <c r="J721">
        <v>1</v>
      </c>
      <c r="L721">
        <v>1</v>
      </c>
      <c r="O721">
        <v>1</v>
      </c>
      <c r="X721">
        <f>SUM(C721:N721)/13*100</f>
        <v>30.76923076923077</v>
      </c>
      <c r="Y721">
        <f t="shared" si="48"/>
        <v>-30.76923076923077</v>
      </c>
      <c r="AA721">
        <v>-2</v>
      </c>
      <c r="AB721">
        <v>1</v>
      </c>
      <c r="AG721">
        <v>1</v>
      </c>
      <c r="AV721">
        <f t="shared" si="49"/>
        <v>2</v>
      </c>
      <c r="AW721">
        <f>SUM(AB721:AM721)/9*100</f>
        <v>22.222222222222221</v>
      </c>
      <c r="AX721">
        <f t="shared" si="50"/>
        <v>-22.222222222222221</v>
      </c>
    </row>
    <row r="722" spans="2:50" x14ac:dyDescent="0.2">
      <c r="B722">
        <v>-1</v>
      </c>
      <c r="Y722">
        <f t="shared" si="48"/>
        <v>0</v>
      </c>
      <c r="AA722">
        <v>-1</v>
      </c>
      <c r="AV722">
        <f t="shared" si="49"/>
        <v>0</v>
      </c>
      <c r="AX722">
        <f t="shared" si="50"/>
        <v>0</v>
      </c>
    </row>
    <row r="723" spans="2:50" x14ac:dyDescent="0.2">
      <c r="B723">
        <v>0</v>
      </c>
      <c r="Y723">
        <f t="shared" si="48"/>
        <v>0</v>
      </c>
      <c r="AA723">
        <v>0</v>
      </c>
      <c r="AV723">
        <f t="shared" si="49"/>
        <v>0</v>
      </c>
      <c r="AX723">
        <f t="shared" si="50"/>
        <v>0</v>
      </c>
    </row>
    <row r="724" spans="2:50" x14ac:dyDescent="0.2">
      <c r="B724">
        <v>1</v>
      </c>
      <c r="Y724">
        <f t="shared" si="48"/>
        <v>0</v>
      </c>
      <c r="AA724">
        <v>1</v>
      </c>
      <c r="AV724">
        <f t="shared" si="49"/>
        <v>0</v>
      </c>
      <c r="AX724">
        <f t="shared" si="50"/>
        <v>0</v>
      </c>
    </row>
    <row r="725" spans="2:50" x14ac:dyDescent="0.2">
      <c r="B725">
        <v>2</v>
      </c>
      <c r="Y725">
        <f t="shared" si="48"/>
        <v>0</v>
      </c>
      <c r="AA725">
        <v>2</v>
      </c>
      <c r="AV725">
        <f t="shared" si="49"/>
        <v>0</v>
      </c>
      <c r="AX725">
        <f t="shared" si="50"/>
        <v>0</v>
      </c>
    </row>
    <row r="726" spans="2:50" x14ac:dyDescent="0.2">
      <c r="B726">
        <v>3</v>
      </c>
      <c r="Y726">
        <f t="shared" si="48"/>
        <v>0</v>
      </c>
      <c r="AA726">
        <v>3</v>
      </c>
      <c r="AV726">
        <f t="shared" si="49"/>
        <v>0</v>
      </c>
      <c r="AX726">
        <f t="shared" si="50"/>
        <v>0</v>
      </c>
    </row>
    <row r="727" spans="2:50" x14ac:dyDescent="0.2">
      <c r="B727">
        <v>4</v>
      </c>
      <c r="Y727">
        <f t="shared" si="48"/>
        <v>0</v>
      </c>
      <c r="AA727">
        <v>4</v>
      </c>
      <c r="AV727">
        <f t="shared" si="49"/>
        <v>0</v>
      </c>
      <c r="AX727">
        <f t="shared" si="50"/>
        <v>0</v>
      </c>
    </row>
    <row r="728" spans="2:50" x14ac:dyDescent="0.2">
      <c r="B728">
        <v>5</v>
      </c>
      <c r="Y728">
        <f t="shared" si="48"/>
        <v>0</v>
      </c>
      <c r="AA728">
        <v>5</v>
      </c>
      <c r="AV728">
        <f t="shared" si="49"/>
        <v>0</v>
      </c>
      <c r="AX728">
        <f t="shared" si="50"/>
        <v>0</v>
      </c>
    </row>
    <row r="729" spans="2:50" x14ac:dyDescent="0.2">
      <c r="B729">
        <v>6</v>
      </c>
      <c r="Y729">
        <f t="shared" si="48"/>
        <v>0</v>
      </c>
      <c r="AA729">
        <v>6</v>
      </c>
      <c r="AV729">
        <f t="shared" si="49"/>
        <v>0</v>
      </c>
      <c r="AX729">
        <f t="shared" si="50"/>
        <v>0</v>
      </c>
    </row>
    <row r="730" spans="2:50" x14ac:dyDescent="0.2">
      <c r="B730">
        <v>7</v>
      </c>
      <c r="C730">
        <v>1</v>
      </c>
      <c r="E730">
        <v>1</v>
      </c>
      <c r="F730">
        <v>1</v>
      </c>
      <c r="G730">
        <v>1</v>
      </c>
      <c r="H730">
        <v>1</v>
      </c>
      <c r="J730">
        <v>1</v>
      </c>
      <c r="L730">
        <v>1</v>
      </c>
      <c r="N730">
        <v>1</v>
      </c>
      <c r="O730">
        <v>1</v>
      </c>
      <c r="X730">
        <f>SUM(C730:N730)/13*100</f>
        <v>61.53846153846154</v>
      </c>
      <c r="Y730">
        <f t="shared" si="48"/>
        <v>-61.53846153846154</v>
      </c>
      <c r="AA730">
        <v>7</v>
      </c>
      <c r="AC730">
        <v>1</v>
      </c>
      <c r="AD730">
        <v>1</v>
      </c>
      <c r="AE730">
        <v>1</v>
      </c>
      <c r="AF730">
        <v>1</v>
      </c>
      <c r="AV730">
        <f t="shared" si="49"/>
        <v>4</v>
      </c>
      <c r="AW730">
        <f>SUM(AB730:AM730)/9*100</f>
        <v>44.444444444444443</v>
      </c>
      <c r="AX730">
        <f t="shared" si="50"/>
        <v>-44.444444444444443</v>
      </c>
    </row>
    <row r="731" spans="2:50" x14ac:dyDescent="0.2">
      <c r="B731">
        <v>8</v>
      </c>
      <c r="Y731">
        <f t="shared" si="48"/>
        <v>0</v>
      </c>
      <c r="AA731">
        <v>8</v>
      </c>
      <c r="AV731">
        <f t="shared" si="49"/>
        <v>0</v>
      </c>
      <c r="AX731">
        <f t="shared" si="50"/>
        <v>0</v>
      </c>
    </row>
    <row r="732" spans="2:50" x14ac:dyDescent="0.2">
      <c r="B732">
        <v>9</v>
      </c>
      <c r="C732">
        <v>1</v>
      </c>
      <c r="D732">
        <v>1</v>
      </c>
      <c r="E732">
        <v>1</v>
      </c>
      <c r="F732">
        <v>1</v>
      </c>
      <c r="G732">
        <v>1</v>
      </c>
      <c r="H732">
        <v>1</v>
      </c>
      <c r="J732">
        <v>1</v>
      </c>
      <c r="L732">
        <v>1</v>
      </c>
      <c r="M732">
        <v>1</v>
      </c>
      <c r="N732">
        <v>1</v>
      </c>
      <c r="O732">
        <v>1</v>
      </c>
      <c r="X732">
        <f>SUM(C732:N732)/13*100</f>
        <v>76.923076923076934</v>
      </c>
      <c r="Y732">
        <f t="shared" si="48"/>
        <v>-76.923076923076934</v>
      </c>
      <c r="AA732">
        <v>9</v>
      </c>
      <c r="AB732">
        <v>1</v>
      </c>
      <c r="AC732">
        <v>1</v>
      </c>
      <c r="AD732">
        <v>1</v>
      </c>
      <c r="AE732">
        <v>1</v>
      </c>
      <c r="AF732">
        <v>1</v>
      </c>
      <c r="AI732">
        <v>1</v>
      </c>
      <c r="AV732">
        <f t="shared" si="49"/>
        <v>6</v>
      </c>
      <c r="AW732">
        <f>SUM(AB732:AM732)/9*100</f>
        <v>66.666666666666657</v>
      </c>
      <c r="AX732">
        <f t="shared" si="50"/>
        <v>-66.666666666666657</v>
      </c>
    </row>
    <row r="733" spans="2:50" x14ac:dyDescent="0.2">
      <c r="B733">
        <v>10</v>
      </c>
      <c r="Y733">
        <f t="shared" si="48"/>
        <v>0</v>
      </c>
      <c r="AA733">
        <v>10</v>
      </c>
      <c r="AV733">
        <f t="shared" si="49"/>
        <v>0</v>
      </c>
      <c r="AX733">
        <f t="shared" si="50"/>
        <v>0</v>
      </c>
    </row>
    <row r="734" spans="2:50" x14ac:dyDescent="0.2">
      <c r="B734">
        <v>11</v>
      </c>
      <c r="C734">
        <v>1</v>
      </c>
      <c r="D734">
        <v>1</v>
      </c>
      <c r="E734">
        <v>1</v>
      </c>
      <c r="F734">
        <v>1</v>
      </c>
      <c r="G734">
        <v>1</v>
      </c>
      <c r="H734">
        <v>1</v>
      </c>
      <c r="I734">
        <v>1</v>
      </c>
      <c r="J734">
        <v>1</v>
      </c>
      <c r="K734">
        <v>1</v>
      </c>
      <c r="L734">
        <v>1</v>
      </c>
      <c r="M734">
        <v>1</v>
      </c>
      <c r="N734">
        <v>1</v>
      </c>
      <c r="O734">
        <v>1</v>
      </c>
      <c r="X734">
        <f>SUM(C734:N734)/13*100</f>
        <v>92.307692307692307</v>
      </c>
      <c r="Y734">
        <f t="shared" si="48"/>
        <v>-92.307692307692307</v>
      </c>
      <c r="AA734">
        <v>11</v>
      </c>
      <c r="AE734">
        <v>1</v>
      </c>
      <c r="AF734">
        <v>1</v>
      </c>
      <c r="AI734">
        <v>1</v>
      </c>
      <c r="AV734">
        <f t="shared" si="49"/>
        <v>3</v>
      </c>
      <c r="AW734">
        <f>SUM(AB734:AM734)/9*100</f>
        <v>33.333333333333329</v>
      </c>
      <c r="AX734">
        <f t="shared" si="50"/>
        <v>-33.333333333333329</v>
      </c>
    </row>
    <row r="735" spans="2:50" x14ac:dyDescent="0.2">
      <c r="B735">
        <v>12</v>
      </c>
      <c r="Y735">
        <f t="shared" si="48"/>
        <v>0</v>
      </c>
      <c r="AA735">
        <v>12</v>
      </c>
      <c r="AV735">
        <f t="shared" si="49"/>
        <v>0</v>
      </c>
      <c r="AX735">
        <f t="shared" si="50"/>
        <v>0</v>
      </c>
    </row>
    <row r="736" spans="2:50" x14ac:dyDescent="0.2">
      <c r="B736">
        <v>13</v>
      </c>
      <c r="Y736">
        <f t="shared" si="48"/>
        <v>0</v>
      </c>
      <c r="AA736">
        <v>13</v>
      </c>
      <c r="AV736">
        <f t="shared" si="49"/>
        <v>0</v>
      </c>
      <c r="AX736">
        <f t="shared" si="50"/>
        <v>0</v>
      </c>
    </row>
    <row r="737" spans="2:50" x14ac:dyDescent="0.2">
      <c r="B737">
        <v>14</v>
      </c>
      <c r="Y737">
        <f t="shared" si="48"/>
        <v>0</v>
      </c>
      <c r="AA737">
        <v>14</v>
      </c>
      <c r="AV737">
        <f t="shared" si="49"/>
        <v>0</v>
      </c>
      <c r="AX737">
        <f t="shared" si="50"/>
        <v>0</v>
      </c>
    </row>
    <row r="738" spans="2:50" x14ac:dyDescent="0.2">
      <c r="B738">
        <v>15</v>
      </c>
      <c r="Y738">
        <f t="shared" si="48"/>
        <v>0</v>
      </c>
      <c r="AA738">
        <v>15</v>
      </c>
      <c r="AV738">
        <f t="shared" si="49"/>
        <v>0</v>
      </c>
      <c r="AX738">
        <f t="shared" si="50"/>
        <v>0</v>
      </c>
    </row>
    <row r="739" spans="2:50" x14ac:dyDescent="0.2">
      <c r="B739">
        <v>16</v>
      </c>
      <c r="Y739">
        <f t="shared" si="48"/>
        <v>0</v>
      </c>
      <c r="AA739">
        <v>16</v>
      </c>
      <c r="AV739">
        <f t="shared" si="49"/>
        <v>0</v>
      </c>
      <c r="AX739">
        <f t="shared" si="50"/>
        <v>0</v>
      </c>
    </row>
    <row r="740" spans="2:50" x14ac:dyDescent="0.2">
      <c r="B740">
        <v>17</v>
      </c>
      <c r="Y740">
        <f t="shared" si="48"/>
        <v>0</v>
      </c>
      <c r="AA740">
        <v>17</v>
      </c>
      <c r="AV740">
        <f t="shared" si="49"/>
        <v>0</v>
      </c>
      <c r="AX740">
        <f t="shared" si="50"/>
        <v>0</v>
      </c>
    </row>
    <row r="741" spans="2:50" x14ac:dyDescent="0.2">
      <c r="B741">
        <v>18</v>
      </c>
      <c r="E741">
        <v>1</v>
      </c>
      <c r="F741">
        <v>1</v>
      </c>
      <c r="G741">
        <v>1</v>
      </c>
      <c r="H741">
        <v>1</v>
      </c>
      <c r="J741">
        <v>1</v>
      </c>
      <c r="K741">
        <v>1</v>
      </c>
      <c r="L741">
        <v>1</v>
      </c>
      <c r="M741">
        <v>1</v>
      </c>
      <c r="N741">
        <v>1</v>
      </c>
      <c r="O741">
        <v>1</v>
      </c>
      <c r="X741">
        <f>SUM(C741:N741)/13*100</f>
        <v>69.230769230769226</v>
      </c>
      <c r="Y741">
        <f t="shared" si="48"/>
        <v>-69.230769230769226</v>
      </c>
      <c r="AA741">
        <v>18</v>
      </c>
      <c r="AE741">
        <v>1</v>
      </c>
      <c r="AF741">
        <v>1</v>
      </c>
      <c r="AG741">
        <v>1</v>
      </c>
      <c r="AI741">
        <v>1</v>
      </c>
      <c r="AV741">
        <f t="shared" si="49"/>
        <v>4</v>
      </c>
      <c r="AW741">
        <f>SUM(AB741:AM741)/9*100</f>
        <v>44.444444444444443</v>
      </c>
      <c r="AX741">
        <f t="shared" si="50"/>
        <v>-44.444444444444443</v>
      </c>
    </row>
    <row r="742" spans="2:50" x14ac:dyDescent="0.2">
      <c r="B742">
        <v>19</v>
      </c>
      <c r="Y742">
        <f t="shared" si="48"/>
        <v>0</v>
      </c>
      <c r="AA742">
        <v>19</v>
      </c>
      <c r="AV742">
        <f t="shared" si="49"/>
        <v>0</v>
      </c>
      <c r="AX742">
        <f t="shared" si="50"/>
        <v>0</v>
      </c>
    </row>
    <row r="743" spans="2:50" x14ac:dyDescent="0.2">
      <c r="B743">
        <v>20</v>
      </c>
      <c r="Y743">
        <f t="shared" si="48"/>
        <v>0</v>
      </c>
      <c r="AA743">
        <v>20</v>
      </c>
      <c r="AV743">
        <f t="shared" si="49"/>
        <v>0</v>
      </c>
      <c r="AX743">
        <f t="shared" si="50"/>
        <v>0</v>
      </c>
    </row>
    <row r="744" spans="2:50" x14ac:dyDescent="0.2">
      <c r="B744">
        <v>21</v>
      </c>
      <c r="Y744">
        <f t="shared" si="48"/>
        <v>0</v>
      </c>
      <c r="AA744">
        <v>21</v>
      </c>
      <c r="AV744">
        <f t="shared" si="49"/>
        <v>0</v>
      </c>
      <c r="AX744">
        <f t="shared" si="50"/>
        <v>0</v>
      </c>
    </row>
    <row r="745" spans="2:50" x14ac:dyDescent="0.2">
      <c r="B745">
        <v>22</v>
      </c>
      <c r="Y745">
        <f t="shared" si="48"/>
        <v>0</v>
      </c>
      <c r="AA745">
        <v>22</v>
      </c>
      <c r="AV745">
        <f t="shared" si="49"/>
        <v>0</v>
      </c>
      <c r="AX745">
        <f t="shared" si="50"/>
        <v>0</v>
      </c>
    </row>
    <row r="746" spans="2:50" x14ac:dyDescent="0.2">
      <c r="B746">
        <v>23</v>
      </c>
      <c r="Y746">
        <f t="shared" si="48"/>
        <v>0</v>
      </c>
      <c r="AA746">
        <v>23</v>
      </c>
      <c r="AV746">
        <f t="shared" si="49"/>
        <v>0</v>
      </c>
      <c r="AX746">
        <f t="shared" si="50"/>
        <v>0</v>
      </c>
    </row>
    <row r="747" spans="2:50" x14ac:dyDescent="0.2">
      <c r="B747">
        <v>24</v>
      </c>
      <c r="C747">
        <v>1</v>
      </c>
      <c r="D747">
        <v>1</v>
      </c>
      <c r="G747">
        <v>1</v>
      </c>
      <c r="H747">
        <v>1</v>
      </c>
      <c r="J747">
        <v>1</v>
      </c>
      <c r="K747">
        <v>1</v>
      </c>
      <c r="L747">
        <v>1</v>
      </c>
      <c r="N747">
        <v>1</v>
      </c>
      <c r="O747">
        <v>1</v>
      </c>
      <c r="X747">
        <f>SUM(C747:N747)/13*100</f>
        <v>61.53846153846154</v>
      </c>
      <c r="Y747">
        <f t="shared" si="48"/>
        <v>-61.53846153846154</v>
      </c>
      <c r="AA747">
        <v>24</v>
      </c>
      <c r="AC747">
        <v>1</v>
      </c>
      <c r="AD747">
        <v>1</v>
      </c>
      <c r="AG747">
        <v>1</v>
      </c>
      <c r="AV747">
        <f t="shared" si="49"/>
        <v>3</v>
      </c>
      <c r="AW747">
        <f>SUM(AB747:AM747)/9*100</f>
        <v>33.333333333333329</v>
      </c>
      <c r="AX747">
        <f t="shared" si="50"/>
        <v>-33.333333333333329</v>
      </c>
    </row>
    <row r="748" spans="2:50" x14ac:dyDescent="0.2">
      <c r="B748">
        <v>25</v>
      </c>
      <c r="Y748">
        <f t="shared" si="48"/>
        <v>0</v>
      </c>
      <c r="AA748">
        <v>25</v>
      </c>
      <c r="AV748">
        <f t="shared" si="49"/>
        <v>0</v>
      </c>
      <c r="AX748">
        <f t="shared" si="50"/>
        <v>0</v>
      </c>
    </row>
    <row r="749" spans="2:50" x14ac:dyDescent="0.2">
      <c r="B749">
        <v>26</v>
      </c>
      <c r="Y749">
        <f t="shared" si="48"/>
        <v>0</v>
      </c>
      <c r="AA749">
        <v>26</v>
      </c>
      <c r="AV749">
        <f t="shared" si="49"/>
        <v>0</v>
      </c>
      <c r="AX749">
        <f t="shared" si="50"/>
        <v>0</v>
      </c>
    </row>
    <row r="750" spans="2:50" x14ac:dyDescent="0.2">
      <c r="B750">
        <v>27</v>
      </c>
      <c r="Y750">
        <f t="shared" si="48"/>
        <v>0</v>
      </c>
      <c r="AA750">
        <v>27</v>
      </c>
      <c r="AV750">
        <f t="shared" si="49"/>
        <v>0</v>
      </c>
      <c r="AX750">
        <f t="shared" si="50"/>
        <v>0</v>
      </c>
    </row>
    <row r="751" spans="2:50" x14ac:dyDescent="0.2">
      <c r="B751">
        <v>28</v>
      </c>
      <c r="Y751">
        <f t="shared" si="48"/>
        <v>0</v>
      </c>
      <c r="AA751">
        <v>28</v>
      </c>
      <c r="AV751">
        <f t="shared" si="49"/>
        <v>0</v>
      </c>
      <c r="AX751">
        <f t="shared" si="50"/>
        <v>0</v>
      </c>
    </row>
    <row r="752" spans="2:50" x14ac:dyDescent="0.2">
      <c r="B752">
        <v>29</v>
      </c>
      <c r="C752">
        <v>1</v>
      </c>
      <c r="D752">
        <v>1</v>
      </c>
      <c r="E752">
        <v>1</v>
      </c>
      <c r="F752">
        <v>1</v>
      </c>
      <c r="G752">
        <v>1</v>
      </c>
      <c r="H752">
        <v>1</v>
      </c>
      <c r="I752">
        <v>1</v>
      </c>
      <c r="J752">
        <v>1</v>
      </c>
      <c r="K752">
        <v>1</v>
      </c>
      <c r="L752">
        <v>1</v>
      </c>
      <c r="M752">
        <v>1</v>
      </c>
      <c r="N752">
        <v>1</v>
      </c>
      <c r="O752">
        <v>1</v>
      </c>
      <c r="X752">
        <f>SUM(C752:N752)/13*100</f>
        <v>92.307692307692307</v>
      </c>
      <c r="Y752">
        <f t="shared" si="48"/>
        <v>-92.307692307692307</v>
      </c>
      <c r="AA752">
        <v>29</v>
      </c>
      <c r="AV752">
        <f t="shared" si="49"/>
        <v>0</v>
      </c>
      <c r="AX752">
        <f t="shared" si="50"/>
        <v>0</v>
      </c>
    </row>
    <row r="753" spans="2:50" x14ac:dyDescent="0.2">
      <c r="B753">
        <v>30</v>
      </c>
      <c r="Y753">
        <f t="shared" si="48"/>
        <v>0</v>
      </c>
      <c r="AA753">
        <v>30</v>
      </c>
      <c r="AV753">
        <f t="shared" si="49"/>
        <v>0</v>
      </c>
      <c r="AX753">
        <f t="shared" si="50"/>
        <v>0</v>
      </c>
    </row>
    <row r="754" spans="2:50" x14ac:dyDescent="0.2">
      <c r="B754">
        <v>31</v>
      </c>
      <c r="Y754">
        <f t="shared" si="48"/>
        <v>0</v>
      </c>
      <c r="AA754">
        <v>31</v>
      </c>
      <c r="AV754">
        <f t="shared" si="49"/>
        <v>0</v>
      </c>
      <c r="AX754">
        <f t="shared" si="50"/>
        <v>0</v>
      </c>
    </row>
    <row r="755" spans="2:50" x14ac:dyDescent="0.2">
      <c r="B755">
        <v>32</v>
      </c>
      <c r="Y755">
        <f t="shared" si="48"/>
        <v>0</v>
      </c>
      <c r="AA755">
        <v>32</v>
      </c>
      <c r="AV755">
        <f t="shared" si="49"/>
        <v>0</v>
      </c>
      <c r="AX755">
        <f t="shared" si="50"/>
        <v>0</v>
      </c>
    </row>
    <row r="756" spans="2:50" x14ac:dyDescent="0.2">
      <c r="B756">
        <v>33</v>
      </c>
      <c r="C756">
        <v>1</v>
      </c>
      <c r="D756">
        <v>1</v>
      </c>
      <c r="E756">
        <v>1</v>
      </c>
      <c r="F756">
        <v>1</v>
      </c>
      <c r="G756">
        <v>1</v>
      </c>
      <c r="H756">
        <v>1</v>
      </c>
      <c r="I756">
        <v>1</v>
      </c>
      <c r="J756">
        <v>1</v>
      </c>
      <c r="K756">
        <v>1</v>
      </c>
      <c r="L756">
        <v>1</v>
      </c>
      <c r="M756">
        <v>1</v>
      </c>
      <c r="N756">
        <v>1</v>
      </c>
      <c r="O756">
        <v>1</v>
      </c>
      <c r="X756">
        <f>SUM(C756:N756)/13*100</f>
        <v>92.307692307692307</v>
      </c>
      <c r="Y756">
        <f t="shared" si="48"/>
        <v>-92.307692307692307</v>
      </c>
      <c r="AA756">
        <v>33</v>
      </c>
      <c r="AH756">
        <v>1</v>
      </c>
      <c r="AJ756">
        <v>1</v>
      </c>
      <c r="AV756">
        <f t="shared" si="49"/>
        <v>2</v>
      </c>
      <c r="AW756">
        <f>SUM(AB756:AM756)/9*100</f>
        <v>22.222222222222221</v>
      </c>
      <c r="AX756">
        <f t="shared" si="50"/>
        <v>-22.222222222222221</v>
      </c>
    </row>
    <row r="757" spans="2:50" x14ac:dyDescent="0.2">
      <c r="B757">
        <v>34</v>
      </c>
      <c r="Y757">
        <f t="shared" si="48"/>
        <v>0</v>
      </c>
      <c r="AA757">
        <v>34</v>
      </c>
      <c r="AV757">
        <f t="shared" si="49"/>
        <v>0</v>
      </c>
      <c r="AX757">
        <f t="shared" si="50"/>
        <v>0</v>
      </c>
    </row>
    <row r="758" spans="2:50" x14ac:dyDescent="0.2">
      <c r="B758">
        <v>35</v>
      </c>
      <c r="Y758">
        <f t="shared" si="48"/>
        <v>0</v>
      </c>
      <c r="AA758">
        <v>35</v>
      </c>
      <c r="AV758">
        <f t="shared" si="49"/>
        <v>0</v>
      </c>
      <c r="AX758">
        <f t="shared" si="50"/>
        <v>0</v>
      </c>
    </row>
    <row r="759" spans="2:50" x14ac:dyDescent="0.2">
      <c r="B759">
        <v>36</v>
      </c>
      <c r="Y759">
        <f t="shared" si="48"/>
        <v>0</v>
      </c>
      <c r="AA759">
        <v>36</v>
      </c>
      <c r="AV759">
        <f t="shared" si="49"/>
        <v>0</v>
      </c>
      <c r="AX759">
        <f t="shared" si="50"/>
        <v>0</v>
      </c>
    </row>
    <row r="760" spans="2:50" x14ac:dyDescent="0.2">
      <c r="B760">
        <v>37</v>
      </c>
      <c r="Y760">
        <f t="shared" si="48"/>
        <v>0</v>
      </c>
      <c r="AA760">
        <v>37</v>
      </c>
      <c r="AV760">
        <f t="shared" si="49"/>
        <v>0</v>
      </c>
      <c r="AX760">
        <f t="shared" si="50"/>
        <v>0</v>
      </c>
    </row>
    <row r="761" spans="2:50" x14ac:dyDescent="0.2">
      <c r="B761">
        <v>38</v>
      </c>
      <c r="Y761">
        <f t="shared" si="48"/>
        <v>0</v>
      </c>
      <c r="AA761">
        <v>38</v>
      </c>
      <c r="AV761">
        <f t="shared" si="49"/>
        <v>0</v>
      </c>
      <c r="AX761">
        <f t="shared" si="50"/>
        <v>0</v>
      </c>
    </row>
    <row r="762" spans="2:50" x14ac:dyDescent="0.2">
      <c r="B762">
        <v>39</v>
      </c>
      <c r="Y762">
        <f t="shared" si="48"/>
        <v>0</v>
      </c>
      <c r="AA762">
        <v>39</v>
      </c>
      <c r="AV762">
        <f t="shared" si="49"/>
        <v>0</v>
      </c>
      <c r="AX762">
        <f t="shared" si="50"/>
        <v>0</v>
      </c>
    </row>
    <row r="763" spans="2:50" x14ac:dyDescent="0.2">
      <c r="B763">
        <v>40</v>
      </c>
      <c r="Y763">
        <f t="shared" si="48"/>
        <v>0</v>
      </c>
      <c r="AA763">
        <v>40</v>
      </c>
      <c r="AV763">
        <f t="shared" si="49"/>
        <v>0</v>
      </c>
      <c r="AX763">
        <f t="shared" si="50"/>
        <v>0</v>
      </c>
    </row>
    <row r="764" spans="2:50" x14ac:dyDescent="0.2">
      <c r="B764">
        <v>41</v>
      </c>
      <c r="Y764">
        <f t="shared" si="48"/>
        <v>0</v>
      </c>
      <c r="AA764">
        <v>41</v>
      </c>
      <c r="AV764">
        <f t="shared" si="49"/>
        <v>0</v>
      </c>
      <c r="AX764">
        <f t="shared" si="50"/>
        <v>0</v>
      </c>
    </row>
    <row r="765" spans="2:50" x14ac:dyDescent="0.2">
      <c r="B765">
        <v>42</v>
      </c>
      <c r="Y765">
        <f t="shared" si="48"/>
        <v>0</v>
      </c>
      <c r="AA765">
        <v>42</v>
      </c>
      <c r="AV765">
        <f t="shared" si="49"/>
        <v>0</v>
      </c>
      <c r="AX765">
        <f t="shared" si="50"/>
        <v>0</v>
      </c>
    </row>
    <row r="766" spans="2:50" x14ac:dyDescent="0.2">
      <c r="B766">
        <v>43</v>
      </c>
      <c r="Y766">
        <f t="shared" si="48"/>
        <v>0</v>
      </c>
      <c r="AA766">
        <v>43</v>
      </c>
      <c r="AV766">
        <f t="shared" si="49"/>
        <v>0</v>
      </c>
      <c r="AX766">
        <f t="shared" si="50"/>
        <v>0</v>
      </c>
    </row>
    <row r="767" spans="2:50" x14ac:dyDescent="0.2">
      <c r="B767">
        <v>44</v>
      </c>
      <c r="Y767">
        <f t="shared" si="48"/>
        <v>0</v>
      </c>
      <c r="AA767">
        <v>44</v>
      </c>
      <c r="AV767">
        <f t="shared" si="49"/>
        <v>0</v>
      </c>
      <c r="AX767">
        <f t="shared" si="50"/>
        <v>0</v>
      </c>
    </row>
    <row r="768" spans="2:50" x14ac:dyDescent="0.2">
      <c r="B768">
        <v>45</v>
      </c>
      <c r="C768">
        <v>1</v>
      </c>
      <c r="D768">
        <v>1</v>
      </c>
      <c r="E768">
        <v>1</v>
      </c>
      <c r="F768">
        <v>1</v>
      </c>
      <c r="H768">
        <v>1</v>
      </c>
      <c r="I768">
        <v>1</v>
      </c>
      <c r="K768">
        <v>1</v>
      </c>
      <c r="M768">
        <v>1</v>
      </c>
      <c r="N768">
        <v>1</v>
      </c>
      <c r="X768">
        <f>SUM(C768:N768)/13*100</f>
        <v>69.230769230769226</v>
      </c>
      <c r="Y768">
        <f t="shared" si="48"/>
        <v>-69.230769230769226</v>
      </c>
      <c r="AA768">
        <v>45</v>
      </c>
      <c r="AV768">
        <f t="shared" si="49"/>
        <v>0</v>
      </c>
      <c r="AX768">
        <f t="shared" si="50"/>
        <v>0</v>
      </c>
    </row>
    <row r="769" spans="2:50" x14ac:dyDescent="0.2">
      <c r="B769">
        <v>46</v>
      </c>
      <c r="Y769">
        <f t="shared" si="48"/>
        <v>0</v>
      </c>
      <c r="AA769">
        <v>46</v>
      </c>
      <c r="AV769">
        <f t="shared" si="49"/>
        <v>0</v>
      </c>
      <c r="AX769">
        <f t="shared" si="50"/>
        <v>0</v>
      </c>
    </row>
    <row r="770" spans="2:50" x14ac:dyDescent="0.2">
      <c r="B770">
        <v>47</v>
      </c>
      <c r="Y770">
        <f t="shared" si="48"/>
        <v>0</v>
      </c>
      <c r="AA770">
        <v>47</v>
      </c>
      <c r="AV770">
        <f t="shared" si="49"/>
        <v>0</v>
      </c>
      <c r="AX770">
        <f t="shared" si="50"/>
        <v>0</v>
      </c>
    </row>
    <row r="771" spans="2:50" x14ac:dyDescent="0.2">
      <c r="B771">
        <v>48</v>
      </c>
      <c r="Y771">
        <f t="shared" si="48"/>
        <v>0</v>
      </c>
      <c r="AA771">
        <v>48</v>
      </c>
      <c r="AV771">
        <f t="shared" si="49"/>
        <v>0</v>
      </c>
      <c r="AX771">
        <f t="shared" si="50"/>
        <v>0</v>
      </c>
    </row>
    <row r="772" spans="2:50" x14ac:dyDescent="0.2">
      <c r="B772">
        <v>49</v>
      </c>
      <c r="Y772">
        <f t="shared" ref="Y772:Y813" si="51">X772*-1</f>
        <v>0</v>
      </c>
      <c r="AA772">
        <v>49</v>
      </c>
      <c r="AV772">
        <f t="shared" ref="AV772:AV790" si="52">SUM(AB772:AU772)</f>
        <v>0</v>
      </c>
      <c r="AX772">
        <f t="shared" ref="AX772:AX790" si="53">AW772*-1</f>
        <v>0</v>
      </c>
    </row>
    <row r="773" spans="2:50" x14ac:dyDescent="0.2">
      <c r="B773">
        <v>50</v>
      </c>
      <c r="Y773">
        <f t="shared" si="51"/>
        <v>0</v>
      </c>
      <c r="AA773">
        <v>50</v>
      </c>
      <c r="AV773">
        <f t="shared" si="52"/>
        <v>0</v>
      </c>
      <c r="AX773">
        <f t="shared" si="53"/>
        <v>0</v>
      </c>
    </row>
    <row r="774" spans="2:50" x14ac:dyDescent="0.2">
      <c r="B774">
        <v>51</v>
      </c>
      <c r="Y774">
        <f t="shared" si="51"/>
        <v>0</v>
      </c>
      <c r="AA774">
        <v>51</v>
      </c>
      <c r="AV774">
        <f t="shared" si="52"/>
        <v>0</v>
      </c>
      <c r="AX774">
        <f t="shared" si="53"/>
        <v>0</v>
      </c>
    </row>
    <row r="775" spans="2:50" x14ac:dyDescent="0.2">
      <c r="B775">
        <v>52</v>
      </c>
      <c r="Y775">
        <f t="shared" si="51"/>
        <v>0</v>
      </c>
      <c r="AA775">
        <v>52</v>
      </c>
      <c r="AV775">
        <f t="shared" si="52"/>
        <v>0</v>
      </c>
      <c r="AX775">
        <f t="shared" si="53"/>
        <v>0</v>
      </c>
    </row>
    <row r="776" spans="2:50" x14ac:dyDescent="0.2">
      <c r="B776">
        <v>53</v>
      </c>
      <c r="Y776">
        <f t="shared" si="51"/>
        <v>0</v>
      </c>
      <c r="AA776">
        <v>53</v>
      </c>
      <c r="AV776">
        <f t="shared" si="52"/>
        <v>0</v>
      </c>
      <c r="AX776">
        <f t="shared" si="53"/>
        <v>0</v>
      </c>
    </row>
    <row r="777" spans="2:50" x14ac:dyDescent="0.2">
      <c r="B777">
        <v>54</v>
      </c>
      <c r="Y777">
        <f t="shared" si="51"/>
        <v>0</v>
      </c>
      <c r="AA777">
        <v>54</v>
      </c>
      <c r="AV777">
        <f t="shared" si="52"/>
        <v>0</v>
      </c>
      <c r="AX777">
        <f t="shared" si="53"/>
        <v>0</v>
      </c>
    </row>
    <row r="778" spans="2:50" x14ac:dyDescent="0.2">
      <c r="B778">
        <v>55</v>
      </c>
      <c r="Y778">
        <f t="shared" si="51"/>
        <v>0</v>
      </c>
      <c r="AA778">
        <v>55</v>
      </c>
      <c r="AV778">
        <f t="shared" si="52"/>
        <v>0</v>
      </c>
      <c r="AX778">
        <f t="shared" si="53"/>
        <v>0</v>
      </c>
    </row>
    <row r="779" spans="2:50" x14ac:dyDescent="0.2">
      <c r="B779">
        <v>56</v>
      </c>
      <c r="Y779">
        <f t="shared" si="51"/>
        <v>0</v>
      </c>
      <c r="AA779">
        <v>56</v>
      </c>
      <c r="AV779">
        <f t="shared" si="52"/>
        <v>0</v>
      </c>
      <c r="AX779">
        <f t="shared" si="53"/>
        <v>0</v>
      </c>
    </row>
    <row r="780" spans="2:50" x14ac:dyDescent="0.2">
      <c r="B780">
        <v>57</v>
      </c>
      <c r="Y780">
        <f t="shared" si="51"/>
        <v>0</v>
      </c>
      <c r="AA780">
        <v>57</v>
      </c>
      <c r="AV780">
        <f t="shared" si="52"/>
        <v>0</v>
      </c>
      <c r="AX780">
        <f t="shared" si="53"/>
        <v>0</v>
      </c>
    </row>
    <row r="781" spans="2:50" x14ac:dyDescent="0.2">
      <c r="B781">
        <v>58</v>
      </c>
      <c r="Y781">
        <f t="shared" si="51"/>
        <v>0</v>
      </c>
      <c r="AA781">
        <v>58</v>
      </c>
      <c r="AV781">
        <f t="shared" si="52"/>
        <v>0</v>
      </c>
      <c r="AX781">
        <f t="shared" si="53"/>
        <v>0</v>
      </c>
    </row>
    <row r="782" spans="2:50" x14ac:dyDescent="0.2">
      <c r="B782">
        <v>59</v>
      </c>
      <c r="C782">
        <v>1</v>
      </c>
      <c r="D782">
        <v>1</v>
      </c>
      <c r="X782">
        <f>SUM(C782:N782)/13*100</f>
        <v>15.384615384615385</v>
      </c>
      <c r="Y782">
        <f t="shared" si="51"/>
        <v>-15.384615384615385</v>
      </c>
      <c r="AA782">
        <v>59</v>
      </c>
      <c r="AV782">
        <f t="shared" si="52"/>
        <v>0</v>
      </c>
      <c r="AX782">
        <f t="shared" si="53"/>
        <v>0</v>
      </c>
    </row>
    <row r="783" spans="2:50" x14ac:dyDescent="0.2">
      <c r="B783">
        <v>60</v>
      </c>
      <c r="Y783">
        <f t="shared" si="51"/>
        <v>0</v>
      </c>
      <c r="AA783">
        <v>60</v>
      </c>
      <c r="AV783">
        <f t="shared" si="52"/>
        <v>0</v>
      </c>
      <c r="AX783">
        <f t="shared" si="53"/>
        <v>0</v>
      </c>
    </row>
    <row r="784" spans="2:50" x14ac:dyDescent="0.2">
      <c r="B784">
        <v>61</v>
      </c>
      <c r="Y784">
        <f t="shared" si="51"/>
        <v>0</v>
      </c>
      <c r="AA784">
        <v>61</v>
      </c>
      <c r="AV784">
        <f t="shared" si="52"/>
        <v>0</v>
      </c>
      <c r="AX784">
        <f t="shared" si="53"/>
        <v>0</v>
      </c>
    </row>
    <row r="785" spans="2:50" x14ac:dyDescent="0.2">
      <c r="B785">
        <v>62</v>
      </c>
      <c r="Y785">
        <f t="shared" si="51"/>
        <v>0</v>
      </c>
      <c r="AA785">
        <v>62</v>
      </c>
      <c r="AV785">
        <f t="shared" si="52"/>
        <v>0</v>
      </c>
      <c r="AX785">
        <f t="shared" si="53"/>
        <v>0</v>
      </c>
    </row>
    <row r="786" spans="2:50" x14ac:dyDescent="0.2">
      <c r="B786">
        <v>63</v>
      </c>
      <c r="Y786">
        <f t="shared" si="51"/>
        <v>0</v>
      </c>
      <c r="AA786">
        <v>63</v>
      </c>
      <c r="AV786">
        <f t="shared" si="52"/>
        <v>0</v>
      </c>
      <c r="AX786">
        <f t="shared" si="53"/>
        <v>0</v>
      </c>
    </row>
    <row r="787" spans="2:50" x14ac:dyDescent="0.2">
      <c r="B787">
        <v>64</v>
      </c>
      <c r="Y787">
        <f t="shared" si="51"/>
        <v>0</v>
      </c>
      <c r="AA787">
        <v>64</v>
      </c>
      <c r="AV787">
        <f t="shared" si="52"/>
        <v>0</v>
      </c>
      <c r="AX787">
        <f t="shared" si="53"/>
        <v>0</v>
      </c>
    </row>
    <row r="788" spans="2:50" x14ac:dyDescent="0.2">
      <c r="B788">
        <v>65</v>
      </c>
      <c r="Y788">
        <f t="shared" si="51"/>
        <v>0</v>
      </c>
      <c r="AA788">
        <v>65</v>
      </c>
      <c r="AV788">
        <f t="shared" si="52"/>
        <v>0</v>
      </c>
      <c r="AX788">
        <f t="shared" si="53"/>
        <v>0</v>
      </c>
    </row>
    <row r="789" spans="2:50" x14ac:dyDescent="0.2">
      <c r="B789">
        <v>66</v>
      </c>
      <c r="Y789">
        <f t="shared" si="51"/>
        <v>0</v>
      </c>
      <c r="AA789">
        <v>66</v>
      </c>
      <c r="AV789">
        <f t="shared" si="52"/>
        <v>0</v>
      </c>
      <c r="AX789">
        <f t="shared" si="53"/>
        <v>0</v>
      </c>
    </row>
    <row r="790" spans="2:50" x14ac:dyDescent="0.2">
      <c r="B790">
        <v>67</v>
      </c>
      <c r="Y790">
        <f t="shared" si="51"/>
        <v>0</v>
      </c>
      <c r="AA790">
        <v>67</v>
      </c>
      <c r="AV790">
        <f t="shared" si="52"/>
        <v>0</v>
      </c>
      <c r="AX790">
        <f t="shared" si="53"/>
        <v>0</v>
      </c>
    </row>
    <row r="791" spans="2:50" x14ac:dyDescent="0.2">
      <c r="B791">
        <v>68</v>
      </c>
      <c r="Y791">
        <f t="shared" si="51"/>
        <v>0</v>
      </c>
      <c r="AA791">
        <v>68</v>
      </c>
    </row>
    <row r="792" spans="2:50" x14ac:dyDescent="0.2">
      <c r="B792">
        <v>69</v>
      </c>
      <c r="Y792">
        <f t="shared" si="51"/>
        <v>0</v>
      </c>
      <c r="AA792">
        <v>69</v>
      </c>
    </row>
    <row r="793" spans="2:50" x14ac:dyDescent="0.2">
      <c r="B793">
        <v>70</v>
      </c>
      <c r="H793">
        <v>1</v>
      </c>
      <c r="K793">
        <v>1</v>
      </c>
      <c r="L793">
        <v>1</v>
      </c>
      <c r="N793">
        <v>1</v>
      </c>
      <c r="O793">
        <v>1</v>
      </c>
      <c r="X793">
        <f>SUM(C793:N793)/13*100</f>
        <v>30.76923076923077</v>
      </c>
      <c r="Y793">
        <f t="shared" si="51"/>
        <v>-30.76923076923077</v>
      </c>
      <c r="AA793">
        <v>70</v>
      </c>
    </row>
    <row r="794" spans="2:50" x14ac:dyDescent="0.2">
      <c r="B794">
        <v>71</v>
      </c>
      <c r="Y794">
        <f t="shared" si="51"/>
        <v>0</v>
      </c>
      <c r="AA794">
        <v>71</v>
      </c>
    </row>
    <row r="795" spans="2:50" x14ac:dyDescent="0.2">
      <c r="B795">
        <v>72</v>
      </c>
      <c r="Y795">
        <f t="shared" si="51"/>
        <v>0</v>
      </c>
      <c r="AA795">
        <v>72</v>
      </c>
    </row>
    <row r="796" spans="2:50" x14ac:dyDescent="0.2">
      <c r="B796">
        <v>73</v>
      </c>
      <c r="Y796">
        <f t="shared" si="51"/>
        <v>0</v>
      </c>
      <c r="AA796">
        <v>73</v>
      </c>
    </row>
    <row r="797" spans="2:50" x14ac:dyDescent="0.2">
      <c r="B797">
        <v>74</v>
      </c>
      <c r="Y797">
        <f t="shared" si="51"/>
        <v>0</v>
      </c>
      <c r="AA797">
        <v>74</v>
      </c>
    </row>
    <row r="798" spans="2:50" x14ac:dyDescent="0.2">
      <c r="B798">
        <v>75</v>
      </c>
      <c r="Y798">
        <f t="shared" si="51"/>
        <v>0</v>
      </c>
      <c r="AA798">
        <v>75</v>
      </c>
    </row>
    <row r="799" spans="2:50" x14ac:dyDescent="0.2">
      <c r="B799">
        <v>76</v>
      </c>
      <c r="Y799">
        <f t="shared" si="51"/>
        <v>0</v>
      </c>
      <c r="AA799">
        <v>76</v>
      </c>
    </row>
    <row r="800" spans="2:50" x14ac:dyDescent="0.2">
      <c r="B800">
        <v>77</v>
      </c>
      <c r="Y800">
        <f t="shared" si="51"/>
        <v>0</v>
      </c>
      <c r="AA800">
        <v>77</v>
      </c>
    </row>
    <row r="801" spans="2:27" x14ac:dyDescent="0.2">
      <c r="B801">
        <v>78</v>
      </c>
      <c r="Y801">
        <f t="shared" si="51"/>
        <v>0</v>
      </c>
      <c r="AA801">
        <v>78</v>
      </c>
    </row>
    <row r="802" spans="2:27" x14ac:dyDescent="0.2">
      <c r="B802">
        <v>79</v>
      </c>
      <c r="C802">
        <v>1</v>
      </c>
      <c r="E802">
        <v>1</v>
      </c>
      <c r="F802">
        <v>1</v>
      </c>
      <c r="H802">
        <v>1</v>
      </c>
      <c r="J802">
        <v>1</v>
      </c>
      <c r="L802">
        <v>1</v>
      </c>
      <c r="N802">
        <v>1</v>
      </c>
      <c r="O802">
        <v>1</v>
      </c>
      <c r="X802">
        <f>SUM(C802:N802)/13*100</f>
        <v>53.846153846153847</v>
      </c>
      <c r="Y802">
        <f t="shared" si="51"/>
        <v>-53.846153846153847</v>
      </c>
      <c r="AA802">
        <v>79</v>
      </c>
    </row>
    <row r="803" spans="2:27" x14ac:dyDescent="0.2">
      <c r="B803">
        <v>80</v>
      </c>
      <c r="Y803">
        <f t="shared" si="51"/>
        <v>0</v>
      </c>
      <c r="AA803">
        <v>80</v>
      </c>
    </row>
    <row r="804" spans="2:27" x14ac:dyDescent="0.2">
      <c r="B804">
        <v>81</v>
      </c>
      <c r="Y804">
        <f t="shared" si="51"/>
        <v>0</v>
      </c>
      <c r="AA804">
        <v>81</v>
      </c>
    </row>
    <row r="805" spans="2:27" x14ac:dyDescent="0.2">
      <c r="B805">
        <v>82</v>
      </c>
      <c r="Y805">
        <f t="shared" si="51"/>
        <v>0</v>
      </c>
      <c r="AA805">
        <v>82</v>
      </c>
    </row>
    <row r="806" spans="2:27" x14ac:dyDescent="0.2">
      <c r="B806">
        <v>83</v>
      </c>
      <c r="C806">
        <v>1</v>
      </c>
      <c r="D806">
        <v>1</v>
      </c>
      <c r="E806">
        <v>1</v>
      </c>
      <c r="F806">
        <v>1</v>
      </c>
      <c r="H806">
        <v>1</v>
      </c>
      <c r="I806">
        <v>1</v>
      </c>
      <c r="J806">
        <v>1</v>
      </c>
      <c r="K806">
        <v>1</v>
      </c>
      <c r="L806">
        <v>1</v>
      </c>
      <c r="M806">
        <v>1</v>
      </c>
      <c r="N806">
        <v>1</v>
      </c>
      <c r="O806">
        <v>1</v>
      </c>
      <c r="X806">
        <f>SUM(C806:N806)/13*100</f>
        <v>84.615384615384613</v>
      </c>
      <c r="Y806">
        <f t="shared" si="51"/>
        <v>-84.615384615384613</v>
      </c>
      <c r="AA806">
        <v>83</v>
      </c>
    </row>
    <row r="807" spans="2:27" x14ac:dyDescent="0.2">
      <c r="B807">
        <v>84</v>
      </c>
      <c r="Y807">
        <f t="shared" si="51"/>
        <v>0</v>
      </c>
      <c r="AA807">
        <v>84</v>
      </c>
    </row>
    <row r="808" spans="2:27" x14ac:dyDescent="0.2">
      <c r="B808">
        <v>85</v>
      </c>
      <c r="Y808">
        <f t="shared" si="51"/>
        <v>0</v>
      </c>
      <c r="AA808">
        <v>85</v>
      </c>
    </row>
    <row r="809" spans="2:27" x14ac:dyDescent="0.2">
      <c r="B809">
        <v>86</v>
      </c>
      <c r="Y809">
        <f t="shared" si="51"/>
        <v>0</v>
      </c>
      <c r="AA809">
        <v>86</v>
      </c>
    </row>
    <row r="810" spans="2:27" x14ac:dyDescent="0.2">
      <c r="B810">
        <v>87</v>
      </c>
      <c r="C810">
        <v>1</v>
      </c>
      <c r="D810">
        <v>1</v>
      </c>
      <c r="E810">
        <v>1</v>
      </c>
      <c r="F810">
        <v>1</v>
      </c>
      <c r="G810">
        <v>1</v>
      </c>
      <c r="H810">
        <v>1</v>
      </c>
      <c r="J810">
        <v>1</v>
      </c>
      <c r="K810">
        <v>1</v>
      </c>
      <c r="M810">
        <v>1</v>
      </c>
      <c r="N810">
        <v>1</v>
      </c>
      <c r="X810">
        <f>SUM(C810:N810)/13*100</f>
        <v>76.923076923076934</v>
      </c>
      <c r="Y810">
        <f t="shared" si="51"/>
        <v>-76.923076923076934</v>
      </c>
      <c r="AA810">
        <v>87</v>
      </c>
    </row>
    <row r="811" spans="2:27" x14ac:dyDescent="0.2">
      <c r="B811">
        <v>88</v>
      </c>
      <c r="Y811">
        <f t="shared" si="51"/>
        <v>0</v>
      </c>
      <c r="AA811">
        <v>88</v>
      </c>
    </row>
    <row r="812" spans="2:27" x14ac:dyDescent="0.2">
      <c r="B812">
        <v>89</v>
      </c>
      <c r="Y812">
        <f t="shared" si="51"/>
        <v>0</v>
      </c>
      <c r="AA812">
        <v>89</v>
      </c>
    </row>
    <row r="813" spans="2:27" x14ac:dyDescent="0.2">
      <c r="B813">
        <v>90</v>
      </c>
      <c r="Y813">
        <f t="shared" si="51"/>
        <v>0</v>
      </c>
      <c r="AA813">
        <v>90</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M130"/>
  <sheetViews>
    <sheetView topLeftCell="A94" workbookViewId="0">
      <selection activeCell="N117" sqref="N117"/>
    </sheetView>
  </sheetViews>
  <sheetFormatPr baseColWidth="10" defaultRowHeight="15" x14ac:dyDescent="0.2"/>
  <cols>
    <col min="1" max="1" width="25.83203125" bestFit="1" customWidth="1"/>
    <col min="12" max="12" width="12" bestFit="1" customWidth="1"/>
  </cols>
  <sheetData>
    <row r="2" spans="1:11" x14ac:dyDescent="0.2">
      <c r="A2" t="s">
        <v>630</v>
      </c>
      <c r="C2" t="s">
        <v>626</v>
      </c>
      <c r="E2" t="s">
        <v>628</v>
      </c>
      <c r="F2" t="s">
        <v>627</v>
      </c>
    </row>
    <row r="3" spans="1:11" ht="16" x14ac:dyDescent="0.2">
      <c r="A3" s="40" t="s">
        <v>617</v>
      </c>
      <c r="B3" s="40" t="s">
        <v>618</v>
      </c>
      <c r="C3" t="s">
        <v>628</v>
      </c>
      <c r="D3" t="s">
        <v>627</v>
      </c>
      <c r="E3" t="s">
        <v>629</v>
      </c>
      <c r="H3" t="s">
        <v>634</v>
      </c>
      <c r="I3" t="s">
        <v>635</v>
      </c>
      <c r="J3" t="s">
        <v>636</v>
      </c>
      <c r="K3" t="s">
        <v>637</v>
      </c>
    </row>
    <row r="4" spans="1:11" ht="16" x14ac:dyDescent="0.2">
      <c r="A4" s="40">
        <v>1</v>
      </c>
      <c r="B4" s="40" t="s">
        <v>619</v>
      </c>
      <c r="C4">
        <v>17</v>
      </c>
      <c r="D4">
        <v>3.2</v>
      </c>
      <c r="E4">
        <f>C4/C$8</f>
        <v>0.43927648578811368</v>
      </c>
      <c r="F4">
        <f>D4/D$8</f>
        <v>0.35555555555555557</v>
      </c>
      <c r="G4" s="40" t="s">
        <v>619</v>
      </c>
      <c r="H4">
        <v>0.43927648578811368</v>
      </c>
      <c r="I4">
        <v>0.2893772893772894</v>
      </c>
      <c r="J4">
        <v>0.57187827911857292</v>
      </c>
      <c r="K4">
        <v>0.5873655913978495</v>
      </c>
    </row>
    <row r="5" spans="1:11" ht="16" x14ac:dyDescent="0.2">
      <c r="A5" s="40">
        <v>2</v>
      </c>
      <c r="B5" s="40" t="s">
        <v>620</v>
      </c>
      <c r="C5">
        <v>61.8</v>
      </c>
      <c r="D5">
        <v>33.299999999999997</v>
      </c>
      <c r="E5">
        <f t="shared" ref="E5:E8" si="0">C5/C$8</f>
        <v>1.5968992248062013</v>
      </c>
      <c r="F5">
        <f t="shared" ref="F5:F8" si="1">D5/D$8</f>
        <v>3.6999999999999997</v>
      </c>
      <c r="G5" s="40" t="s">
        <v>620</v>
      </c>
      <c r="H5">
        <v>1.5968992248062013</v>
      </c>
      <c r="I5">
        <v>1.0201465201465201</v>
      </c>
      <c r="J5">
        <v>1.3746065057712487</v>
      </c>
      <c r="K5">
        <v>1.0564516129032258</v>
      </c>
    </row>
    <row r="6" spans="1:11" ht="16" x14ac:dyDescent="0.2">
      <c r="A6" s="40">
        <v>3</v>
      </c>
      <c r="B6" s="40" t="s">
        <v>621</v>
      </c>
      <c r="C6">
        <v>43.3</v>
      </c>
      <c r="D6">
        <v>10.5</v>
      </c>
      <c r="E6">
        <f t="shared" si="0"/>
        <v>1.1188630490956071</v>
      </c>
      <c r="F6">
        <f t="shared" si="1"/>
        <v>1.1666666666666667</v>
      </c>
      <c r="G6" s="40" t="s">
        <v>621</v>
      </c>
      <c r="H6">
        <v>1.1188630490956071</v>
      </c>
      <c r="I6">
        <v>1</v>
      </c>
      <c r="J6">
        <v>1.087093389296957</v>
      </c>
      <c r="K6">
        <v>0.79032258064516114</v>
      </c>
    </row>
    <row r="7" spans="1:11" ht="16" x14ac:dyDescent="0.2">
      <c r="A7" s="40">
        <v>4</v>
      </c>
      <c r="B7" s="40" t="s">
        <v>622</v>
      </c>
      <c r="C7">
        <v>49.9</v>
      </c>
      <c r="D7">
        <v>19.899999999999999</v>
      </c>
      <c r="E7">
        <f t="shared" si="0"/>
        <v>1.2894056847545219</v>
      </c>
      <c r="F7">
        <f t="shared" si="1"/>
        <v>2.2111111111111108</v>
      </c>
      <c r="G7" s="40" t="s">
        <v>622</v>
      </c>
      <c r="H7">
        <v>1.2894056847545219</v>
      </c>
      <c r="I7">
        <v>1.2069597069597071</v>
      </c>
      <c r="J7">
        <v>1.5110178384050368</v>
      </c>
      <c r="K7">
        <v>1.35752688172043</v>
      </c>
    </row>
    <row r="8" spans="1:11" ht="16" x14ac:dyDescent="0.2">
      <c r="A8" s="40">
        <v>5</v>
      </c>
      <c r="B8" s="40" t="s">
        <v>435</v>
      </c>
      <c r="C8">
        <v>38.700000000000003</v>
      </c>
      <c r="D8">
        <v>9</v>
      </c>
      <c r="E8">
        <f t="shared" si="0"/>
        <v>1</v>
      </c>
      <c r="F8">
        <f t="shared" si="1"/>
        <v>1</v>
      </c>
    </row>
    <row r="9" spans="1:11" x14ac:dyDescent="0.2">
      <c r="C9" t="s">
        <v>631</v>
      </c>
      <c r="H9" t="s">
        <v>638</v>
      </c>
      <c r="I9" t="s">
        <v>639</v>
      </c>
      <c r="J9" t="s">
        <v>640</v>
      </c>
      <c r="K9" t="s">
        <v>641</v>
      </c>
    </row>
    <row r="10" spans="1:11" ht="16" x14ac:dyDescent="0.2">
      <c r="A10" s="40">
        <v>1</v>
      </c>
      <c r="B10" s="40" t="s">
        <v>619</v>
      </c>
      <c r="C10" s="40">
        <v>31.6</v>
      </c>
      <c r="D10" s="40">
        <v>40.4</v>
      </c>
      <c r="E10">
        <f>C10/C$14</f>
        <v>0.2893772893772894</v>
      </c>
      <c r="F10">
        <f>D10/D$14</f>
        <v>1.6489795918367347</v>
      </c>
      <c r="G10" s="40" t="s">
        <v>619</v>
      </c>
      <c r="H10">
        <v>0.35555555555555557</v>
      </c>
      <c r="I10">
        <v>1.6489795918367347</v>
      </c>
      <c r="J10">
        <v>0.84615384615384615</v>
      </c>
      <c r="K10">
        <v>0.26682692307692307</v>
      </c>
    </row>
    <row r="11" spans="1:11" ht="16" x14ac:dyDescent="0.2">
      <c r="A11" s="40">
        <v>2</v>
      </c>
      <c r="B11" s="40" t="s">
        <v>620</v>
      </c>
      <c r="C11" s="40">
        <v>111.4</v>
      </c>
      <c r="D11" s="40">
        <v>115.8</v>
      </c>
      <c r="E11">
        <f t="shared" ref="E11:E14" si="2">C11/C$14</f>
        <v>1.0201465201465201</v>
      </c>
      <c r="F11">
        <f t="shared" ref="F11:F14" si="3">D11/D$14</f>
        <v>4.7265306122448978</v>
      </c>
      <c r="G11" s="40" t="s">
        <v>620</v>
      </c>
      <c r="H11">
        <v>3.6999999999999997</v>
      </c>
      <c r="I11">
        <v>4.7265306122448978</v>
      </c>
      <c r="J11">
        <v>1.9006410256410255</v>
      </c>
      <c r="K11">
        <v>1.1642628205128207</v>
      </c>
    </row>
    <row r="12" spans="1:11" ht="16" x14ac:dyDescent="0.2">
      <c r="A12" s="40">
        <v>3</v>
      </c>
      <c r="B12" s="40" t="s">
        <v>621</v>
      </c>
      <c r="C12" s="40">
        <v>109.2</v>
      </c>
      <c r="D12" s="40">
        <v>47</v>
      </c>
      <c r="E12">
        <f t="shared" si="2"/>
        <v>1</v>
      </c>
      <c r="F12">
        <f t="shared" si="3"/>
        <v>1.9183673469387754</v>
      </c>
      <c r="G12" s="40" t="s">
        <v>621</v>
      </c>
      <c r="H12">
        <v>1.1666666666666667</v>
      </c>
      <c r="I12">
        <v>1.9183673469387754</v>
      </c>
      <c r="J12">
        <v>2.2756410256410255</v>
      </c>
      <c r="K12">
        <v>1.2980769230769231</v>
      </c>
    </row>
    <row r="13" spans="1:11" ht="16" x14ac:dyDescent="0.2">
      <c r="A13" s="40">
        <v>4</v>
      </c>
      <c r="B13" s="40" t="s">
        <v>622</v>
      </c>
      <c r="C13" s="40">
        <v>131.80000000000001</v>
      </c>
      <c r="D13" s="40">
        <v>83.6</v>
      </c>
      <c r="E13">
        <f t="shared" si="2"/>
        <v>1.2069597069597071</v>
      </c>
      <c r="F13">
        <f t="shared" si="3"/>
        <v>3.4122448979591833</v>
      </c>
      <c r="G13" s="40" t="s">
        <v>622</v>
      </c>
      <c r="H13">
        <v>2.2111111111111108</v>
      </c>
      <c r="I13">
        <v>3.4122448979591833</v>
      </c>
      <c r="J13">
        <v>2.2275641025641026</v>
      </c>
      <c r="K13">
        <v>1.5625</v>
      </c>
    </row>
    <row r="14" spans="1:11" ht="16" x14ac:dyDescent="0.2">
      <c r="A14" s="40">
        <v>5</v>
      </c>
      <c r="B14" s="40" t="s">
        <v>435</v>
      </c>
      <c r="C14" s="40">
        <v>109.2</v>
      </c>
      <c r="D14" s="40">
        <v>24.5</v>
      </c>
      <c r="E14">
        <f t="shared" si="2"/>
        <v>1</v>
      </c>
      <c r="F14">
        <f t="shared" si="3"/>
        <v>1</v>
      </c>
    </row>
    <row r="15" spans="1:11" x14ac:dyDescent="0.2">
      <c r="C15" t="s">
        <v>632</v>
      </c>
    </row>
    <row r="16" spans="1:11" ht="16" x14ac:dyDescent="0.2">
      <c r="A16" s="40">
        <v>1</v>
      </c>
      <c r="B16" s="40" t="s">
        <v>619</v>
      </c>
      <c r="C16" s="40">
        <v>54.5</v>
      </c>
      <c r="D16" s="40">
        <v>26.4</v>
      </c>
      <c r="E16">
        <f>C16/C$20</f>
        <v>0.57187827911857292</v>
      </c>
      <c r="F16">
        <f>D16/D$20</f>
        <v>0.84615384615384615</v>
      </c>
      <c r="I16" t="s">
        <v>606</v>
      </c>
    </row>
    <row r="17" spans="1:9" ht="16" x14ac:dyDescent="0.2">
      <c r="A17" s="40">
        <v>2</v>
      </c>
      <c r="B17" s="40" t="s">
        <v>620</v>
      </c>
      <c r="C17" s="40">
        <v>131</v>
      </c>
      <c r="D17" s="40">
        <v>59.3</v>
      </c>
      <c r="E17">
        <f t="shared" ref="E17:F20" si="4">C17/C$20</f>
        <v>1.3746065057712487</v>
      </c>
      <c r="F17">
        <f t="shared" si="4"/>
        <v>1.9006410256410255</v>
      </c>
      <c r="H17" s="40" t="s">
        <v>619</v>
      </c>
      <c r="I17">
        <f>TTEST(H4:K4,H10:K10,2,2)</f>
        <v>0.37954036088094179</v>
      </c>
    </row>
    <row r="18" spans="1:9" ht="16" x14ac:dyDescent="0.2">
      <c r="A18" s="40">
        <v>3</v>
      </c>
      <c r="B18" s="40" t="s">
        <v>621</v>
      </c>
      <c r="C18" s="40">
        <v>103.6</v>
      </c>
      <c r="D18" s="40">
        <v>71</v>
      </c>
      <c r="E18">
        <f t="shared" si="4"/>
        <v>1.087093389296957</v>
      </c>
      <c r="F18">
        <f t="shared" si="4"/>
        <v>2.2756410256410255</v>
      </c>
      <c r="H18" s="40" t="s">
        <v>620</v>
      </c>
      <c r="I18">
        <f>TTEST(H5:K5,H11:K11,2,2)</f>
        <v>9.9413566144241669E-2</v>
      </c>
    </row>
    <row r="19" spans="1:9" ht="16" x14ac:dyDescent="0.2">
      <c r="A19" s="40">
        <v>4</v>
      </c>
      <c r="B19" s="40" t="s">
        <v>622</v>
      </c>
      <c r="C19" s="40">
        <v>144</v>
      </c>
      <c r="D19" s="40">
        <v>69.5</v>
      </c>
      <c r="E19">
        <f t="shared" si="4"/>
        <v>1.5110178384050368</v>
      </c>
      <c r="F19">
        <f t="shared" si="4"/>
        <v>2.2275641025641026</v>
      </c>
      <c r="H19" s="40" t="s">
        <v>621</v>
      </c>
      <c r="I19">
        <f>TTEST(H6:K6,H12:K12,2,2)</f>
        <v>4.9790225195725964E-2</v>
      </c>
    </row>
    <row r="20" spans="1:9" ht="16" x14ac:dyDescent="0.2">
      <c r="A20" s="40">
        <v>5</v>
      </c>
      <c r="B20" s="40" t="s">
        <v>435</v>
      </c>
      <c r="C20" s="40">
        <v>95.3</v>
      </c>
      <c r="D20" s="40">
        <v>31.2</v>
      </c>
      <c r="E20">
        <f t="shared" si="4"/>
        <v>1</v>
      </c>
      <c r="F20">
        <f t="shared" si="4"/>
        <v>1</v>
      </c>
      <c r="H20" s="40" t="s">
        <v>622</v>
      </c>
      <c r="I20">
        <f>TTEST(H7:K7,H13:K13,2,2)</f>
        <v>4.1213064798929971E-2</v>
      </c>
    </row>
    <row r="21" spans="1:9" x14ac:dyDescent="0.2">
      <c r="C21" t="s">
        <v>633</v>
      </c>
    </row>
    <row r="22" spans="1:9" ht="16" x14ac:dyDescent="0.2">
      <c r="A22" s="40">
        <v>1</v>
      </c>
      <c r="B22" s="40" t="s">
        <v>619</v>
      </c>
      <c r="C22" s="40">
        <v>43.7</v>
      </c>
      <c r="D22" s="40">
        <v>33.299999999999997</v>
      </c>
      <c r="E22">
        <f>C22/C$26</f>
        <v>0.5873655913978495</v>
      </c>
      <c r="F22">
        <f>D22/D$26</f>
        <v>0.26682692307692307</v>
      </c>
    </row>
    <row r="23" spans="1:9" ht="16" x14ac:dyDescent="0.2">
      <c r="A23" s="40">
        <v>2</v>
      </c>
      <c r="B23" s="40" t="s">
        <v>620</v>
      </c>
      <c r="C23" s="40">
        <v>78.599999999999994</v>
      </c>
      <c r="D23" s="40">
        <v>145.30000000000001</v>
      </c>
      <c r="E23">
        <f t="shared" ref="E23:F26" si="5">C23/C$26</f>
        <v>1.0564516129032258</v>
      </c>
      <c r="F23">
        <f t="shared" si="5"/>
        <v>1.1642628205128207</v>
      </c>
    </row>
    <row r="24" spans="1:9" ht="16" x14ac:dyDescent="0.2">
      <c r="A24" s="40">
        <v>3</v>
      </c>
      <c r="B24" s="40" t="s">
        <v>621</v>
      </c>
      <c r="C24" s="40">
        <v>58.8</v>
      </c>
      <c r="D24" s="40">
        <v>162</v>
      </c>
      <c r="E24">
        <f t="shared" si="5"/>
        <v>0.79032258064516114</v>
      </c>
      <c r="F24">
        <f t="shared" si="5"/>
        <v>1.2980769230769231</v>
      </c>
    </row>
    <row r="25" spans="1:9" ht="16" x14ac:dyDescent="0.2">
      <c r="A25" s="40">
        <v>4</v>
      </c>
      <c r="B25" s="40" t="s">
        <v>622</v>
      </c>
      <c r="C25" s="40">
        <v>101</v>
      </c>
      <c r="D25" s="40">
        <v>195</v>
      </c>
      <c r="E25">
        <f t="shared" si="5"/>
        <v>1.35752688172043</v>
      </c>
      <c r="F25">
        <f t="shared" si="5"/>
        <v>1.5625</v>
      </c>
    </row>
    <row r="26" spans="1:9" ht="16" x14ac:dyDescent="0.2">
      <c r="A26" s="40">
        <v>5</v>
      </c>
      <c r="B26" s="40" t="s">
        <v>435</v>
      </c>
      <c r="C26" s="40">
        <v>74.400000000000006</v>
      </c>
      <c r="D26" s="40">
        <v>124.8</v>
      </c>
      <c r="E26">
        <f t="shared" si="5"/>
        <v>1</v>
      </c>
      <c r="F26">
        <f t="shared" si="5"/>
        <v>1</v>
      </c>
    </row>
    <row r="27" spans="1:9" x14ac:dyDescent="0.2">
      <c r="E27" t="s">
        <v>173</v>
      </c>
    </row>
    <row r="28" spans="1:9" ht="16" x14ac:dyDescent="0.2">
      <c r="D28" s="40" t="s">
        <v>619</v>
      </c>
      <c r="E28">
        <f>AVERAGE(E4,E10,E16,E22)</f>
        <v>0.47197441142045637</v>
      </c>
      <c r="F28">
        <f>AVERAGE(F4,F10,F16,F22)</f>
        <v>0.77937897915576482</v>
      </c>
    </row>
    <row r="29" spans="1:9" ht="16" x14ac:dyDescent="0.2">
      <c r="D29" s="40" t="s">
        <v>620</v>
      </c>
      <c r="E29">
        <f t="shared" ref="E29:F31" si="6">AVERAGE(E5,E11,E17,E23)</f>
        <v>1.2620259659067989</v>
      </c>
      <c r="F29">
        <f t="shared" si="6"/>
        <v>2.8728586145996862</v>
      </c>
    </row>
    <row r="30" spans="1:9" ht="16" x14ac:dyDescent="0.2">
      <c r="D30" s="40" t="s">
        <v>621</v>
      </c>
      <c r="E30">
        <f t="shared" si="6"/>
        <v>0.99906975475943116</v>
      </c>
      <c r="F30">
        <f t="shared" si="6"/>
        <v>1.6646879905808478</v>
      </c>
    </row>
    <row r="31" spans="1:9" ht="16" x14ac:dyDescent="0.2">
      <c r="D31" s="40" t="s">
        <v>622</v>
      </c>
      <c r="E31">
        <f t="shared" si="6"/>
        <v>1.3412275279599239</v>
      </c>
      <c r="F31">
        <f t="shared" si="6"/>
        <v>2.3533550279085991</v>
      </c>
    </row>
    <row r="32" spans="1:9" x14ac:dyDescent="0.2">
      <c r="E32" t="s">
        <v>9</v>
      </c>
    </row>
    <row r="33" spans="1:12" ht="16" x14ac:dyDescent="0.2">
      <c r="D33" s="40" t="s">
        <v>619</v>
      </c>
      <c r="E33">
        <f>STDEV(E4,E10,E16,E22)</f>
        <v>0.13869243011873833</v>
      </c>
      <c r="F33">
        <f>STDEV(F4,F10,F16,F22)</f>
        <v>0.63324561138644586</v>
      </c>
    </row>
    <row r="34" spans="1:12" ht="16" x14ac:dyDescent="0.2">
      <c r="D34" s="40" t="s">
        <v>620</v>
      </c>
      <c r="E34">
        <f t="shared" ref="E34:F36" si="7">STDEV(E5,E11,E17,E23)</f>
        <v>0.27421461082894832</v>
      </c>
      <c r="F34">
        <f t="shared" si="7"/>
        <v>1.6314379520480138</v>
      </c>
    </row>
    <row r="35" spans="1:12" ht="16" x14ac:dyDescent="0.2">
      <c r="D35" s="40" t="s">
        <v>621</v>
      </c>
      <c r="E35">
        <f t="shared" si="7"/>
        <v>0.14795814910756763</v>
      </c>
      <c r="F35">
        <f t="shared" si="7"/>
        <v>0.52282748613700347</v>
      </c>
    </row>
    <row r="36" spans="1:12" ht="16" x14ac:dyDescent="0.2">
      <c r="D36" s="40" t="s">
        <v>622</v>
      </c>
      <c r="E36">
        <f t="shared" si="7"/>
        <v>0.12885103756329044</v>
      </c>
      <c r="F36">
        <f t="shared" si="7"/>
        <v>0.77087744828625226</v>
      </c>
    </row>
    <row r="37" spans="1:12" x14ac:dyDescent="0.2">
      <c r="E37" t="s">
        <v>563</v>
      </c>
    </row>
    <row r="38" spans="1:12" ht="16" x14ac:dyDescent="0.2">
      <c r="D38" s="40" t="s">
        <v>619</v>
      </c>
      <c r="E38">
        <f>E33/SQRT(4)</f>
        <v>6.9346215059369165E-2</v>
      </c>
      <c r="F38">
        <f>F33/SQRT(4)</f>
        <v>0.31662280569322293</v>
      </c>
    </row>
    <row r="39" spans="1:12" ht="16" x14ac:dyDescent="0.2">
      <c r="D39" s="40" t="s">
        <v>620</v>
      </c>
      <c r="E39">
        <f t="shared" ref="E39:F41" si="8">E34/SQRT(4)</f>
        <v>0.13710730541447416</v>
      </c>
      <c r="F39">
        <f t="shared" si="8"/>
        <v>0.81571897602400689</v>
      </c>
    </row>
    <row r="40" spans="1:12" ht="16" x14ac:dyDescent="0.2">
      <c r="D40" s="40" t="s">
        <v>621</v>
      </c>
      <c r="E40">
        <f t="shared" si="8"/>
        <v>7.3979074553783816E-2</v>
      </c>
      <c r="F40">
        <f t="shared" si="8"/>
        <v>0.26141374306850174</v>
      </c>
    </row>
    <row r="41" spans="1:12" ht="16" x14ac:dyDescent="0.2">
      <c r="D41" s="40" t="s">
        <v>622</v>
      </c>
      <c r="E41">
        <f t="shared" si="8"/>
        <v>6.4425518781645222E-2</v>
      </c>
      <c r="F41">
        <f t="shared" si="8"/>
        <v>0.38543872414312613</v>
      </c>
    </row>
    <row r="43" spans="1:12" x14ac:dyDescent="0.2">
      <c r="A43" t="s">
        <v>654</v>
      </c>
    </row>
    <row r="44" spans="1:12" ht="16" x14ac:dyDescent="0.2">
      <c r="A44" s="45"/>
      <c r="B44" s="45"/>
      <c r="C44" s="45" t="s">
        <v>628</v>
      </c>
      <c r="D44" s="45"/>
      <c r="E44" s="45"/>
      <c r="F44" s="45"/>
      <c r="G44" s="45"/>
      <c r="H44" s="45"/>
      <c r="I44" s="45"/>
      <c r="J44" s="45"/>
      <c r="K44" s="45"/>
      <c r="L44" s="45"/>
    </row>
    <row r="45" spans="1:12" ht="16" x14ac:dyDescent="0.2">
      <c r="A45" s="45" t="s">
        <v>617</v>
      </c>
      <c r="B45" s="45" t="s">
        <v>618</v>
      </c>
      <c r="C45" s="45" t="s">
        <v>642</v>
      </c>
      <c r="D45" s="45">
        <v>1</v>
      </c>
      <c r="E45" s="45">
        <v>1</v>
      </c>
      <c r="F45" s="45">
        <v>3</v>
      </c>
      <c r="G45" s="45">
        <v>3</v>
      </c>
      <c r="H45" s="45" t="s">
        <v>545</v>
      </c>
      <c r="I45" s="45"/>
      <c r="J45" s="45"/>
      <c r="K45" s="45"/>
      <c r="L45" s="45" t="s">
        <v>643</v>
      </c>
    </row>
    <row r="46" spans="1:12" ht="16" x14ac:dyDescent="0.2">
      <c r="A46" s="45">
        <v>1</v>
      </c>
      <c r="B46" s="45" t="s">
        <v>619</v>
      </c>
      <c r="C46" s="45" t="s">
        <v>644</v>
      </c>
      <c r="D46" s="45">
        <v>56.5</v>
      </c>
      <c r="E46" s="45">
        <v>47.1</v>
      </c>
      <c r="F46" s="45">
        <v>47.9</v>
      </c>
      <c r="G46" s="45">
        <v>34.799999999999997</v>
      </c>
      <c r="H46" s="45">
        <f>D46/D$50</f>
        <v>0.95117845117845123</v>
      </c>
      <c r="I46" s="45">
        <f t="shared" ref="I46:K49" si="9">E46/E$50</f>
        <v>0.93452380952380953</v>
      </c>
      <c r="J46" s="45">
        <f t="shared" si="9"/>
        <v>1.0413043478260868</v>
      </c>
      <c r="K46" s="45">
        <f t="shared" si="9"/>
        <v>0.77333333333333332</v>
      </c>
      <c r="L46" s="45">
        <f>TTEST(H46:K46,H53:K53,2,2)</f>
        <v>2.0642172287727717E-2</v>
      </c>
    </row>
    <row r="47" spans="1:12" ht="16" x14ac:dyDescent="0.2">
      <c r="A47" s="45">
        <v>2</v>
      </c>
      <c r="B47" s="45" t="s">
        <v>620</v>
      </c>
      <c r="C47" s="45" t="s">
        <v>645</v>
      </c>
      <c r="D47" s="45">
        <v>77</v>
      </c>
      <c r="E47" s="45">
        <v>60.3</v>
      </c>
      <c r="F47" s="45">
        <v>42.7</v>
      </c>
      <c r="G47" s="45">
        <v>46.7</v>
      </c>
      <c r="H47" s="45">
        <f t="shared" ref="H47:H49" si="10">D47/D$50</f>
        <v>1.2962962962962963</v>
      </c>
      <c r="I47" s="45">
        <f t="shared" si="9"/>
        <v>1.1964285714285714</v>
      </c>
      <c r="J47" s="45">
        <f t="shared" si="9"/>
        <v>0.92826086956521747</v>
      </c>
      <c r="K47" s="45">
        <f t="shared" si="9"/>
        <v>1.0377777777777779</v>
      </c>
      <c r="L47" s="45">
        <f t="shared" ref="L47:L49" si="11">TTEST(H47:K47,H54:K54,2,2)</f>
        <v>0.11919333530497388</v>
      </c>
    </row>
    <row r="48" spans="1:12" ht="16" x14ac:dyDescent="0.2">
      <c r="A48" s="45">
        <v>3</v>
      </c>
      <c r="B48" s="45" t="s">
        <v>621</v>
      </c>
      <c r="C48" s="45" t="s">
        <v>644</v>
      </c>
      <c r="D48" s="45">
        <v>147</v>
      </c>
      <c r="E48" s="45">
        <v>120</v>
      </c>
      <c r="F48" s="45">
        <v>113</v>
      </c>
      <c r="G48" s="45">
        <v>71.7</v>
      </c>
      <c r="H48" s="45">
        <f t="shared" si="10"/>
        <v>2.4747474747474749</v>
      </c>
      <c r="I48" s="45">
        <f t="shared" si="9"/>
        <v>2.3809523809523809</v>
      </c>
      <c r="J48" s="45">
        <f t="shared" si="9"/>
        <v>2.4565217391304346</v>
      </c>
      <c r="K48" s="45">
        <f t="shared" si="9"/>
        <v>1.5933333333333335</v>
      </c>
      <c r="L48" s="45">
        <f t="shared" si="11"/>
        <v>1.1671789200272642E-2</v>
      </c>
    </row>
    <row r="49" spans="1:12" ht="16" x14ac:dyDescent="0.2">
      <c r="A49" s="45">
        <v>4</v>
      </c>
      <c r="B49" s="45" t="s">
        <v>622</v>
      </c>
      <c r="C49" s="45" t="s">
        <v>645</v>
      </c>
      <c r="D49" s="45">
        <v>46.7</v>
      </c>
      <c r="E49" s="45">
        <v>72</v>
      </c>
      <c r="F49" s="45">
        <v>54.7</v>
      </c>
      <c r="G49" s="45">
        <v>19.3</v>
      </c>
      <c r="H49" s="45">
        <f t="shared" si="10"/>
        <v>0.78619528619528622</v>
      </c>
      <c r="I49" s="45">
        <f t="shared" si="9"/>
        <v>1.4285714285714286</v>
      </c>
      <c r="J49" s="45">
        <f t="shared" si="9"/>
        <v>1.1891304347826088</v>
      </c>
      <c r="K49" s="45">
        <f t="shared" si="9"/>
        <v>0.42888888888888893</v>
      </c>
      <c r="L49" s="45">
        <f t="shared" si="11"/>
        <v>7.1407292208529607E-2</v>
      </c>
    </row>
    <row r="50" spans="1:12" ht="16" x14ac:dyDescent="0.2">
      <c r="A50" s="45">
        <v>5</v>
      </c>
      <c r="B50" s="45"/>
      <c r="C50" s="45" t="s">
        <v>646</v>
      </c>
      <c r="D50" s="45">
        <v>59.4</v>
      </c>
      <c r="E50" s="45">
        <v>50.4</v>
      </c>
      <c r="F50" s="45">
        <v>46</v>
      </c>
      <c r="G50" s="45">
        <v>45</v>
      </c>
      <c r="H50" s="45"/>
      <c r="I50" s="45"/>
      <c r="J50" s="45"/>
      <c r="K50" s="45"/>
      <c r="L50" s="45"/>
    </row>
    <row r="51" spans="1:12" ht="16" x14ac:dyDescent="0.2">
      <c r="A51" s="45"/>
      <c r="B51" s="45"/>
      <c r="C51" s="45" t="s">
        <v>627</v>
      </c>
      <c r="D51" s="45"/>
      <c r="E51" s="45"/>
      <c r="F51" s="45"/>
      <c r="G51" s="45"/>
      <c r="H51" s="45"/>
      <c r="I51" s="45"/>
      <c r="J51" s="45"/>
      <c r="K51" s="45"/>
      <c r="L51" s="45"/>
    </row>
    <row r="52" spans="1:12" ht="16" x14ac:dyDescent="0.2">
      <c r="A52" s="45" t="s">
        <v>617</v>
      </c>
      <c r="B52" s="45" t="s">
        <v>618</v>
      </c>
      <c r="C52" s="45" t="s">
        <v>642</v>
      </c>
      <c r="D52" s="45">
        <v>2</v>
      </c>
      <c r="E52" s="45">
        <v>2</v>
      </c>
      <c r="F52" s="45">
        <v>4</v>
      </c>
      <c r="G52" s="45">
        <v>4</v>
      </c>
      <c r="H52" s="45"/>
      <c r="I52" s="45"/>
      <c r="J52" s="45"/>
      <c r="K52" s="45"/>
      <c r="L52" s="45"/>
    </row>
    <row r="53" spans="1:12" ht="16" x14ac:dyDescent="0.2">
      <c r="A53" s="45">
        <v>1</v>
      </c>
      <c r="B53" s="45" t="s">
        <v>619</v>
      </c>
      <c r="C53" s="45" t="s">
        <v>644</v>
      </c>
      <c r="D53" s="45">
        <v>35.799999999999997</v>
      </c>
      <c r="E53" s="45">
        <v>34.799999999999997</v>
      </c>
      <c r="F53" s="45">
        <v>34.299999999999997</v>
      </c>
      <c r="G53" s="45">
        <v>30.4</v>
      </c>
      <c r="H53" s="45">
        <f>D53/D$57</f>
        <v>3.9340659340659339</v>
      </c>
      <c r="I53" s="45">
        <f t="shared" ref="I53:K56" si="12">E53/E$57</f>
        <v>3.7419354838709671</v>
      </c>
      <c r="J53" s="45">
        <f t="shared" si="12"/>
        <v>1.9826589595375721</v>
      </c>
      <c r="K53" s="45">
        <f t="shared" si="12"/>
        <v>1.5751295336787563</v>
      </c>
      <c r="L53" s="45"/>
    </row>
    <row r="54" spans="1:12" ht="16" x14ac:dyDescent="0.2">
      <c r="A54" s="45">
        <v>2</v>
      </c>
      <c r="B54" s="45" t="s">
        <v>620</v>
      </c>
      <c r="C54" s="45" t="s">
        <v>645</v>
      </c>
      <c r="D54" s="45">
        <v>41.6</v>
      </c>
      <c r="E54" s="45">
        <v>46.7</v>
      </c>
      <c r="F54" s="45">
        <v>21.8</v>
      </c>
      <c r="G54" s="45">
        <v>22.6</v>
      </c>
      <c r="H54" s="45">
        <f t="shared" ref="H54:H56" si="13">D54/D$57</f>
        <v>4.5714285714285721</v>
      </c>
      <c r="I54" s="45">
        <f t="shared" si="12"/>
        <v>5.021505376344086</v>
      </c>
      <c r="J54" s="45">
        <f t="shared" si="12"/>
        <v>1.2601156069364161</v>
      </c>
      <c r="K54" s="45">
        <f t="shared" si="12"/>
        <v>1.1709844559585492</v>
      </c>
      <c r="L54" s="45"/>
    </row>
    <row r="55" spans="1:12" ht="16" x14ac:dyDescent="0.2">
      <c r="A55" s="45">
        <v>3</v>
      </c>
      <c r="B55" s="45" t="s">
        <v>621</v>
      </c>
      <c r="C55" s="45" t="s">
        <v>644</v>
      </c>
      <c r="D55" s="45">
        <v>69.400000000000006</v>
      </c>
      <c r="E55" s="45">
        <v>71.7</v>
      </c>
      <c r="F55" s="45">
        <v>73.5</v>
      </c>
      <c r="G55" s="45">
        <v>79</v>
      </c>
      <c r="H55" s="45">
        <f t="shared" si="13"/>
        <v>7.6263736263736277</v>
      </c>
      <c r="I55" s="45">
        <f t="shared" si="12"/>
        <v>7.7096774193548381</v>
      </c>
      <c r="J55" s="45">
        <f t="shared" si="12"/>
        <v>4.2485549132947975</v>
      </c>
      <c r="K55" s="45">
        <f t="shared" si="12"/>
        <v>4.0932642487046627</v>
      </c>
      <c r="L55" s="45"/>
    </row>
    <row r="56" spans="1:12" ht="16" x14ac:dyDescent="0.2">
      <c r="A56" s="45">
        <v>4</v>
      </c>
      <c r="B56" s="45" t="s">
        <v>622</v>
      </c>
      <c r="C56" s="45" t="s">
        <v>645</v>
      </c>
      <c r="D56" s="45">
        <v>18</v>
      </c>
      <c r="E56" s="45">
        <v>19.3</v>
      </c>
      <c r="F56" s="45">
        <v>26.5</v>
      </c>
      <c r="G56" s="45">
        <v>20.399999999999999</v>
      </c>
      <c r="H56" s="45">
        <f t="shared" si="13"/>
        <v>1.9780219780219781</v>
      </c>
      <c r="I56" s="45">
        <f t="shared" si="12"/>
        <v>2.075268817204301</v>
      </c>
      <c r="J56" s="45">
        <f t="shared" si="12"/>
        <v>1.5317919075144508</v>
      </c>
      <c r="K56" s="45">
        <f t="shared" si="12"/>
        <v>1.0569948186528497</v>
      </c>
      <c r="L56" s="45"/>
    </row>
    <row r="57" spans="1:12" ht="16" x14ac:dyDescent="0.2">
      <c r="A57" s="45">
        <v>5</v>
      </c>
      <c r="B57" s="45"/>
      <c r="C57" s="45" t="s">
        <v>646</v>
      </c>
      <c r="D57" s="45">
        <v>9.1</v>
      </c>
      <c r="E57" s="45">
        <v>9.3000000000000007</v>
      </c>
      <c r="F57" s="45">
        <v>17.3</v>
      </c>
      <c r="G57" s="45">
        <v>19.3</v>
      </c>
      <c r="H57" s="45"/>
      <c r="I57" s="45"/>
      <c r="J57" s="45"/>
      <c r="K57" s="45"/>
      <c r="L57" s="45"/>
    </row>
    <row r="58" spans="1:12" ht="16" x14ac:dyDescent="0.2">
      <c r="A58" s="45"/>
      <c r="B58" s="45"/>
      <c r="C58" s="45"/>
      <c r="D58" s="45"/>
      <c r="E58" s="45"/>
      <c r="F58" s="45"/>
      <c r="G58" s="45"/>
      <c r="H58" s="45"/>
      <c r="I58" s="45"/>
      <c r="J58" s="45"/>
      <c r="K58" s="45"/>
      <c r="L58" s="45"/>
    </row>
    <row r="59" spans="1:12" ht="16" x14ac:dyDescent="0.2">
      <c r="A59" s="45"/>
      <c r="B59" s="45"/>
      <c r="C59" s="45"/>
      <c r="D59" s="45"/>
      <c r="E59" s="45"/>
      <c r="F59" s="45"/>
      <c r="G59" s="45"/>
      <c r="H59" s="45"/>
      <c r="I59" s="45"/>
      <c r="J59" s="45"/>
      <c r="K59" s="45"/>
      <c r="L59" s="45"/>
    </row>
    <row r="60" spans="1:12" ht="16" x14ac:dyDescent="0.2">
      <c r="A60" s="45"/>
      <c r="B60" s="45"/>
      <c r="C60" s="45" t="s">
        <v>173</v>
      </c>
      <c r="D60" s="45" t="s">
        <v>9</v>
      </c>
      <c r="E60" s="45" t="s">
        <v>563</v>
      </c>
      <c r="F60" s="45"/>
      <c r="G60" s="45"/>
      <c r="H60" s="45"/>
      <c r="I60" s="45"/>
      <c r="J60" s="45"/>
      <c r="K60" s="45"/>
      <c r="L60" s="45"/>
    </row>
    <row r="61" spans="1:12" ht="16" x14ac:dyDescent="0.2">
      <c r="A61" s="45" t="s">
        <v>648</v>
      </c>
      <c r="B61" s="45" t="s">
        <v>649</v>
      </c>
      <c r="C61" s="45">
        <f>AVERAGE(H46:K46)</f>
        <v>0.92508498546542028</v>
      </c>
      <c r="D61" s="45">
        <f>STDEV(H46:K46)</f>
        <v>0.11151302534511358</v>
      </c>
      <c r="E61" s="45">
        <f>D61/SQRT(4)</f>
        <v>5.5756512672556789E-2</v>
      </c>
      <c r="F61" s="45"/>
      <c r="G61" s="45"/>
      <c r="H61" s="45"/>
      <c r="I61" s="45"/>
      <c r="J61" s="45"/>
      <c r="K61" s="45"/>
      <c r="L61" s="45"/>
    </row>
    <row r="62" spans="1:12" ht="16" x14ac:dyDescent="0.2">
      <c r="A62" s="45"/>
      <c r="B62" s="45" t="s">
        <v>650</v>
      </c>
      <c r="C62" s="45">
        <f t="shared" ref="C62:C64" si="14">AVERAGE(H47:K47)</f>
        <v>1.1146908787669658</v>
      </c>
      <c r="D62" s="45">
        <f t="shared" ref="D62:D64" si="15">STDEV(H47:K47)</f>
        <v>0.16363918796382629</v>
      </c>
      <c r="E62" s="45">
        <f t="shared" ref="E62:E64" si="16">D62/SQRT(4)</f>
        <v>8.1819593981913144E-2</v>
      </c>
      <c r="F62" s="45"/>
      <c r="G62" s="45"/>
      <c r="H62" s="45"/>
      <c r="I62" s="45"/>
      <c r="J62" s="45"/>
      <c r="K62" s="45"/>
      <c r="L62" s="45"/>
    </row>
    <row r="63" spans="1:12" ht="16" x14ac:dyDescent="0.2">
      <c r="A63" s="45"/>
      <c r="B63" s="45" t="s">
        <v>651</v>
      </c>
      <c r="C63" s="45">
        <f t="shared" si="14"/>
        <v>2.2263887320409057</v>
      </c>
      <c r="D63" s="45">
        <f t="shared" si="15"/>
        <v>0.42398597674471028</v>
      </c>
      <c r="E63" s="45">
        <f t="shared" si="16"/>
        <v>0.21199298837235514</v>
      </c>
      <c r="F63" s="45"/>
      <c r="G63" s="45"/>
      <c r="H63" s="45"/>
      <c r="I63" s="45"/>
      <c r="J63" s="45"/>
      <c r="K63" s="45"/>
      <c r="L63" s="45"/>
    </row>
    <row r="64" spans="1:12" ht="16" x14ac:dyDescent="0.2">
      <c r="A64" s="45"/>
      <c r="B64" s="45" t="s">
        <v>652</v>
      </c>
      <c r="C64" s="45">
        <f t="shared" si="14"/>
        <v>0.95819650960955316</v>
      </c>
      <c r="D64" s="45">
        <f t="shared" si="15"/>
        <v>0.44133661393287271</v>
      </c>
      <c r="E64" s="45">
        <f t="shared" si="16"/>
        <v>0.22066830696643636</v>
      </c>
      <c r="F64" s="45"/>
      <c r="G64" s="45"/>
      <c r="H64" s="45"/>
      <c r="I64" s="45"/>
      <c r="J64" s="45"/>
      <c r="K64" s="45"/>
      <c r="L64" s="45"/>
    </row>
    <row r="65" spans="1:13" ht="16" x14ac:dyDescent="0.2">
      <c r="A65" s="45" t="s">
        <v>653</v>
      </c>
      <c r="B65" s="45"/>
      <c r="C65" s="45"/>
      <c r="D65" s="45"/>
      <c r="E65" s="45"/>
      <c r="F65" s="45"/>
      <c r="G65" s="45"/>
      <c r="H65" s="45"/>
      <c r="I65" s="45"/>
      <c r="J65" s="45"/>
      <c r="K65" s="45"/>
      <c r="L65" s="45"/>
    </row>
    <row r="66" spans="1:13" ht="16" x14ac:dyDescent="0.2">
      <c r="A66" s="45"/>
      <c r="B66" s="45" t="s">
        <v>649</v>
      </c>
      <c r="C66" s="45">
        <f>AVERAGE(H53:K53)</f>
        <v>2.8084474777883073</v>
      </c>
      <c r="D66" s="45">
        <f>STDEV(H53:K53)</f>
        <v>1.2029708495706735</v>
      </c>
      <c r="E66" s="45">
        <f>D66/SQRT(4)</f>
        <v>0.60148542478533673</v>
      </c>
      <c r="F66" s="45"/>
      <c r="G66" s="45"/>
      <c r="H66" s="45"/>
      <c r="I66" s="45"/>
      <c r="J66" s="45"/>
      <c r="K66" s="45"/>
      <c r="L66" s="45"/>
    </row>
    <row r="67" spans="1:13" ht="16" x14ac:dyDescent="0.2">
      <c r="A67" s="45"/>
      <c r="B67" s="45" t="s">
        <v>650</v>
      </c>
      <c r="C67" s="45">
        <f t="shared" ref="C67:C69" si="17">AVERAGE(H54:K54)</f>
        <v>3.0060085026669059</v>
      </c>
      <c r="D67" s="45">
        <f t="shared" ref="D67:D69" si="18">STDEV(H54:K54)</f>
        <v>2.0759112773947721</v>
      </c>
      <c r="E67" s="45">
        <f t="shared" ref="E67:E69" si="19">D67/SQRT(4)</f>
        <v>1.0379556386973861</v>
      </c>
      <c r="F67" s="45"/>
      <c r="G67" s="45"/>
      <c r="H67" s="45"/>
      <c r="I67" s="45"/>
      <c r="J67" s="45"/>
      <c r="K67" s="45"/>
      <c r="L67" s="45"/>
    </row>
    <row r="68" spans="1:13" ht="16" x14ac:dyDescent="0.2">
      <c r="A68" s="45"/>
      <c r="B68" s="45" t="s">
        <v>651</v>
      </c>
      <c r="C68" s="45">
        <f t="shared" si="17"/>
        <v>5.9194675519319819</v>
      </c>
      <c r="D68" s="45">
        <f t="shared" si="18"/>
        <v>2.0203421547731111</v>
      </c>
      <c r="E68" s="45">
        <f t="shared" si="19"/>
        <v>1.0101710773865555</v>
      </c>
      <c r="F68" s="45"/>
      <c r="G68" s="45"/>
      <c r="H68" s="45"/>
      <c r="I68" s="45"/>
      <c r="J68" s="45"/>
      <c r="K68" s="45"/>
      <c r="L68" s="45"/>
    </row>
    <row r="69" spans="1:13" ht="16" x14ac:dyDescent="0.2">
      <c r="A69" s="45"/>
      <c r="B69" s="45" t="s">
        <v>652</v>
      </c>
      <c r="C69" s="45">
        <f t="shared" si="17"/>
        <v>1.6605193803483949</v>
      </c>
      <c r="D69" s="45">
        <f t="shared" si="18"/>
        <v>0.46677533987054126</v>
      </c>
      <c r="E69" s="45">
        <f t="shared" si="19"/>
        <v>0.23338766993527063</v>
      </c>
      <c r="F69" s="45"/>
      <c r="G69" s="45"/>
      <c r="H69" s="45"/>
      <c r="I69" s="45"/>
      <c r="J69" s="45"/>
      <c r="K69" s="45"/>
      <c r="L69" s="45"/>
    </row>
    <row r="70" spans="1:13" ht="16" x14ac:dyDescent="0.2">
      <c r="A70" s="45"/>
      <c r="B70" s="45"/>
      <c r="C70" s="45"/>
      <c r="D70" s="45"/>
      <c r="E70" s="45"/>
      <c r="F70" s="45"/>
      <c r="G70" s="45"/>
      <c r="H70" s="45"/>
      <c r="I70" s="45"/>
      <c r="J70" s="45"/>
      <c r="K70" s="45"/>
      <c r="L70" s="45"/>
    </row>
    <row r="71" spans="1:13" ht="16" x14ac:dyDescent="0.2">
      <c r="A71" s="45" t="s">
        <v>655</v>
      </c>
      <c r="B71" s="45"/>
      <c r="C71" s="45"/>
      <c r="D71" s="45"/>
      <c r="E71" s="45"/>
      <c r="F71" s="45"/>
      <c r="G71" s="45"/>
      <c r="H71" s="45"/>
      <c r="I71" s="45"/>
      <c r="J71" s="45"/>
      <c r="K71" s="45"/>
      <c r="L71" s="45"/>
    </row>
    <row r="72" spans="1:13" ht="16" x14ac:dyDescent="0.2">
      <c r="A72" s="40"/>
      <c r="B72" s="40"/>
      <c r="C72" s="40"/>
      <c r="D72" s="40" t="s">
        <v>628</v>
      </c>
      <c r="E72" s="40"/>
      <c r="F72" s="40"/>
      <c r="G72" s="40"/>
      <c r="H72" s="40"/>
      <c r="I72" s="40"/>
      <c r="J72" s="40"/>
      <c r="K72" s="40"/>
      <c r="L72" s="40"/>
      <c r="M72" s="40"/>
    </row>
    <row r="73" spans="1:13" ht="16" x14ac:dyDescent="0.2">
      <c r="A73" s="40"/>
      <c r="B73" s="40" t="s">
        <v>617</v>
      </c>
      <c r="C73" s="40" t="s">
        <v>618</v>
      </c>
      <c r="D73" s="40" t="s">
        <v>642</v>
      </c>
      <c r="E73" s="40">
        <v>1</v>
      </c>
      <c r="F73" s="40">
        <v>1</v>
      </c>
      <c r="G73" s="40">
        <v>3</v>
      </c>
      <c r="H73" s="40">
        <v>3</v>
      </c>
      <c r="I73" s="40" t="s">
        <v>545</v>
      </c>
      <c r="J73" s="40"/>
      <c r="K73" s="40"/>
      <c r="L73" s="40"/>
      <c r="M73" s="40" t="s">
        <v>643</v>
      </c>
    </row>
    <row r="74" spans="1:13" ht="16" x14ac:dyDescent="0.2">
      <c r="A74" s="40"/>
      <c r="B74" s="40">
        <v>1</v>
      </c>
      <c r="C74" s="40" t="s">
        <v>619</v>
      </c>
      <c r="D74" s="40" t="s">
        <v>644</v>
      </c>
      <c r="E74" s="40">
        <v>27.7</v>
      </c>
      <c r="F74" s="40">
        <v>22.8</v>
      </c>
      <c r="G74" s="40">
        <v>38.9</v>
      </c>
      <c r="H74" s="40">
        <v>50.7</v>
      </c>
      <c r="I74" s="40">
        <f>E74/E$78</f>
        <v>0.28914405010438415</v>
      </c>
      <c r="J74" s="40">
        <f t="shared" ref="J74:L77" si="20">F74/F$78</f>
        <v>0.27703523693803161</v>
      </c>
      <c r="K74" s="40">
        <f t="shared" si="20"/>
        <v>0.46586826347305388</v>
      </c>
      <c r="L74" s="40">
        <f t="shared" si="20"/>
        <v>0.67780748663101609</v>
      </c>
      <c r="M74" s="40">
        <f>TTEST(I74:L74,I81:L81,2,2)</f>
        <v>1.7990054525114443E-2</v>
      </c>
    </row>
    <row r="75" spans="1:13" ht="16" x14ac:dyDescent="0.2">
      <c r="A75" s="40"/>
      <c r="B75" s="40">
        <v>2</v>
      </c>
      <c r="C75" s="40" t="s">
        <v>620</v>
      </c>
      <c r="D75" s="40" t="s">
        <v>645</v>
      </c>
      <c r="E75" s="40">
        <v>114.2</v>
      </c>
      <c r="F75" s="40">
        <v>101.9</v>
      </c>
      <c r="G75" s="40">
        <v>97.5</v>
      </c>
      <c r="H75" s="40">
        <v>99.8</v>
      </c>
      <c r="I75" s="40">
        <f t="shared" ref="I75:I77" si="21">E75/E$78</f>
        <v>1.1920668058455115</v>
      </c>
      <c r="J75" s="40">
        <f t="shared" si="20"/>
        <v>1.2381530984204132</v>
      </c>
      <c r="K75" s="40">
        <f t="shared" si="20"/>
        <v>1.1676646706586826</v>
      </c>
      <c r="L75" s="40">
        <f t="shared" si="20"/>
        <v>1.3342245989304813</v>
      </c>
      <c r="M75" s="40">
        <f t="shared" ref="M75:M77" si="22">TTEST(I75:L75,I82:L82,2,2)</f>
        <v>8.5085151818369273E-2</v>
      </c>
    </row>
    <row r="76" spans="1:13" ht="16" x14ac:dyDescent="0.2">
      <c r="A76" s="40"/>
      <c r="B76" s="40">
        <v>3</v>
      </c>
      <c r="C76" s="40" t="s">
        <v>621</v>
      </c>
      <c r="D76" s="40" t="s">
        <v>644</v>
      </c>
      <c r="E76" s="40">
        <v>97.3</v>
      </c>
      <c r="F76" s="40">
        <v>85</v>
      </c>
      <c r="G76" s="40">
        <v>68.099999999999994</v>
      </c>
      <c r="H76" s="40">
        <v>59.6</v>
      </c>
      <c r="I76" s="40">
        <f t="shared" si="21"/>
        <v>1.0156576200417538</v>
      </c>
      <c r="J76" s="40">
        <f t="shared" si="20"/>
        <v>1.0328068043742407</v>
      </c>
      <c r="K76" s="40">
        <f t="shared" si="20"/>
        <v>0.815568862275449</v>
      </c>
      <c r="L76" s="40">
        <f t="shared" si="20"/>
        <v>0.79679144385026746</v>
      </c>
      <c r="M76" s="40">
        <f t="shared" si="22"/>
        <v>4.2967952204544989E-2</v>
      </c>
    </row>
    <row r="77" spans="1:13" ht="16" x14ac:dyDescent="0.2">
      <c r="A77" s="40"/>
      <c r="B77" s="40">
        <v>4</v>
      </c>
      <c r="C77" s="40" t="s">
        <v>622</v>
      </c>
      <c r="D77" s="40" t="s">
        <v>645</v>
      </c>
      <c r="E77" s="40">
        <v>97.7</v>
      </c>
      <c r="F77" s="40">
        <v>93.7</v>
      </c>
      <c r="G77" s="40">
        <v>125</v>
      </c>
      <c r="H77" s="40">
        <v>136.69999999999999</v>
      </c>
      <c r="I77" s="40">
        <f t="shared" si="21"/>
        <v>1.0198329853862214</v>
      </c>
      <c r="J77" s="40">
        <f t="shared" si="20"/>
        <v>1.1385176184690158</v>
      </c>
      <c r="K77" s="40">
        <f t="shared" si="20"/>
        <v>1.4970059880239521</v>
      </c>
      <c r="L77" s="40">
        <f t="shared" si="20"/>
        <v>1.8275401069518715</v>
      </c>
      <c r="M77" s="40">
        <f t="shared" si="22"/>
        <v>0.10689760483952752</v>
      </c>
    </row>
    <row r="78" spans="1:13" ht="16" x14ac:dyDescent="0.2">
      <c r="A78" s="40"/>
      <c r="B78" s="40">
        <v>5</v>
      </c>
      <c r="C78" s="40"/>
      <c r="D78" s="40" t="s">
        <v>646</v>
      </c>
      <c r="E78" s="40">
        <v>95.8</v>
      </c>
      <c r="F78" s="40">
        <v>82.3</v>
      </c>
      <c r="G78" s="40">
        <v>83.5</v>
      </c>
      <c r="H78" s="40">
        <v>74.8</v>
      </c>
      <c r="I78" s="40"/>
      <c r="J78" s="40"/>
      <c r="K78" s="40"/>
      <c r="L78" s="40"/>
      <c r="M78" s="40"/>
    </row>
    <row r="79" spans="1:13" ht="16" x14ac:dyDescent="0.2">
      <c r="A79" s="40"/>
      <c r="B79" s="40"/>
      <c r="C79" s="40"/>
      <c r="D79" s="40" t="s">
        <v>627</v>
      </c>
      <c r="E79" s="40"/>
      <c r="F79" s="40"/>
      <c r="G79" s="40"/>
      <c r="H79" s="40"/>
      <c r="I79" s="40"/>
      <c r="J79" s="40"/>
      <c r="K79" s="40"/>
      <c r="L79" s="40"/>
      <c r="M79" s="40"/>
    </row>
    <row r="80" spans="1:13" ht="16" x14ac:dyDescent="0.2">
      <c r="A80" s="40"/>
      <c r="B80" s="40" t="s">
        <v>617</v>
      </c>
      <c r="C80" s="40" t="s">
        <v>618</v>
      </c>
      <c r="D80" s="40" t="s">
        <v>642</v>
      </c>
      <c r="E80" s="40">
        <v>2</v>
      </c>
      <c r="F80" s="40">
        <v>2</v>
      </c>
      <c r="G80" s="40">
        <v>4</v>
      </c>
      <c r="H80" s="40">
        <v>4</v>
      </c>
      <c r="I80" s="40"/>
      <c r="J80" s="40"/>
      <c r="K80" s="40"/>
      <c r="L80" s="40"/>
      <c r="M80" s="40"/>
    </row>
    <row r="81" spans="1:13" ht="16" x14ac:dyDescent="0.2">
      <c r="A81" s="40"/>
      <c r="B81" s="40">
        <v>1</v>
      </c>
      <c r="C81" s="40" t="s">
        <v>619</v>
      </c>
      <c r="D81" s="40" t="s">
        <v>644</v>
      </c>
      <c r="E81" s="40">
        <v>24.4</v>
      </c>
      <c r="F81" s="40">
        <v>20</v>
      </c>
      <c r="G81" s="40">
        <v>25.5</v>
      </c>
      <c r="H81" s="40">
        <v>23</v>
      </c>
      <c r="I81" s="40">
        <f>E81/E$85</f>
        <v>1.4437869822485208</v>
      </c>
      <c r="J81" s="40">
        <f t="shared" ref="J81:L84" si="23">F81/F$85</f>
        <v>1.5384615384615385</v>
      </c>
      <c r="K81" s="40">
        <f t="shared" si="23"/>
        <v>0.80952380952380953</v>
      </c>
      <c r="L81" s="40">
        <f t="shared" si="23"/>
        <v>0.78498293515358364</v>
      </c>
      <c r="M81" s="40"/>
    </row>
    <row r="82" spans="1:13" ht="16" x14ac:dyDescent="0.2">
      <c r="A82" s="40"/>
      <c r="B82" s="40">
        <v>2</v>
      </c>
      <c r="C82" s="40" t="s">
        <v>620</v>
      </c>
      <c r="D82" s="40" t="s">
        <v>645</v>
      </c>
      <c r="E82" s="40">
        <v>89.6</v>
      </c>
      <c r="F82" s="40">
        <v>87.2</v>
      </c>
      <c r="G82" s="40">
        <v>55.6</v>
      </c>
      <c r="H82" s="40">
        <v>48.4</v>
      </c>
      <c r="I82" s="40">
        <f t="shared" ref="I82:I84" si="24">E82/E$85</f>
        <v>5.3017751479289945</v>
      </c>
      <c r="J82" s="40">
        <f t="shared" si="23"/>
        <v>6.7076923076923078</v>
      </c>
      <c r="K82" s="40">
        <f t="shared" si="23"/>
        <v>1.765079365079365</v>
      </c>
      <c r="L82" s="40">
        <f t="shared" si="23"/>
        <v>1.651877133105802</v>
      </c>
      <c r="M82" s="40"/>
    </row>
    <row r="83" spans="1:13" ht="16" x14ac:dyDescent="0.2">
      <c r="A83" s="40"/>
      <c r="B83" s="40">
        <v>3</v>
      </c>
      <c r="C83" s="40" t="s">
        <v>621</v>
      </c>
      <c r="D83" s="40" t="s">
        <v>644</v>
      </c>
      <c r="E83" s="40">
        <v>30.4</v>
      </c>
      <c r="F83" s="40">
        <v>28.4</v>
      </c>
      <c r="G83" s="40">
        <v>33.5</v>
      </c>
      <c r="H83" s="40">
        <v>37.6</v>
      </c>
      <c r="I83" s="40">
        <f t="shared" si="24"/>
        <v>1.7988165680473374</v>
      </c>
      <c r="J83" s="40">
        <f t="shared" si="23"/>
        <v>2.1846153846153844</v>
      </c>
      <c r="K83" s="40">
        <f t="shared" si="23"/>
        <v>1.0634920634920635</v>
      </c>
      <c r="L83" s="40">
        <f t="shared" si="23"/>
        <v>1.2832764505119454</v>
      </c>
      <c r="M83" s="40"/>
    </row>
    <row r="84" spans="1:13" ht="16" x14ac:dyDescent="0.2">
      <c r="A84" s="40"/>
      <c r="B84" s="40">
        <v>4</v>
      </c>
      <c r="C84" s="40" t="s">
        <v>622</v>
      </c>
      <c r="D84" s="40" t="s">
        <v>645</v>
      </c>
      <c r="E84" s="40">
        <v>56.8</v>
      </c>
      <c r="F84" s="40">
        <v>52.9</v>
      </c>
      <c r="G84" s="40">
        <v>38</v>
      </c>
      <c r="H84" s="40">
        <v>57.6</v>
      </c>
      <c r="I84" s="40">
        <f t="shared" si="24"/>
        <v>3.3609467455621305</v>
      </c>
      <c r="J84" s="40">
        <f t="shared" si="23"/>
        <v>4.069230769230769</v>
      </c>
      <c r="K84" s="40">
        <f t="shared" si="23"/>
        <v>1.2063492063492063</v>
      </c>
      <c r="L84" s="40">
        <f t="shared" si="23"/>
        <v>1.9658703071672354</v>
      </c>
      <c r="M84" s="40"/>
    </row>
    <row r="85" spans="1:13" ht="16" x14ac:dyDescent="0.2">
      <c r="A85" s="40"/>
      <c r="B85" s="40">
        <v>5</v>
      </c>
      <c r="C85" s="40"/>
      <c r="D85" s="40" t="s">
        <v>646</v>
      </c>
      <c r="E85" s="40">
        <v>16.899999999999999</v>
      </c>
      <c r="F85" s="40">
        <v>13</v>
      </c>
      <c r="G85" s="40">
        <v>31.5</v>
      </c>
      <c r="H85" s="40">
        <v>29.3</v>
      </c>
      <c r="I85" s="40"/>
      <c r="J85" s="40"/>
      <c r="K85" s="40"/>
      <c r="L85" s="40"/>
      <c r="M85" s="40"/>
    </row>
    <row r="86" spans="1:13" ht="16" x14ac:dyDescent="0.2">
      <c r="A86" s="40"/>
      <c r="B86" s="40"/>
      <c r="C86" s="40"/>
      <c r="D86" s="40"/>
      <c r="E86" s="40"/>
      <c r="F86" s="40"/>
      <c r="G86" s="40"/>
      <c r="H86" s="40"/>
      <c r="I86" s="40"/>
      <c r="J86" s="40"/>
      <c r="K86" s="40"/>
      <c r="L86" s="40"/>
      <c r="M86" s="40"/>
    </row>
    <row r="87" spans="1:13" ht="16" x14ac:dyDescent="0.2">
      <c r="A87" s="40"/>
      <c r="B87" s="40"/>
      <c r="C87" s="40"/>
      <c r="D87" s="40"/>
      <c r="E87" s="40"/>
      <c r="F87" s="40"/>
      <c r="G87" s="40"/>
      <c r="H87" s="40"/>
      <c r="I87" s="40"/>
      <c r="J87" s="40"/>
      <c r="K87" s="40"/>
      <c r="L87" s="40"/>
      <c r="M87" s="40"/>
    </row>
    <row r="88" spans="1:13" ht="16" x14ac:dyDescent="0.2">
      <c r="A88" s="40"/>
      <c r="B88" s="40"/>
      <c r="C88" s="40"/>
      <c r="D88" s="40" t="s">
        <v>173</v>
      </c>
      <c r="E88" s="40" t="s">
        <v>9</v>
      </c>
      <c r="F88" s="40" t="s">
        <v>563</v>
      </c>
      <c r="G88" s="40"/>
      <c r="H88" s="40"/>
      <c r="I88" s="40"/>
      <c r="J88" s="40"/>
      <c r="K88" s="40"/>
      <c r="L88" s="40"/>
      <c r="M88" s="40"/>
    </row>
    <row r="89" spans="1:13" ht="16" x14ac:dyDescent="0.2">
      <c r="A89" s="40"/>
      <c r="B89" s="40" t="s">
        <v>648</v>
      </c>
      <c r="C89" s="40" t="s">
        <v>649</v>
      </c>
      <c r="D89" s="40">
        <v>0.427463759</v>
      </c>
      <c r="E89" s="40">
        <v>0.187890012</v>
      </c>
      <c r="F89" s="40">
        <v>9.3945005999999998E-2</v>
      </c>
      <c r="G89" s="40"/>
      <c r="H89" s="40"/>
      <c r="I89" s="40"/>
      <c r="J89" s="40"/>
      <c r="K89" s="40"/>
      <c r="L89" s="40"/>
      <c r="M89" s="40"/>
    </row>
    <row r="90" spans="1:13" ht="16" x14ac:dyDescent="0.2">
      <c r="A90" s="40"/>
      <c r="B90" s="40"/>
      <c r="C90" s="40" t="s">
        <v>650</v>
      </c>
      <c r="D90" s="40">
        <v>1.2330272929999999</v>
      </c>
      <c r="E90" s="40">
        <v>7.3523697999999998E-2</v>
      </c>
      <c r="F90" s="40">
        <v>3.6761848999999999E-2</v>
      </c>
      <c r="G90" s="40"/>
      <c r="H90" s="40"/>
      <c r="I90" s="40"/>
      <c r="J90" s="40"/>
      <c r="K90" s="40"/>
      <c r="L90" s="40"/>
      <c r="M90" s="40"/>
    </row>
    <row r="91" spans="1:13" ht="16" x14ac:dyDescent="0.2">
      <c r="A91" s="40"/>
      <c r="B91" s="40"/>
      <c r="C91" s="40" t="s">
        <v>651</v>
      </c>
      <c r="D91" s="40">
        <v>0.91520618300000001</v>
      </c>
      <c r="E91" s="40">
        <v>0.126319758</v>
      </c>
      <c r="F91" s="40">
        <v>6.3159879000000002E-2</v>
      </c>
      <c r="G91" s="40"/>
      <c r="H91" s="40"/>
      <c r="I91" s="40"/>
      <c r="J91" s="40"/>
      <c r="K91" s="40"/>
      <c r="L91" s="40"/>
      <c r="M91" s="40"/>
    </row>
    <row r="92" spans="1:13" ht="16" x14ac:dyDescent="0.2">
      <c r="A92" s="40"/>
      <c r="B92" s="40"/>
      <c r="C92" s="40" t="s">
        <v>652</v>
      </c>
      <c r="D92" s="40">
        <v>1.3707241750000001</v>
      </c>
      <c r="E92" s="40">
        <v>0.36591091999999997</v>
      </c>
      <c r="F92" s="40">
        <v>0.18295545999999999</v>
      </c>
      <c r="G92" s="40"/>
      <c r="H92" s="40"/>
      <c r="I92" s="40"/>
      <c r="J92" s="40"/>
      <c r="K92" s="40"/>
      <c r="L92" s="40"/>
      <c r="M92" s="40"/>
    </row>
    <row r="93" spans="1:13" ht="16" x14ac:dyDescent="0.2">
      <c r="A93" s="40"/>
      <c r="B93" s="40" t="s">
        <v>653</v>
      </c>
      <c r="C93" s="40"/>
      <c r="D93" s="40"/>
      <c r="E93" s="40"/>
      <c r="F93" s="40"/>
      <c r="G93" s="40"/>
      <c r="H93" s="40"/>
      <c r="I93" s="40"/>
      <c r="J93" s="40"/>
      <c r="K93" s="40"/>
      <c r="L93" s="40"/>
      <c r="M93" s="40"/>
    </row>
    <row r="94" spans="1:13" ht="16" x14ac:dyDescent="0.2">
      <c r="A94" s="40"/>
      <c r="B94" s="40"/>
      <c r="C94" s="40" t="s">
        <v>649</v>
      </c>
      <c r="D94" s="40">
        <v>1.144188816</v>
      </c>
      <c r="E94" s="40">
        <v>0.402591427</v>
      </c>
      <c r="F94" s="40">
        <v>0.20129571399999999</v>
      </c>
      <c r="G94" s="40"/>
      <c r="H94" s="40"/>
      <c r="I94" s="40"/>
      <c r="J94" s="40"/>
      <c r="K94" s="40"/>
      <c r="L94" s="40"/>
      <c r="M94" s="40"/>
    </row>
    <row r="95" spans="1:13" ht="16" x14ac:dyDescent="0.2">
      <c r="A95" s="40"/>
      <c r="B95" s="40"/>
      <c r="C95" s="40" t="s">
        <v>650</v>
      </c>
      <c r="D95" s="40">
        <v>3.8566059880000001</v>
      </c>
      <c r="E95" s="40">
        <v>2.5464040030000001</v>
      </c>
      <c r="F95" s="40">
        <v>1.470167037</v>
      </c>
      <c r="G95" s="40"/>
      <c r="H95" s="40"/>
      <c r="I95" s="40"/>
      <c r="J95" s="40"/>
      <c r="K95" s="40"/>
      <c r="L95" s="40"/>
      <c r="M95" s="40"/>
    </row>
    <row r="96" spans="1:13" ht="16" x14ac:dyDescent="0.2">
      <c r="A96" s="40"/>
      <c r="B96" s="40"/>
      <c r="C96" s="40" t="s">
        <v>651</v>
      </c>
      <c r="D96" s="40">
        <v>1.582550117</v>
      </c>
      <c r="E96" s="40">
        <v>0.50604339600000003</v>
      </c>
      <c r="F96" s="40">
        <v>0.25302169800000002</v>
      </c>
      <c r="G96" s="40"/>
      <c r="H96" s="40"/>
      <c r="I96" s="40"/>
      <c r="J96" s="40"/>
      <c r="K96" s="40"/>
      <c r="L96" s="40"/>
      <c r="M96" s="40"/>
    </row>
    <row r="97" spans="1:13" ht="16" x14ac:dyDescent="0.2">
      <c r="A97" s="40"/>
      <c r="B97" s="40"/>
      <c r="C97" s="40" t="s">
        <v>652</v>
      </c>
      <c r="D97" s="40">
        <v>2.6505992570000001</v>
      </c>
      <c r="E97" s="40">
        <v>1.3002334230000001</v>
      </c>
      <c r="F97" s="40">
        <v>0.75069011699999999</v>
      </c>
      <c r="G97" s="40"/>
      <c r="H97" s="40"/>
      <c r="I97" s="40"/>
      <c r="J97" s="40"/>
      <c r="K97" s="40"/>
      <c r="L97" s="40"/>
      <c r="M97" s="40"/>
    </row>
    <row r="98" spans="1:13" ht="16" x14ac:dyDescent="0.2">
      <c r="A98" s="40"/>
      <c r="B98" s="40"/>
      <c r="C98" s="40"/>
      <c r="D98" s="40"/>
      <c r="E98" s="40"/>
      <c r="F98" s="40"/>
      <c r="G98" s="40"/>
      <c r="H98" s="40"/>
      <c r="I98" s="40"/>
      <c r="J98" s="40"/>
      <c r="K98" s="40"/>
      <c r="L98" s="40"/>
      <c r="M98" s="40"/>
    </row>
    <row r="99" spans="1:13" x14ac:dyDescent="0.2">
      <c r="A99" t="s">
        <v>656</v>
      </c>
      <c r="C99" t="s">
        <v>628</v>
      </c>
    </row>
    <row r="100" spans="1:13" x14ac:dyDescent="0.2">
      <c r="A100" t="s">
        <v>617</v>
      </c>
      <c r="B100" t="s">
        <v>618</v>
      </c>
      <c r="C100" t="s">
        <v>642</v>
      </c>
      <c r="D100">
        <v>1</v>
      </c>
      <c r="E100">
        <v>1</v>
      </c>
      <c r="F100">
        <v>3</v>
      </c>
      <c r="G100">
        <v>3</v>
      </c>
      <c r="H100" t="s">
        <v>545</v>
      </c>
      <c r="L100" t="s">
        <v>643</v>
      </c>
    </row>
    <row r="101" spans="1:13" x14ac:dyDescent="0.2">
      <c r="A101">
        <v>1</v>
      </c>
      <c r="B101" t="s">
        <v>619</v>
      </c>
      <c r="C101" t="s">
        <v>644</v>
      </c>
      <c r="D101">
        <v>23.9</v>
      </c>
      <c r="E101">
        <v>22.7</v>
      </c>
      <c r="F101">
        <v>32.5</v>
      </c>
      <c r="G101">
        <v>38.700000000000003</v>
      </c>
      <c r="H101">
        <v>0.31697612732095487</v>
      </c>
      <c r="I101">
        <v>0.28481806775407775</v>
      </c>
      <c r="J101">
        <v>0.51342812006319116</v>
      </c>
      <c r="K101">
        <v>0.49742930591259643</v>
      </c>
      <c r="L101" s="46">
        <v>4.6783018483507639E-2</v>
      </c>
    </row>
    <row r="102" spans="1:13" x14ac:dyDescent="0.2">
      <c r="A102">
        <v>2</v>
      </c>
      <c r="B102" t="s">
        <v>620</v>
      </c>
      <c r="C102" t="s">
        <v>645</v>
      </c>
      <c r="D102">
        <v>85</v>
      </c>
      <c r="E102">
        <v>82.9</v>
      </c>
      <c r="F102">
        <v>60</v>
      </c>
      <c r="G102">
        <v>92.2</v>
      </c>
      <c r="H102">
        <v>1.1273209549071617</v>
      </c>
      <c r="I102">
        <v>1.040150564617315</v>
      </c>
      <c r="J102">
        <v>0.94786729857819907</v>
      </c>
      <c r="K102">
        <v>1.1850899742930592</v>
      </c>
      <c r="L102" s="46">
        <v>4.8959870249439208E-2</v>
      </c>
    </row>
    <row r="103" spans="1:13" x14ac:dyDescent="0.2">
      <c r="A103">
        <v>3</v>
      </c>
      <c r="B103" t="s">
        <v>621</v>
      </c>
      <c r="C103" t="s">
        <v>644</v>
      </c>
      <c r="D103">
        <v>80.3</v>
      </c>
      <c r="E103">
        <v>75.5</v>
      </c>
      <c r="F103">
        <v>56.6</v>
      </c>
      <c r="G103">
        <v>59</v>
      </c>
      <c r="H103">
        <v>1.0649867374005304</v>
      </c>
      <c r="I103">
        <v>0.94730238393977417</v>
      </c>
      <c r="J103">
        <v>0.89415481832543453</v>
      </c>
      <c r="K103">
        <v>0.75835475578406175</v>
      </c>
      <c r="L103" s="46">
        <v>9.900844149824653E-2</v>
      </c>
    </row>
    <row r="104" spans="1:13" x14ac:dyDescent="0.2">
      <c r="A104">
        <v>4</v>
      </c>
      <c r="B104" t="s">
        <v>622</v>
      </c>
      <c r="C104" t="s">
        <v>645</v>
      </c>
      <c r="D104">
        <v>94.8</v>
      </c>
      <c r="E104">
        <v>101.8</v>
      </c>
      <c r="F104">
        <v>114.2</v>
      </c>
      <c r="G104">
        <v>130</v>
      </c>
      <c r="H104">
        <v>1.2572944297082227</v>
      </c>
      <c r="I104">
        <v>1.2772898368883312</v>
      </c>
      <c r="J104">
        <v>1.8041074249605056</v>
      </c>
      <c r="K104">
        <v>1.6709511568123394</v>
      </c>
      <c r="L104" s="46">
        <v>2.9374945125073749E-2</v>
      </c>
    </row>
    <row r="105" spans="1:13" x14ac:dyDescent="0.2">
      <c r="A105">
        <v>5</v>
      </c>
      <c r="C105" t="s">
        <v>646</v>
      </c>
      <c r="D105">
        <v>75.400000000000006</v>
      </c>
      <c r="E105">
        <v>79.7</v>
      </c>
      <c r="F105">
        <v>63.3</v>
      </c>
      <c r="G105">
        <v>77.8</v>
      </c>
    </row>
    <row r="106" spans="1:13" x14ac:dyDescent="0.2">
      <c r="A106">
        <v>6</v>
      </c>
      <c r="B106" t="s">
        <v>623</v>
      </c>
      <c r="C106" t="s">
        <v>647</v>
      </c>
      <c r="D106">
        <v>38.6</v>
      </c>
      <c r="E106">
        <v>38.200000000000003</v>
      </c>
      <c r="F106">
        <v>24.4</v>
      </c>
      <c r="G106">
        <v>28</v>
      </c>
    </row>
    <row r="107" spans="1:13" x14ac:dyDescent="0.2">
      <c r="B107" t="s">
        <v>624</v>
      </c>
      <c r="D107">
        <v>36.9</v>
      </c>
      <c r="E107">
        <v>35.9</v>
      </c>
      <c r="F107">
        <v>23.5</v>
      </c>
      <c r="G107">
        <v>33.700000000000003</v>
      </c>
    </row>
    <row r="108" spans="1:13" x14ac:dyDescent="0.2">
      <c r="B108" t="s">
        <v>625</v>
      </c>
      <c r="D108">
        <v>0.17</v>
      </c>
      <c r="E108">
        <v>0</v>
      </c>
      <c r="F108">
        <v>0</v>
      </c>
      <c r="G108">
        <v>0</v>
      </c>
    </row>
    <row r="109" spans="1:13" x14ac:dyDescent="0.2">
      <c r="C109" t="s">
        <v>627</v>
      </c>
    </row>
    <row r="110" spans="1:13" x14ac:dyDescent="0.2">
      <c r="A110" t="s">
        <v>617</v>
      </c>
      <c r="B110" t="s">
        <v>618</v>
      </c>
      <c r="C110" t="s">
        <v>642</v>
      </c>
      <c r="D110">
        <v>2</v>
      </c>
      <c r="E110">
        <v>2</v>
      </c>
      <c r="F110">
        <v>4</v>
      </c>
      <c r="G110">
        <v>4</v>
      </c>
    </row>
    <row r="111" spans="1:13" x14ac:dyDescent="0.2">
      <c r="A111">
        <v>1</v>
      </c>
      <c r="B111" t="s">
        <v>619</v>
      </c>
      <c r="C111" t="s">
        <v>644</v>
      </c>
      <c r="D111">
        <v>20</v>
      </c>
      <c r="E111">
        <v>19.7</v>
      </c>
      <c r="F111">
        <v>18.399999999999999</v>
      </c>
      <c r="G111">
        <v>20.100000000000001</v>
      </c>
      <c r="H111">
        <v>1.5384615384615385</v>
      </c>
      <c r="I111">
        <v>1.6694915254237286</v>
      </c>
      <c r="J111">
        <v>0.58785942492012777</v>
      </c>
      <c r="K111">
        <v>0.68600682593856654</v>
      </c>
    </row>
    <row r="112" spans="1:13" x14ac:dyDescent="0.2">
      <c r="A112">
        <v>2</v>
      </c>
      <c r="B112" t="s">
        <v>620</v>
      </c>
      <c r="C112" t="s">
        <v>645</v>
      </c>
      <c r="D112">
        <v>68.599999999999994</v>
      </c>
      <c r="E112">
        <v>72.2</v>
      </c>
      <c r="F112" t="s">
        <v>657</v>
      </c>
      <c r="G112">
        <v>39.9</v>
      </c>
      <c r="H112">
        <v>5.2769230769230768</v>
      </c>
      <c r="I112">
        <v>6.1186440677966099</v>
      </c>
      <c r="K112">
        <v>1.3617747440273036</v>
      </c>
    </row>
    <row r="113" spans="1:11" x14ac:dyDescent="0.2">
      <c r="A113">
        <v>3</v>
      </c>
      <c r="B113" t="s">
        <v>621</v>
      </c>
      <c r="C113" t="s">
        <v>644</v>
      </c>
      <c r="D113">
        <v>23.5</v>
      </c>
      <c r="E113">
        <v>22.2</v>
      </c>
      <c r="F113">
        <v>30.9</v>
      </c>
      <c r="G113">
        <v>28.9</v>
      </c>
      <c r="H113">
        <v>1.8076923076923077</v>
      </c>
      <c r="I113">
        <v>1.8813559322033897</v>
      </c>
      <c r="J113">
        <v>0.98722044728434499</v>
      </c>
      <c r="K113">
        <v>0.98634812286689411</v>
      </c>
    </row>
    <row r="114" spans="1:11" x14ac:dyDescent="0.2">
      <c r="A114">
        <v>4</v>
      </c>
      <c r="B114" t="s">
        <v>622</v>
      </c>
      <c r="C114" t="s">
        <v>645</v>
      </c>
      <c r="D114">
        <v>44.4</v>
      </c>
      <c r="E114">
        <v>47.7</v>
      </c>
      <c r="F114" t="s">
        <v>657</v>
      </c>
      <c r="G114">
        <v>57.4</v>
      </c>
      <c r="H114">
        <v>3.4153846153846152</v>
      </c>
      <c r="I114">
        <v>4.0423728813559325</v>
      </c>
      <c r="K114">
        <v>1.9590443686006824</v>
      </c>
    </row>
    <row r="115" spans="1:11" x14ac:dyDescent="0.2">
      <c r="A115">
        <v>5</v>
      </c>
      <c r="C115" t="s">
        <v>646</v>
      </c>
      <c r="D115">
        <v>13</v>
      </c>
      <c r="E115">
        <v>11.8</v>
      </c>
      <c r="F115">
        <v>31.3</v>
      </c>
      <c r="G115">
        <v>29.3</v>
      </c>
    </row>
    <row r="116" spans="1:11" x14ac:dyDescent="0.2">
      <c r="A116">
        <v>6</v>
      </c>
      <c r="B116" t="s">
        <v>623</v>
      </c>
      <c r="C116" t="s">
        <v>647</v>
      </c>
      <c r="D116">
        <v>15.4</v>
      </c>
      <c r="E116">
        <v>15.4</v>
      </c>
      <c r="F116">
        <v>13.2</v>
      </c>
      <c r="G116">
        <v>16.100000000000001</v>
      </c>
    </row>
    <row r="117" spans="1:11" x14ac:dyDescent="0.2">
      <c r="B117" t="s">
        <v>624</v>
      </c>
      <c r="D117">
        <v>13.3</v>
      </c>
      <c r="E117">
        <v>14.8</v>
      </c>
      <c r="F117">
        <v>16.2</v>
      </c>
      <c r="G117">
        <v>12.4</v>
      </c>
    </row>
    <row r="118" spans="1:11" x14ac:dyDescent="0.2">
      <c r="B118" t="s">
        <v>625</v>
      </c>
      <c r="D118">
        <v>0</v>
      </c>
      <c r="E118">
        <v>0</v>
      </c>
      <c r="F118">
        <v>0</v>
      </c>
      <c r="G118">
        <v>0</v>
      </c>
    </row>
    <row r="121" spans="1:11" x14ac:dyDescent="0.2">
      <c r="C121" t="s">
        <v>173</v>
      </c>
      <c r="D121" t="s">
        <v>9</v>
      </c>
      <c r="E121" t="s">
        <v>563</v>
      </c>
    </row>
    <row r="122" spans="1:11" x14ac:dyDescent="0.2">
      <c r="A122" t="s">
        <v>648</v>
      </c>
      <c r="B122" t="s">
        <v>649</v>
      </c>
      <c r="C122">
        <v>0.40316290526270504</v>
      </c>
      <c r="D122">
        <v>0.11899332354297187</v>
      </c>
      <c r="E122">
        <v>5.9496661771485937E-2</v>
      </c>
    </row>
    <row r="123" spans="1:11" x14ac:dyDescent="0.2">
      <c r="B123" t="s">
        <v>650</v>
      </c>
      <c r="C123">
        <v>1.0751071980989337</v>
      </c>
      <c r="D123">
        <v>0.10365720060824</v>
      </c>
      <c r="E123">
        <v>5.1828600304120002E-2</v>
      </c>
    </row>
    <row r="124" spans="1:11" x14ac:dyDescent="0.2">
      <c r="B124" t="s">
        <v>651</v>
      </c>
      <c r="C124">
        <v>0.91619967386245016</v>
      </c>
      <c r="D124">
        <v>0.12715602314906921</v>
      </c>
      <c r="E124">
        <v>6.3578011574534604E-2</v>
      </c>
    </row>
    <row r="125" spans="1:11" x14ac:dyDescent="0.2">
      <c r="B125" t="s">
        <v>652</v>
      </c>
      <c r="C125">
        <v>1.5024107120923498</v>
      </c>
      <c r="D125">
        <v>0.27700071504378243</v>
      </c>
      <c r="E125">
        <v>0.13850035752189122</v>
      </c>
    </row>
    <row r="126" spans="1:11" x14ac:dyDescent="0.2">
      <c r="A126" t="s">
        <v>653</v>
      </c>
    </row>
    <row r="127" spans="1:11" x14ac:dyDescent="0.2">
      <c r="B127" t="s">
        <v>649</v>
      </c>
      <c r="C127">
        <v>1.1204548286859903</v>
      </c>
      <c r="D127">
        <v>0.56230888160210024</v>
      </c>
      <c r="E127">
        <v>0.28115444080105012</v>
      </c>
    </row>
    <row r="128" spans="1:11" x14ac:dyDescent="0.2">
      <c r="B128" t="s">
        <v>650</v>
      </c>
      <c r="C128">
        <v>4.252447296248997</v>
      </c>
      <c r="D128">
        <v>2.5385260309370841</v>
      </c>
      <c r="E128">
        <v>1.4656186873063979</v>
      </c>
    </row>
    <row r="129" spans="2:5" x14ac:dyDescent="0.2">
      <c r="B129" t="s">
        <v>651</v>
      </c>
      <c r="C129">
        <v>1.4156542025117342</v>
      </c>
      <c r="D129">
        <v>0.49612873651557982</v>
      </c>
      <c r="E129">
        <v>0.24806436825778991</v>
      </c>
    </row>
    <row r="130" spans="2:5" x14ac:dyDescent="0.2">
      <c r="B130" t="s">
        <v>652</v>
      </c>
      <c r="C130">
        <v>3.1389339551137438</v>
      </c>
      <c r="D130">
        <v>1.0688232541856011</v>
      </c>
      <c r="E130">
        <v>0.61708539352018865</v>
      </c>
    </row>
  </sheetData>
  <pageMargins left="0.75" right="0.75" top="1" bottom="1" header="0.5" footer="0.5"/>
  <pageSetup orientation="portrait" horizontalDpi="4294967292" verticalDpi="429496729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204"/>
  <sheetViews>
    <sheetView workbookViewId="0">
      <selection activeCell="D14" sqref="D14"/>
    </sheetView>
  </sheetViews>
  <sheetFormatPr baseColWidth="10" defaultColWidth="8.83203125" defaultRowHeight="15" x14ac:dyDescent="0.2"/>
  <cols>
    <col min="1" max="1" width="27.6640625" customWidth="1"/>
    <col min="2" max="2" width="21.1640625" bestFit="1" customWidth="1"/>
    <col min="3" max="3" width="12" bestFit="1" customWidth="1"/>
    <col min="4" max="4" width="23.5" bestFit="1" customWidth="1"/>
    <col min="5" max="5" width="14.5" bestFit="1" customWidth="1"/>
  </cols>
  <sheetData>
    <row r="1" spans="1:42" x14ac:dyDescent="0.2">
      <c r="A1" t="s">
        <v>109</v>
      </c>
      <c r="H1" s="6" t="s">
        <v>110</v>
      </c>
      <c r="I1" t="s">
        <v>111</v>
      </c>
      <c r="J1">
        <f>100/20</f>
        <v>5</v>
      </c>
      <c r="K1" t="s">
        <v>112</v>
      </c>
    </row>
    <row r="2" spans="1:42" x14ac:dyDescent="0.2">
      <c r="H2" s="6"/>
      <c r="L2" s="55"/>
      <c r="M2" s="55"/>
      <c r="N2" s="55"/>
      <c r="O2" s="55"/>
      <c r="P2" s="55"/>
      <c r="Q2" s="55"/>
      <c r="R2" s="55"/>
      <c r="S2" s="55"/>
      <c r="T2" s="55"/>
      <c r="U2" s="55"/>
      <c r="V2" s="55"/>
      <c r="W2" s="55"/>
      <c r="X2" s="55"/>
      <c r="Y2" s="55"/>
      <c r="Z2" s="55"/>
    </row>
    <row r="3" spans="1:42" x14ac:dyDescent="0.2">
      <c r="B3" t="s">
        <v>113</v>
      </c>
      <c r="C3" s="7" t="s">
        <v>114</v>
      </c>
      <c r="D3" t="s">
        <v>115</v>
      </c>
      <c r="E3" t="s">
        <v>116</v>
      </c>
      <c r="F3" t="s">
        <v>117</v>
      </c>
      <c r="G3" t="s">
        <v>118</v>
      </c>
      <c r="H3" s="6" t="s">
        <v>119</v>
      </c>
      <c r="I3" t="s">
        <v>120</v>
      </c>
      <c r="J3" t="s">
        <v>121</v>
      </c>
      <c r="K3" t="s">
        <v>122</v>
      </c>
      <c r="AE3" s="6"/>
    </row>
    <row r="4" spans="1:42" ht="30" x14ac:dyDescent="0.2">
      <c r="A4" s="8" t="s">
        <v>123</v>
      </c>
      <c r="D4" s="9"/>
      <c r="E4" s="9"/>
      <c r="F4">
        <v>34.200000000000003</v>
      </c>
      <c r="G4">
        <v>10.6</v>
      </c>
      <c r="H4" s="6">
        <f>F4/F$52*100</f>
        <v>113.36233685518955</v>
      </c>
      <c r="I4" s="6">
        <f>G4/G$52*100</f>
        <v>129.45576673536371</v>
      </c>
      <c r="J4" s="6">
        <f>AVERAGE(H4:I4)</f>
        <v>121.40905179527664</v>
      </c>
      <c r="K4">
        <f>100/J4</f>
        <v>0.82366181533665883</v>
      </c>
      <c r="X4" s="6"/>
      <c r="Y4" s="6"/>
      <c r="Z4" s="6"/>
      <c r="AE4" s="6"/>
    </row>
    <row r="5" spans="1:42" x14ac:dyDescent="0.2">
      <c r="A5" s="10" t="s">
        <v>124</v>
      </c>
      <c r="D5" s="11"/>
      <c r="E5" s="11"/>
      <c r="F5">
        <v>30.7</v>
      </c>
      <c r="G5">
        <v>7.99</v>
      </c>
      <c r="H5" s="6">
        <f t="shared" ref="H5:I52" si="0">F5/F$52*100</f>
        <v>101.76092811269939</v>
      </c>
      <c r="I5" s="6">
        <f t="shared" si="0"/>
        <v>97.58033737882603</v>
      </c>
      <c r="J5" s="6">
        <f t="shared" ref="J5:J52" si="1">AVERAGE(H5:I5)</f>
        <v>99.670632745762703</v>
      </c>
      <c r="K5">
        <f t="shared" ref="K5:K52" si="2">100/J5</f>
        <v>1.0033045566699414</v>
      </c>
      <c r="X5" s="6"/>
      <c r="Y5" s="6"/>
      <c r="Z5" s="6"/>
      <c r="AE5" s="6"/>
    </row>
    <row r="6" spans="1:42" x14ac:dyDescent="0.2">
      <c r="A6" s="10" t="s">
        <v>125</v>
      </c>
      <c r="D6" s="11"/>
      <c r="E6" s="11"/>
      <c r="F6">
        <v>34</v>
      </c>
      <c r="G6">
        <v>8.51</v>
      </c>
      <c r="H6" s="6">
        <f t="shared" si="0"/>
        <v>112.69939921276153</v>
      </c>
      <c r="I6" s="6">
        <f t="shared" si="0"/>
        <v>103.93099763376841</v>
      </c>
      <c r="J6" s="6">
        <f t="shared" si="1"/>
        <v>108.31519842326497</v>
      </c>
      <c r="K6">
        <f t="shared" si="2"/>
        <v>0.92323147125880212</v>
      </c>
      <c r="X6" s="6"/>
      <c r="Y6" s="6"/>
      <c r="Z6" s="6"/>
    </row>
    <row r="7" spans="1:42" x14ac:dyDescent="0.2">
      <c r="A7" s="10" t="s">
        <v>126</v>
      </c>
      <c r="D7" s="11"/>
      <c r="E7" s="11"/>
      <c r="F7">
        <v>33.9</v>
      </c>
      <c r="G7">
        <v>8.01</v>
      </c>
      <c r="H7" s="6">
        <f t="shared" si="0"/>
        <v>112.36793039154753</v>
      </c>
      <c r="I7" s="6">
        <f t="shared" si="0"/>
        <v>97.824593542477658</v>
      </c>
      <c r="J7" s="6">
        <f t="shared" si="1"/>
        <v>105.09626196701259</v>
      </c>
      <c r="K7">
        <f t="shared" si="2"/>
        <v>0.95150862769398781</v>
      </c>
      <c r="X7" s="6"/>
      <c r="Y7" s="6"/>
      <c r="Z7" s="6"/>
      <c r="AE7" s="6"/>
    </row>
    <row r="8" spans="1:42" x14ac:dyDescent="0.2">
      <c r="A8" s="10" t="s">
        <v>127</v>
      </c>
      <c r="D8" s="11"/>
      <c r="E8" s="11"/>
      <c r="F8">
        <v>27.4</v>
      </c>
      <c r="G8">
        <v>8.0299999999999994</v>
      </c>
      <c r="H8" s="6">
        <f t="shared" si="0"/>
        <v>90.82245701263723</v>
      </c>
      <c r="I8" s="6">
        <f t="shared" si="0"/>
        <v>98.068849706129285</v>
      </c>
      <c r="J8" s="6">
        <f t="shared" si="1"/>
        <v>94.445653359383257</v>
      </c>
      <c r="K8">
        <f t="shared" si="2"/>
        <v>1.0588099763520236</v>
      </c>
      <c r="X8" s="6"/>
      <c r="Y8" s="6"/>
      <c r="Z8" s="6"/>
      <c r="AE8" s="6"/>
    </row>
    <row r="9" spans="1:42" x14ac:dyDescent="0.2">
      <c r="A9" s="10" t="s">
        <v>128</v>
      </c>
      <c r="D9" s="11"/>
      <c r="E9" s="11"/>
      <c r="F9">
        <v>33.799999999999997</v>
      </c>
      <c r="G9">
        <v>9.7100000000000009</v>
      </c>
      <c r="H9" s="6">
        <f t="shared" si="0"/>
        <v>112.03646157033351</v>
      </c>
      <c r="I9" s="6">
        <f t="shared" si="0"/>
        <v>118.5863674528662</v>
      </c>
      <c r="J9" s="6">
        <f t="shared" si="1"/>
        <v>115.31141451159985</v>
      </c>
      <c r="K9">
        <f t="shared" si="2"/>
        <v>0.86721683558864349</v>
      </c>
      <c r="X9" s="6"/>
      <c r="Y9" s="6"/>
      <c r="Z9" s="6"/>
      <c r="AE9" s="6"/>
    </row>
    <row r="10" spans="1:42" ht="30" x14ac:dyDescent="0.2">
      <c r="A10" s="12" t="s">
        <v>129</v>
      </c>
      <c r="B10" s="13"/>
      <c r="C10" s="13"/>
      <c r="D10" s="14"/>
      <c r="E10" s="14"/>
      <c r="F10" s="13">
        <v>35.6</v>
      </c>
      <c r="G10" s="13">
        <v>9.59</v>
      </c>
      <c r="H10" s="15">
        <f t="shared" si="0"/>
        <v>118.00290035218562</v>
      </c>
      <c r="I10" s="15">
        <f t="shared" si="0"/>
        <v>117.12083047095641</v>
      </c>
      <c r="J10" s="15">
        <f t="shared" si="1"/>
        <v>117.56186541157101</v>
      </c>
      <c r="K10" s="13">
        <f t="shared" si="2"/>
        <v>0.85061596845125864</v>
      </c>
      <c r="L10" s="13"/>
      <c r="M10" s="13"/>
      <c r="N10" s="13"/>
      <c r="O10" s="13"/>
      <c r="P10" s="13"/>
      <c r="Q10" s="13"/>
      <c r="R10" s="13"/>
      <c r="S10" s="13"/>
      <c r="T10" s="13"/>
      <c r="U10" s="13"/>
      <c r="V10" s="13"/>
      <c r="W10" s="13"/>
      <c r="X10" s="15"/>
      <c r="Y10" s="15"/>
      <c r="Z10" s="15"/>
      <c r="AA10" s="13"/>
      <c r="AB10" s="13"/>
      <c r="AC10" s="13"/>
      <c r="AD10" s="13"/>
      <c r="AE10" s="13"/>
      <c r="AF10" s="13"/>
      <c r="AG10" s="13"/>
      <c r="AH10" s="13"/>
      <c r="AI10" s="13"/>
      <c r="AJ10" s="13"/>
      <c r="AK10" s="13"/>
      <c r="AL10" s="13"/>
      <c r="AM10" s="13"/>
      <c r="AN10" s="13"/>
      <c r="AO10" s="13"/>
      <c r="AP10" s="13"/>
    </row>
    <row r="11" spans="1:42" x14ac:dyDescent="0.2">
      <c r="A11" s="16" t="s">
        <v>130</v>
      </c>
      <c r="B11" s="13"/>
      <c r="C11" s="13"/>
      <c r="D11" s="17"/>
      <c r="E11" s="17"/>
      <c r="F11" s="13">
        <v>32.700000000000003</v>
      </c>
      <c r="G11" s="13">
        <v>9.2799999999999994</v>
      </c>
      <c r="H11" s="15">
        <f t="shared" si="0"/>
        <v>108.39030453697949</v>
      </c>
      <c r="I11" s="15">
        <f t="shared" si="0"/>
        <v>113.33485993435613</v>
      </c>
      <c r="J11" s="15">
        <f t="shared" si="1"/>
        <v>110.86258223566782</v>
      </c>
      <c r="K11" s="13">
        <f t="shared" si="2"/>
        <v>0.90201759677059912</v>
      </c>
      <c r="L11" s="13"/>
      <c r="M11" s="13"/>
      <c r="N11" s="13"/>
      <c r="O11" s="13"/>
      <c r="P11" s="13"/>
      <c r="Q11" s="13"/>
      <c r="R11" s="13"/>
      <c r="S11" s="13"/>
      <c r="T11" s="13"/>
      <c r="U11" s="13"/>
      <c r="V11" s="13"/>
      <c r="W11" s="13"/>
      <c r="X11" s="15"/>
      <c r="Y11" s="15"/>
      <c r="Z11" s="15"/>
      <c r="AA11" s="13"/>
      <c r="AB11" s="13"/>
      <c r="AC11" s="13"/>
      <c r="AD11" s="13"/>
      <c r="AE11" s="15"/>
      <c r="AF11" s="13"/>
      <c r="AG11" s="13"/>
      <c r="AH11" s="13"/>
      <c r="AI11" s="13"/>
      <c r="AJ11" s="13"/>
      <c r="AK11" s="13"/>
      <c r="AL11" s="13"/>
      <c r="AM11" s="13"/>
      <c r="AN11" s="13"/>
      <c r="AO11" s="13"/>
      <c r="AP11" s="13"/>
    </row>
    <row r="12" spans="1:42" x14ac:dyDescent="0.2">
      <c r="A12" s="16" t="s">
        <v>131</v>
      </c>
      <c r="B12" s="13"/>
      <c r="C12" s="13"/>
      <c r="D12" s="17"/>
      <c r="E12" s="17"/>
      <c r="F12" s="13">
        <v>31.9</v>
      </c>
      <c r="G12" s="13">
        <v>11.4</v>
      </c>
      <c r="H12" s="15">
        <f t="shared" si="0"/>
        <v>105.73855396726744</v>
      </c>
      <c r="I12" s="15">
        <f t="shared" si="0"/>
        <v>139.22601328142886</v>
      </c>
      <c r="J12" s="15">
        <f t="shared" si="1"/>
        <v>122.48228362434816</v>
      </c>
      <c r="K12" s="13">
        <f t="shared" si="2"/>
        <v>0.81644460766831328</v>
      </c>
      <c r="L12" s="13"/>
      <c r="M12" s="13"/>
      <c r="N12" s="13"/>
      <c r="O12" s="13"/>
      <c r="P12" s="13"/>
      <c r="Q12" s="13"/>
      <c r="R12" s="13"/>
      <c r="S12" s="13"/>
      <c r="T12" s="13"/>
      <c r="U12" s="13"/>
      <c r="V12" s="13"/>
      <c r="W12" s="13"/>
      <c r="X12" s="15"/>
      <c r="Y12" s="15"/>
      <c r="Z12" s="15"/>
      <c r="AA12" s="13"/>
      <c r="AB12" s="13"/>
      <c r="AC12" s="13"/>
      <c r="AD12" s="13"/>
      <c r="AE12" s="15"/>
      <c r="AF12" s="13"/>
      <c r="AG12" s="13"/>
      <c r="AH12" s="13"/>
      <c r="AI12" s="13"/>
      <c r="AJ12" s="13"/>
      <c r="AK12" s="13"/>
      <c r="AL12" s="13"/>
      <c r="AM12" s="13"/>
      <c r="AN12" s="13"/>
      <c r="AO12" s="13"/>
      <c r="AP12" s="13"/>
    </row>
    <row r="13" spans="1:42" x14ac:dyDescent="0.2">
      <c r="A13" s="16" t="s">
        <v>132</v>
      </c>
      <c r="B13" s="13"/>
      <c r="C13" s="13"/>
      <c r="D13" s="17"/>
      <c r="E13" s="17"/>
      <c r="F13" s="13">
        <v>36.200000000000003</v>
      </c>
      <c r="G13" s="13">
        <v>8.66</v>
      </c>
      <c r="H13" s="15">
        <f t="shared" si="0"/>
        <v>119.99171327946965</v>
      </c>
      <c r="I13" s="15">
        <f t="shared" si="0"/>
        <v>105.76291886115563</v>
      </c>
      <c r="J13" s="15">
        <f t="shared" si="1"/>
        <v>112.87731607031265</v>
      </c>
      <c r="K13" s="13">
        <f t="shared" si="2"/>
        <v>0.88591759160634886</v>
      </c>
      <c r="L13" s="13"/>
      <c r="M13" s="13"/>
      <c r="N13" s="13"/>
      <c r="O13" s="13"/>
      <c r="P13" s="13"/>
      <c r="Q13" s="13"/>
      <c r="R13" s="13"/>
      <c r="S13" s="13"/>
      <c r="T13" s="13"/>
      <c r="U13" s="13"/>
      <c r="V13" s="13"/>
      <c r="W13" s="13"/>
      <c r="X13" s="15"/>
      <c r="Y13" s="15"/>
      <c r="Z13" s="15"/>
      <c r="AA13" s="13"/>
      <c r="AB13" s="13"/>
      <c r="AC13" s="13"/>
      <c r="AD13" s="13"/>
      <c r="AE13" s="15"/>
      <c r="AF13" s="13"/>
      <c r="AG13" s="13"/>
      <c r="AH13" s="13"/>
      <c r="AI13" s="13"/>
      <c r="AJ13" s="13"/>
      <c r="AK13" s="13"/>
      <c r="AL13" s="13"/>
      <c r="AM13" s="13"/>
      <c r="AN13" s="13"/>
      <c r="AO13" s="13"/>
      <c r="AP13" s="13"/>
    </row>
    <row r="14" spans="1:42" x14ac:dyDescent="0.2">
      <c r="A14" s="16" t="s">
        <v>133</v>
      </c>
      <c r="B14" s="13"/>
      <c r="C14" s="13"/>
      <c r="D14" s="17"/>
      <c r="E14" s="17"/>
      <c r="F14" s="13">
        <v>32</v>
      </c>
      <c r="G14" s="13">
        <v>9.73</v>
      </c>
      <c r="H14" s="15">
        <f t="shared" si="0"/>
        <v>106.07002278848145</v>
      </c>
      <c r="I14" s="15">
        <f t="shared" si="0"/>
        <v>118.83062361651781</v>
      </c>
      <c r="J14" s="15">
        <f t="shared" si="1"/>
        <v>112.45032320249963</v>
      </c>
      <c r="K14" s="13">
        <f t="shared" si="2"/>
        <v>0.88928157031546107</v>
      </c>
      <c r="L14" s="13"/>
      <c r="M14" s="13"/>
      <c r="N14" s="13"/>
      <c r="O14" s="13"/>
      <c r="P14" s="13"/>
      <c r="Q14" s="13"/>
      <c r="R14" s="13"/>
      <c r="S14" s="13"/>
      <c r="T14" s="13"/>
      <c r="U14" s="13"/>
      <c r="V14" s="13"/>
      <c r="W14" s="13"/>
      <c r="X14" s="15"/>
      <c r="Y14" s="15"/>
      <c r="Z14" s="15"/>
      <c r="AA14" s="13"/>
      <c r="AB14" s="13"/>
      <c r="AC14" s="13"/>
      <c r="AD14" s="13"/>
      <c r="AE14" s="13"/>
      <c r="AF14" s="13"/>
      <c r="AG14" s="13"/>
      <c r="AH14" s="13"/>
      <c r="AI14" s="13"/>
      <c r="AJ14" s="13"/>
      <c r="AK14" s="13"/>
      <c r="AL14" s="13"/>
      <c r="AM14" s="13"/>
      <c r="AN14" s="13"/>
      <c r="AO14" s="13"/>
      <c r="AP14" s="13"/>
    </row>
    <row r="15" spans="1:42" x14ac:dyDescent="0.2">
      <c r="A15" s="16" t="s">
        <v>134</v>
      </c>
      <c r="B15" s="13"/>
      <c r="C15" s="13"/>
      <c r="D15" s="17"/>
      <c r="E15" s="17"/>
      <c r="F15" s="13">
        <v>38.6</v>
      </c>
      <c r="G15" s="13">
        <v>9.99</v>
      </c>
      <c r="H15" s="15">
        <f t="shared" si="0"/>
        <v>127.94696498860576</v>
      </c>
      <c r="I15" s="15">
        <f t="shared" si="0"/>
        <v>122.005953743989</v>
      </c>
      <c r="J15" s="15">
        <f t="shared" si="1"/>
        <v>124.97645936629738</v>
      </c>
      <c r="K15" s="13">
        <f t="shared" si="2"/>
        <v>0.80015068843410664</v>
      </c>
      <c r="L15" s="13"/>
      <c r="M15" s="13"/>
      <c r="N15" s="13"/>
      <c r="O15" s="13"/>
      <c r="P15" s="13"/>
      <c r="Q15" s="13"/>
      <c r="R15" s="13"/>
      <c r="S15" s="13"/>
      <c r="T15" s="13"/>
      <c r="U15" s="13"/>
      <c r="V15" s="13"/>
      <c r="W15" s="13"/>
      <c r="X15" s="15"/>
      <c r="Y15" s="15"/>
      <c r="Z15" s="15"/>
      <c r="AA15" s="13"/>
      <c r="AB15" s="13"/>
      <c r="AC15" s="13"/>
      <c r="AD15" s="13"/>
      <c r="AE15" s="13"/>
      <c r="AF15" s="13"/>
      <c r="AG15" s="13"/>
      <c r="AH15" s="13"/>
      <c r="AI15" s="13"/>
      <c r="AJ15" s="13"/>
      <c r="AK15" s="13"/>
      <c r="AL15" s="13"/>
      <c r="AM15" s="13"/>
      <c r="AN15" s="13"/>
      <c r="AO15" s="13"/>
      <c r="AP15" s="13"/>
    </row>
    <row r="16" spans="1:42" x14ac:dyDescent="0.2">
      <c r="A16" s="16" t="s">
        <v>135</v>
      </c>
      <c r="B16" s="13"/>
      <c r="C16" s="13"/>
      <c r="D16" s="18"/>
      <c r="E16" s="18"/>
      <c r="F16" s="13">
        <v>31.8</v>
      </c>
      <c r="G16" s="13">
        <v>7.42</v>
      </c>
      <c r="H16" s="15">
        <f t="shared" si="0"/>
        <v>105.40708514605343</v>
      </c>
      <c r="I16" s="15">
        <f t="shared" si="0"/>
        <v>90.619036714754586</v>
      </c>
      <c r="J16" s="15">
        <f t="shared" si="1"/>
        <v>98.013060930404009</v>
      </c>
      <c r="K16" s="13">
        <f t="shared" si="2"/>
        <v>1.0202721866936373</v>
      </c>
      <c r="L16" s="13"/>
      <c r="M16" s="13"/>
      <c r="N16" s="13"/>
      <c r="O16" s="13"/>
      <c r="P16" s="13"/>
      <c r="Q16" s="13"/>
      <c r="R16" s="13"/>
      <c r="S16" s="13"/>
      <c r="T16" s="13"/>
      <c r="U16" s="13"/>
      <c r="V16" s="13"/>
      <c r="W16" s="13"/>
      <c r="X16" s="15"/>
      <c r="Y16" s="15"/>
      <c r="Z16" s="15"/>
      <c r="AA16" s="13"/>
      <c r="AB16" s="13"/>
      <c r="AC16" s="13"/>
      <c r="AD16" s="13"/>
      <c r="AE16" s="13"/>
      <c r="AF16" s="13"/>
      <c r="AG16" s="13"/>
      <c r="AH16" s="13"/>
      <c r="AI16" s="13"/>
      <c r="AJ16" s="13"/>
      <c r="AK16" s="13"/>
      <c r="AL16" s="13"/>
      <c r="AM16" s="13"/>
      <c r="AN16" s="13"/>
      <c r="AO16" s="13"/>
      <c r="AP16" s="13"/>
    </row>
    <row r="17" spans="1:26" ht="30" x14ac:dyDescent="0.2">
      <c r="A17" s="8" t="s">
        <v>136</v>
      </c>
      <c r="F17">
        <v>25.2</v>
      </c>
      <c r="G17">
        <v>7.47</v>
      </c>
      <c r="H17" s="6">
        <f t="shared" si="0"/>
        <v>83.530142945929143</v>
      </c>
      <c r="I17" s="6">
        <f t="shared" si="0"/>
        <v>91.229677123883661</v>
      </c>
      <c r="J17" s="6">
        <f t="shared" si="1"/>
        <v>87.379910034906402</v>
      </c>
      <c r="K17">
        <f t="shared" si="2"/>
        <v>1.1444278205373768</v>
      </c>
      <c r="X17" s="6"/>
      <c r="Y17" s="6"/>
      <c r="Z17" s="6"/>
    </row>
    <row r="18" spans="1:26" x14ac:dyDescent="0.2">
      <c r="A18" s="10" t="s">
        <v>137</v>
      </c>
      <c r="F18">
        <v>28.6</v>
      </c>
      <c r="G18">
        <v>8.6999999999999993</v>
      </c>
      <c r="H18" s="6">
        <f t="shared" si="0"/>
        <v>94.800082867205305</v>
      </c>
      <c r="I18" s="6">
        <f t="shared" si="0"/>
        <v>106.25143118845888</v>
      </c>
      <c r="J18" s="6">
        <f t="shared" si="1"/>
        <v>100.5257570278321</v>
      </c>
      <c r="K18">
        <f t="shared" si="2"/>
        <v>0.99476992719700152</v>
      </c>
      <c r="X18" s="6"/>
      <c r="Y18" s="6"/>
      <c r="Z18" s="6"/>
    </row>
    <row r="19" spans="1:26" x14ac:dyDescent="0.2">
      <c r="A19" s="10" t="s">
        <v>138</v>
      </c>
      <c r="F19">
        <v>33.299999999999997</v>
      </c>
      <c r="G19">
        <v>7.96</v>
      </c>
      <c r="H19" s="6">
        <f t="shared" si="0"/>
        <v>110.3791174642635</v>
      </c>
      <c r="I19" s="6">
        <f t="shared" si="0"/>
        <v>97.213953133348582</v>
      </c>
      <c r="J19" s="6">
        <f t="shared" si="1"/>
        <v>103.79653529880605</v>
      </c>
      <c r="K19">
        <f t="shared" si="2"/>
        <v>0.96342329454565412</v>
      </c>
      <c r="X19" s="6"/>
      <c r="Y19" s="6"/>
      <c r="Z19" s="6"/>
    </row>
    <row r="20" spans="1:26" x14ac:dyDescent="0.2">
      <c r="A20" s="10" t="s">
        <v>139</v>
      </c>
      <c r="F20">
        <v>32.299999999999997</v>
      </c>
      <c r="G20">
        <v>8.84</v>
      </c>
      <c r="H20" s="6">
        <f t="shared" si="0"/>
        <v>107.06442925212345</v>
      </c>
      <c r="I20" s="6">
        <f t="shared" si="0"/>
        <v>107.96122433402029</v>
      </c>
      <c r="J20" s="6">
        <f t="shared" si="1"/>
        <v>107.51282679307187</v>
      </c>
      <c r="K20">
        <f t="shared" si="2"/>
        <v>0.9301215769581459</v>
      </c>
      <c r="X20" s="6"/>
      <c r="Y20" s="6"/>
      <c r="Z20" s="6"/>
    </row>
    <row r="21" spans="1:26" x14ac:dyDescent="0.2">
      <c r="A21" s="10" t="s">
        <v>140</v>
      </c>
      <c r="F21">
        <v>28.7</v>
      </c>
      <c r="G21">
        <v>7.32</v>
      </c>
      <c r="H21" s="6">
        <f t="shared" si="0"/>
        <v>95.131551688419293</v>
      </c>
      <c r="I21" s="6">
        <f t="shared" si="0"/>
        <v>89.397755896496449</v>
      </c>
      <c r="J21" s="6">
        <f t="shared" si="1"/>
        <v>92.264653792457864</v>
      </c>
      <c r="K21">
        <f t="shared" si="2"/>
        <v>1.0838386737454431</v>
      </c>
      <c r="X21" s="6"/>
      <c r="Y21" s="6"/>
      <c r="Z21" s="6"/>
    </row>
    <row r="22" spans="1:26" ht="30" x14ac:dyDescent="0.2">
      <c r="A22" s="19" t="s">
        <v>141</v>
      </c>
      <c r="F22">
        <v>31</v>
      </c>
      <c r="G22">
        <v>9.16</v>
      </c>
      <c r="H22" s="6">
        <f t="shared" si="0"/>
        <v>102.75533457634141</v>
      </c>
      <c r="I22" s="6">
        <f t="shared" si="0"/>
        <v>111.86932295244635</v>
      </c>
      <c r="J22" s="6">
        <f t="shared" si="1"/>
        <v>107.31232876439388</v>
      </c>
      <c r="K22">
        <f t="shared" si="2"/>
        <v>0.93185937861391277</v>
      </c>
    </row>
    <row r="23" spans="1:26" x14ac:dyDescent="0.2">
      <c r="A23" s="20" t="s">
        <v>142</v>
      </c>
      <c r="D23" s="11"/>
      <c r="F23">
        <v>33.9</v>
      </c>
      <c r="G23">
        <v>8.16</v>
      </c>
      <c r="H23" s="6">
        <f t="shared" si="0"/>
        <v>112.36793039154753</v>
      </c>
      <c r="I23" s="6">
        <f t="shared" si="0"/>
        <v>99.656514769864884</v>
      </c>
      <c r="J23" s="6">
        <f t="shared" si="1"/>
        <v>106.01222258070621</v>
      </c>
      <c r="K23">
        <f t="shared" si="2"/>
        <v>0.94328745842368178</v>
      </c>
      <c r="R23" s="21"/>
      <c r="S23" s="21"/>
      <c r="T23" s="21"/>
      <c r="X23" s="6"/>
      <c r="Y23" s="6"/>
      <c r="Z23" s="6"/>
    </row>
    <row r="24" spans="1:26" x14ac:dyDescent="0.2">
      <c r="A24" s="20" t="s">
        <v>143</v>
      </c>
      <c r="D24" s="11"/>
      <c r="F24">
        <v>30.4</v>
      </c>
      <c r="G24">
        <v>6.29</v>
      </c>
      <c r="H24" s="6">
        <f t="shared" si="0"/>
        <v>100.76652164905737</v>
      </c>
      <c r="I24" s="6">
        <f t="shared" si="0"/>
        <v>76.818563468437517</v>
      </c>
      <c r="J24" s="6">
        <f t="shared" si="1"/>
        <v>88.792542558747442</v>
      </c>
      <c r="K24">
        <f t="shared" si="2"/>
        <v>1.1262207063598546</v>
      </c>
      <c r="X24" s="6"/>
      <c r="Y24" s="6"/>
      <c r="Z24" s="6"/>
    </row>
    <row r="25" spans="1:26" x14ac:dyDescent="0.2">
      <c r="A25" s="20" t="s">
        <v>144</v>
      </c>
      <c r="F25">
        <v>29.5</v>
      </c>
      <c r="G25">
        <v>8.34</v>
      </c>
      <c r="H25" s="6">
        <f t="shared" si="0"/>
        <v>97.783302258131329</v>
      </c>
      <c r="I25" s="6">
        <f t="shared" si="0"/>
        <v>101.85482024272955</v>
      </c>
      <c r="J25" s="6">
        <f t="shared" si="1"/>
        <v>99.819061250430437</v>
      </c>
      <c r="K25">
        <f t="shared" si="2"/>
        <v>1.0018126673132661</v>
      </c>
    </row>
    <row r="26" spans="1:26" x14ac:dyDescent="0.2">
      <c r="A26" s="20" t="s">
        <v>145</v>
      </c>
      <c r="F26">
        <v>29.7</v>
      </c>
      <c r="G26">
        <v>9.02</v>
      </c>
      <c r="H26" s="6">
        <f t="shared" si="0"/>
        <v>98.446239900559334</v>
      </c>
      <c r="I26" s="6">
        <f t="shared" si="0"/>
        <v>110.15952980688495</v>
      </c>
      <c r="J26" s="6">
        <f t="shared" si="1"/>
        <v>104.30288485372213</v>
      </c>
      <c r="K26">
        <f t="shared" si="2"/>
        <v>0.9587462527066567</v>
      </c>
    </row>
    <row r="27" spans="1:26" x14ac:dyDescent="0.2">
      <c r="A27" s="20" t="s">
        <v>146</v>
      </c>
      <c r="F27">
        <v>32.299999999999997</v>
      </c>
      <c r="G27">
        <v>8.3699999999999992</v>
      </c>
      <c r="H27" s="6">
        <f t="shared" si="0"/>
        <v>107.06442925212345</v>
      </c>
      <c r="I27" s="6">
        <f t="shared" si="0"/>
        <v>102.22120448820698</v>
      </c>
      <c r="J27" s="6">
        <f t="shared" si="1"/>
        <v>104.64281687016521</v>
      </c>
      <c r="K27">
        <f t="shared" si="2"/>
        <v>0.95563176710040454</v>
      </c>
    </row>
    <row r="28" spans="1:26" ht="30" x14ac:dyDescent="0.2">
      <c r="A28" s="8" t="s">
        <v>147</v>
      </c>
      <c r="F28">
        <v>33.700000000000003</v>
      </c>
      <c r="G28">
        <v>8.94</v>
      </c>
      <c r="H28" s="6">
        <f t="shared" si="0"/>
        <v>111.70499274911954</v>
      </c>
      <c r="I28" s="6">
        <f t="shared" si="0"/>
        <v>109.18250515227842</v>
      </c>
      <c r="J28" s="6">
        <f t="shared" si="1"/>
        <v>110.44374895069899</v>
      </c>
      <c r="K28">
        <f t="shared" si="2"/>
        <v>0.90543829732399816</v>
      </c>
    </row>
    <row r="29" spans="1:26" x14ac:dyDescent="0.2">
      <c r="A29" s="10" t="s">
        <v>148</v>
      </c>
      <c r="F29">
        <v>27.8</v>
      </c>
      <c r="G29">
        <v>7.81</v>
      </c>
      <c r="H29" s="6">
        <f t="shared" si="0"/>
        <v>92.148332297493269</v>
      </c>
      <c r="I29" s="6">
        <f t="shared" si="0"/>
        <v>95.382031905961355</v>
      </c>
      <c r="J29" s="6">
        <f t="shared" si="1"/>
        <v>93.765182101727305</v>
      </c>
      <c r="K29">
        <f t="shared" si="2"/>
        <v>1.0664939560561877</v>
      </c>
    </row>
    <row r="30" spans="1:26" x14ac:dyDescent="0.2">
      <c r="A30" s="10" t="s">
        <v>149</v>
      </c>
      <c r="F30">
        <v>28.2</v>
      </c>
      <c r="G30">
        <v>8.44</v>
      </c>
      <c r="H30" s="6">
        <f t="shared" si="0"/>
        <v>93.47420758234928</v>
      </c>
      <c r="I30" s="6">
        <f t="shared" si="0"/>
        <v>103.07610106098768</v>
      </c>
      <c r="J30" s="6">
        <f t="shared" si="1"/>
        <v>98.275154321668481</v>
      </c>
      <c r="K30">
        <f t="shared" si="2"/>
        <v>1.0175511876856063</v>
      </c>
    </row>
    <row r="31" spans="1:26" x14ac:dyDescent="0.2">
      <c r="A31" s="10" t="s">
        <v>150</v>
      </c>
      <c r="F31">
        <v>26.9</v>
      </c>
      <c r="G31">
        <v>6.32</v>
      </c>
      <c r="H31" s="6">
        <f t="shared" si="0"/>
        <v>89.165112906567217</v>
      </c>
      <c r="I31" s="6">
        <f t="shared" si="0"/>
        <v>77.184947713914966</v>
      </c>
      <c r="J31" s="6">
        <f t="shared" si="1"/>
        <v>83.175030310241084</v>
      </c>
      <c r="K31">
        <f t="shared" si="2"/>
        <v>1.2022839021158409</v>
      </c>
    </row>
    <row r="32" spans="1:26" x14ac:dyDescent="0.2">
      <c r="A32" s="10" t="s">
        <v>151</v>
      </c>
      <c r="F32">
        <v>27.7</v>
      </c>
      <c r="G32">
        <v>8.01</v>
      </c>
      <c r="H32" s="6">
        <f t="shared" si="0"/>
        <v>91.816863476279252</v>
      </c>
      <c r="I32" s="6">
        <f t="shared" si="0"/>
        <v>97.824593542477658</v>
      </c>
      <c r="J32" s="6">
        <f t="shared" si="1"/>
        <v>94.820728509378455</v>
      </c>
      <c r="K32">
        <f t="shared" si="2"/>
        <v>1.054621722191359</v>
      </c>
    </row>
    <row r="33" spans="1:11" x14ac:dyDescent="0.2">
      <c r="A33" s="10" t="s">
        <v>152</v>
      </c>
      <c r="F33">
        <v>28</v>
      </c>
      <c r="G33">
        <v>5.68</v>
      </c>
      <c r="H33" s="6">
        <f t="shared" si="0"/>
        <v>92.811269939921274</v>
      </c>
      <c r="I33" s="6">
        <f t="shared" si="0"/>
        <v>69.368750477062804</v>
      </c>
      <c r="J33" s="6">
        <f t="shared" si="1"/>
        <v>81.090010208492032</v>
      </c>
      <c r="K33">
        <f t="shared" si="2"/>
        <v>1.2331975263400281</v>
      </c>
    </row>
    <row r="34" spans="1:11" ht="30" x14ac:dyDescent="0.2">
      <c r="A34" s="19" t="s">
        <v>153</v>
      </c>
      <c r="F34">
        <v>28.8</v>
      </c>
      <c r="G34">
        <v>4.9800000000000004</v>
      </c>
      <c r="H34" s="6">
        <f t="shared" si="0"/>
        <v>95.463020509633296</v>
      </c>
      <c r="I34" s="6">
        <f t="shared" si="0"/>
        <v>60.819784749255781</v>
      </c>
      <c r="J34" s="6">
        <f t="shared" si="1"/>
        <v>78.141402629444542</v>
      </c>
      <c r="K34">
        <f t="shared" si="2"/>
        <v>1.2797313157304255</v>
      </c>
    </row>
    <row r="35" spans="1:11" x14ac:dyDescent="0.2">
      <c r="A35" s="20" t="s">
        <v>154</v>
      </c>
      <c r="F35">
        <v>26.4</v>
      </c>
      <c r="G35">
        <v>6.94</v>
      </c>
      <c r="H35" s="6">
        <f t="shared" si="0"/>
        <v>87.507768800497189</v>
      </c>
      <c r="I35" s="6">
        <f t="shared" si="0"/>
        <v>84.756888787115486</v>
      </c>
      <c r="J35" s="6">
        <f t="shared" si="1"/>
        <v>86.132328793806337</v>
      </c>
      <c r="K35">
        <f t="shared" si="2"/>
        <v>1.161004252414813</v>
      </c>
    </row>
    <row r="36" spans="1:11" x14ac:dyDescent="0.2">
      <c r="A36" s="20" t="s">
        <v>155</v>
      </c>
      <c r="F36">
        <v>35.1</v>
      </c>
      <c r="G36">
        <v>8.7799999999999994</v>
      </c>
      <c r="H36" s="6">
        <f t="shared" si="0"/>
        <v>116.34555624611561</v>
      </c>
      <c r="I36" s="6">
        <f t="shared" si="0"/>
        <v>107.22845584306539</v>
      </c>
      <c r="J36" s="6">
        <f t="shared" si="1"/>
        <v>111.7870060445905</v>
      </c>
      <c r="K36">
        <f t="shared" si="2"/>
        <v>0.89455835287431529</v>
      </c>
    </row>
    <row r="37" spans="1:11" x14ac:dyDescent="0.2">
      <c r="A37" s="20" t="s">
        <v>156</v>
      </c>
      <c r="F37">
        <v>28.4</v>
      </c>
      <c r="G37">
        <v>6.23</v>
      </c>
      <c r="H37" s="6">
        <f t="shared" si="0"/>
        <v>94.137145224777285</v>
      </c>
      <c r="I37" s="6">
        <f t="shared" si="0"/>
        <v>76.085794977482621</v>
      </c>
      <c r="J37" s="6">
        <f t="shared" si="1"/>
        <v>85.111470101129953</v>
      </c>
      <c r="K37">
        <f t="shared" si="2"/>
        <v>1.1749297701141739</v>
      </c>
    </row>
    <row r="38" spans="1:11" x14ac:dyDescent="0.2">
      <c r="A38" s="20" t="s">
        <v>157</v>
      </c>
      <c r="F38">
        <v>26.2</v>
      </c>
      <c r="G38">
        <v>5.79</v>
      </c>
      <c r="H38" s="6">
        <f t="shared" si="0"/>
        <v>86.844831158069184</v>
      </c>
      <c r="I38" s="6">
        <f t="shared" si="0"/>
        <v>70.712159377146776</v>
      </c>
      <c r="J38" s="6">
        <f t="shared" si="1"/>
        <v>78.77849526760798</v>
      </c>
      <c r="K38">
        <f t="shared" si="2"/>
        <v>1.2693819507506872</v>
      </c>
    </row>
    <row r="39" spans="1:11" x14ac:dyDescent="0.2">
      <c r="A39" s="20" t="s">
        <v>158</v>
      </c>
      <c r="F39">
        <v>28.5</v>
      </c>
      <c r="G39">
        <v>7.97</v>
      </c>
      <c r="H39" s="6">
        <f t="shared" si="0"/>
        <v>94.468614045991302</v>
      </c>
      <c r="I39" s="6">
        <f t="shared" si="0"/>
        <v>97.336081215174403</v>
      </c>
      <c r="J39" s="6">
        <f t="shared" si="1"/>
        <v>95.902347630582852</v>
      </c>
      <c r="K39">
        <f t="shared" si="2"/>
        <v>1.0427273416204716</v>
      </c>
    </row>
    <row r="40" spans="1:11" ht="30" x14ac:dyDescent="0.2">
      <c r="A40" s="8" t="s">
        <v>159</v>
      </c>
      <c r="F40">
        <v>34.299999999999997</v>
      </c>
      <c r="G40">
        <v>10.3</v>
      </c>
      <c r="H40" s="6">
        <f t="shared" si="0"/>
        <v>113.69380567640354</v>
      </c>
      <c r="I40" s="6">
        <f t="shared" si="0"/>
        <v>125.79192428058926</v>
      </c>
      <c r="J40" s="6">
        <f t="shared" si="1"/>
        <v>119.7428649784964</v>
      </c>
      <c r="K40">
        <f t="shared" si="2"/>
        <v>0.8351228277188637</v>
      </c>
    </row>
    <row r="41" spans="1:11" x14ac:dyDescent="0.2">
      <c r="A41" s="10" t="s">
        <v>160</v>
      </c>
      <c r="F41">
        <v>26.7</v>
      </c>
      <c r="G41">
        <v>8.69</v>
      </c>
      <c r="H41" s="6">
        <f t="shared" si="0"/>
        <v>88.502175264139211</v>
      </c>
      <c r="I41" s="6">
        <f t="shared" si="0"/>
        <v>106.12930310663306</v>
      </c>
      <c r="J41" s="6">
        <f t="shared" si="1"/>
        <v>97.315739185386136</v>
      </c>
      <c r="K41">
        <f t="shared" si="2"/>
        <v>1.0275830080219641</v>
      </c>
    </row>
    <row r="42" spans="1:11" x14ac:dyDescent="0.2">
      <c r="A42" s="10" t="s">
        <v>161</v>
      </c>
      <c r="F42">
        <v>20.2</v>
      </c>
      <c r="G42">
        <v>10.6</v>
      </c>
      <c r="H42" s="6">
        <f t="shared" si="0"/>
        <v>66.95670188522891</v>
      </c>
      <c r="I42" s="6">
        <f t="shared" si="0"/>
        <v>129.45576673536371</v>
      </c>
      <c r="J42" s="6">
        <f t="shared" si="1"/>
        <v>98.20623431029631</v>
      </c>
      <c r="K42">
        <f t="shared" si="2"/>
        <v>1.0182652934643237</v>
      </c>
    </row>
    <row r="43" spans="1:11" x14ac:dyDescent="0.2">
      <c r="A43" s="10" t="s">
        <v>162</v>
      </c>
      <c r="F43">
        <v>28.2</v>
      </c>
      <c r="G43">
        <v>8.8699999999999992</v>
      </c>
      <c r="H43" s="6">
        <f t="shared" si="0"/>
        <v>93.47420758234928</v>
      </c>
      <c r="I43" s="6">
        <f t="shared" si="0"/>
        <v>108.32760857949772</v>
      </c>
      <c r="J43" s="6">
        <f t="shared" si="1"/>
        <v>100.9009080809235</v>
      </c>
      <c r="K43">
        <f t="shared" si="2"/>
        <v>0.99107135804763058</v>
      </c>
    </row>
    <row r="44" spans="1:11" x14ac:dyDescent="0.2">
      <c r="A44" s="10" t="s">
        <v>163</v>
      </c>
      <c r="F44">
        <v>31.5</v>
      </c>
      <c r="G44">
        <v>10.3</v>
      </c>
      <c r="H44" s="6">
        <f t="shared" si="0"/>
        <v>104.41267868241142</v>
      </c>
      <c r="I44" s="6">
        <f t="shared" si="0"/>
        <v>125.79192428058926</v>
      </c>
      <c r="J44" s="6">
        <f t="shared" si="1"/>
        <v>115.10230148150035</v>
      </c>
      <c r="K44">
        <f t="shared" si="2"/>
        <v>0.8687923587355233</v>
      </c>
    </row>
    <row r="45" spans="1:11" x14ac:dyDescent="0.2">
      <c r="A45" s="10" t="s">
        <v>164</v>
      </c>
      <c r="F45">
        <v>32.9</v>
      </c>
      <c r="G45">
        <v>8.58</v>
      </c>
      <c r="H45" s="6">
        <f t="shared" si="0"/>
        <v>109.05324217940748</v>
      </c>
      <c r="I45" s="6">
        <f t="shared" si="0"/>
        <v>104.78589420654912</v>
      </c>
      <c r="J45" s="6">
        <f t="shared" si="1"/>
        <v>106.91956819297829</v>
      </c>
      <c r="K45">
        <f t="shared" si="2"/>
        <v>0.93528249028756627</v>
      </c>
    </row>
    <row r="46" spans="1:11" ht="30" x14ac:dyDescent="0.2">
      <c r="A46" s="19" t="s">
        <v>165</v>
      </c>
      <c r="F46">
        <v>31.1</v>
      </c>
      <c r="G46">
        <v>7.88</v>
      </c>
      <c r="H46" s="6">
        <f t="shared" si="0"/>
        <v>103.0868033975554</v>
      </c>
      <c r="I46" s="6">
        <f t="shared" si="0"/>
        <v>96.236928478742072</v>
      </c>
      <c r="J46" s="6">
        <f t="shared" si="1"/>
        <v>99.661865938148736</v>
      </c>
      <c r="K46">
        <f t="shared" si="2"/>
        <v>1.0033928128744962</v>
      </c>
    </row>
    <row r="47" spans="1:11" x14ac:dyDescent="0.2">
      <c r="A47" s="20" t="s">
        <v>166</v>
      </c>
      <c r="D47" t="s">
        <v>167</v>
      </c>
      <c r="F47">
        <v>28</v>
      </c>
      <c r="G47">
        <v>7.54</v>
      </c>
      <c r="H47" s="6">
        <f t="shared" si="0"/>
        <v>92.811269939921274</v>
      </c>
      <c r="I47" s="6">
        <f t="shared" si="0"/>
        <v>92.084573696664364</v>
      </c>
      <c r="J47" s="6">
        <f t="shared" si="1"/>
        <v>92.447921818292826</v>
      </c>
      <c r="K47">
        <f t="shared" si="2"/>
        <v>1.0816900805682885</v>
      </c>
    </row>
    <row r="48" spans="1:11" x14ac:dyDescent="0.2">
      <c r="A48" s="20" t="s">
        <v>168</v>
      </c>
      <c r="D48" t="s">
        <v>169</v>
      </c>
      <c r="F48">
        <v>22.1</v>
      </c>
      <c r="G48">
        <v>5.58</v>
      </c>
      <c r="H48" s="6">
        <f t="shared" si="0"/>
        <v>73.254609488295003</v>
      </c>
      <c r="I48" s="6">
        <f t="shared" si="0"/>
        <v>68.147469658804667</v>
      </c>
      <c r="J48" s="6">
        <f t="shared" si="1"/>
        <v>70.701039573549835</v>
      </c>
      <c r="K48">
        <f t="shared" si="2"/>
        <v>1.4144063595553025</v>
      </c>
    </row>
    <row r="49" spans="1:42" x14ac:dyDescent="0.2">
      <c r="A49" s="20" t="s">
        <v>170</v>
      </c>
      <c r="F49">
        <v>24.6</v>
      </c>
      <c r="G49">
        <v>6.23</v>
      </c>
      <c r="H49" s="6">
        <f t="shared" si="0"/>
        <v>81.541330018645112</v>
      </c>
      <c r="I49" s="6">
        <f t="shared" si="0"/>
        <v>76.085794977482621</v>
      </c>
      <c r="J49" s="6">
        <f t="shared" si="1"/>
        <v>78.813562498063874</v>
      </c>
      <c r="K49">
        <f t="shared" si="2"/>
        <v>1.268817153170263</v>
      </c>
    </row>
    <row r="50" spans="1:42" x14ac:dyDescent="0.2">
      <c r="A50" s="20" t="s">
        <v>171</v>
      </c>
      <c r="F50">
        <v>27.2</v>
      </c>
      <c r="G50">
        <v>7.52</v>
      </c>
      <c r="H50" s="6">
        <f t="shared" si="0"/>
        <v>90.159519370209225</v>
      </c>
      <c r="I50" s="6">
        <f t="shared" si="0"/>
        <v>91.840317533012723</v>
      </c>
      <c r="J50" s="6">
        <f t="shared" si="1"/>
        <v>90.999918451610966</v>
      </c>
      <c r="K50">
        <f t="shared" si="2"/>
        <v>1.0989020836669738</v>
      </c>
    </row>
    <row r="51" spans="1:42" x14ac:dyDescent="0.2">
      <c r="A51" s="20" t="s">
        <v>172</v>
      </c>
      <c r="F51">
        <v>27.9</v>
      </c>
      <c r="G51">
        <v>6.5</v>
      </c>
      <c r="H51" s="6">
        <f t="shared" si="0"/>
        <v>92.479801118707258</v>
      </c>
      <c r="I51" s="6">
        <f t="shared" si="0"/>
        <v>79.383253186779626</v>
      </c>
      <c r="J51" s="6">
        <f t="shared" si="1"/>
        <v>85.931527152743442</v>
      </c>
      <c r="K51">
        <f t="shared" si="2"/>
        <v>1.1637172445713646</v>
      </c>
    </row>
    <row r="52" spans="1:42" x14ac:dyDescent="0.2">
      <c r="E52" t="s">
        <v>173</v>
      </c>
      <c r="F52">
        <f>AVERAGE(F4:F51)</f>
        <v>30.168750000000003</v>
      </c>
      <c r="G52">
        <f>AVERAGE(G4:G51)</f>
        <v>8.1881250000000012</v>
      </c>
      <c r="H52" s="6">
        <f t="shared" si="0"/>
        <v>100</v>
      </c>
      <c r="I52" s="6">
        <f t="shared" si="0"/>
        <v>100</v>
      </c>
      <c r="J52" s="6">
        <f t="shared" si="1"/>
        <v>100</v>
      </c>
      <c r="K52">
        <f t="shared" si="2"/>
        <v>1</v>
      </c>
    </row>
    <row r="53" spans="1:42" ht="16" thickBot="1" x14ac:dyDescent="0.25"/>
    <row r="54" spans="1:42" ht="16" thickBot="1" x14ac:dyDescent="0.25">
      <c r="A54" s="22" t="s">
        <v>174</v>
      </c>
    </row>
    <row r="55" spans="1:42" x14ac:dyDescent="0.2">
      <c r="H55" s="6"/>
      <c r="J55" t="s">
        <v>21</v>
      </c>
      <c r="K55" t="s">
        <v>24</v>
      </c>
      <c r="L55" t="s">
        <v>25</v>
      </c>
      <c r="M55" t="s">
        <v>26</v>
      </c>
      <c r="N55" t="s">
        <v>27</v>
      </c>
      <c r="O55" t="s">
        <v>28</v>
      </c>
      <c r="P55" t="s">
        <v>29</v>
      </c>
      <c r="Q55" t="s">
        <v>30</v>
      </c>
      <c r="R55" t="s">
        <v>31</v>
      </c>
      <c r="S55" t="s">
        <v>34</v>
      </c>
      <c r="T55" t="s">
        <v>35</v>
      </c>
      <c r="U55" t="s">
        <v>36</v>
      </c>
      <c r="V55" t="s">
        <v>37</v>
      </c>
      <c r="W55" t="s">
        <v>38</v>
      </c>
      <c r="X55" t="s">
        <v>39</v>
      </c>
      <c r="Y55" t="s">
        <v>40</v>
      </c>
      <c r="Z55" t="s">
        <v>41</v>
      </c>
      <c r="AA55" t="s">
        <v>42</v>
      </c>
      <c r="AB55" t="s">
        <v>43</v>
      </c>
      <c r="AC55" t="s">
        <v>44</v>
      </c>
      <c r="AD55" t="s">
        <v>45</v>
      </c>
      <c r="AE55" t="s">
        <v>46</v>
      </c>
      <c r="AF55" t="s">
        <v>47</v>
      </c>
      <c r="AG55" t="s">
        <v>48</v>
      </c>
      <c r="AH55" t="s">
        <v>49</v>
      </c>
      <c r="AI55" t="s">
        <v>50</v>
      </c>
      <c r="AJ55" t="s">
        <v>51</v>
      </c>
      <c r="AK55" t="s">
        <v>52</v>
      </c>
      <c r="AL55" t="s">
        <v>53</v>
      </c>
      <c r="AM55" t="s">
        <v>54</v>
      </c>
      <c r="AN55" t="s">
        <v>56</v>
      </c>
      <c r="AO55" t="s">
        <v>57</v>
      </c>
      <c r="AP55" t="s">
        <v>58</v>
      </c>
    </row>
    <row r="56" spans="1:42" ht="30" x14ac:dyDescent="0.2">
      <c r="A56" s="8" t="s">
        <v>123</v>
      </c>
      <c r="B56" s="12" t="s">
        <v>129</v>
      </c>
      <c r="C56" s="12" t="s">
        <v>129</v>
      </c>
      <c r="D56" s="12" t="s">
        <v>129</v>
      </c>
      <c r="E56" s="8" t="s">
        <v>147</v>
      </c>
      <c r="F56" s="19" t="s">
        <v>153</v>
      </c>
      <c r="G56" s="8" t="s">
        <v>159</v>
      </c>
      <c r="H56" s="19" t="s">
        <v>165</v>
      </c>
      <c r="J56">
        <v>0.34</v>
      </c>
      <c r="M56">
        <v>0.80200000000000005</v>
      </c>
      <c r="N56">
        <v>0.10299999999999999</v>
      </c>
      <c r="O56">
        <v>4</v>
      </c>
      <c r="P56">
        <v>12923</v>
      </c>
      <c r="Q56">
        <v>0</v>
      </c>
      <c r="R56">
        <v>4</v>
      </c>
      <c r="S56">
        <v>0</v>
      </c>
      <c r="T56">
        <v>12927</v>
      </c>
      <c r="AB56">
        <v>9.9500000000000005E-3</v>
      </c>
      <c r="AE56">
        <v>9.9500000000000005E-3</v>
      </c>
      <c r="AF56">
        <v>0</v>
      </c>
      <c r="AG56">
        <v>0.98499999999999999</v>
      </c>
      <c r="AJ56">
        <v>0.98499999999999999</v>
      </c>
      <c r="AK56">
        <v>0</v>
      </c>
      <c r="AL56">
        <v>1</v>
      </c>
      <c r="AM56">
        <v>1</v>
      </c>
      <c r="AN56">
        <v>1629</v>
      </c>
      <c r="AO56">
        <v>699.26</v>
      </c>
      <c r="AP56">
        <v>699.55</v>
      </c>
    </row>
    <row r="57" spans="1:42" x14ac:dyDescent="0.2">
      <c r="A57">
        <f t="shared" ref="A57:A62" si="3">J56*K4</f>
        <v>0.28004501721446401</v>
      </c>
      <c r="B57">
        <f t="shared" ref="B57:B62" si="4">J62*K10</f>
        <v>2.7645018974665905</v>
      </c>
      <c r="C57">
        <f t="shared" ref="C57:C62" si="5">J68*K16</f>
        <v>0.23262205856614931</v>
      </c>
      <c r="D57">
        <f t="shared" ref="D57:D62" si="6">J74*K22</f>
        <v>0.31776404810734427</v>
      </c>
      <c r="E57">
        <f t="shared" ref="E57:E62" si="7">J80*K28</f>
        <v>0.29879463811691942</v>
      </c>
      <c r="F57">
        <f>J86*K34</f>
        <v>0.9905120383753494</v>
      </c>
      <c r="G57">
        <f t="shared" ref="G57:G62" si="8">J92*K40*3.33333</f>
        <v>2.0070765222058062</v>
      </c>
      <c r="H57">
        <f t="shared" ref="H57:H62" si="9">J98*K46*3.33333</f>
        <v>2.050263930707573</v>
      </c>
      <c r="J57">
        <v>0.502</v>
      </c>
      <c r="M57">
        <v>1.03</v>
      </c>
      <c r="N57">
        <v>0.19700000000000001</v>
      </c>
      <c r="O57">
        <v>6</v>
      </c>
      <c r="P57">
        <v>13126</v>
      </c>
      <c r="Q57">
        <v>0</v>
      </c>
      <c r="R57">
        <v>6</v>
      </c>
      <c r="S57">
        <v>0</v>
      </c>
      <c r="T57">
        <v>13132</v>
      </c>
      <c r="AB57">
        <v>1.6299999999999999E-2</v>
      </c>
      <c r="AE57">
        <v>1.6299999999999999E-2</v>
      </c>
      <c r="AF57">
        <v>2.7299999999999998E-3</v>
      </c>
      <c r="AG57">
        <v>1.61</v>
      </c>
      <c r="AJ57">
        <v>1.61</v>
      </c>
      <c r="AK57">
        <v>0.28999999999999998</v>
      </c>
      <c r="AL57">
        <v>1</v>
      </c>
      <c r="AM57">
        <v>1</v>
      </c>
      <c r="AN57">
        <v>1718.5</v>
      </c>
      <c r="AO57">
        <v>699.65</v>
      </c>
      <c r="AP57">
        <v>700.12</v>
      </c>
    </row>
    <row r="58" spans="1:42" x14ac:dyDescent="0.2">
      <c r="A58">
        <f t="shared" si="3"/>
        <v>0.50365888744831055</v>
      </c>
      <c r="B58">
        <f t="shared" si="4"/>
        <v>3.5359089793407485</v>
      </c>
      <c r="C58">
        <f t="shared" si="5"/>
        <v>0.25864068744144714</v>
      </c>
      <c r="D58">
        <f t="shared" si="6"/>
        <v>0.2386517269811915</v>
      </c>
      <c r="E58">
        <f t="shared" si="7"/>
        <v>0.51938255659936339</v>
      </c>
      <c r="F58">
        <f>J87*K35</f>
        <v>0.72446665350684325</v>
      </c>
      <c r="G58">
        <f t="shared" si="8"/>
        <v>1.1817192775047993</v>
      </c>
      <c r="H58">
        <f t="shared" si="9"/>
        <v>1.5323927484107946</v>
      </c>
      <c r="J58">
        <v>0.67500000000000004</v>
      </c>
      <c r="M58">
        <v>1.26</v>
      </c>
      <c r="N58">
        <v>0.30499999999999999</v>
      </c>
      <c r="O58">
        <v>8</v>
      </c>
      <c r="P58">
        <v>13024</v>
      </c>
      <c r="Q58">
        <v>0</v>
      </c>
      <c r="R58">
        <v>8</v>
      </c>
      <c r="S58">
        <v>0</v>
      </c>
      <c r="T58">
        <v>13032</v>
      </c>
      <c r="AB58">
        <v>1.9800000000000002E-2</v>
      </c>
      <c r="AE58">
        <v>1.9800000000000002E-2</v>
      </c>
      <c r="AF58">
        <v>5.62E-3</v>
      </c>
      <c r="AG58">
        <v>1.95</v>
      </c>
      <c r="AJ58">
        <v>1.95</v>
      </c>
      <c r="AK58">
        <v>0.57799999999999996</v>
      </c>
      <c r="AL58">
        <v>1</v>
      </c>
      <c r="AM58">
        <v>1</v>
      </c>
      <c r="AN58">
        <v>1551.2</v>
      </c>
      <c r="AO58">
        <v>690.08</v>
      </c>
      <c r="AP58">
        <v>690.61</v>
      </c>
    </row>
    <row r="59" spans="1:42" x14ac:dyDescent="0.2">
      <c r="A59">
        <f t="shared" si="3"/>
        <v>0.62318124309969147</v>
      </c>
      <c r="B59">
        <f t="shared" si="4"/>
        <v>1.9757959505573182</v>
      </c>
      <c r="C59">
        <f t="shared" si="5"/>
        <v>0.33424269553819252</v>
      </c>
      <c r="D59">
        <f t="shared" si="6"/>
        <v>0.4268376477103849</v>
      </c>
      <c r="E59">
        <f t="shared" si="7"/>
        <v>0.48740701890140536</v>
      </c>
      <c r="F59">
        <f>J88*K36</f>
        <v>0.52600031149009741</v>
      </c>
      <c r="G59">
        <f t="shared" si="8"/>
        <v>0.82818827716187793</v>
      </c>
      <c r="H59">
        <f t="shared" si="9"/>
        <v>2.8382392565988788</v>
      </c>
      <c r="J59">
        <v>0.92100000000000004</v>
      </c>
      <c r="M59">
        <v>1.58</v>
      </c>
      <c r="N59">
        <v>0.47599999999999998</v>
      </c>
      <c r="O59">
        <v>11</v>
      </c>
      <c r="P59">
        <v>13113</v>
      </c>
      <c r="Q59">
        <v>0</v>
      </c>
      <c r="R59">
        <v>11</v>
      </c>
      <c r="S59">
        <v>0</v>
      </c>
      <c r="T59">
        <v>13124</v>
      </c>
      <c r="AB59">
        <v>2.7199999999999998E-2</v>
      </c>
      <c r="AE59">
        <v>2.7199999999999998E-2</v>
      </c>
      <c r="AF59">
        <v>1.06E-2</v>
      </c>
      <c r="AG59">
        <v>2.64</v>
      </c>
      <c r="AJ59">
        <v>2.64</v>
      </c>
      <c r="AK59">
        <v>1.07</v>
      </c>
      <c r="AL59">
        <v>1</v>
      </c>
      <c r="AM59">
        <v>1</v>
      </c>
      <c r="AN59">
        <v>1431.3</v>
      </c>
      <c r="AO59">
        <v>684.36</v>
      </c>
      <c r="AP59">
        <v>684.99</v>
      </c>
    </row>
    <row r="60" spans="1:42" x14ac:dyDescent="0.2">
      <c r="A60">
        <f t="shared" si="3"/>
        <v>0.87633944610616277</v>
      </c>
      <c r="B60">
        <f t="shared" si="4"/>
        <v>0.91249511935453931</v>
      </c>
      <c r="C60">
        <f t="shared" si="5"/>
        <v>0.4614797580873683</v>
      </c>
      <c r="D60">
        <f t="shared" si="6"/>
        <v>7.613776271580823E-2</v>
      </c>
      <c r="E60">
        <f t="shared" si="7"/>
        <v>0.98467051583287368</v>
      </c>
      <c r="F60">
        <f>J89*K37</f>
        <v>0.62388770793062631</v>
      </c>
      <c r="G60">
        <f t="shared" si="8"/>
        <v>2.4248188312019465</v>
      </c>
      <c r="H60">
        <f t="shared" si="9"/>
        <v>0.99813516235777977</v>
      </c>
      <c r="J60">
        <v>0.81399999999999995</v>
      </c>
      <c r="L60">
        <f>STDEV(A57:A62)/SQRT(6)</f>
        <v>9.2811362196404262E-2</v>
      </c>
      <c r="M60">
        <v>1.43</v>
      </c>
      <c r="N60">
        <v>0.40500000000000003</v>
      </c>
      <c r="O60">
        <v>10</v>
      </c>
      <c r="P60">
        <v>13502</v>
      </c>
      <c r="Q60">
        <v>0</v>
      </c>
      <c r="R60">
        <v>10</v>
      </c>
      <c r="S60">
        <v>0</v>
      </c>
      <c r="T60">
        <v>13512</v>
      </c>
      <c r="AB60">
        <v>2.9700000000000001E-2</v>
      </c>
      <c r="AE60">
        <v>2.9700000000000001E-2</v>
      </c>
      <c r="AF60">
        <v>1.06E-2</v>
      </c>
      <c r="AG60">
        <v>2.88</v>
      </c>
      <c r="AJ60">
        <v>2.88</v>
      </c>
      <c r="AK60">
        <v>1.0900000000000001</v>
      </c>
      <c r="AL60">
        <v>1</v>
      </c>
      <c r="AM60">
        <v>1</v>
      </c>
      <c r="AN60">
        <v>1490.3</v>
      </c>
      <c r="AO60">
        <v>688.7</v>
      </c>
      <c r="AP60">
        <v>689.3</v>
      </c>
    </row>
    <row r="61" spans="1:42" x14ac:dyDescent="0.2">
      <c r="A61">
        <f t="shared" si="3"/>
        <v>0.86187132075054718</v>
      </c>
      <c r="B61">
        <f t="shared" si="4"/>
        <v>1.7074206150056852</v>
      </c>
      <c r="C61">
        <f t="shared" si="5"/>
        <v>0.23718100212432722</v>
      </c>
      <c r="D61">
        <f t="shared" si="6"/>
        <v>0.3259737259202633</v>
      </c>
      <c r="E61">
        <f t="shared" si="7"/>
        <v>0.1877226665500619</v>
      </c>
      <c r="F61">
        <f>J90*K38</f>
        <v>0.65753985048885599</v>
      </c>
      <c r="G61">
        <f t="shared" si="8"/>
        <v>1.9200291927743938</v>
      </c>
      <c r="H61">
        <f t="shared" si="9"/>
        <v>1.9890107824244512</v>
      </c>
      <c r="J61">
        <v>0.81899999999999995</v>
      </c>
      <c r="L61">
        <f>AVERAGE(A57:A62)</f>
        <v>0.64255775049437913</v>
      </c>
      <c r="M61">
        <v>1.41</v>
      </c>
      <c r="N61">
        <v>0.42299999999999999</v>
      </c>
      <c r="O61">
        <v>11</v>
      </c>
      <c r="P61">
        <v>14758</v>
      </c>
      <c r="Q61">
        <v>0</v>
      </c>
      <c r="R61">
        <v>11</v>
      </c>
      <c r="S61">
        <v>0</v>
      </c>
      <c r="T61">
        <v>14769</v>
      </c>
      <c r="AB61">
        <v>2.4199999999999999E-2</v>
      </c>
      <c r="AE61">
        <v>2.4199999999999999E-2</v>
      </c>
      <c r="AF61">
        <v>9.4599999999999997E-3</v>
      </c>
      <c r="AG61">
        <v>2.36</v>
      </c>
      <c r="AJ61">
        <v>2.36</v>
      </c>
      <c r="AK61">
        <v>0.95799999999999996</v>
      </c>
      <c r="AL61">
        <v>1</v>
      </c>
      <c r="AM61">
        <v>1</v>
      </c>
      <c r="AN61">
        <v>1874.7</v>
      </c>
      <c r="AO61">
        <v>690.89</v>
      </c>
      <c r="AP61">
        <v>691.77</v>
      </c>
    </row>
    <row r="62" spans="1:42" x14ac:dyDescent="0.2">
      <c r="A62">
        <f t="shared" si="3"/>
        <v>0.71025058834709898</v>
      </c>
      <c r="B62">
        <f t="shared" si="4"/>
        <v>1.5362893217934848</v>
      </c>
      <c r="C62">
        <f t="shared" si="5"/>
        <v>0.38042737448465047</v>
      </c>
      <c r="D62">
        <f t="shared" si="6"/>
        <v>0.43576808579778448</v>
      </c>
      <c r="E62">
        <f t="shared" si="7"/>
        <v>0.90146739175456048</v>
      </c>
      <c r="F62">
        <f>J91*K39*3.33333</f>
        <v>1.6926923585365143</v>
      </c>
      <c r="G62">
        <f t="shared" si="8"/>
        <v>3.2423093906842637</v>
      </c>
      <c r="H62">
        <f t="shared" si="9"/>
        <v>2.3274321617082401</v>
      </c>
      <c r="J62">
        <v>3.25</v>
      </c>
      <c r="M62">
        <v>4.4000000000000004</v>
      </c>
      <c r="N62">
        <v>2.3199999999999998</v>
      </c>
      <c r="O62">
        <v>38</v>
      </c>
      <c r="P62">
        <v>12825</v>
      </c>
      <c r="Q62">
        <v>0</v>
      </c>
      <c r="R62">
        <v>38</v>
      </c>
      <c r="S62">
        <v>0</v>
      </c>
      <c r="T62">
        <v>12863</v>
      </c>
      <c r="AB62">
        <v>9.1300000000000006E-2</v>
      </c>
      <c r="AE62">
        <v>9.1300000000000006E-2</v>
      </c>
      <c r="AF62">
        <v>6.08E-2</v>
      </c>
      <c r="AG62">
        <v>8.3699999999999992</v>
      </c>
      <c r="AJ62">
        <v>8.3699999999999992</v>
      </c>
      <c r="AK62">
        <v>5.8</v>
      </c>
      <c r="AL62">
        <v>1</v>
      </c>
      <c r="AM62">
        <v>1</v>
      </c>
      <c r="AN62">
        <v>1487.2</v>
      </c>
      <c r="AO62">
        <v>685.62</v>
      </c>
      <c r="AP62">
        <v>687.98</v>
      </c>
    </row>
    <row r="63" spans="1:42" x14ac:dyDescent="0.2">
      <c r="H63" s="6"/>
      <c r="J63">
        <v>3.92</v>
      </c>
      <c r="M63">
        <v>5.12</v>
      </c>
      <c r="N63">
        <v>2.93</v>
      </c>
      <c r="O63">
        <v>50</v>
      </c>
      <c r="P63">
        <v>13976</v>
      </c>
      <c r="Q63">
        <v>0</v>
      </c>
      <c r="R63">
        <v>50</v>
      </c>
      <c r="S63">
        <v>0</v>
      </c>
      <c r="T63">
        <v>14026</v>
      </c>
      <c r="AB63">
        <v>0.12</v>
      </c>
      <c r="AE63">
        <v>0.12</v>
      </c>
      <c r="AF63">
        <v>8.4599999999999995E-2</v>
      </c>
      <c r="AG63">
        <v>10.7</v>
      </c>
      <c r="AJ63">
        <v>10.7</v>
      </c>
      <c r="AK63">
        <v>7.9</v>
      </c>
      <c r="AL63">
        <v>1</v>
      </c>
      <c r="AM63">
        <v>1</v>
      </c>
      <c r="AN63">
        <v>1567.3</v>
      </c>
      <c r="AO63">
        <v>686.04</v>
      </c>
      <c r="AP63">
        <v>689.18</v>
      </c>
    </row>
    <row r="64" spans="1:42" x14ac:dyDescent="0.2">
      <c r="H64" s="6"/>
      <c r="J64">
        <v>2.42</v>
      </c>
      <c r="M64">
        <v>3.4</v>
      </c>
      <c r="N64">
        <v>1.65</v>
      </c>
      <c r="O64">
        <v>30</v>
      </c>
      <c r="P64">
        <v>13586</v>
      </c>
      <c r="Q64">
        <v>0</v>
      </c>
      <c r="R64">
        <v>30</v>
      </c>
      <c r="S64">
        <v>0</v>
      </c>
      <c r="T64">
        <v>13616</v>
      </c>
      <c r="AB64">
        <v>7.6100000000000001E-2</v>
      </c>
      <c r="AE64">
        <v>7.6100000000000001E-2</v>
      </c>
      <c r="AF64">
        <v>4.7600000000000003E-2</v>
      </c>
      <c r="AG64">
        <v>7.07</v>
      </c>
      <c r="AJ64">
        <v>7.07</v>
      </c>
      <c r="AK64">
        <v>4.6100000000000003</v>
      </c>
      <c r="AL64">
        <v>1</v>
      </c>
      <c r="AM64">
        <v>1</v>
      </c>
      <c r="AN64">
        <v>1459.2</v>
      </c>
      <c r="AO64">
        <v>710.07</v>
      </c>
      <c r="AP64">
        <v>711.72</v>
      </c>
    </row>
    <row r="65" spans="8:42" x14ac:dyDescent="0.2">
      <c r="H65" s="6"/>
      <c r="J65">
        <v>1.03</v>
      </c>
      <c r="L65" s="13"/>
      <c r="M65">
        <v>1.68</v>
      </c>
      <c r="N65">
        <v>0.57999999999999996</v>
      </c>
      <c r="O65">
        <v>14</v>
      </c>
      <c r="P65">
        <v>14873</v>
      </c>
      <c r="Q65">
        <v>0</v>
      </c>
      <c r="R65">
        <v>14</v>
      </c>
      <c r="S65">
        <v>0</v>
      </c>
      <c r="T65">
        <v>14887</v>
      </c>
      <c r="AB65">
        <v>2.8500000000000001E-2</v>
      </c>
      <c r="AE65">
        <v>2.8500000000000001E-2</v>
      </c>
      <c r="AF65">
        <v>1.32E-2</v>
      </c>
      <c r="AG65">
        <v>2.77</v>
      </c>
      <c r="AJ65">
        <v>2.77</v>
      </c>
      <c r="AK65">
        <v>1.32</v>
      </c>
      <c r="AL65">
        <v>1</v>
      </c>
      <c r="AM65">
        <v>1</v>
      </c>
      <c r="AN65">
        <v>1483</v>
      </c>
      <c r="AO65">
        <v>677.91</v>
      </c>
      <c r="AP65">
        <v>678.67</v>
      </c>
    </row>
    <row r="66" spans="8:42" x14ac:dyDescent="0.2">
      <c r="H66" s="6"/>
      <c r="J66">
        <v>1.92</v>
      </c>
      <c r="L66">
        <f>STDEV(B57:B62)/SQRT(6)</f>
        <v>0.38280539858574664</v>
      </c>
      <c r="M66">
        <v>2.78</v>
      </c>
      <c r="N66">
        <v>1.26</v>
      </c>
      <c r="O66">
        <v>25</v>
      </c>
      <c r="P66">
        <v>14313</v>
      </c>
      <c r="Q66">
        <v>0</v>
      </c>
      <c r="R66">
        <v>25</v>
      </c>
      <c r="S66">
        <v>0</v>
      </c>
      <c r="T66">
        <v>14338</v>
      </c>
      <c r="AB66">
        <v>0.06</v>
      </c>
      <c r="AE66">
        <v>0.06</v>
      </c>
      <c r="AF66">
        <v>3.56E-2</v>
      </c>
      <c r="AG66">
        <v>5.66</v>
      </c>
      <c r="AJ66">
        <v>5.66</v>
      </c>
      <c r="AK66">
        <v>3.49</v>
      </c>
      <c r="AL66">
        <v>1</v>
      </c>
      <c r="AM66">
        <v>1</v>
      </c>
      <c r="AN66">
        <v>1571.5</v>
      </c>
      <c r="AO66">
        <v>680.47</v>
      </c>
      <c r="AP66">
        <v>682.02</v>
      </c>
    </row>
    <row r="67" spans="8:42" x14ac:dyDescent="0.2">
      <c r="H67" s="6"/>
      <c r="J67">
        <v>1.92</v>
      </c>
      <c r="L67">
        <f>AVERAGE(B57:B62)</f>
        <v>2.0720686472530607</v>
      </c>
      <c r="M67">
        <v>2.78</v>
      </c>
      <c r="N67">
        <v>1.26</v>
      </c>
      <c r="O67">
        <v>25</v>
      </c>
      <c r="P67">
        <v>14313</v>
      </c>
      <c r="Q67">
        <v>0</v>
      </c>
      <c r="R67">
        <v>25</v>
      </c>
      <c r="S67">
        <v>0</v>
      </c>
      <c r="T67">
        <v>14338</v>
      </c>
      <c r="AB67">
        <v>4.9700000000000001E-2</v>
      </c>
      <c r="AE67">
        <v>4.9700000000000001E-2</v>
      </c>
      <c r="AF67">
        <v>2.9600000000000001E-2</v>
      </c>
      <c r="AG67">
        <v>4.7300000000000004</v>
      </c>
      <c r="AJ67">
        <v>4.7300000000000004</v>
      </c>
      <c r="AK67">
        <v>2.91</v>
      </c>
      <c r="AL67">
        <v>1</v>
      </c>
      <c r="AM67">
        <v>1</v>
      </c>
      <c r="AN67">
        <v>1293.2</v>
      </c>
      <c r="AO67">
        <v>662.98</v>
      </c>
      <c r="AP67">
        <v>664.08</v>
      </c>
    </row>
    <row r="68" spans="8:42" x14ac:dyDescent="0.2">
      <c r="H68" s="6"/>
      <c r="J68">
        <v>0.22800000000000001</v>
      </c>
      <c r="M68">
        <v>0.60599999999999998</v>
      </c>
      <c r="N68">
        <v>5.4199999999999998E-2</v>
      </c>
      <c r="O68">
        <v>3</v>
      </c>
      <c r="P68">
        <v>14428</v>
      </c>
      <c r="Q68">
        <v>0</v>
      </c>
      <c r="R68">
        <v>3</v>
      </c>
      <c r="S68">
        <v>0</v>
      </c>
      <c r="T68">
        <v>14431</v>
      </c>
      <c r="AB68">
        <v>7.1999999999999998E-3</v>
      </c>
      <c r="AE68">
        <v>7.1999999999999998E-3</v>
      </c>
      <c r="AF68">
        <v>0</v>
      </c>
      <c r="AG68">
        <v>0.71399999999999997</v>
      </c>
      <c r="AJ68">
        <v>0.71399999999999997</v>
      </c>
      <c r="AK68">
        <v>0</v>
      </c>
      <c r="AL68">
        <v>1</v>
      </c>
      <c r="AM68">
        <v>1</v>
      </c>
      <c r="AN68">
        <v>2093.8000000000002</v>
      </c>
      <c r="AO68">
        <v>679.62</v>
      </c>
      <c r="AP68">
        <v>679.91</v>
      </c>
    </row>
    <row r="69" spans="8:42" x14ac:dyDescent="0.2">
      <c r="H69" s="6"/>
      <c r="J69">
        <v>0.22600000000000001</v>
      </c>
      <c r="M69">
        <v>0.6</v>
      </c>
      <c r="N69">
        <v>5.3699999999999998E-2</v>
      </c>
      <c r="O69">
        <v>3</v>
      </c>
      <c r="P69">
        <v>14555</v>
      </c>
      <c r="Q69">
        <v>0</v>
      </c>
      <c r="R69">
        <v>3</v>
      </c>
      <c r="S69">
        <v>0</v>
      </c>
      <c r="T69">
        <v>14558</v>
      </c>
      <c r="AB69">
        <v>8.9899999999999997E-3</v>
      </c>
      <c r="AE69">
        <v>8.9899999999999997E-3</v>
      </c>
      <c r="AF69">
        <v>0</v>
      </c>
      <c r="AG69">
        <v>0.89100000000000001</v>
      </c>
      <c r="AJ69">
        <v>0.89100000000000001</v>
      </c>
      <c r="AK69">
        <v>0</v>
      </c>
      <c r="AL69">
        <v>1</v>
      </c>
      <c r="AM69">
        <v>1</v>
      </c>
      <c r="AN69">
        <v>2364.6999999999998</v>
      </c>
      <c r="AO69">
        <v>693.6</v>
      </c>
      <c r="AP69">
        <v>693.94</v>
      </c>
    </row>
    <row r="70" spans="8:42" x14ac:dyDescent="0.2">
      <c r="H70" s="6"/>
      <c r="J70">
        <v>0.33600000000000002</v>
      </c>
      <c r="M70">
        <v>0.79200000000000004</v>
      </c>
      <c r="N70">
        <v>0.10100000000000001</v>
      </c>
      <c r="O70">
        <v>4</v>
      </c>
      <c r="P70">
        <v>13093</v>
      </c>
      <c r="Q70">
        <v>0</v>
      </c>
      <c r="R70">
        <v>4</v>
      </c>
      <c r="S70">
        <v>0</v>
      </c>
      <c r="T70">
        <v>13097</v>
      </c>
      <c r="AB70">
        <v>1.18E-2</v>
      </c>
      <c r="AE70">
        <v>1.18E-2</v>
      </c>
      <c r="AF70">
        <v>0</v>
      </c>
      <c r="AG70">
        <v>1.1599999999999999</v>
      </c>
      <c r="AJ70">
        <v>1.1599999999999999</v>
      </c>
      <c r="AK70">
        <v>0</v>
      </c>
      <c r="AL70">
        <v>1</v>
      </c>
      <c r="AM70">
        <v>1</v>
      </c>
      <c r="AN70">
        <v>1261.4000000000001</v>
      </c>
      <c r="AO70">
        <v>670.81</v>
      </c>
      <c r="AP70">
        <v>670.99</v>
      </c>
    </row>
    <row r="71" spans="8:42" x14ac:dyDescent="0.2">
      <c r="H71" s="6"/>
      <c r="J71">
        <v>0.47899999999999998</v>
      </c>
      <c r="M71">
        <v>0.97799999999999998</v>
      </c>
      <c r="N71">
        <v>0.187</v>
      </c>
      <c r="O71">
        <v>6</v>
      </c>
      <c r="P71">
        <v>13776</v>
      </c>
      <c r="Q71">
        <v>0</v>
      </c>
      <c r="R71">
        <v>6</v>
      </c>
      <c r="S71">
        <v>0</v>
      </c>
      <c r="T71">
        <v>13782</v>
      </c>
      <c r="AB71">
        <v>1.44E-2</v>
      </c>
      <c r="AE71">
        <v>1.44E-2</v>
      </c>
      <c r="AF71">
        <v>2.4199999999999998E-3</v>
      </c>
      <c r="AG71">
        <v>1.42</v>
      </c>
      <c r="AJ71">
        <v>1.42</v>
      </c>
      <c r="AK71">
        <v>0.255</v>
      </c>
      <c r="AL71">
        <v>1</v>
      </c>
      <c r="AM71">
        <v>1</v>
      </c>
      <c r="AN71">
        <v>1752.1</v>
      </c>
      <c r="AO71">
        <v>680.22</v>
      </c>
      <c r="AP71">
        <v>680.69</v>
      </c>
    </row>
    <row r="72" spans="8:42" x14ac:dyDescent="0.2">
      <c r="H72" s="6"/>
      <c r="J72">
        <v>0.255</v>
      </c>
      <c r="L72">
        <f>STDEV(C57:C62)/SQRT(6)</f>
        <v>3.7456704143554814E-2</v>
      </c>
      <c r="M72">
        <v>0.67700000000000005</v>
      </c>
      <c r="N72">
        <v>6.0600000000000001E-2</v>
      </c>
      <c r="O72">
        <v>3</v>
      </c>
      <c r="P72">
        <v>12911</v>
      </c>
      <c r="Q72">
        <v>0</v>
      </c>
      <c r="R72">
        <v>3</v>
      </c>
      <c r="S72">
        <v>0</v>
      </c>
      <c r="T72">
        <v>12914</v>
      </c>
      <c r="AB72">
        <v>7.9100000000000004E-3</v>
      </c>
      <c r="AE72">
        <v>7.9100000000000004E-3</v>
      </c>
      <c r="AF72">
        <v>0</v>
      </c>
      <c r="AG72">
        <v>0.78400000000000003</v>
      </c>
      <c r="AJ72">
        <v>0.78400000000000003</v>
      </c>
      <c r="AK72">
        <v>0</v>
      </c>
      <c r="AL72">
        <v>1</v>
      </c>
      <c r="AM72">
        <v>1</v>
      </c>
      <c r="AN72">
        <v>1877</v>
      </c>
      <c r="AO72">
        <v>698.36</v>
      </c>
      <c r="AP72">
        <v>698.64</v>
      </c>
    </row>
    <row r="73" spans="8:42" x14ac:dyDescent="0.2">
      <c r="H73" s="6"/>
      <c r="J73">
        <v>0.35099999999999998</v>
      </c>
      <c r="L73">
        <f>AVERAGE(C57:C62)</f>
        <v>0.31743226270702246</v>
      </c>
      <c r="M73">
        <v>0.82699999999999996</v>
      </c>
      <c r="N73">
        <v>0.106</v>
      </c>
      <c r="O73">
        <v>4</v>
      </c>
      <c r="P73">
        <v>12535</v>
      </c>
      <c r="Q73">
        <v>0</v>
      </c>
      <c r="R73">
        <v>4</v>
      </c>
      <c r="S73">
        <v>0</v>
      </c>
      <c r="T73">
        <v>12539</v>
      </c>
      <c r="AB73">
        <v>1.2200000000000001E-2</v>
      </c>
      <c r="AE73">
        <v>1.2200000000000001E-2</v>
      </c>
      <c r="AF73">
        <v>0</v>
      </c>
      <c r="AG73">
        <v>1.21</v>
      </c>
      <c r="AJ73">
        <v>1.21</v>
      </c>
      <c r="AK73">
        <v>0</v>
      </c>
      <c r="AL73">
        <v>1</v>
      </c>
      <c r="AM73">
        <v>1</v>
      </c>
      <c r="AN73">
        <v>2563</v>
      </c>
      <c r="AO73">
        <v>684.93</v>
      </c>
      <c r="AP73">
        <v>685.53</v>
      </c>
    </row>
    <row r="74" spans="8:42" x14ac:dyDescent="0.2">
      <c r="H74" s="6"/>
      <c r="J74">
        <v>0.34100000000000003</v>
      </c>
      <c r="M74">
        <v>0.80400000000000005</v>
      </c>
      <c r="N74">
        <v>0.10299999999999999</v>
      </c>
      <c r="O74">
        <v>4</v>
      </c>
      <c r="P74">
        <v>12892</v>
      </c>
      <c r="Q74">
        <v>0</v>
      </c>
      <c r="R74">
        <v>4</v>
      </c>
      <c r="S74">
        <v>0</v>
      </c>
      <c r="T74">
        <v>12896</v>
      </c>
      <c r="AB74">
        <v>1.0999999999999999E-2</v>
      </c>
      <c r="AE74">
        <v>1.0999999999999999E-2</v>
      </c>
      <c r="AF74">
        <v>0</v>
      </c>
      <c r="AG74">
        <v>1.0900000000000001</v>
      </c>
      <c r="AJ74">
        <v>1.0900000000000001</v>
      </c>
      <c r="AK74">
        <v>0</v>
      </c>
      <c r="AL74">
        <v>1</v>
      </c>
      <c r="AM74">
        <v>1</v>
      </c>
      <c r="AN74">
        <v>2644</v>
      </c>
      <c r="AO74">
        <v>693.45</v>
      </c>
      <c r="AP74">
        <v>694.06</v>
      </c>
    </row>
    <row r="75" spans="8:42" x14ac:dyDescent="0.2">
      <c r="H75" s="6"/>
      <c r="J75">
        <v>0.253</v>
      </c>
      <c r="M75">
        <v>0.67</v>
      </c>
      <c r="N75">
        <v>0.06</v>
      </c>
      <c r="O75">
        <v>3</v>
      </c>
      <c r="P75">
        <v>13033</v>
      </c>
      <c r="Q75">
        <v>0</v>
      </c>
      <c r="R75">
        <v>3</v>
      </c>
      <c r="S75">
        <v>0</v>
      </c>
      <c r="T75">
        <v>13036</v>
      </c>
      <c r="AB75">
        <v>7.4599999999999996E-3</v>
      </c>
      <c r="AE75">
        <v>7.4599999999999996E-3</v>
      </c>
      <c r="AF75">
        <v>0</v>
      </c>
      <c r="AG75">
        <v>0.74099999999999999</v>
      </c>
      <c r="AJ75">
        <v>0.74099999999999999</v>
      </c>
      <c r="AK75">
        <v>0</v>
      </c>
      <c r="AL75">
        <v>1</v>
      </c>
      <c r="AM75">
        <v>1</v>
      </c>
      <c r="AN75">
        <v>2833.7</v>
      </c>
      <c r="AO75">
        <v>684.07</v>
      </c>
      <c r="AP75">
        <v>684.57</v>
      </c>
    </row>
    <row r="76" spans="8:42" x14ac:dyDescent="0.2">
      <c r="H76" s="6"/>
      <c r="J76">
        <v>0.379</v>
      </c>
      <c r="M76">
        <v>0.82299999999999995</v>
      </c>
      <c r="N76">
        <v>0.13300000000000001</v>
      </c>
      <c r="O76">
        <v>5</v>
      </c>
      <c r="P76">
        <v>14507</v>
      </c>
      <c r="Q76">
        <v>0</v>
      </c>
      <c r="R76">
        <v>5</v>
      </c>
      <c r="S76">
        <v>0</v>
      </c>
      <c r="T76">
        <v>14512</v>
      </c>
      <c r="AB76">
        <v>1.2500000000000001E-2</v>
      </c>
      <c r="AE76">
        <v>1.2500000000000001E-2</v>
      </c>
      <c r="AF76">
        <v>1.0399999999999999E-3</v>
      </c>
      <c r="AG76">
        <v>1.23</v>
      </c>
      <c r="AJ76">
        <v>1.23</v>
      </c>
      <c r="AK76">
        <v>0.11700000000000001</v>
      </c>
      <c r="AL76">
        <v>1</v>
      </c>
      <c r="AM76">
        <v>1</v>
      </c>
      <c r="AN76">
        <v>1468.3</v>
      </c>
      <c r="AO76">
        <v>669.56</v>
      </c>
      <c r="AP76">
        <v>669.83</v>
      </c>
    </row>
    <row r="77" spans="8:42" x14ac:dyDescent="0.2">
      <c r="H77" s="6"/>
      <c r="J77">
        <v>7.5999999999999998E-2</v>
      </c>
      <c r="M77">
        <v>0.36299999999999999</v>
      </c>
      <c r="N77">
        <v>3.1900000000000001E-3</v>
      </c>
      <c r="O77">
        <v>1</v>
      </c>
      <c r="P77">
        <v>14462</v>
      </c>
      <c r="Q77">
        <v>0</v>
      </c>
      <c r="R77">
        <v>1</v>
      </c>
      <c r="S77">
        <v>0</v>
      </c>
      <c r="T77">
        <v>14463</v>
      </c>
      <c r="AB77">
        <v>2.5799999999999998E-3</v>
      </c>
      <c r="AE77">
        <v>2.5799999999999998E-3</v>
      </c>
      <c r="AF77">
        <v>0</v>
      </c>
      <c r="AG77">
        <v>0.25700000000000001</v>
      </c>
      <c r="AJ77">
        <v>0.25700000000000001</v>
      </c>
      <c r="AK77">
        <v>0</v>
      </c>
      <c r="AL77">
        <v>1</v>
      </c>
      <c r="AM77">
        <v>1</v>
      </c>
      <c r="AN77">
        <v>2803</v>
      </c>
      <c r="AO77">
        <v>679.67</v>
      </c>
      <c r="AP77">
        <v>679.81</v>
      </c>
    </row>
    <row r="78" spans="8:42" x14ac:dyDescent="0.2">
      <c r="H78" s="6"/>
      <c r="J78">
        <v>0.34</v>
      </c>
      <c r="L78">
        <f>STDEV(D57:D62)/SQRT(6)</f>
        <v>5.4563246420045994E-2</v>
      </c>
      <c r="M78">
        <v>0.80300000000000005</v>
      </c>
      <c r="N78">
        <v>0.10299999999999999</v>
      </c>
      <c r="O78">
        <v>4</v>
      </c>
      <c r="P78">
        <v>12910</v>
      </c>
      <c r="Q78">
        <v>0</v>
      </c>
      <c r="R78">
        <v>4</v>
      </c>
      <c r="S78">
        <v>0</v>
      </c>
      <c r="T78">
        <v>12914</v>
      </c>
      <c r="AB78">
        <v>1.15E-2</v>
      </c>
      <c r="AE78">
        <v>1.15E-2</v>
      </c>
      <c r="AF78">
        <v>0</v>
      </c>
      <c r="AG78">
        <v>1.1299999999999999</v>
      </c>
      <c r="AJ78">
        <v>1.1299999999999999</v>
      </c>
      <c r="AK78">
        <v>0</v>
      </c>
      <c r="AL78">
        <v>1</v>
      </c>
      <c r="AM78">
        <v>1</v>
      </c>
      <c r="AN78">
        <v>2789.4</v>
      </c>
      <c r="AO78">
        <v>684.02</v>
      </c>
      <c r="AP78">
        <v>684.67</v>
      </c>
    </row>
    <row r="79" spans="8:42" x14ac:dyDescent="0.2">
      <c r="H79" s="6"/>
      <c r="J79">
        <v>0.45600000000000002</v>
      </c>
      <c r="L79">
        <f>AVERAGE(D57:D62)</f>
        <v>0.3035221662054628</v>
      </c>
      <c r="M79">
        <v>0.93300000000000005</v>
      </c>
      <c r="N79">
        <v>0.17899999999999999</v>
      </c>
      <c r="O79">
        <v>6</v>
      </c>
      <c r="P79">
        <v>14447</v>
      </c>
      <c r="Q79">
        <v>0</v>
      </c>
      <c r="R79">
        <v>6</v>
      </c>
      <c r="S79">
        <v>0</v>
      </c>
      <c r="T79">
        <v>14453</v>
      </c>
      <c r="AB79">
        <v>1.41E-2</v>
      </c>
      <c r="AE79">
        <v>1.41E-2</v>
      </c>
      <c r="AF79">
        <v>2.3700000000000001E-3</v>
      </c>
      <c r="AG79">
        <v>1.39</v>
      </c>
      <c r="AJ79">
        <v>1.39</v>
      </c>
      <c r="AK79">
        <v>0.25</v>
      </c>
      <c r="AL79">
        <v>1</v>
      </c>
      <c r="AM79">
        <v>1</v>
      </c>
      <c r="AN79">
        <v>1435.4</v>
      </c>
      <c r="AO79">
        <v>676.11</v>
      </c>
      <c r="AP79">
        <v>676.43</v>
      </c>
    </row>
    <row r="80" spans="8:42" x14ac:dyDescent="0.2">
      <c r="H80" s="6"/>
      <c r="J80">
        <v>0.33</v>
      </c>
      <c r="M80">
        <v>0.77800000000000002</v>
      </c>
      <c r="N80">
        <v>9.9500000000000005E-2</v>
      </c>
      <c r="O80">
        <v>4</v>
      </c>
      <c r="P80">
        <v>13325</v>
      </c>
      <c r="Q80">
        <v>0</v>
      </c>
      <c r="R80">
        <v>4</v>
      </c>
      <c r="S80">
        <v>0</v>
      </c>
      <c r="T80">
        <v>13329</v>
      </c>
      <c r="AB80">
        <v>9.7800000000000005E-3</v>
      </c>
      <c r="AE80">
        <v>9.7800000000000005E-3</v>
      </c>
      <c r="AF80">
        <v>0</v>
      </c>
      <c r="AG80">
        <v>0.96799999999999997</v>
      </c>
      <c r="AJ80">
        <v>0.96799999999999997</v>
      </c>
      <c r="AK80">
        <v>0</v>
      </c>
      <c r="AL80">
        <v>1</v>
      </c>
      <c r="AM80">
        <v>1</v>
      </c>
      <c r="AN80">
        <v>1471</v>
      </c>
      <c r="AO80">
        <v>698.07</v>
      </c>
      <c r="AP80">
        <v>698.3</v>
      </c>
    </row>
    <row r="81" spans="1:42" x14ac:dyDescent="0.2">
      <c r="H81" s="6"/>
      <c r="J81">
        <v>0.48699999999999999</v>
      </c>
      <c r="M81">
        <v>0.997</v>
      </c>
      <c r="N81">
        <v>0.191</v>
      </c>
      <c r="O81">
        <v>6</v>
      </c>
      <c r="P81">
        <v>13523</v>
      </c>
      <c r="Q81">
        <v>0</v>
      </c>
      <c r="R81">
        <v>6</v>
      </c>
      <c r="S81">
        <v>0</v>
      </c>
      <c r="T81">
        <v>13529</v>
      </c>
      <c r="AB81">
        <v>1.7500000000000002E-2</v>
      </c>
      <c r="AE81">
        <v>1.7500000000000002E-2</v>
      </c>
      <c r="AF81">
        <v>2.9199999999999999E-3</v>
      </c>
      <c r="AG81">
        <v>1.72</v>
      </c>
      <c r="AJ81">
        <v>1.72</v>
      </c>
      <c r="AK81">
        <v>0.312</v>
      </c>
      <c r="AL81">
        <v>1</v>
      </c>
      <c r="AM81">
        <v>1</v>
      </c>
      <c r="AN81">
        <v>1238.2</v>
      </c>
      <c r="AO81">
        <v>698.5</v>
      </c>
      <c r="AP81">
        <v>698.74</v>
      </c>
    </row>
    <row r="82" spans="1:42" x14ac:dyDescent="0.2">
      <c r="H82" s="6"/>
      <c r="J82">
        <v>0.47899999999999998</v>
      </c>
      <c r="M82">
        <v>0.98</v>
      </c>
      <c r="N82">
        <v>0.188</v>
      </c>
      <c r="O82">
        <v>6</v>
      </c>
      <c r="P82">
        <v>13754</v>
      </c>
      <c r="Q82">
        <v>0</v>
      </c>
      <c r="R82">
        <v>6</v>
      </c>
      <c r="S82">
        <v>0</v>
      </c>
      <c r="T82">
        <v>13760</v>
      </c>
      <c r="AB82">
        <v>1.7000000000000001E-2</v>
      </c>
      <c r="AE82">
        <v>1.7000000000000001E-2</v>
      </c>
      <c r="AF82">
        <v>2.8300000000000001E-3</v>
      </c>
      <c r="AG82">
        <v>1.67</v>
      </c>
      <c r="AJ82">
        <v>1.67</v>
      </c>
      <c r="AK82">
        <v>0.30199999999999999</v>
      </c>
      <c r="AL82">
        <v>1</v>
      </c>
      <c r="AM82">
        <v>1</v>
      </c>
      <c r="AN82">
        <v>1296.9000000000001</v>
      </c>
      <c r="AO82">
        <v>686.2</v>
      </c>
      <c r="AP82">
        <v>686.46</v>
      </c>
    </row>
    <row r="83" spans="1:42" x14ac:dyDescent="0.2">
      <c r="H83" s="6"/>
      <c r="J83">
        <v>0.81899999999999995</v>
      </c>
      <c r="M83">
        <v>1.44</v>
      </c>
      <c r="N83">
        <v>0.40799999999999997</v>
      </c>
      <c r="O83">
        <v>10</v>
      </c>
      <c r="P83">
        <v>13411</v>
      </c>
      <c r="Q83">
        <v>0</v>
      </c>
      <c r="R83">
        <v>10</v>
      </c>
      <c r="S83">
        <v>0</v>
      </c>
      <c r="T83">
        <v>13421</v>
      </c>
      <c r="AB83">
        <v>3.0499999999999999E-2</v>
      </c>
      <c r="AE83">
        <v>3.0499999999999999E-2</v>
      </c>
      <c r="AF83">
        <v>1.09E-2</v>
      </c>
      <c r="AG83">
        <v>2.96</v>
      </c>
      <c r="AJ83">
        <v>2.96</v>
      </c>
      <c r="AK83">
        <v>1.1200000000000001</v>
      </c>
      <c r="AL83">
        <v>1</v>
      </c>
      <c r="AM83">
        <v>1</v>
      </c>
      <c r="AN83">
        <v>1130.8</v>
      </c>
      <c r="AO83">
        <v>674.33</v>
      </c>
      <c r="AP83">
        <v>674.67</v>
      </c>
    </row>
    <row r="84" spans="1:42" x14ac:dyDescent="0.2">
      <c r="H84" s="6"/>
      <c r="J84">
        <v>0.17799999999999999</v>
      </c>
      <c r="L84">
        <f>STDEV(E57:E62)/SQRT(6)</f>
        <v>0.13046330029439959</v>
      </c>
      <c r="M84">
        <v>0.56899999999999995</v>
      </c>
      <c r="N84">
        <v>2.69E-2</v>
      </c>
      <c r="O84">
        <v>2</v>
      </c>
      <c r="P84">
        <v>12369</v>
      </c>
      <c r="Q84">
        <v>0</v>
      </c>
      <c r="R84">
        <v>2</v>
      </c>
      <c r="S84">
        <v>0</v>
      </c>
      <c r="T84">
        <v>12371</v>
      </c>
      <c r="AB84">
        <v>6.4099999999999999E-3</v>
      </c>
      <c r="AE84">
        <v>6.4099999999999999E-3</v>
      </c>
      <c r="AF84">
        <v>0</v>
      </c>
      <c r="AG84">
        <v>0.63700000000000001</v>
      </c>
      <c r="AJ84">
        <v>0.63700000000000001</v>
      </c>
      <c r="AK84">
        <v>0</v>
      </c>
      <c r="AL84">
        <v>1</v>
      </c>
      <c r="AM84">
        <v>1</v>
      </c>
      <c r="AN84">
        <v>1052.5</v>
      </c>
      <c r="AO84">
        <v>676.92</v>
      </c>
      <c r="AP84">
        <v>676.98</v>
      </c>
    </row>
    <row r="85" spans="1:42" x14ac:dyDescent="0.2">
      <c r="A85" s="13"/>
      <c r="B85" s="13"/>
      <c r="C85" s="13"/>
      <c r="D85" s="13"/>
      <c r="E85" s="13"/>
      <c r="F85" s="13"/>
      <c r="G85" s="13"/>
      <c r="H85" s="6"/>
      <c r="J85" s="13">
        <v>0.73099999999999998</v>
      </c>
      <c r="L85" s="13">
        <f>AVERAGE(E57:E62)</f>
        <v>0.56324079795919735</v>
      </c>
      <c r="M85" s="13">
        <v>1.32</v>
      </c>
      <c r="N85" s="13">
        <v>0.34899999999999998</v>
      </c>
      <c r="O85" s="13">
        <v>9</v>
      </c>
      <c r="P85">
        <v>13524</v>
      </c>
      <c r="Q85">
        <v>0</v>
      </c>
      <c r="R85">
        <v>9</v>
      </c>
      <c r="S85">
        <v>0</v>
      </c>
      <c r="T85">
        <v>13533</v>
      </c>
      <c r="AB85">
        <v>2.6100000000000002E-2</v>
      </c>
      <c r="AE85">
        <v>2.6100000000000002E-2</v>
      </c>
      <c r="AF85">
        <v>8.4499999999999992E-3</v>
      </c>
      <c r="AG85">
        <v>2.54</v>
      </c>
      <c r="AJ85">
        <v>2.54</v>
      </c>
      <c r="AK85">
        <v>0.86699999999999999</v>
      </c>
      <c r="AL85">
        <v>1</v>
      </c>
      <c r="AM85">
        <v>1</v>
      </c>
      <c r="AN85">
        <v>1637</v>
      </c>
      <c r="AO85">
        <v>694.95</v>
      </c>
      <c r="AP85">
        <v>695.58</v>
      </c>
    </row>
    <row r="86" spans="1:42" x14ac:dyDescent="0.2">
      <c r="A86" s="13"/>
      <c r="B86" s="13"/>
      <c r="C86" s="13"/>
      <c r="D86" s="13"/>
      <c r="E86" s="13"/>
      <c r="F86" s="13"/>
      <c r="G86" s="13"/>
      <c r="H86" s="6"/>
      <c r="J86" s="13">
        <v>0.77400000000000002</v>
      </c>
      <c r="L86" s="13"/>
      <c r="M86" s="13">
        <v>1.4</v>
      </c>
      <c r="N86" s="13">
        <v>0.36899999999999999</v>
      </c>
      <c r="O86" s="13">
        <v>9</v>
      </c>
      <c r="P86">
        <v>12777</v>
      </c>
      <c r="Q86">
        <v>0</v>
      </c>
      <c r="R86">
        <v>9</v>
      </c>
      <c r="S86">
        <v>0</v>
      </c>
      <c r="T86">
        <v>12786</v>
      </c>
      <c r="AB86">
        <v>2.6800000000000001E-2</v>
      </c>
      <c r="AE86">
        <v>2.6800000000000001E-2</v>
      </c>
      <c r="AF86">
        <v>8.6899999999999998E-3</v>
      </c>
      <c r="AG86">
        <v>2.61</v>
      </c>
      <c r="AJ86">
        <v>2.61</v>
      </c>
      <c r="AK86">
        <v>0.89300000000000002</v>
      </c>
      <c r="AL86">
        <v>1</v>
      </c>
      <c r="AM86">
        <v>1</v>
      </c>
      <c r="AN86">
        <v>1994</v>
      </c>
      <c r="AO86">
        <v>700.93</v>
      </c>
      <c r="AP86">
        <v>701.84</v>
      </c>
    </row>
    <row r="87" spans="1:42" x14ac:dyDescent="0.2">
      <c r="A87" s="13"/>
      <c r="B87" s="13"/>
      <c r="C87" s="13"/>
      <c r="D87" s="13"/>
      <c r="E87" s="13"/>
      <c r="F87" s="13"/>
      <c r="G87" s="13"/>
      <c r="H87" s="6"/>
      <c r="J87" s="13">
        <v>0.624</v>
      </c>
      <c r="L87" s="13"/>
      <c r="M87" s="13">
        <v>1.17</v>
      </c>
      <c r="N87" s="13">
        <v>0.28299999999999997</v>
      </c>
      <c r="O87" s="13">
        <v>8</v>
      </c>
      <c r="P87">
        <v>14075</v>
      </c>
      <c r="Q87">
        <v>2</v>
      </c>
      <c r="R87">
        <v>6</v>
      </c>
      <c r="S87">
        <v>0.14499999999999999</v>
      </c>
      <c r="T87">
        <v>14083</v>
      </c>
      <c r="AB87">
        <v>2.3699999999999999E-2</v>
      </c>
      <c r="AE87">
        <v>2.3699999999999999E-2</v>
      </c>
      <c r="AF87">
        <v>6.6699999999999997E-3</v>
      </c>
      <c r="AG87">
        <v>2.31</v>
      </c>
      <c r="AJ87">
        <v>2.31</v>
      </c>
      <c r="AK87">
        <v>0.69</v>
      </c>
      <c r="AL87">
        <v>1</v>
      </c>
      <c r="AM87">
        <v>1</v>
      </c>
      <c r="AN87">
        <v>1765.8</v>
      </c>
      <c r="AO87">
        <v>698.61</v>
      </c>
      <c r="AP87">
        <v>699.22</v>
      </c>
    </row>
    <row r="88" spans="1:42" x14ac:dyDescent="0.2">
      <c r="A88" s="13"/>
      <c r="B88" s="13"/>
      <c r="C88" s="13"/>
      <c r="D88" s="13"/>
      <c r="E88" s="13"/>
      <c r="F88" s="13"/>
      <c r="G88" s="13"/>
      <c r="H88" s="6"/>
      <c r="J88" s="13">
        <v>0.58799999999999997</v>
      </c>
      <c r="L88" s="13"/>
      <c r="M88" s="13">
        <v>1.1399999999999999</v>
      </c>
      <c r="N88" s="13">
        <v>0.25</v>
      </c>
      <c r="O88" s="13">
        <v>7</v>
      </c>
      <c r="P88">
        <v>13089</v>
      </c>
      <c r="Q88">
        <v>1</v>
      </c>
      <c r="R88">
        <v>6</v>
      </c>
      <c r="S88">
        <v>6.7599999999999993E-2</v>
      </c>
      <c r="T88">
        <v>13096</v>
      </c>
      <c r="AB88">
        <v>1.67E-2</v>
      </c>
      <c r="AE88">
        <v>1.67E-2</v>
      </c>
      <c r="AF88">
        <v>3.8899999999999998E-3</v>
      </c>
      <c r="AG88">
        <v>1.65</v>
      </c>
      <c r="AJ88">
        <v>1.65</v>
      </c>
      <c r="AK88">
        <v>0.40300000000000002</v>
      </c>
      <c r="AL88">
        <v>1</v>
      </c>
      <c r="AM88">
        <v>1</v>
      </c>
      <c r="AN88">
        <v>1542.5</v>
      </c>
      <c r="AO88">
        <v>710.87</v>
      </c>
      <c r="AP88">
        <v>711.32</v>
      </c>
    </row>
    <row r="89" spans="1:42" x14ac:dyDescent="0.2">
      <c r="A89" s="13"/>
      <c r="B89" s="13"/>
      <c r="C89" s="13"/>
      <c r="D89" s="13"/>
      <c r="E89" s="13"/>
      <c r="F89" s="13"/>
      <c r="G89" s="13"/>
      <c r="H89" s="6"/>
      <c r="J89" s="13">
        <v>0.53100000000000003</v>
      </c>
      <c r="L89" s="13"/>
      <c r="M89" s="13">
        <v>1.0900000000000001</v>
      </c>
      <c r="N89" s="13">
        <v>0.20799999999999999</v>
      </c>
      <c r="O89" s="13">
        <v>6</v>
      </c>
      <c r="P89">
        <v>12405</v>
      </c>
      <c r="Q89">
        <v>1</v>
      </c>
      <c r="R89">
        <v>5</v>
      </c>
      <c r="S89">
        <v>7.6999999999999999E-2</v>
      </c>
      <c r="T89">
        <v>12411</v>
      </c>
      <c r="AB89">
        <v>1.8700000000000001E-2</v>
      </c>
      <c r="AE89">
        <v>1.8700000000000001E-2</v>
      </c>
      <c r="AF89">
        <v>3.1099999999999999E-3</v>
      </c>
      <c r="AG89">
        <v>1.83</v>
      </c>
      <c r="AJ89">
        <v>1.83</v>
      </c>
      <c r="AK89">
        <v>0.33300000000000002</v>
      </c>
      <c r="AL89">
        <v>1</v>
      </c>
      <c r="AM89">
        <v>1</v>
      </c>
      <c r="AN89">
        <v>2760.6</v>
      </c>
      <c r="AO89">
        <v>697.61</v>
      </c>
      <c r="AP89">
        <v>698.61</v>
      </c>
    </row>
    <row r="90" spans="1:42" x14ac:dyDescent="0.2">
      <c r="A90" s="13"/>
      <c r="B90" s="13"/>
      <c r="C90" s="13"/>
      <c r="D90" s="13"/>
      <c r="E90" s="13"/>
      <c r="F90" s="13"/>
      <c r="G90" s="13"/>
      <c r="H90" s="6"/>
      <c r="J90" s="13">
        <v>0.51800000000000002</v>
      </c>
      <c r="L90" s="13">
        <f>STDEV(F57:F62)/SQRT(6)</f>
        <v>0.17668882070198763</v>
      </c>
      <c r="M90" s="13">
        <v>1.06</v>
      </c>
      <c r="N90" s="13">
        <v>0.20300000000000001</v>
      </c>
      <c r="O90" s="13">
        <v>6</v>
      </c>
      <c r="P90">
        <v>12721</v>
      </c>
      <c r="Q90">
        <v>0</v>
      </c>
      <c r="R90">
        <v>6</v>
      </c>
      <c r="S90">
        <v>0</v>
      </c>
      <c r="T90">
        <v>12727</v>
      </c>
      <c r="AB90">
        <v>1.9800000000000002E-2</v>
      </c>
      <c r="AE90">
        <v>1.9800000000000002E-2</v>
      </c>
      <c r="AF90">
        <v>3.2799999999999999E-3</v>
      </c>
      <c r="AG90">
        <v>1.94</v>
      </c>
      <c r="AJ90">
        <v>1.94</v>
      </c>
      <c r="AK90">
        <v>0.35299999999999998</v>
      </c>
      <c r="AL90">
        <v>1</v>
      </c>
      <c r="AM90">
        <v>1</v>
      </c>
      <c r="AN90">
        <v>1655.7</v>
      </c>
      <c r="AO90">
        <v>713.64</v>
      </c>
      <c r="AP90">
        <v>714.09</v>
      </c>
    </row>
    <row r="91" spans="1:42" x14ac:dyDescent="0.2">
      <c r="A91" s="13"/>
      <c r="B91" s="13"/>
      <c r="C91" s="13"/>
      <c r="D91" s="13"/>
      <c r="E91" s="13"/>
      <c r="F91" s="13"/>
      <c r="G91" s="13"/>
      <c r="H91" s="6"/>
      <c r="J91" s="13">
        <v>0.48699999999999999</v>
      </c>
      <c r="L91" s="13">
        <f>AVERAGE(F57:F62)</f>
        <v>0.86918315338804797</v>
      </c>
      <c r="M91" s="13">
        <v>0.996</v>
      </c>
      <c r="N91" s="13">
        <v>0.191</v>
      </c>
      <c r="O91" s="13">
        <v>6</v>
      </c>
      <c r="P91">
        <v>13525</v>
      </c>
      <c r="Q91">
        <v>1</v>
      </c>
      <c r="R91">
        <v>5</v>
      </c>
      <c r="S91">
        <v>7.0599999999999996E-2</v>
      </c>
      <c r="T91">
        <v>13531</v>
      </c>
      <c r="AB91">
        <v>1.7100000000000001E-2</v>
      </c>
      <c r="AE91">
        <v>1.7100000000000001E-2</v>
      </c>
      <c r="AF91">
        <v>2.8600000000000001E-3</v>
      </c>
      <c r="AG91">
        <v>1.68</v>
      </c>
      <c r="AJ91">
        <v>1.68</v>
      </c>
      <c r="AK91">
        <v>0.30499999999999999</v>
      </c>
      <c r="AL91">
        <v>1</v>
      </c>
      <c r="AM91">
        <v>1</v>
      </c>
      <c r="AN91">
        <v>2400.5</v>
      </c>
      <c r="AO91">
        <v>697.06</v>
      </c>
      <c r="AP91">
        <v>697.81</v>
      </c>
    </row>
    <row r="92" spans="1:42" x14ac:dyDescent="0.2">
      <c r="A92" s="13"/>
      <c r="B92" s="13"/>
      <c r="C92" s="13"/>
      <c r="D92" s="13"/>
      <c r="E92" s="13"/>
      <c r="F92" s="13"/>
      <c r="G92" s="13"/>
      <c r="H92" s="6"/>
      <c r="J92" s="13">
        <v>0.72099999999999997</v>
      </c>
      <c r="L92" s="13"/>
      <c r="M92" s="13">
        <v>1.31</v>
      </c>
      <c r="N92" s="13">
        <v>0.34399999999999997</v>
      </c>
      <c r="O92" s="13">
        <v>9</v>
      </c>
      <c r="P92">
        <v>13707</v>
      </c>
      <c r="Q92">
        <v>3</v>
      </c>
      <c r="R92">
        <v>6</v>
      </c>
      <c r="S92">
        <v>0.22500000000000001</v>
      </c>
      <c r="T92">
        <v>13716</v>
      </c>
      <c r="AB92">
        <v>2.1000000000000001E-2</v>
      </c>
      <c r="AE92">
        <v>2.1000000000000001E-2</v>
      </c>
      <c r="AF92">
        <v>6.8399999999999997E-3</v>
      </c>
      <c r="AG92">
        <v>2.06</v>
      </c>
      <c r="AJ92">
        <v>2.06</v>
      </c>
      <c r="AK92">
        <v>0.69799999999999995</v>
      </c>
      <c r="AL92">
        <v>1</v>
      </c>
      <c r="AM92">
        <v>1</v>
      </c>
      <c r="AN92">
        <v>2843.7</v>
      </c>
      <c r="AO92">
        <v>700.44</v>
      </c>
      <c r="AP92">
        <v>701.85</v>
      </c>
    </row>
    <row r="93" spans="1:42" x14ac:dyDescent="0.2">
      <c r="A93" s="13"/>
      <c r="B93" s="13"/>
      <c r="C93" s="13"/>
      <c r="D93" s="13"/>
      <c r="E93" s="13"/>
      <c r="F93" s="13"/>
      <c r="G93" s="13"/>
      <c r="H93" s="6"/>
      <c r="J93" s="13">
        <v>0.34499999999999997</v>
      </c>
      <c r="L93" s="13"/>
      <c r="M93" s="13">
        <v>0.81200000000000006</v>
      </c>
      <c r="N93" s="13">
        <v>0.104</v>
      </c>
      <c r="O93" s="13">
        <v>4</v>
      </c>
      <c r="P93">
        <v>12757</v>
      </c>
      <c r="Q93">
        <v>0</v>
      </c>
      <c r="R93">
        <v>4</v>
      </c>
      <c r="S93">
        <v>0</v>
      </c>
      <c r="T93">
        <v>12761</v>
      </c>
      <c r="AB93">
        <v>1.29E-2</v>
      </c>
      <c r="AE93">
        <v>1.29E-2</v>
      </c>
      <c r="AF93">
        <v>0</v>
      </c>
      <c r="AG93">
        <v>1.28</v>
      </c>
      <c r="AJ93">
        <v>1.28</v>
      </c>
      <c r="AK93">
        <v>0</v>
      </c>
      <c r="AL93">
        <v>1</v>
      </c>
      <c r="AM93">
        <v>1</v>
      </c>
      <c r="AN93">
        <v>1617</v>
      </c>
      <c r="AO93">
        <v>686.58</v>
      </c>
      <c r="AP93">
        <v>686.87</v>
      </c>
    </row>
    <row r="94" spans="1:42" x14ac:dyDescent="0.2">
      <c r="H94" s="6"/>
      <c r="J94">
        <v>0.24399999999999999</v>
      </c>
      <c r="M94">
        <v>0.64600000000000002</v>
      </c>
      <c r="N94">
        <v>5.7799999999999997E-2</v>
      </c>
      <c r="O94">
        <v>3</v>
      </c>
      <c r="P94">
        <v>13534</v>
      </c>
      <c r="Q94">
        <v>0</v>
      </c>
      <c r="R94">
        <v>3</v>
      </c>
      <c r="S94">
        <v>0</v>
      </c>
      <c r="T94">
        <v>13537</v>
      </c>
      <c r="AB94">
        <v>1.2E-2</v>
      </c>
      <c r="AE94">
        <v>1.2E-2</v>
      </c>
      <c r="AF94">
        <v>0</v>
      </c>
      <c r="AG94">
        <v>1.19</v>
      </c>
      <c r="AJ94">
        <v>1.19</v>
      </c>
      <c r="AK94">
        <v>0</v>
      </c>
      <c r="AL94">
        <v>1</v>
      </c>
      <c r="AM94">
        <v>1</v>
      </c>
      <c r="AN94">
        <v>2249.8000000000002</v>
      </c>
      <c r="AO94">
        <v>695.25</v>
      </c>
      <c r="AP94">
        <v>695.59</v>
      </c>
    </row>
    <row r="95" spans="1:42" x14ac:dyDescent="0.2">
      <c r="H95" s="6"/>
      <c r="J95">
        <v>0.73399999999999999</v>
      </c>
      <c r="M95">
        <v>1.33</v>
      </c>
      <c r="N95">
        <v>0.35</v>
      </c>
      <c r="O95">
        <v>9</v>
      </c>
      <c r="P95">
        <v>13467</v>
      </c>
      <c r="Q95">
        <v>2</v>
      </c>
      <c r="R95">
        <v>7</v>
      </c>
      <c r="S95">
        <v>0.14799999999999999</v>
      </c>
      <c r="T95">
        <v>13476</v>
      </c>
      <c r="AB95">
        <v>2.5999999999999999E-2</v>
      </c>
      <c r="AE95">
        <v>2.5999999999999999E-2</v>
      </c>
      <c r="AF95">
        <v>8.4200000000000004E-3</v>
      </c>
      <c r="AG95">
        <v>2.5299999999999998</v>
      </c>
      <c r="AJ95">
        <v>2.5299999999999998</v>
      </c>
      <c r="AK95">
        <v>0.86399999999999999</v>
      </c>
      <c r="AL95">
        <v>1</v>
      </c>
      <c r="AM95">
        <v>1</v>
      </c>
      <c r="AN95">
        <v>1640.4</v>
      </c>
      <c r="AO95">
        <v>691.53</v>
      </c>
      <c r="AP95">
        <v>692.16</v>
      </c>
    </row>
    <row r="96" spans="1:42" x14ac:dyDescent="0.2">
      <c r="H96" s="6"/>
      <c r="J96">
        <v>0.66300000000000003</v>
      </c>
      <c r="L96">
        <f>STDEV(G57:G62)/SQRT(6)</f>
        <v>0.35340523467330337</v>
      </c>
      <c r="M96">
        <v>1.2</v>
      </c>
      <c r="N96">
        <v>0.316</v>
      </c>
      <c r="O96">
        <v>9</v>
      </c>
      <c r="P96">
        <v>14922</v>
      </c>
      <c r="Q96">
        <v>1</v>
      </c>
      <c r="R96">
        <v>8</v>
      </c>
      <c r="S96">
        <v>5.6500000000000002E-2</v>
      </c>
      <c r="T96">
        <v>14931</v>
      </c>
      <c r="AB96">
        <v>2.1000000000000001E-2</v>
      </c>
      <c r="AE96">
        <v>2.1000000000000001E-2</v>
      </c>
      <c r="AF96">
        <v>6.8500000000000002E-3</v>
      </c>
      <c r="AG96">
        <v>2.06</v>
      </c>
      <c r="AJ96">
        <v>2.06</v>
      </c>
      <c r="AK96">
        <v>0.69899999999999995</v>
      </c>
      <c r="AL96">
        <v>1</v>
      </c>
      <c r="AM96">
        <v>1</v>
      </c>
      <c r="AN96">
        <v>1839.4</v>
      </c>
      <c r="AO96">
        <v>707.3</v>
      </c>
      <c r="AP96">
        <v>707.98</v>
      </c>
    </row>
    <row r="97" spans="1:42" x14ac:dyDescent="0.2">
      <c r="H97" s="6"/>
      <c r="J97">
        <v>1.04</v>
      </c>
      <c r="L97">
        <f>AVERAGE(G57:G62)</f>
        <v>1.9340235819221814</v>
      </c>
      <c r="M97">
        <v>1.75</v>
      </c>
      <c r="N97">
        <v>0.55400000000000005</v>
      </c>
      <c r="O97">
        <v>12</v>
      </c>
      <c r="P97">
        <v>12666</v>
      </c>
      <c r="Q97">
        <v>4</v>
      </c>
      <c r="R97">
        <v>8</v>
      </c>
      <c r="S97">
        <v>0.32600000000000001</v>
      </c>
      <c r="T97">
        <v>12678</v>
      </c>
      <c r="AB97">
        <v>3.1600000000000003E-2</v>
      </c>
      <c r="AE97">
        <v>3.1600000000000003E-2</v>
      </c>
      <c r="AF97">
        <v>1.32E-2</v>
      </c>
      <c r="AG97">
        <v>3.07</v>
      </c>
      <c r="AJ97">
        <v>3.07</v>
      </c>
      <c r="AK97">
        <v>1.33</v>
      </c>
      <c r="AL97">
        <v>1</v>
      </c>
      <c r="AM97">
        <v>1</v>
      </c>
      <c r="AN97">
        <v>2050.4</v>
      </c>
      <c r="AO97">
        <v>699.95</v>
      </c>
      <c r="AP97">
        <v>701.23</v>
      </c>
    </row>
    <row r="98" spans="1:42" x14ac:dyDescent="0.2">
      <c r="H98" s="6"/>
      <c r="J98">
        <v>0.61299999999999999</v>
      </c>
      <c r="M98">
        <v>1.1499999999999999</v>
      </c>
      <c r="N98">
        <v>0.27700000000000002</v>
      </c>
      <c r="O98">
        <v>8</v>
      </c>
      <c r="P98">
        <v>14338</v>
      </c>
      <c r="Q98">
        <v>0</v>
      </c>
      <c r="R98">
        <v>8</v>
      </c>
      <c r="S98">
        <v>0</v>
      </c>
      <c r="T98">
        <v>14346</v>
      </c>
      <c r="AB98">
        <v>1.9699999999999999E-2</v>
      </c>
      <c r="AE98">
        <v>1.9699999999999999E-2</v>
      </c>
      <c r="AF98">
        <v>5.5900000000000004E-3</v>
      </c>
      <c r="AG98">
        <v>1.93</v>
      </c>
      <c r="AJ98">
        <v>1.93</v>
      </c>
      <c r="AK98">
        <v>0.57499999999999996</v>
      </c>
      <c r="AL98">
        <v>1</v>
      </c>
      <c r="AM98">
        <v>1</v>
      </c>
      <c r="AN98">
        <v>1457.9</v>
      </c>
      <c r="AO98">
        <v>695.16</v>
      </c>
      <c r="AP98">
        <v>695.59</v>
      </c>
    </row>
    <row r="99" spans="1:42" x14ac:dyDescent="0.2">
      <c r="H99" s="6"/>
      <c r="J99">
        <v>0.42499999999999999</v>
      </c>
      <c r="M99">
        <v>0.92400000000000004</v>
      </c>
      <c r="N99">
        <v>0.14899999999999999</v>
      </c>
      <c r="O99">
        <v>5</v>
      </c>
      <c r="P99">
        <v>12920</v>
      </c>
      <c r="Q99">
        <v>0</v>
      </c>
      <c r="R99">
        <v>5</v>
      </c>
      <c r="S99">
        <v>0</v>
      </c>
      <c r="T99">
        <v>12925</v>
      </c>
      <c r="AB99">
        <v>1.52E-2</v>
      </c>
      <c r="AE99">
        <v>1.52E-2</v>
      </c>
      <c r="AF99">
        <v>1.25E-3</v>
      </c>
      <c r="AG99">
        <v>1.5</v>
      </c>
      <c r="AJ99">
        <v>1.5</v>
      </c>
      <c r="AK99">
        <v>0.14399999999999999</v>
      </c>
      <c r="AL99">
        <v>1</v>
      </c>
      <c r="AM99">
        <v>1</v>
      </c>
      <c r="AN99">
        <v>1250.2</v>
      </c>
      <c r="AO99">
        <v>693.23</v>
      </c>
      <c r="AP99">
        <v>693.44</v>
      </c>
    </row>
    <row r="100" spans="1:42" x14ac:dyDescent="0.2">
      <c r="H100" s="6"/>
      <c r="J100">
        <v>0.60199999999999998</v>
      </c>
      <c r="M100">
        <v>1.17</v>
      </c>
      <c r="N100">
        <v>0.25600000000000001</v>
      </c>
      <c r="O100">
        <v>7</v>
      </c>
      <c r="P100">
        <v>12777</v>
      </c>
      <c r="Q100">
        <v>0</v>
      </c>
      <c r="R100">
        <v>7</v>
      </c>
      <c r="S100">
        <v>0</v>
      </c>
      <c r="T100">
        <v>12784</v>
      </c>
      <c r="AB100">
        <v>2.7300000000000001E-2</v>
      </c>
      <c r="AE100">
        <v>2.7300000000000001E-2</v>
      </c>
      <c r="AF100">
        <v>6.2399999999999999E-3</v>
      </c>
      <c r="AG100">
        <v>2.66</v>
      </c>
      <c r="AJ100">
        <v>2.66</v>
      </c>
      <c r="AK100">
        <v>0.66200000000000003</v>
      </c>
      <c r="AL100">
        <v>1</v>
      </c>
      <c r="AM100">
        <v>1</v>
      </c>
      <c r="AN100">
        <v>1610.1</v>
      </c>
      <c r="AO100">
        <v>694.11</v>
      </c>
      <c r="AP100">
        <v>694.61</v>
      </c>
    </row>
    <row r="101" spans="1:42" x14ac:dyDescent="0.2">
      <c r="H101" s="6"/>
      <c r="J101">
        <v>0.23599999999999999</v>
      </c>
      <c r="M101">
        <v>0.626</v>
      </c>
      <c r="N101">
        <v>5.6000000000000001E-2</v>
      </c>
      <c r="O101">
        <v>3</v>
      </c>
      <c r="P101">
        <v>13959</v>
      </c>
      <c r="Q101">
        <v>0</v>
      </c>
      <c r="R101">
        <v>3</v>
      </c>
      <c r="S101">
        <v>0</v>
      </c>
      <c r="T101">
        <v>13962</v>
      </c>
      <c r="AB101">
        <v>9.5999999999999992E-3</v>
      </c>
      <c r="AE101">
        <v>9.5999999999999992E-3</v>
      </c>
      <c r="AF101">
        <v>0</v>
      </c>
      <c r="AG101">
        <v>0.95099999999999996</v>
      </c>
      <c r="AJ101">
        <v>0.95099999999999996</v>
      </c>
      <c r="AK101">
        <v>0</v>
      </c>
      <c r="AL101">
        <v>1</v>
      </c>
      <c r="AM101">
        <v>1</v>
      </c>
      <c r="AN101">
        <v>1771</v>
      </c>
      <c r="AO101">
        <v>708.42</v>
      </c>
      <c r="AP101">
        <v>708.65</v>
      </c>
    </row>
    <row r="102" spans="1:42" x14ac:dyDescent="0.2">
      <c r="H102" s="6"/>
      <c r="J102">
        <v>0.54300000000000004</v>
      </c>
      <c r="L102">
        <f>STDEV(H57:H62)/SQRT(6)</f>
        <v>0.25969414456941214</v>
      </c>
      <c r="M102">
        <v>1.06</v>
      </c>
      <c r="N102">
        <v>0.23100000000000001</v>
      </c>
      <c r="O102">
        <v>7</v>
      </c>
      <c r="P102">
        <v>14161</v>
      </c>
      <c r="Q102">
        <v>1</v>
      </c>
      <c r="R102">
        <v>6</v>
      </c>
      <c r="S102">
        <v>6.59E-2</v>
      </c>
      <c r="T102">
        <v>14168</v>
      </c>
      <c r="AB102">
        <v>0.02</v>
      </c>
      <c r="AE102">
        <v>0.02</v>
      </c>
      <c r="AF102">
        <v>4.62E-3</v>
      </c>
      <c r="AG102">
        <v>1.96</v>
      </c>
      <c r="AJ102">
        <v>1.96</v>
      </c>
      <c r="AK102">
        <v>0.48299999999999998</v>
      </c>
      <c r="AL102">
        <v>1</v>
      </c>
      <c r="AM102">
        <v>1</v>
      </c>
      <c r="AN102">
        <v>1914.2</v>
      </c>
      <c r="AO102">
        <v>699.05</v>
      </c>
      <c r="AP102">
        <v>699.65</v>
      </c>
    </row>
    <row r="103" spans="1:42" ht="16" thickBot="1" x14ac:dyDescent="0.25">
      <c r="H103" s="6"/>
      <c r="J103">
        <v>0.6</v>
      </c>
      <c r="L103">
        <f>AVERAGE(H57:H62)</f>
        <v>1.955912340367953</v>
      </c>
      <c r="M103">
        <v>1.17</v>
      </c>
      <c r="N103">
        <v>0.255</v>
      </c>
      <c r="O103">
        <v>7</v>
      </c>
      <c r="P103">
        <v>12810</v>
      </c>
      <c r="Q103">
        <v>1</v>
      </c>
      <c r="R103">
        <v>6</v>
      </c>
      <c r="S103">
        <v>7.2599999999999998E-2</v>
      </c>
      <c r="T103">
        <v>12817</v>
      </c>
      <c r="AB103">
        <v>2.1499999999999998E-2</v>
      </c>
      <c r="AE103">
        <v>2.1499999999999998E-2</v>
      </c>
      <c r="AF103">
        <v>4.9699999999999996E-3</v>
      </c>
      <c r="AG103">
        <v>2.11</v>
      </c>
      <c r="AJ103">
        <v>2.11</v>
      </c>
      <c r="AK103">
        <v>0.52</v>
      </c>
      <c r="AL103">
        <v>1</v>
      </c>
      <c r="AM103">
        <v>1</v>
      </c>
      <c r="AN103">
        <v>1639.3</v>
      </c>
      <c r="AO103">
        <v>700.15</v>
      </c>
      <c r="AP103">
        <v>700.66</v>
      </c>
    </row>
    <row r="104" spans="1:42" ht="16" thickBot="1" x14ac:dyDescent="0.25">
      <c r="A104" s="22" t="s">
        <v>175</v>
      </c>
      <c r="H104" s="6"/>
    </row>
    <row r="105" spans="1:42" ht="30" x14ac:dyDescent="0.2">
      <c r="A105" s="8" t="s">
        <v>123</v>
      </c>
      <c r="B105" s="12" t="s">
        <v>129</v>
      </c>
      <c r="C105" s="12" t="s">
        <v>129</v>
      </c>
      <c r="D105" s="12" t="s">
        <v>129</v>
      </c>
      <c r="E105" s="8" t="s">
        <v>147</v>
      </c>
      <c r="F105" s="19" t="s">
        <v>153</v>
      </c>
      <c r="G105" s="8" t="s">
        <v>159</v>
      </c>
      <c r="H105" s="19" t="s">
        <v>165</v>
      </c>
      <c r="J105" t="s">
        <v>21</v>
      </c>
      <c r="K105" t="s">
        <v>24</v>
      </c>
      <c r="L105" t="s">
        <v>25</v>
      </c>
      <c r="M105" t="s">
        <v>26</v>
      </c>
      <c r="N105" t="s">
        <v>27</v>
      </c>
      <c r="O105" t="s">
        <v>28</v>
      </c>
      <c r="P105" t="s">
        <v>29</v>
      </c>
      <c r="Q105" t="s">
        <v>30</v>
      </c>
      <c r="R105" t="s">
        <v>31</v>
      </c>
      <c r="S105" t="s">
        <v>34</v>
      </c>
      <c r="T105" t="s">
        <v>35</v>
      </c>
      <c r="U105" t="s">
        <v>36</v>
      </c>
      <c r="V105" t="s">
        <v>37</v>
      </c>
      <c r="W105" t="s">
        <v>38</v>
      </c>
      <c r="X105" t="s">
        <v>39</v>
      </c>
      <c r="Y105" t="s">
        <v>40</v>
      </c>
      <c r="Z105" t="s">
        <v>41</v>
      </c>
      <c r="AA105" t="s">
        <v>42</v>
      </c>
      <c r="AB105" t="s">
        <v>43</v>
      </c>
      <c r="AC105" t="s">
        <v>44</v>
      </c>
      <c r="AD105" t="s">
        <v>45</v>
      </c>
      <c r="AE105" t="s">
        <v>46</v>
      </c>
      <c r="AF105" t="s">
        <v>47</v>
      </c>
      <c r="AG105" t="s">
        <v>48</v>
      </c>
      <c r="AH105" t="s">
        <v>49</v>
      </c>
      <c r="AI105" t="s">
        <v>50</v>
      </c>
      <c r="AJ105" t="s">
        <v>51</v>
      </c>
      <c r="AK105" t="s">
        <v>52</v>
      </c>
      <c r="AL105" t="s">
        <v>53</v>
      </c>
      <c r="AM105" t="s">
        <v>54</v>
      </c>
      <c r="AN105" t="s">
        <v>56</v>
      </c>
      <c r="AO105" t="s">
        <v>57</v>
      </c>
      <c r="AP105" t="s">
        <v>58</v>
      </c>
    </row>
    <row r="106" spans="1:42" x14ac:dyDescent="0.2">
      <c r="A106">
        <f t="shared" ref="A106:A111" si="10">J106*K4</f>
        <v>11.531265414713223</v>
      </c>
      <c r="B106">
        <f t="shared" ref="B106:B111" si="11">J112*K10</f>
        <v>21.265399211281466</v>
      </c>
      <c r="C106">
        <f t="shared" ref="C106:C111" si="12">J118*K16</f>
        <v>14.283810613710923</v>
      </c>
      <c r="D106">
        <f t="shared" ref="D106:D111" si="13">J124*K22</f>
        <v>10.15726722689165</v>
      </c>
      <c r="E106">
        <f t="shared" ref="E106:E111" si="14">J130*K28</f>
        <v>11.589610205747178</v>
      </c>
      <c r="F106">
        <f t="shared" ref="F106:F111" si="15">J136*K34*3.33333</f>
        <v>52.468931475963508</v>
      </c>
      <c r="G106">
        <f t="shared" ref="G106:G111" si="16">J142*K40*3.33333</f>
        <v>38.137237661885642</v>
      </c>
      <c r="H106">
        <f t="shared" ref="H106:H111" si="17">J148*K46*3.33333</f>
        <v>34.449785458871133</v>
      </c>
      <c r="J106">
        <v>14</v>
      </c>
      <c r="M106">
        <v>16.100000000000001</v>
      </c>
      <c r="N106">
        <v>12</v>
      </c>
      <c r="O106">
        <v>181</v>
      </c>
      <c r="P106">
        <v>14105</v>
      </c>
      <c r="Q106">
        <v>0</v>
      </c>
      <c r="R106">
        <v>181</v>
      </c>
      <c r="S106">
        <v>0</v>
      </c>
      <c r="T106">
        <v>14286</v>
      </c>
      <c r="AB106">
        <v>1.32</v>
      </c>
      <c r="AE106">
        <v>1.32</v>
      </c>
      <c r="AF106">
        <v>1.03</v>
      </c>
      <c r="AG106">
        <v>57</v>
      </c>
      <c r="AJ106">
        <v>57</v>
      </c>
      <c r="AK106">
        <v>51.5</v>
      </c>
      <c r="AL106">
        <v>1</v>
      </c>
      <c r="AM106">
        <v>1</v>
      </c>
      <c r="AN106">
        <v>1332.8</v>
      </c>
      <c r="AO106">
        <v>607.32000000000005</v>
      </c>
      <c r="AP106">
        <v>616.52</v>
      </c>
    </row>
    <row r="107" spans="1:42" x14ac:dyDescent="0.2">
      <c r="A107">
        <f t="shared" si="10"/>
        <v>11.638332857371321</v>
      </c>
      <c r="B107">
        <f t="shared" si="11"/>
        <v>25.436896228930895</v>
      </c>
      <c r="C107">
        <f t="shared" si="12"/>
        <v>14.763118884932162</v>
      </c>
      <c r="D107">
        <f t="shared" si="13"/>
        <v>9.9045183134486585</v>
      </c>
      <c r="E107">
        <f t="shared" si="14"/>
        <v>13.651122637519203</v>
      </c>
      <c r="F107">
        <f t="shared" si="15"/>
        <v>53.406142204885796</v>
      </c>
      <c r="G107">
        <f t="shared" si="16"/>
        <v>44.186025158875111</v>
      </c>
      <c r="H107">
        <f t="shared" si="17"/>
        <v>43.988685954380458</v>
      </c>
      <c r="J107">
        <v>11.6</v>
      </c>
      <c r="M107">
        <v>13.4</v>
      </c>
      <c r="N107">
        <v>9.74</v>
      </c>
      <c r="O107">
        <v>156</v>
      </c>
      <c r="P107">
        <v>14758</v>
      </c>
      <c r="Q107">
        <v>1</v>
      </c>
      <c r="R107">
        <v>155</v>
      </c>
      <c r="S107">
        <v>0</v>
      </c>
      <c r="T107">
        <v>14914</v>
      </c>
      <c r="AB107">
        <v>1.45</v>
      </c>
      <c r="AE107">
        <v>1.45</v>
      </c>
      <c r="AF107">
        <v>1.0900000000000001</v>
      </c>
      <c r="AG107">
        <v>59.1</v>
      </c>
      <c r="AJ107">
        <v>59.1</v>
      </c>
      <c r="AK107">
        <v>53.2</v>
      </c>
      <c r="AL107">
        <v>1</v>
      </c>
      <c r="AM107">
        <v>1</v>
      </c>
      <c r="AN107">
        <v>1476.1</v>
      </c>
      <c r="AO107">
        <v>600.25</v>
      </c>
      <c r="AP107">
        <v>609.41</v>
      </c>
    </row>
    <row r="108" spans="1:42" x14ac:dyDescent="0.2">
      <c r="A108">
        <f t="shared" si="10"/>
        <v>10.801808213727984</v>
      </c>
      <c r="B108">
        <f t="shared" si="11"/>
        <v>16.247247692599434</v>
      </c>
      <c r="C108">
        <f t="shared" si="12"/>
        <v>13.230440031720121</v>
      </c>
      <c r="D108">
        <f t="shared" si="13"/>
        <v>13.852514688226213</v>
      </c>
      <c r="E108">
        <f t="shared" si="14"/>
        <v>13.329920558681442</v>
      </c>
      <c r="F108">
        <f t="shared" si="15"/>
        <v>35.185926693761196</v>
      </c>
      <c r="G108">
        <f t="shared" si="16"/>
        <v>47.179578084221738</v>
      </c>
      <c r="H108">
        <f t="shared" si="17"/>
        <v>56.576197805957719</v>
      </c>
      <c r="J108">
        <v>11.7</v>
      </c>
      <c r="M108">
        <v>13.7</v>
      </c>
      <c r="N108">
        <v>9.7799999999999994</v>
      </c>
      <c r="O108">
        <v>139</v>
      </c>
      <c r="P108">
        <v>12952</v>
      </c>
      <c r="Q108">
        <v>0</v>
      </c>
      <c r="R108">
        <v>139</v>
      </c>
      <c r="S108">
        <v>0</v>
      </c>
      <c r="T108">
        <v>13091</v>
      </c>
      <c r="AB108">
        <v>1.38</v>
      </c>
      <c r="AE108">
        <v>1.38</v>
      </c>
      <c r="AF108">
        <v>1.03</v>
      </c>
      <c r="AG108">
        <v>58</v>
      </c>
      <c r="AJ108">
        <v>58</v>
      </c>
      <c r="AK108">
        <v>51.7</v>
      </c>
      <c r="AL108">
        <v>1</v>
      </c>
      <c r="AM108">
        <v>1</v>
      </c>
      <c r="AN108">
        <v>1427.1</v>
      </c>
      <c r="AO108">
        <v>601.16</v>
      </c>
      <c r="AP108">
        <v>609.92999999999995</v>
      </c>
    </row>
    <row r="109" spans="1:42" x14ac:dyDescent="0.2">
      <c r="A109">
        <f t="shared" si="10"/>
        <v>17.412607886799979</v>
      </c>
      <c r="B109">
        <f t="shared" si="11"/>
        <v>13.997497947380312</v>
      </c>
      <c r="C109">
        <f t="shared" si="12"/>
        <v>15.896484360003292</v>
      </c>
      <c r="D109">
        <f t="shared" si="13"/>
        <v>12.723020874878479</v>
      </c>
      <c r="E109">
        <f t="shared" si="14"/>
        <v>15.990375898140686</v>
      </c>
      <c r="F109">
        <f t="shared" si="15"/>
        <v>34.89537927697679</v>
      </c>
      <c r="G109">
        <f t="shared" si="16"/>
        <v>56.491010917647536</v>
      </c>
      <c r="H109">
        <f t="shared" si="17"/>
        <v>58.78846930836076</v>
      </c>
      <c r="J109">
        <v>18.3</v>
      </c>
      <c r="M109">
        <v>20.6</v>
      </c>
      <c r="N109">
        <v>16</v>
      </c>
      <c r="O109">
        <v>246</v>
      </c>
      <c r="P109">
        <v>14625</v>
      </c>
      <c r="Q109">
        <v>0</v>
      </c>
      <c r="R109">
        <v>246</v>
      </c>
      <c r="S109">
        <v>0</v>
      </c>
      <c r="T109">
        <v>14871</v>
      </c>
      <c r="AB109">
        <v>2.29</v>
      </c>
      <c r="AE109">
        <v>2.29</v>
      </c>
      <c r="AF109">
        <v>1.77</v>
      </c>
      <c r="AG109">
        <v>69.599999999999994</v>
      </c>
      <c r="AJ109">
        <v>69.599999999999994</v>
      </c>
      <c r="AK109">
        <v>64.8</v>
      </c>
      <c r="AL109">
        <v>1</v>
      </c>
      <c r="AM109">
        <v>1</v>
      </c>
      <c r="AN109">
        <v>1384</v>
      </c>
      <c r="AO109">
        <v>604.77</v>
      </c>
      <c r="AP109">
        <v>617.66999999999996</v>
      </c>
    </row>
    <row r="110" spans="1:42" x14ac:dyDescent="0.2">
      <c r="A110">
        <f t="shared" si="10"/>
        <v>16.940959621632377</v>
      </c>
      <c r="B110">
        <f t="shared" si="11"/>
        <v>19.65312270397169</v>
      </c>
      <c r="C110">
        <f t="shared" si="12"/>
        <v>10.789410292714493</v>
      </c>
      <c r="D110">
        <f t="shared" si="13"/>
        <v>11.313205781938549</v>
      </c>
      <c r="E110">
        <f t="shared" si="14"/>
        <v>17.612182760595694</v>
      </c>
      <c r="F110">
        <f t="shared" si="15"/>
        <v>35.627284457082531</v>
      </c>
      <c r="G110">
        <f t="shared" si="16"/>
        <v>34.172465271097806</v>
      </c>
      <c r="H110">
        <f t="shared" si="17"/>
        <v>46.886442016635314</v>
      </c>
      <c r="J110">
        <v>16</v>
      </c>
      <c r="L110">
        <f>STDEV(A106:A111)/SQRT(6)</f>
        <v>1.2304319838068023</v>
      </c>
      <c r="M110">
        <v>18.3</v>
      </c>
      <c r="N110">
        <v>13.8</v>
      </c>
      <c r="O110">
        <v>195</v>
      </c>
      <c r="P110">
        <v>13267</v>
      </c>
      <c r="Q110">
        <v>0</v>
      </c>
      <c r="R110">
        <v>195</v>
      </c>
      <c r="S110">
        <v>0</v>
      </c>
      <c r="T110">
        <v>13462</v>
      </c>
      <c r="AB110">
        <v>2</v>
      </c>
      <c r="AE110">
        <v>2</v>
      </c>
      <c r="AF110">
        <v>1.51</v>
      </c>
      <c r="AG110">
        <v>66.599999999999994</v>
      </c>
      <c r="AJ110">
        <v>66.599999999999994</v>
      </c>
      <c r="AK110">
        <v>61.2</v>
      </c>
      <c r="AL110">
        <v>1</v>
      </c>
      <c r="AM110">
        <v>1</v>
      </c>
      <c r="AN110">
        <v>1486.4</v>
      </c>
      <c r="AO110">
        <v>599.79</v>
      </c>
      <c r="AP110">
        <v>612.63</v>
      </c>
    </row>
    <row r="111" spans="1:42" x14ac:dyDescent="0.2">
      <c r="A111">
        <f t="shared" si="10"/>
        <v>11.533983913328958</v>
      </c>
      <c r="B111">
        <f t="shared" si="11"/>
        <v>20.483857623913131</v>
      </c>
      <c r="C111">
        <f t="shared" si="12"/>
        <v>11.055154472203519</v>
      </c>
      <c r="D111">
        <f t="shared" si="13"/>
        <v>13.474407916115704</v>
      </c>
      <c r="E111">
        <f t="shared" si="14"/>
        <v>16.278207347688369</v>
      </c>
      <c r="F111">
        <f t="shared" si="15"/>
        <v>45.879957151297717</v>
      </c>
      <c r="G111">
        <f t="shared" si="16"/>
        <v>29.211960567991873</v>
      </c>
      <c r="H111">
        <f t="shared" si="17"/>
        <v>72.926207733524862</v>
      </c>
      <c r="J111">
        <v>13.3</v>
      </c>
      <c r="L111">
        <f>AVERAGE(A106:A111)</f>
        <v>13.309826317928971</v>
      </c>
      <c r="M111">
        <v>15.4</v>
      </c>
      <c r="N111">
        <v>11.2</v>
      </c>
      <c r="O111">
        <v>155</v>
      </c>
      <c r="P111">
        <v>12695</v>
      </c>
      <c r="Q111">
        <v>0</v>
      </c>
      <c r="R111">
        <v>155</v>
      </c>
      <c r="S111">
        <v>0</v>
      </c>
      <c r="T111">
        <v>12850</v>
      </c>
      <c r="AB111">
        <v>1.37</v>
      </c>
      <c r="AE111">
        <v>1.37</v>
      </c>
      <c r="AF111">
        <v>1.04</v>
      </c>
      <c r="AG111">
        <v>57.9</v>
      </c>
      <c r="AJ111">
        <v>57.9</v>
      </c>
      <c r="AK111">
        <v>52</v>
      </c>
      <c r="AL111">
        <v>1</v>
      </c>
      <c r="AM111">
        <v>1</v>
      </c>
      <c r="AN111">
        <v>1484.3</v>
      </c>
      <c r="AO111">
        <v>600.13</v>
      </c>
      <c r="AP111">
        <v>610.79999999999995</v>
      </c>
    </row>
    <row r="112" spans="1:42" x14ac:dyDescent="0.2">
      <c r="H112" s="6"/>
      <c r="J112">
        <v>25</v>
      </c>
      <c r="M112">
        <v>27.8</v>
      </c>
      <c r="N112">
        <v>22.3</v>
      </c>
      <c r="O112">
        <v>319</v>
      </c>
      <c r="P112">
        <v>13843</v>
      </c>
      <c r="Q112">
        <v>3</v>
      </c>
      <c r="R112">
        <v>316</v>
      </c>
      <c r="S112">
        <v>1.84E-2</v>
      </c>
      <c r="T112">
        <v>14162</v>
      </c>
      <c r="AB112">
        <v>2.61</v>
      </c>
      <c r="AE112">
        <v>2.61</v>
      </c>
      <c r="AF112">
        <v>2.0699999999999998</v>
      </c>
      <c r="AG112">
        <v>72.3</v>
      </c>
      <c r="AJ112">
        <v>72.3</v>
      </c>
      <c r="AK112">
        <v>68.099999999999994</v>
      </c>
      <c r="AL112">
        <v>1</v>
      </c>
      <c r="AM112">
        <v>1</v>
      </c>
      <c r="AN112">
        <v>1548.7</v>
      </c>
      <c r="AO112">
        <v>616.16999999999996</v>
      </c>
      <c r="AP112">
        <v>637.17999999999995</v>
      </c>
    </row>
    <row r="113" spans="1:42" x14ac:dyDescent="0.2">
      <c r="H113" s="6"/>
      <c r="J113">
        <v>28.2</v>
      </c>
      <c r="M113">
        <v>31.2</v>
      </c>
      <c r="N113">
        <v>25.1</v>
      </c>
      <c r="O113">
        <v>325</v>
      </c>
      <c r="P113">
        <v>12523</v>
      </c>
      <c r="Q113">
        <v>0</v>
      </c>
      <c r="R113">
        <v>325</v>
      </c>
      <c r="S113">
        <v>0</v>
      </c>
      <c r="T113">
        <v>12848</v>
      </c>
      <c r="AB113">
        <v>3.04</v>
      </c>
      <c r="AE113">
        <v>3.04</v>
      </c>
      <c r="AF113">
        <v>2.37</v>
      </c>
      <c r="AG113">
        <v>75.2</v>
      </c>
      <c r="AJ113">
        <v>75.2</v>
      </c>
      <c r="AK113">
        <v>71.2</v>
      </c>
      <c r="AL113">
        <v>1</v>
      </c>
      <c r="AM113">
        <v>1</v>
      </c>
      <c r="AN113">
        <v>1529.3</v>
      </c>
      <c r="AO113">
        <v>609.70000000000005</v>
      </c>
      <c r="AP113">
        <v>632.96</v>
      </c>
    </row>
    <row r="114" spans="1:42" x14ac:dyDescent="0.2">
      <c r="A114" t="s">
        <v>176</v>
      </c>
      <c r="H114" s="6"/>
      <c r="J114">
        <v>19.899999999999999</v>
      </c>
      <c r="M114">
        <v>22.5</v>
      </c>
      <c r="N114">
        <v>17.3</v>
      </c>
      <c r="O114">
        <v>231</v>
      </c>
      <c r="P114">
        <v>12646</v>
      </c>
      <c r="Q114">
        <v>0</v>
      </c>
      <c r="R114">
        <v>231</v>
      </c>
      <c r="S114">
        <v>0</v>
      </c>
      <c r="T114">
        <v>12877</v>
      </c>
      <c r="AB114">
        <v>1.74</v>
      </c>
      <c r="AE114">
        <v>1.74</v>
      </c>
      <c r="AF114">
        <v>1.37</v>
      </c>
      <c r="AG114">
        <v>63.6</v>
      </c>
      <c r="AJ114">
        <v>63.6</v>
      </c>
      <c r="AK114">
        <v>58.6</v>
      </c>
      <c r="AL114">
        <v>1</v>
      </c>
      <c r="AM114">
        <v>1</v>
      </c>
      <c r="AN114">
        <v>1467.7</v>
      </c>
      <c r="AO114">
        <v>615.61</v>
      </c>
      <c r="AP114">
        <v>630.9</v>
      </c>
    </row>
    <row r="115" spans="1:42" x14ac:dyDescent="0.2">
      <c r="H115" s="6"/>
      <c r="J115">
        <v>15.8</v>
      </c>
      <c r="M115">
        <v>18.100000000000001</v>
      </c>
      <c r="N115">
        <v>13.5</v>
      </c>
      <c r="O115">
        <v>184</v>
      </c>
      <c r="P115">
        <v>12679</v>
      </c>
      <c r="Q115">
        <v>2</v>
      </c>
      <c r="R115">
        <v>182</v>
      </c>
      <c r="S115">
        <v>4.8500000000000001E-2</v>
      </c>
      <c r="T115">
        <v>12863</v>
      </c>
      <c r="AB115">
        <v>1.83</v>
      </c>
      <c r="AE115">
        <v>1.83</v>
      </c>
      <c r="AF115">
        <v>1.38</v>
      </c>
      <c r="AG115">
        <v>64.599999999999994</v>
      </c>
      <c r="AJ115">
        <v>64.599999999999994</v>
      </c>
      <c r="AK115">
        <v>59.1</v>
      </c>
      <c r="AL115">
        <v>1</v>
      </c>
      <c r="AM115">
        <v>1</v>
      </c>
      <c r="AN115">
        <v>1433.4</v>
      </c>
      <c r="AO115">
        <v>627.54</v>
      </c>
      <c r="AP115">
        <v>639.05999999999995</v>
      </c>
    </row>
    <row r="116" spans="1:42" ht="16" thickBot="1" x14ac:dyDescent="0.25">
      <c r="A116" t="s">
        <v>177</v>
      </c>
      <c r="H116" s="6"/>
      <c r="J116">
        <v>22.1</v>
      </c>
      <c r="L116">
        <f>STDEV(B106:B111)/SQRT(6)</f>
        <v>1.635150792310119</v>
      </c>
      <c r="M116">
        <v>24.8</v>
      </c>
      <c r="N116">
        <v>19.399999999999999</v>
      </c>
      <c r="O116">
        <v>262</v>
      </c>
      <c r="P116">
        <v>12894</v>
      </c>
      <c r="Q116">
        <v>0</v>
      </c>
      <c r="R116">
        <v>262</v>
      </c>
      <c r="S116">
        <v>0</v>
      </c>
      <c r="T116">
        <v>13156</v>
      </c>
      <c r="AB116">
        <v>2.27</v>
      </c>
      <c r="AE116">
        <v>2.27</v>
      </c>
      <c r="AF116">
        <v>1.77</v>
      </c>
      <c r="AG116">
        <v>69.400000000000006</v>
      </c>
      <c r="AJ116">
        <v>69.400000000000006</v>
      </c>
      <c r="AK116">
        <v>64.8</v>
      </c>
      <c r="AL116">
        <v>1</v>
      </c>
      <c r="AM116">
        <v>1</v>
      </c>
      <c r="AN116">
        <v>1590.7</v>
      </c>
      <c r="AO116">
        <v>617.76</v>
      </c>
      <c r="AP116">
        <v>637.14</v>
      </c>
    </row>
    <row r="117" spans="1:42" x14ac:dyDescent="0.2">
      <c r="A117" s="23" t="s">
        <v>178</v>
      </c>
      <c r="B117" s="23" t="s">
        <v>179</v>
      </c>
      <c r="C117" s="23" t="s">
        <v>180</v>
      </c>
      <c r="D117" s="23" t="s">
        <v>181</v>
      </c>
      <c r="E117" s="23" t="s">
        <v>182</v>
      </c>
      <c r="H117" s="6"/>
      <c r="J117">
        <v>25.6</v>
      </c>
      <c r="L117">
        <f>AVERAGE(B106:B111)</f>
        <v>19.514003568012821</v>
      </c>
      <c r="M117">
        <v>28.5</v>
      </c>
      <c r="N117">
        <v>22.7</v>
      </c>
      <c r="O117">
        <v>298</v>
      </c>
      <c r="P117">
        <v>12633</v>
      </c>
      <c r="Q117">
        <v>0</v>
      </c>
      <c r="R117">
        <v>298</v>
      </c>
      <c r="S117">
        <v>0</v>
      </c>
      <c r="T117">
        <v>12931</v>
      </c>
      <c r="AB117">
        <v>2.57</v>
      </c>
      <c r="AE117">
        <v>2.57</v>
      </c>
      <c r="AF117">
        <v>2.02</v>
      </c>
      <c r="AG117">
        <v>72</v>
      </c>
      <c r="AJ117">
        <v>72</v>
      </c>
      <c r="AK117">
        <v>67.599999999999994</v>
      </c>
      <c r="AL117">
        <v>1</v>
      </c>
      <c r="AM117">
        <v>1</v>
      </c>
      <c r="AN117">
        <v>1479.1</v>
      </c>
      <c r="AO117">
        <v>615.66</v>
      </c>
      <c r="AP117">
        <v>635.55999999999995</v>
      </c>
    </row>
    <row r="118" spans="1:42" ht="30" x14ac:dyDescent="0.2">
      <c r="A118" s="24" t="s">
        <v>147</v>
      </c>
      <c r="B118" s="25">
        <v>6</v>
      </c>
      <c r="C118" s="25">
        <v>88.451419408372558</v>
      </c>
      <c r="D118" s="25">
        <v>14.74190323472876</v>
      </c>
      <c r="E118" s="25">
        <v>5.0555735209334216</v>
      </c>
      <c r="H118" s="6"/>
      <c r="J118">
        <v>14</v>
      </c>
      <c r="M118">
        <v>16.2</v>
      </c>
      <c r="N118">
        <v>11.9</v>
      </c>
      <c r="O118">
        <v>168</v>
      </c>
      <c r="P118">
        <v>13062</v>
      </c>
      <c r="Q118">
        <v>0</v>
      </c>
      <c r="R118">
        <v>168</v>
      </c>
      <c r="S118">
        <v>0</v>
      </c>
      <c r="T118">
        <v>13230</v>
      </c>
      <c r="AB118">
        <v>1.89</v>
      </c>
      <c r="AE118">
        <v>1.89</v>
      </c>
      <c r="AF118">
        <v>1.41</v>
      </c>
      <c r="AG118">
        <v>65.400000000000006</v>
      </c>
      <c r="AJ118">
        <v>65.400000000000006</v>
      </c>
      <c r="AK118">
        <v>59.6</v>
      </c>
      <c r="AL118">
        <v>1</v>
      </c>
      <c r="AM118">
        <v>1</v>
      </c>
      <c r="AN118">
        <v>1361</v>
      </c>
      <c r="AO118">
        <v>604.16</v>
      </c>
      <c r="AP118">
        <v>613.77</v>
      </c>
    </row>
    <row r="119" spans="1:42" ht="30" x14ac:dyDescent="0.2">
      <c r="A119" s="24" t="s">
        <v>183</v>
      </c>
      <c r="B119" s="25">
        <v>6</v>
      </c>
      <c r="C119" s="25">
        <v>257.46362125996757</v>
      </c>
      <c r="D119" s="25">
        <v>42.91060354332793</v>
      </c>
      <c r="E119" s="25">
        <v>77.459242979084223</v>
      </c>
      <c r="H119" s="6"/>
      <c r="J119">
        <v>12.9</v>
      </c>
      <c r="M119">
        <v>15</v>
      </c>
      <c r="N119">
        <v>10.9</v>
      </c>
      <c r="O119">
        <v>150</v>
      </c>
      <c r="P119">
        <v>12688</v>
      </c>
      <c r="Q119">
        <v>0</v>
      </c>
      <c r="R119">
        <v>150</v>
      </c>
      <c r="S119">
        <v>0</v>
      </c>
      <c r="T119">
        <v>12838</v>
      </c>
      <c r="AB119">
        <v>1.73</v>
      </c>
      <c r="AE119">
        <v>1.73</v>
      </c>
      <c r="AF119">
        <v>1.27</v>
      </c>
      <c r="AG119">
        <v>63.3</v>
      </c>
      <c r="AJ119">
        <v>63.3</v>
      </c>
      <c r="AK119">
        <v>57.2</v>
      </c>
      <c r="AL119">
        <v>1</v>
      </c>
      <c r="AM119">
        <v>1</v>
      </c>
      <c r="AN119">
        <v>1324.2</v>
      </c>
      <c r="AO119">
        <v>604.55999999999995</v>
      </c>
      <c r="AP119">
        <v>612.96</v>
      </c>
    </row>
    <row r="120" spans="1:42" ht="30" x14ac:dyDescent="0.2">
      <c r="A120" s="24" t="s">
        <v>184</v>
      </c>
      <c r="B120" s="25">
        <v>6</v>
      </c>
      <c r="C120" s="25">
        <v>249.37827766171972</v>
      </c>
      <c r="D120" s="25">
        <v>41.563046276953287</v>
      </c>
      <c r="E120" s="25">
        <v>96.035149306435414</v>
      </c>
      <c r="H120" s="6"/>
      <c r="J120">
        <v>13.3</v>
      </c>
      <c r="M120">
        <v>15.4</v>
      </c>
      <c r="N120">
        <v>11.2</v>
      </c>
      <c r="O120">
        <v>156</v>
      </c>
      <c r="P120">
        <v>12780</v>
      </c>
      <c r="Q120">
        <v>0</v>
      </c>
      <c r="R120">
        <v>156</v>
      </c>
      <c r="S120">
        <v>0</v>
      </c>
      <c r="T120">
        <v>12936</v>
      </c>
      <c r="AB120">
        <v>1.53</v>
      </c>
      <c r="AE120">
        <v>1.53</v>
      </c>
      <c r="AF120">
        <v>1.1499999999999999</v>
      </c>
      <c r="AG120">
        <v>60.5</v>
      </c>
      <c r="AJ120">
        <v>60.5</v>
      </c>
      <c r="AK120">
        <v>54.6</v>
      </c>
      <c r="AL120">
        <v>1</v>
      </c>
      <c r="AM120">
        <v>1</v>
      </c>
      <c r="AN120">
        <v>1292.5999999999999</v>
      </c>
      <c r="AO120">
        <v>606.22</v>
      </c>
      <c r="AP120">
        <v>614.5</v>
      </c>
    </row>
    <row r="121" spans="1:42" ht="31" thickBot="1" x14ac:dyDescent="0.25">
      <c r="A121" s="26" t="s">
        <v>185</v>
      </c>
      <c r="B121" s="27">
        <v>6</v>
      </c>
      <c r="C121" s="27">
        <v>313.61578827773025</v>
      </c>
      <c r="D121" s="27">
        <v>52.269298046288377</v>
      </c>
      <c r="E121" s="27">
        <v>180.56712036329191</v>
      </c>
      <c r="H121" s="6"/>
      <c r="J121">
        <v>16.5</v>
      </c>
      <c r="M121">
        <v>18.899999999999999</v>
      </c>
      <c r="N121">
        <v>14.2</v>
      </c>
      <c r="O121">
        <v>186</v>
      </c>
      <c r="P121">
        <v>12278</v>
      </c>
      <c r="Q121">
        <v>0</v>
      </c>
      <c r="R121">
        <v>186</v>
      </c>
      <c r="S121">
        <v>0</v>
      </c>
      <c r="T121">
        <v>12464</v>
      </c>
      <c r="AB121">
        <v>2.0699999999999998</v>
      </c>
      <c r="AE121">
        <v>2.0699999999999998</v>
      </c>
      <c r="AF121">
        <v>1.55</v>
      </c>
      <c r="AG121">
        <v>67.5</v>
      </c>
      <c r="AJ121">
        <v>67.5</v>
      </c>
      <c r="AK121">
        <v>61.9</v>
      </c>
      <c r="AL121">
        <v>1</v>
      </c>
      <c r="AM121">
        <v>1</v>
      </c>
      <c r="AN121">
        <v>1314.4</v>
      </c>
      <c r="AO121">
        <v>603</v>
      </c>
      <c r="AP121">
        <v>613.62</v>
      </c>
    </row>
    <row r="122" spans="1:42" x14ac:dyDescent="0.2">
      <c r="H122" s="6"/>
      <c r="J122">
        <v>11.6</v>
      </c>
      <c r="L122">
        <f>STDEV(C106:C111)/SQRT(6)</f>
        <v>0.84042867672510457</v>
      </c>
      <c r="M122">
        <v>13.7</v>
      </c>
      <c r="N122">
        <v>9.5500000000000007</v>
      </c>
      <c r="O122">
        <v>122</v>
      </c>
      <c r="P122">
        <v>11487</v>
      </c>
      <c r="Q122">
        <v>1</v>
      </c>
      <c r="R122">
        <v>121</v>
      </c>
      <c r="S122">
        <v>2.1800000000000001E-3</v>
      </c>
      <c r="T122">
        <v>11609</v>
      </c>
      <c r="AB122">
        <v>1.31</v>
      </c>
      <c r="AE122">
        <v>1.31</v>
      </c>
      <c r="AF122">
        <v>0.95799999999999996</v>
      </c>
      <c r="AG122">
        <v>56.8</v>
      </c>
      <c r="AJ122">
        <v>56.8</v>
      </c>
      <c r="AK122">
        <v>50.1</v>
      </c>
      <c r="AL122">
        <v>1</v>
      </c>
      <c r="AM122">
        <v>1</v>
      </c>
      <c r="AN122">
        <v>1229.5999999999999</v>
      </c>
      <c r="AO122">
        <v>621.74</v>
      </c>
      <c r="AP122">
        <v>628.12</v>
      </c>
    </row>
    <row r="123" spans="1:42" x14ac:dyDescent="0.2">
      <c r="H123" s="6"/>
      <c r="J123">
        <v>10.199999999999999</v>
      </c>
      <c r="L123">
        <f>AVERAGE(C106:C111)</f>
        <v>13.336403109214084</v>
      </c>
      <c r="M123">
        <v>12</v>
      </c>
      <c r="N123">
        <v>8.3800000000000008</v>
      </c>
      <c r="O123">
        <v>121</v>
      </c>
      <c r="P123">
        <v>12983</v>
      </c>
      <c r="Q123">
        <v>1</v>
      </c>
      <c r="R123">
        <v>120</v>
      </c>
      <c r="S123">
        <v>1.6799999999999999E-2</v>
      </c>
      <c r="T123">
        <v>13104</v>
      </c>
      <c r="AB123">
        <v>1.39</v>
      </c>
      <c r="AE123">
        <v>1.39</v>
      </c>
      <c r="AF123">
        <v>1.01</v>
      </c>
      <c r="AG123">
        <v>58.2</v>
      </c>
      <c r="AJ123">
        <v>58.2</v>
      </c>
      <c r="AK123">
        <v>51.5</v>
      </c>
      <c r="AL123">
        <v>1</v>
      </c>
      <c r="AM123">
        <v>1</v>
      </c>
      <c r="AN123">
        <v>1244</v>
      </c>
      <c r="AO123">
        <v>615.64</v>
      </c>
      <c r="AP123">
        <v>621.45000000000005</v>
      </c>
    </row>
    <row r="124" spans="1:42" ht="16" thickBot="1" x14ac:dyDescent="0.25">
      <c r="A124" t="s">
        <v>186</v>
      </c>
      <c r="H124" s="6"/>
      <c r="J124">
        <v>10.9</v>
      </c>
      <c r="M124">
        <v>12.9</v>
      </c>
      <c r="N124">
        <v>8.9600000000000009</v>
      </c>
      <c r="O124">
        <v>117</v>
      </c>
      <c r="P124">
        <v>11690</v>
      </c>
      <c r="Q124">
        <v>0</v>
      </c>
      <c r="R124">
        <v>117</v>
      </c>
      <c r="S124">
        <v>0</v>
      </c>
      <c r="T124">
        <v>11807</v>
      </c>
      <c r="AB124">
        <v>1.19</v>
      </c>
      <c r="AE124">
        <v>1.19</v>
      </c>
      <c r="AF124">
        <v>0.873</v>
      </c>
      <c r="AG124">
        <v>54.4</v>
      </c>
      <c r="AJ124">
        <v>54.4</v>
      </c>
      <c r="AK124">
        <v>47.8</v>
      </c>
      <c r="AL124">
        <v>1</v>
      </c>
      <c r="AM124">
        <v>1</v>
      </c>
      <c r="AN124">
        <v>1236.2</v>
      </c>
      <c r="AO124">
        <v>617.91</v>
      </c>
      <c r="AP124">
        <v>624.03</v>
      </c>
    </row>
    <row r="125" spans="1:42" x14ac:dyDescent="0.2">
      <c r="A125" s="23" t="s">
        <v>187</v>
      </c>
      <c r="B125" s="23" t="s">
        <v>188</v>
      </c>
      <c r="C125" s="23" t="s">
        <v>189</v>
      </c>
      <c r="D125" s="23" t="s">
        <v>190</v>
      </c>
      <c r="E125" s="23" t="s">
        <v>191</v>
      </c>
      <c r="F125" s="23" t="s">
        <v>192</v>
      </c>
      <c r="G125" s="23" t="s">
        <v>193</v>
      </c>
      <c r="H125" s="6"/>
      <c r="J125">
        <v>10.5</v>
      </c>
      <c r="M125">
        <v>12.3</v>
      </c>
      <c r="N125">
        <v>8.58</v>
      </c>
      <c r="O125">
        <v>119</v>
      </c>
      <c r="P125">
        <v>12450</v>
      </c>
      <c r="Q125">
        <v>0</v>
      </c>
      <c r="R125">
        <v>119</v>
      </c>
      <c r="S125">
        <v>0</v>
      </c>
      <c r="T125">
        <v>12569</v>
      </c>
      <c r="AB125">
        <v>1.28</v>
      </c>
      <c r="AE125">
        <v>1.28</v>
      </c>
      <c r="AF125">
        <v>0.93200000000000005</v>
      </c>
      <c r="AG125">
        <v>56.2</v>
      </c>
      <c r="AJ125">
        <v>56.2</v>
      </c>
      <c r="AK125">
        <v>49.5</v>
      </c>
      <c r="AL125">
        <v>1</v>
      </c>
      <c r="AM125">
        <v>1</v>
      </c>
      <c r="AN125">
        <v>1354.7</v>
      </c>
      <c r="AO125">
        <v>612.72</v>
      </c>
      <c r="AP125">
        <v>619.74</v>
      </c>
    </row>
    <row r="126" spans="1:42" x14ac:dyDescent="0.2">
      <c r="A126" s="25" t="s">
        <v>194</v>
      </c>
      <c r="B126" s="25">
        <v>4687.7694792661605</v>
      </c>
      <c r="C126" s="25">
        <v>3</v>
      </c>
      <c r="D126" s="25">
        <v>1562.5898264220534</v>
      </c>
      <c r="E126" s="25">
        <v>17.404795111123796</v>
      </c>
      <c r="F126" s="25">
        <v>8.4966264521880124E-6</v>
      </c>
      <c r="G126" s="25">
        <v>3.0983912121407795</v>
      </c>
      <c r="H126" s="6"/>
      <c r="J126">
        <v>12.3</v>
      </c>
      <c r="M126">
        <v>14.4</v>
      </c>
      <c r="N126">
        <v>10.3</v>
      </c>
      <c r="O126">
        <v>137</v>
      </c>
      <c r="P126">
        <v>12134</v>
      </c>
      <c r="Q126">
        <v>1</v>
      </c>
      <c r="R126">
        <v>136</v>
      </c>
      <c r="S126">
        <v>1.9900000000000001E-2</v>
      </c>
      <c r="T126">
        <v>12271</v>
      </c>
      <c r="AB126">
        <v>1.96</v>
      </c>
      <c r="AE126">
        <v>1.96</v>
      </c>
      <c r="AF126">
        <v>1.4</v>
      </c>
      <c r="AG126">
        <v>66.2</v>
      </c>
      <c r="AJ126">
        <v>66.2</v>
      </c>
      <c r="AK126">
        <v>59.8</v>
      </c>
      <c r="AL126">
        <v>1</v>
      </c>
      <c r="AM126">
        <v>1</v>
      </c>
      <c r="AN126">
        <v>1265.4000000000001</v>
      </c>
      <c r="AO126">
        <v>602.61</v>
      </c>
      <c r="AP126">
        <v>610.01</v>
      </c>
    </row>
    <row r="127" spans="1:42" x14ac:dyDescent="0.2">
      <c r="A127" s="25" t="s">
        <v>195</v>
      </c>
      <c r="B127" s="25">
        <v>1795.5854308487287</v>
      </c>
      <c r="C127" s="25">
        <v>20</v>
      </c>
      <c r="D127" s="25">
        <v>89.779271542436433</v>
      </c>
      <c r="E127" s="25"/>
      <c r="F127" s="25"/>
      <c r="G127" s="25"/>
      <c r="H127" s="6"/>
      <c r="J127">
        <v>12.7</v>
      </c>
      <c r="M127">
        <v>14.9</v>
      </c>
      <c r="N127">
        <v>10.5</v>
      </c>
      <c r="O127">
        <v>129</v>
      </c>
      <c r="P127">
        <v>11107</v>
      </c>
      <c r="Q127">
        <v>3</v>
      </c>
      <c r="R127">
        <v>126</v>
      </c>
      <c r="S127">
        <v>0.20200000000000001</v>
      </c>
      <c r="T127">
        <v>11236</v>
      </c>
      <c r="AB127">
        <v>1.52</v>
      </c>
      <c r="AE127">
        <v>1.52</v>
      </c>
      <c r="AF127">
        <v>1.1000000000000001</v>
      </c>
      <c r="AG127">
        <v>60.3</v>
      </c>
      <c r="AJ127">
        <v>60.3</v>
      </c>
      <c r="AK127">
        <v>53.7</v>
      </c>
      <c r="AL127">
        <v>1</v>
      </c>
      <c r="AM127">
        <v>1</v>
      </c>
      <c r="AN127">
        <v>1342.2</v>
      </c>
      <c r="AO127">
        <v>610.75</v>
      </c>
      <c r="AP127">
        <v>619.14</v>
      </c>
    </row>
    <row r="128" spans="1:42" x14ac:dyDescent="0.2">
      <c r="A128" s="25"/>
      <c r="B128" s="25"/>
      <c r="C128" s="25"/>
      <c r="D128" s="25"/>
      <c r="E128" s="25"/>
      <c r="F128" s="25"/>
      <c r="G128" s="25"/>
      <c r="H128" s="6"/>
      <c r="J128">
        <v>11.8</v>
      </c>
      <c r="L128">
        <f>STDEV(D106:D111)/SQRT(6)</f>
        <v>0.6911759487683824</v>
      </c>
      <c r="M128">
        <v>13.7</v>
      </c>
      <c r="N128">
        <v>9.8699999999999992</v>
      </c>
      <c r="O128">
        <v>146</v>
      </c>
      <c r="P128">
        <v>13550</v>
      </c>
      <c r="Q128">
        <v>0</v>
      </c>
      <c r="R128">
        <v>146</v>
      </c>
      <c r="S128">
        <v>0</v>
      </c>
      <c r="T128">
        <v>13696</v>
      </c>
      <c r="AB128">
        <v>1.31</v>
      </c>
      <c r="AE128">
        <v>1.31</v>
      </c>
      <c r="AF128">
        <v>0.98399999999999999</v>
      </c>
      <c r="AG128">
        <v>56.6</v>
      </c>
      <c r="AJ128">
        <v>56.6</v>
      </c>
      <c r="AK128">
        <v>50.6</v>
      </c>
      <c r="AL128">
        <v>1</v>
      </c>
      <c r="AM128">
        <v>1</v>
      </c>
      <c r="AN128">
        <v>1398.4</v>
      </c>
      <c r="AO128">
        <v>615.6</v>
      </c>
      <c r="AP128">
        <v>623.94000000000005</v>
      </c>
    </row>
    <row r="129" spans="1:42" ht="16" thickBot="1" x14ac:dyDescent="0.25">
      <c r="A129" s="27" t="s">
        <v>175</v>
      </c>
      <c r="B129" s="27">
        <v>6483.3549101148892</v>
      </c>
      <c r="C129" s="27">
        <v>23</v>
      </c>
      <c r="D129" s="27"/>
      <c r="E129" s="27"/>
      <c r="F129" s="27"/>
      <c r="G129" s="27"/>
      <c r="H129" s="6"/>
      <c r="J129">
        <v>14.1</v>
      </c>
      <c r="L129">
        <f>AVERAGE(D106:D111)</f>
        <v>11.904155800249876</v>
      </c>
      <c r="M129">
        <v>16.3</v>
      </c>
      <c r="N129">
        <v>12</v>
      </c>
      <c r="O129">
        <v>170</v>
      </c>
      <c r="P129">
        <v>13138</v>
      </c>
      <c r="Q129">
        <v>0</v>
      </c>
      <c r="R129">
        <v>170</v>
      </c>
      <c r="S129">
        <v>0</v>
      </c>
      <c r="T129">
        <v>13308</v>
      </c>
      <c r="AB129">
        <v>1.69</v>
      </c>
      <c r="AE129">
        <v>1.69</v>
      </c>
      <c r="AF129">
        <v>1.27</v>
      </c>
      <c r="AG129">
        <v>62.8</v>
      </c>
      <c r="AJ129">
        <v>62.8</v>
      </c>
      <c r="AK129">
        <v>57</v>
      </c>
      <c r="AL129">
        <v>1</v>
      </c>
      <c r="AM129">
        <v>1</v>
      </c>
      <c r="AN129">
        <v>1353.4</v>
      </c>
      <c r="AO129">
        <v>609.84</v>
      </c>
      <c r="AP129">
        <v>619.34</v>
      </c>
    </row>
    <row r="130" spans="1:42" x14ac:dyDescent="0.2">
      <c r="A130" s="23"/>
      <c r="B130" s="23"/>
      <c r="C130" s="23"/>
      <c r="D130" s="23"/>
      <c r="E130" s="23"/>
      <c r="F130" s="23"/>
      <c r="G130" s="23"/>
      <c r="H130" s="6"/>
      <c r="J130">
        <v>12.8</v>
      </c>
      <c r="M130">
        <v>14.8</v>
      </c>
      <c r="N130">
        <v>10.8</v>
      </c>
      <c r="O130">
        <v>157</v>
      </c>
      <c r="P130">
        <v>13425</v>
      </c>
      <c r="Q130">
        <v>0</v>
      </c>
      <c r="R130">
        <v>157</v>
      </c>
      <c r="S130">
        <v>0</v>
      </c>
      <c r="T130">
        <v>13582</v>
      </c>
      <c r="AB130">
        <v>1.43</v>
      </c>
      <c r="AE130">
        <v>1.43</v>
      </c>
      <c r="AF130">
        <v>1.08</v>
      </c>
      <c r="AG130">
        <v>58.8</v>
      </c>
      <c r="AJ130">
        <v>58.8</v>
      </c>
      <c r="AK130">
        <v>52.9</v>
      </c>
      <c r="AL130">
        <v>1</v>
      </c>
      <c r="AM130">
        <v>1</v>
      </c>
      <c r="AN130">
        <v>1394.3</v>
      </c>
      <c r="AO130">
        <v>608.80999999999995</v>
      </c>
      <c r="AP130">
        <v>617.88</v>
      </c>
    </row>
    <row r="131" spans="1:42" x14ac:dyDescent="0.2">
      <c r="A131" s="25"/>
      <c r="B131" s="25"/>
      <c r="C131" s="25"/>
      <c r="D131" s="25"/>
      <c r="E131" s="25"/>
      <c r="F131" s="25"/>
      <c r="G131" s="25"/>
      <c r="H131" s="6"/>
      <c r="J131">
        <v>12.8</v>
      </c>
      <c r="M131">
        <v>14.8</v>
      </c>
      <c r="N131">
        <v>10.8</v>
      </c>
      <c r="O131">
        <v>160</v>
      </c>
      <c r="P131">
        <v>13683</v>
      </c>
      <c r="Q131">
        <v>1</v>
      </c>
      <c r="R131">
        <v>159</v>
      </c>
      <c r="S131">
        <v>0</v>
      </c>
      <c r="T131">
        <v>13843</v>
      </c>
      <c r="AB131">
        <v>1.64</v>
      </c>
      <c r="AE131">
        <v>1.64</v>
      </c>
      <c r="AF131">
        <v>1.22</v>
      </c>
      <c r="AG131">
        <v>62.1</v>
      </c>
      <c r="AJ131">
        <v>62.1</v>
      </c>
      <c r="AK131">
        <v>56.1</v>
      </c>
      <c r="AL131">
        <v>1</v>
      </c>
      <c r="AM131">
        <v>1</v>
      </c>
      <c r="AN131">
        <v>1458.4</v>
      </c>
      <c r="AO131">
        <v>611.92999999999995</v>
      </c>
      <c r="AP131">
        <v>621.71</v>
      </c>
    </row>
    <row r="132" spans="1:42" x14ac:dyDescent="0.2">
      <c r="A132" s="25"/>
      <c r="B132" s="25"/>
      <c r="C132" s="25"/>
      <c r="D132" s="25"/>
      <c r="E132" s="25"/>
      <c r="F132" s="25"/>
      <c r="G132" s="25"/>
      <c r="H132" s="6"/>
      <c r="J132">
        <v>13.1</v>
      </c>
      <c r="M132">
        <v>15.2</v>
      </c>
      <c r="N132">
        <v>11</v>
      </c>
      <c r="O132">
        <v>147</v>
      </c>
      <c r="P132">
        <v>12263</v>
      </c>
      <c r="Q132">
        <v>0</v>
      </c>
      <c r="R132">
        <v>147</v>
      </c>
      <c r="S132">
        <v>0</v>
      </c>
      <c r="T132">
        <v>12410</v>
      </c>
      <c r="AB132">
        <v>1.55</v>
      </c>
      <c r="AE132">
        <v>1.55</v>
      </c>
      <c r="AF132">
        <v>1.1499999999999999</v>
      </c>
      <c r="AG132">
        <v>60.8</v>
      </c>
      <c r="AJ132">
        <v>60.8</v>
      </c>
      <c r="AK132">
        <v>54.6</v>
      </c>
      <c r="AL132">
        <v>1</v>
      </c>
      <c r="AM132">
        <v>1</v>
      </c>
      <c r="AN132">
        <v>1429.4</v>
      </c>
      <c r="AO132">
        <v>608.03</v>
      </c>
      <c r="AP132">
        <v>617.76</v>
      </c>
    </row>
    <row r="133" spans="1:42" x14ac:dyDescent="0.2">
      <c r="A133" s="25"/>
      <c r="B133" s="25"/>
      <c r="C133" s="25"/>
      <c r="D133" s="25"/>
      <c r="E133" s="25"/>
      <c r="F133" s="25"/>
      <c r="G133" s="25"/>
      <c r="H133" s="6"/>
      <c r="J133">
        <v>13.3</v>
      </c>
      <c r="M133">
        <v>15.4</v>
      </c>
      <c r="N133">
        <v>11.3</v>
      </c>
      <c r="O133">
        <v>162</v>
      </c>
      <c r="P133">
        <v>13270</v>
      </c>
      <c r="Q133">
        <v>0</v>
      </c>
      <c r="R133">
        <v>162</v>
      </c>
      <c r="S133">
        <v>0</v>
      </c>
      <c r="T133">
        <v>13432</v>
      </c>
      <c r="AB133">
        <v>2.11</v>
      </c>
      <c r="AE133">
        <v>2.11</v>
      </c>
      <c r="AF133">
        <v>1.54</v>
      </c>
      <c r="AG133">
        <v>67.900000000000006</v>
      </c>
      <c r="AJ133">
        <v>67.900000000000006</v>
      </c>
      <c r="AK133">
        <v>61.9</v>
      </c>
      <c r="AL133">
        <v>1</v>
      </c>
      <c r="AM133">
        <v>1</v>
      </c>
      <c r="AN133">
        <v>1398.2</v>
      </c>
      <c r="AO133">
        <v>596.97</v>
      </c>
      <c r="AP133">
        <v>606.63</v>
      </c>
    </row>
    <row r="134" spans="1:42" x14ac:dyDescent="0.2">
      <c r="A134" s="25"/>
      <c r="B134" s="25"/>
      <c r="C134" s="25"/>
      <c r="D134" s="25"/>
      <c r="E134" s="25"/>
      <c r="F134" s="25"/>
      <c r="G134" s="25"/>
      <c r="H134" s="6"/>
      <c r="J134">
        <v>16.7</v>
      </c>
      <c r="L134">
        <f>STDEV(E106:E111)/SQRT(6)</f>
        <v>0.91793005551743267</v>
      </c>
      <c r="M134">
        <v>19</v>
      </c>
      <c r="N134">
        <v>14.5</v>
      </c>
      <c r="O134">
        <v>208</v>
      </c>
      <c r="P134">
        <v>13556</v>
      </c>
      <c r="Q134">
        <v>0</v>
      </c>
      <c r="R134">
        <v>208</v>
      </c>
      <c r="S134">
        <v>0</v>
      </c>
      <c r="T134">
        <v>13764</v>
      </c>
      <c r="AB134">
        <v>2.09</v>
      </c>
      <c r="AE134">
        <v>2.09</v>
      </c>
      <c r="AF134">
        <v>1.59</v>
      </c>
      <c r="AG134">
        <v>67.599999999999994</v>
      </c>
      <c r="AJ134">
        <v>67.599999999999994</v>
      </c>
      <c r="AK134">
        <v>62.4</v>
      </c>
      <c r="AL134">
        <v>1</v>
      </c>
      <c r="AM134">
        <v>1</v>
      </c>
      <c r="AN134">
        <v>1453.1</v>
      </c>
      <c r="AO134">
        <v>604.67999999999995</v>
      </c>
      <c r="AP134">
        <v>617.5</v>
      </c>
    </row>
    <row r="135" spans="1:42" ht="16" thickBot="1" x14ac:dyDescent="0.25">
      <c r="A135" s="27"/>
      <c r="B135" s="27"/>
      <c r="C135" s="27"/>
      <c r="D135" s="27"/>
      <c r="E135" s="27"/>
      <c r="F135" s="27"/>
      <c r="G135" s="27"/>
      <c r="H135" s="6"/>
      <c r="J135">
        <v>13.2</v>
      </c>
      <c r="L135">
        <f>AVERAGE(E106:E111)</f>
        <v>14.74190323472876</v>
      </c>
      <c r="M135">
        <v>15.2</v>
      </c>
      <c r="N135">
        <v>11.2</v>
      </c>
      <c r="O135">
        <v>164</v>
      </c>
      <c r="P135">
        <v>13608</v>
      </c>
      <c r="Q135">
        <v>0</v>
      </c>
      <c r="R135">
        <v>164</v>
      </c>
      <c r="S135">
        <v>0</v>
      </c>
      <c r="T135">
        <v>13772</v>
      </c>
      <c r="AB135">
        <v>2.3199999999999998</v>
      </c>
      <c r="AE135">
        <v>2.3199999999999998</v>
      </c>
      <c r="AF135">
        <v>1.67</v>
      </c>
      <c r="AG135">
        <v>69.900000000000006</v>
      </c>
      <c r="AJ135">
        <v>69.900000000000006</v>
      </c>
      <c r="AK135">
        <v>64</v>
      </c>
      <c r="AL135">
        <v>1</v>
      </c>
      <c r="AM135">
        <v>1</v>
      </c>
      <c r="AN135">
        <v>1395</v>
      </c>
      <c r="AO135">
        <v>604.54</v>
      </c>
      <c r="AP135">
        <v>613.96</v>
      </c>
    </row>
    <row r="136" spans="1:42" ht="16" thickBot="1" x14ac:dyDescent="0.25">
      <c r="A136" s="27"/>
      <c r="B136" s="27"/>
      <c r="C136" s="27"/>
      <c r="D136" s="27"/>
      <c r="E136" s="27"/>
      <c r="F136" s="27"/>
      <c r="G136" s="27"/>
      <c r="H136" s="6"/>
      <c r="J136">
        <v>12.3</v>
      </c>
      <c r="M136">
        <v>14.3</v>
      </c>
      <c r="N136">
        <v>10.199999999999999</v>
      </c>
      <c r="O136">
        <v>140</v>
      </c>
      <c r="P136">
        <v>12467</v>
      </c>
      <c r="Q136">
        <v>0</v>
      </c>
      <c r="R136">
        <v>140</v>
      </c>
      <c r="S136">
        <v>0</v>
      </c>
      <c r="T136">
        <v>12607</v>
      </c>
      <c r="AB136">
        <v>2.46</v>
      </c>
      <c r="AE136">
        <v>2.46</v>
      </c>
      <c r="AF136">
        <v>1.7</v>
      </c>
      <c r="AG136">
        <v>71.099999999999994</v>
      </c>
      <c r="AJ136">
        <v>71.099999999999994</v>
      </c>
      <c r="AK136">
        <v>64.8</v>
      </c>
      <c r="AL136">
        <v>1</v>
      </c>
      <c r="AM136">
        <v>1</v>
      </c>
      <c r="AN136">
        <v>1430.8</v>
      </c>
      <c r="AO136">
        <v>598.32000000000005</v>
      </c>
      <c r="AP136">
        <v>607.55999999999995</v>
      </c>
    </row>
    <row r="137" spans="1:42" x14ac:dyDescent="0.2">
      <c r="H137" s="6"/>
      <c r="J137">
        <v>13.8</v>
      </c>
      <c r="M137">
        <v>16.100000000000001</v>
      </c>
      <c r="N137">
        <v>11.6</v>
      </c>
      <c r="O137">
        <v>143</v>
      </c>
      <c r="P137">
        <v>11295</v>
      </c>
      <c r="Q137">
        <v>1</v>
      </c>
      <c r="R137">
        <v>142</v>
      </c>
      <c r="S137">
        <v>9.7800000000000005E-3</v>
      </c>
      <c r="T137">
        <v>11438</v>
      </c>
      <c r="AB137">
        <v>1.99</v>
      </c>
      <c r="AE137">
        <v>1.99</v>
      </c>
      <c r="AF137">
        <v>1.43</v>
      </c>
      <c r="AG137">
        <v>66.599999999999994</v>
      </c>
      <c r="AJ137">
        <v>66.599999999999994</v>
      </c>
      <c r="AK137">
        <v>60.3</v>
      </c>
      <c r="AL137">
        <v>1</v>
      </c>
      <c r="AM137">
        <v>1</v>
      </c>
      <c r="AN137">
        <v>1297.9000000000001</v>
      </c>
      <c r="AO137">
        <v>579.11</v>
      </c>
      <c r="AP137">
        <v>588.1</v>
      </c>
    </row>
    <row r="138" spans="1:42" x14ac:dyDescent="0.2">
      <c r="H138" s="6"/>
      <c r="J138">
        <v>11.8</v>
      </c>
      <c r="M138">
        <v>13.7</v>
      </c>
      <c r="N138">
        <v>9.77</v>
      </c>
      <c r="O138">
        <v>135</v>
      </c>
      <c r="P138">
        <v>12558</v>
      </c>
      <c r="Q138">
        <v>2</v>
      </c>
      <c r="R138">
        <v>133</v>
      </c>
      <c r="S138">
        <v>8.1699999999999995E-2</v>
      </c>
      <c r="T138">
        <v>12693</v>
      </c>
      <c r="AB138">
        <v>1.34</v>
      </c>
      <c r="AE138">
        <v>1.34</v>
      </c>
      <c r="AF138">
        <v>0.99299999999999999</v>
      </c>
      <c r="AG138">
        <v>57.2</v>
      </c>
      <c r="AJ138">
        <v>57.2</v>
      </c>
      <c r="AK138">
        <v>50.9</v>
      </c>
      <c r="AL138">
        <v>1</v>
      </c>
      <c r="AM138">
        <v>1</v>
      </c>
      <c r="AN138">
        <v>1346.6</v>
      </c>
      <c r="AO138">
        <v>610.57000000000005</v>
      </c>
      <c r="AP138">
        <v>618.4</v>
      </c>
    </row>
    <row r="139" spans="1:42" x14ac:dyDescent="0.2">
      <c r="H139" s="6"/>
      <c r="J139">
        <v>8.91</v>
      </c>
      <c r="M139">
        <v>10.6</v>
      </c>
      <c r="N139">
        <v>7.24</v>
      </c>
      <c r="O139">
        <v>110</v>
      </c>
      <c r="P139">
        <v>13518</v>
      </c>
      <c r="Q139">
        <v>0</v>
      </c>
      <c r="R139">
        <v>110</v>
      </c>
      <c r="S139">
        <v>0</v>
      </c>
      <c r="T139">
        <v>13628</v>
      </c>
      <c r="AB139">
        <v>1.43</v>
      </c>
      <c r="AE139">
        <v>1.43</v>
      </c>
      <c r="AF139">
        <v>1.01</v>
      </c>
      <c r="AG139">
        <v>58.9</v>
      </c>
      <c r="AJ139">
        <v>58.9</v>
      </c>
      <c r="AK139">
        <v>51.8</v>
      </c>
      <c r="AL139">
        <v>1</v>
      </c>
      <c r="AM139">
        <v>1</v>
      </c>
      <c r="AN139">
        <v>1312.3</v>
      </c>
      <c r="AO139">
        <v>596.45000000000005</v>
      </c>
      <c r="AP139">
        <v>602.23</v>
      </c>
    </row>
    <row r="140" spans="1:42" x14ac:dyDescent="0.2">
      <c r="H140" s="6"/>
      <c r="J140">
        <v>8.42</v>
      </c>
      <c r="L140">
        <f>STDEV(F106:F111)/SQRT(6)</f>
        <v>3.5930312870676997</v>
      </c>
      <c r="M140">
        <v>10.199999999999999</v>
      </c>
      <c r="N140">
        <v>6.84</v>
      </c>
      <c r="O140">
        <v>96</v>
      </c>
      <c r="P140">
        <v>12474</v>
      </c>
      <c r="Q140">
        <v>1</v>
      </c>
      <c r="R140">
        <v>95</v>
      </c>
      <c r="S140">
        <v>4.3900000000000002E-2</v>
      </c>
      <c r="T140">
        <v>12570</v>
      </c>
      <c r="AB140">
        <v>1.46</v>
      </c>
      <c r="AE140">
        <v>1.46</v>
      </c>
      <c r="AF140">
        <v>0.997</v>
      </c>
      <c r="AG140">
        <v>59.3</v>
      </c>
      <c r="AJ140">
        <v>59.3</v>
      </c>
      <c r="AK140">
        <v>51.7</v>
      </c>
      <c r="AL140">
        <v>1</v>
      </c>
      <c r="AM140">
        <v>1</v>
      </c>
      <c r="AN140">
        <v>1355.3</v>
      </c>
      <c r="AO140">
        <v>607.05999999999995</v>
      </c>
      <c r="AP140">
        <v>612.77</v>
      </c>
    </row>
    <row r="141" spans="1:42" x14ac:dyDescent="0.2">
      <c r="H141" s="6"/>
      <c r="J141">
        <v>13.2</v>
      </c>
      <c r="L141">
        <f>AVERAGE(F106:F111)</f>
        <v>42.91060354332793</v>
      </c>
      <c r="M141">
        <v>15.3</v>
      </c>
      <c r="N141">
        <v>11.1</v>
      </c>
      <c r="O141">
        <v>150</v>
      </c>
      <c r="P141">
        <v>12443</v>
      </c>
      <c r="Q141">
        <v>0</v>
      </c>
      <c r="R141">
        <v>150</v>
      </c>
      <c r="S141">
        <v>0</v>
      </c>
      <c r="T141">
        <v>12593</v>
      </c>
      <c r="AB141">
        <v>1.65</v>
      </c>
      <c r="AE141">
        <v>1.65</v>
      </c>
      <c r="AF141">
        <v>1.22</v>
      </c>
      <c r="AG141">
        <v>62.3</v>
      </c>
      <c r="AJ141">
        <v>62.3</v>
      </c>
      <c r="AK141">
        <v>56.2</v>
      </c>
      <c r="AL141">
        <v>1</v>
      </c>
      <c r="AM141">
        <v>1</v>
      </c>
      <c r="AN141">
        <v>1352.9</v>
      </c>
      <c r="AO141">
        <v>599.53</v>
      </c>
      <c r="AP141">
        <v>608.5</v>
      </c>
    </row>
    <row r="142" spans="1:42" x14ac:dyDescent="0.2">
      <c r="H142" s="6"/>
      <c r="J142">
        <v>13.7</v>
      </c>
      <c r="M142">
        <v>15.9</v>
      </c>
      <c r="N142">
        <v>11.6</v>
      </c>
      <c r="O142">
        <v>155</v>
      </c>
      <c r="P142">
        <v>12348</v>
      </c>
      <c r="Q142">
        <v>1</v>
      </c>
      <c r="R142">
        <v>154</v>
      </c>
      <c r="S142">
        <v>0</v>
      </c>
      <c r="T142">
        <v>12503</v>
      </c>
      <c r="AB142">
        <v>1.33</v>
      </c>
      <c r="AE142">
        <v>1.33</v>
      </c>
      <c r="AF142">
        <v>1.01</v>
      </c>
      <c r="AG142">
        <v>57</v>
      </c>
      <c r="AJ142">
        <v>57</v>
      </c>
      <c r="AK142">
        <v>51.1</v>
      </c>
      <c r="AL142">
        <v>1</v>
      </c>
      <c r="AM142">
        <v>1</v>
      </c>
      <c r="AN142">
        <v>1407.1</v>
      </c>
      <c r="AO142">
        <v>588.16</v>
      </c>
      <c r="AP142">
        <v>598.32000000000005</v>
      </c>
    </row>
    <row r="143" spans="1:42" x14ac:dyDescent="0.2">
      <c r="H143" s="6"/>
      <c r="J143">
        <v>12.9</v>
      </c>
      <c r="M143">
        <v>14.8</v>
      </c>
      <c r="N143">
        <v>10.9</v>
      </c>
      <c r="O143">
        <v>164</v>
      </c>
      <c r="P143">
        <v>13922</v>
      </c>
      <c r="Q143">
        <v>1</v>
      </c>
      <c r="R143">
        <v>163</v>
      </c>
      <c r="S143">
        <v>0</v>
      </c>
      <c r="T143">
        <v>14086</v>
      </c>
      <c r="AB143">
        <v>1.48</v>
      </c>
      <c r="AE143">
        <v>1.48</v>
      </c>
      <c r="AF143">
        <v>1.1200000000000001</v>
      </c>
      <c r="AG143">
        <v>59.7</v>
      </c>
      <c r="AJ143">
        <v>59.7</v>
      </c>
      <c r="AK143">
        <v>53.9</v>
      </c>
      <c r="AL143">
        <v>1</v>
      </c>
      <c r="AM143">
        <v>1</v>
      </c>
      <c r="AN143">
        <v>1368.6</v>
      </c>
      <c r="AO143">
        <v>584.11</v>
      </c>
      <c r="AP143">
        <v>593.24</v>
      </c>
    </row>
    <row r="144" spans="1:42" x14ac:dyDescent="0.2">
      <c r="H144" s="6"/>
      <c r="J144">
        <v>13.9</v>
      </c>
      <c r="M144">
        <v>16</v>
      </c>
      <c r="N144">
        <v>11.8</v>
      </c>
      <c r="O144">
        <v>169</v>
      </c>
      <c r="P144">
        <v>13261</v>
      </c>
      <c r="Q144">
        <v>1</v>
      </c>
      <c r="R144">
        <v>168</v>
      </c>
      <c r="S144">
        <v>0</v>
      </c>
      <c r="T144">
        <v>13430</v>
      </c>
      <c r="AB144">
        <v>1.31</v>
      </c>
      <c r="AE144">
        <v>1.31</v>
      </c>
      <c r="AF144">
        <v>1.01</v>
      </c>
      <c r="AG144">
        <v>56.7</v>
      </c>
      <c r="AJ144">
        <v>56.7</v>
      </c>
      <c r="AK144">
        <v>51.1</v>
      </c>
      <c r="AL144">
        <v>1</v>
      </c>
      <c r="AM144">
        <v>1</v>
      </c>
      <c r="AN144">
        <v>1421.7</v>
      </c>
      <c r="AO144">
        <v>593.6</v>
      </c>
      <c r="AP144">
        <v>604.02</v>
      </c>
    </row>
    <row r="145" spans="1:42" x14ac:dyDescent="0.2">
      <c r="H145" s="6"/>
      <c r="J145">
        <v>17.100000000000001</v>
      </c>
      <c r="M145">
        <v>19.5</v>
      </c>
      <c r="N145">
        <v>14.7</v>
      </c>
      <c r="O145">
        <v>194</v>
      </c>
      <c r="P145">
        <v>12367</v>
      </c>
      <c r="Q145">
        <v>2</v>
      </c>
      <c r="R145">
        <v>192</v>
      </c>
      <c r="S145">
        <v>3.9399999999999998E-2</v>
      </c>
      <c r="T145">
        <v>12561</v>
      </c>
      <c r="AB145">
        <v>1.93</v>
      </c>
      <c r="AE145">
        <v>1.93</v>
      </c>
      <c r="AF145">
        <v>1.46</v>
      </c>
      <c r="AG145">
        <v>65.8</v>
      </c>
      <c r="AJ145">
        <v>65.8</v>
      </c>
      <c r="AK145">
        <v>60.4</v>
      </c>
      <c r="AL145">
        <v>1</v>
      </c>
      <c r="AM145">
        <v>1</v>
      </c>
      <c r="AN145">
        <v>1408</v>
      </c>
      <c r="AO145">
        <v>601.79999999999995</v>
      </c>
      <c r="AP145">
        <v>614.26</v>
      </c>
    </row>
    <row r="146" spans="1:42" x14ac:dyDescent="0.2">
      <c r="H146" s="6"/>
      <c r="J146">
        <v>11.8</v>
      </c>
      <c r="L146">
        <f>STDEV(G106:G111)/SQRT(6)</f>
        <v>4.0007322102009324</v>
      </c>
      <c r="M146">
        <v>13.8</v>
      </c>
      <c r="N146">
        <v>9.86</v>
      </c>
      <c r="O146">
        <v>139</v>
      </c>
      <c r="P146">
        <v>12851</v>
      </c>
      <c r="Q146">
        <v>1</v>
      </c>
      <c r="R146">
        <v>138</v>
      </c>
      <c r="S146">
        <v>0</v>
      </c>
      <c r="T146">
        <v>12990</v>
      </c>
      <c r="AB146">
        <v>1.1499999999999999</v>
      </c>
      <c r="AE146">
        <v>1.1499999999999999</v>
      </c>
      <c r="AF146">
        <v>0.86899999999999999</v>
      </c>
      <c r="AG146">
        <v>53.5</v>
      </c>
      <c r="AJ146">
        <v>53.5</v>
      </c>
      <c r="AK146">
        <v>47.4</v>
      </c>
      <c r="AL146">
        <v>1</v>
      </c>
      <c r="AM146">
        <v>1</v>
      </c>
      <c r="AN146">
        <v>1275.3</v>
      </c>
      <c r="AO146">
        <v>610.54999999999995</v>
      </c>
      <c r="AP146">
        <v>617.66</v>
      </c>
    </row>
    <row r="147" spans="1:42" x14ac:dyDescent="0.2">
      <c r="H147" s="6"/>
      <c r="J147">
        <v>9.3699999999999992</v>
      </c>
      <c r="L147">
        <f>AVERAGE(G106:G111)</f>
        <v>41.563046276953287</v>
      </c>
      <c r="M147">
        <v>11.1</v>
      </c>
      <c r="N147">
        <v>7.59</v>
      </c>
      <c r="O147">
        <v>107</v>
      </c>
      <c r="P147">
        <v>12500</v>
      </c>
      <c r="Q147">
        <v>0</v>
      </c>
      <c r="R147">
        <v>107</v>
      </c>
      <c r="S147">
        <v>0</v>
      </c>
      <c r="T147">
        <v>12607</v>
      </c>
      <c r="AB147">
        <v>1.0900000000000001</v>
      </c>
      <c r="AE147">
        <v>1.0900000000000001</v>
      </c>
      <c r="AF147">
        <v>0.79200000000000004</v>
      </c>
      <c r="AG147">
        <v>52.2</v>
      </c>
      <c r="AJ147">
        <v>52.2</v>
      </c>
      <c r="AK147">
        <v>45.3</v>
      </c>
      <c r="AL147">
        <v>1</v>
      </c>
      <c r="AM147">
        <v>1</v>
      </c>
      <c r="AN147">
        <v>1318.4</v>
      </c>
      <c r="AO147">
        <v>606.1</v>
      </c>
      <c r="AP147">
        <v>612.15</v>
      </c>
    </row>
    <row r="148" spans="1:42" x14ac:dyDescent="0.2">
      <c r="H148" s="6"/>
      <c r="J148">
        <v>10.3</v>
      </c>
      <c r="M148">
        <v>12.1</v>
      </c>
      <c r="N148">
        <v>8.57</v>
      </c>
      <c r="O148">
        <v>131</v>
      </c>
      <c r="P148">
        <v>13858</v>
      </c>
      <c r="Q148">
        <v>0</v>
      </c>
      <c r="R148">
        <v>131</v>
      </c>
      <c r="S148">
        <v>0</v>
      </c>
      <c r="T148">
        <v>13989</v>
      </c>
      <c r="AB148">
        <v>1.31</v>
      </c>
      <c r="AE148">
        <v>1.31</v>
      </c>
      <c r="AF148">
        <v>0.97</v>
      </c>
      <c r="AG148">
        <v>56.7</v>
      </c>
      <c r="AJ148">
        <v>56.7</v>
      </c>
      <c r="AK148">
        <v>50.3</v>
      </c>
      <c r="AL148">
        <v>1</v>
      </c>
      <c r="AM148">
        <v>1</v>
      </c>
      <c r="AN148">
        <v>1340.6</v>
      </c>
      <c r="AO148">
        <v>595.99</v>
      </c>
      <c r="AP148">
        <v>602.96</v>
      </c>
    </row>
    <row r="149" spans="1:42" x14ac:dyDescent="0.2">
      <c r="H149" s="6"/>
      <c r="J149">
        <v>12.2</v>
      </c>
      <c r="M149">
        <v>14.3</v>
      </c>
      <c r="N149">
        <v>10.199999999999999</v>
      </c>
      <c r="O149">
        <v>141</v>
      </c>
      <c r="P149">
        <v>12588</v>
      </c>
      <c r="Q149">
        <v>0</v>
      </c>
      <c r="R149">
        <v>141</v>
      </c>
      <c r="S149">
        <v>0</v>
      </c>
      <c r="T149">
        <v>12729</v>
      </c>
      <c r="AB149">
        <v>1.62</v>
      </c>
      <c r="AE149">
        <v>1.62</v>
      </c>
      <c r="AF149">
        <v>1.19</v>
      </c>
      <c r="AG149">
        <v>61.9</v>
      </c>
      <c r="AJ149">
        <v>61.9</v>
      </c>
      <c r="AK149">
        <v>55.6</v>
      </c>
      <c r="AL149">
        <v>1</v>
      </c>
      <c r="AM149">
        <v>1</v>
      </c>
      <c r="AN149">
        <v>1364.1</v>
      </c>
      <c r="AO149">
        <v>595.74</v>
      </c>
      <c r="AP149">
        <v>604.25</v>
      </c>
    </row>
    <row r="150" spans="1:42" x14ac:dyDescent="0.2">
      <c r="H150" s="6"/>
      <c r="J150">
        <v>12</v>
      </c>
      <c r="M150">
        <v>14</v>
      </c>
      <c r="N150">
        <v>9.9700000000000006</v>
      </c>
      <c r="O150">
        <v>139</v>
      </c>
      <c r="P150">
        <v>12701</v>
      </c>
      <c r="Q150">
        <v>0</v>
      </c>
      <c r="R150">
        <v>139</v>
      </c>
      <c r="S150">
        <v>0</v>
      </c>
      <c r="T150">
        <v>12840</v>
      </c>
      <c r="AB150">
        <v>2.14</v>
      </c>
      <c r="AE150">
        <v>2.14</v>
      </c>
      <c r="AF150">
        <v>1.51</v>
      </c>
      <c r="AG150">
        <v>68.2</v>
      </c>
      <c r="AJ150">
        <v>68.2</v>
      </c>
      <c r="AK150">
        <v>61.8</v>
      </c>
      <c r="AL150">
        <v>1</v>
      </c>
      <c r="AM150">
        <v>1</v>
      </c>
      <c r="AN150">
        <v>1445.4</v>
      </c>
      <c r="AO150">
        <v>590.72</v>
      </c>
      <c r="AP150">
        <v>599.97</v>
      </c>
    </row>
    <row r="151" spans="1:42" x14ac:dyDescent="0.2">
      <c r="H151" s="6"/>
      <c r="J151">
        <v>13.9</v>
      </c>
      <c r="M151">
        <v>15.9</v>
      </c>
      <c r="N151">
        <v>11.9</v>
      </c>
      <c r="O151">
        <v>184</v>
      </c>
      <c r="P151">
        <v>14503</v>
      </c>
      <c r="Q151">
        <v>0</v>
      </c>
      <c r="R151">
        <v>184</v>
      </c>
      <c r="S151">
        <v>0</v>
      </c>
      <c r="T151">
        <v>14687</v>
      </c>
      <c r="AB151">
        <v>2.2200000000000002</v>
      </c>
      <c r="AE151">
        <v>2.2200000000000002</v>
      </c>
      <c r="AF151">
        <v>1.65</v>
      </c>
      <c r="AG151">
        <v>69</v>
      </c>
      <c r="AJ151">
        <v>69</v>
      </c>
      <c r="AK151">
        <v>63.4</v>
      </c>
      <c r="AL151">
        <v>1</v>
      </c>
      <c r="AM151">
        <v>1</v>
      </c>
      <c r="AN151">
        <v>1364.7</v>
      </c>
      <c r="AO151">
        <v>596.37</v>
      </c>
      <c r="AP151">
        <v>606</v>
      </c>
    </row>
    <row r="152" spans="1:42" x14ac:dyDescent="0.2">
      <c r="H152" s="6"/>
      <c r="J152">
        <v>12.8</v>
      </c>
      <c r="L152">
        <f>STDEV(H106:H111)/SQRT(6)</f>
        <v>5.4858472509311316</v>
      </c>
      <c r="M152">
        <v>14.8</v>
      </c>
      <c r="N152">
        <v>10.8</v>
      </c>
      <c r="O152">
        <v>158</v>
      </c>
      <c r="P152">
        <v>13478</v>
      </c>
      <c r="Q152">
        <v>0</v>
      </c>
      <c r="R152">
        <v>158</v>
      </c>
      <c r="S152">
        <v>0</v>
      </c>
      <c r="T152">
        <v>13636</v>
      </c>
      <c r="AB152">
        <v>1.7</v>
      </c>
      <c r="AE152">
        <v>1.7</v>
      </c>
      <c r="AF152">
        <v>1.27</v>
      </c>
      <c r="AG152">
        <v>63</v>
      </c>
      <c r="AJ152">
        <v>63</v>
      </c>
      <c r="AK152">
        <v>57</v>
      </c>
      <c r="AL152">
        <v>1</v>
      </c>
      <c r="AM152">
        <v>1</v>
      </c>
      <c r="AN152">
        <v>1401.3</v>
      </c>
      <c r="AO152">
        <v>591.84</v>
      </c>
      <c r="AP152">
        <v>601.21</v>
      </c>
    </row>
    <row r="153" spans="1:42" x14ac:dyDescent="0.2">
      <c r="H153" s="6"/>
      <c r="J153">
        <v>18.8</v>
      </c>
      <c r="L153">
        <f>AVERAGE(H106:H111)</f>
        <v>52.269298046288377</v>
      </c>
      <c r="M153">
        <v>21.2</v>
      </c>
      <c r="N153">
        <v>16.399999999999999</v>
      </c>
      <c r="O153">
        <v>236</v>
      </c>
      <c r="P153">
        <v>13672</v>
      </c>
      <c r="Q153">
        <v>0</v>
      </c>
      <c r="R153">
        <v>236</v>
      </c>
      <c r="S153">
        <v>0</v>
      </c>
      <c r="T153">
        <v>13908</v>
      </c>
      <c r="AB153">
        <v>2.89</v>
      </c>
      <c r="AE153">
        <v>2.89</v>
      </c>
      <c r="AF153">
        <v>2.16</v>
      </c>
      <c r="AG153">
        <v>74.3</v>
      </c>
      <c r="AJ153">
        <v>74.3</v>
      </c>
      <c r="AK153">
        <v>69.5</v>
      </c>
      <c r="AL153">
        <v>1</v>
      </c>
      <c r="AM153">
        <v>1</v>
      </c>
      <c r="AN153">
        <v>1428.5</v>
      </c>
      <c r="AO153">
        <v>603.98</v>
      </c>
      <c r="AP153">
        <v>617.97</v>
      </c>
    </row>
    <row r="154" spans="1:42" ht="16" thickBot="1" x14ac:dyDescent="0.25">
      <c r="H154" s="6"/>
      <c r="J154" s="6"/>
    </row>
    <row r="155" spans="1:42" ht="16" thickBot="1" x14ac:dyDescent="0.25">
      <c r="A155" s="22" t="str">
        <f>"-beta"</f>
        <v>-beta</v>
      </c>
      <c r="H155" s="6"/>
      <c r="J155" s="6"/>
    </row>
    <row r="156" spans="1:42" x14ac:dyDescent="0.2">
      <c r="A156" t="s">
        <v>16</v>
      </c>
      <c r="B156" t="s">
        <v>17</v>
      </c>
      <c r="C156" t="s">
        <v>18</v>
      </c>
      <c r="D156" t="s">
        <v>19</v>
      </c>
      <c r="E156" t="s">
        <v>196</v>
      </c>
      <c r="F156" t="s">
        <v>197</v>
      </c>
      <c r="G156" t="s">
        <v>20</v>
      </c>
      <c r="H156" s="6"/>
      <c r="J156" t="s">
        <v>21</v>
      </c>
      <c r="K156" t="s">
        <v>24</v>
      </c>
      <c r="L156" t="s">
        <v>25</v>
      </c>
      <c r="M156" t="s">
        <v>26</v>
      </c>
      <c r="N156" t="s">
        <v>27</v>
      </c>
      <c r="O156" t="s">
        <v>28</v>
      </c>
      <c r="P156" t="s">
        <v>29</v>
      </c>
      <c r="Q156" t="s">
        <v>30</v>
      </c>
      <c r="R156" t="s">
        <v>31</v>
      </c>
      <c r="S156" t="s">
        <v>34</v>
      </c>
      <c r="T156" t="s">
        <v>35</v>
      </c>
      <c r="U156" t="s">
        <v>36</v>
      </c>
      <c r="V156" t="s">
        <v>37</v>
      </c>
      <c r="W156" t="s">
        <v>38</v>
      </c>
      <c r="X156" t="s">
        <v>39</v>
      </c>
      <c r="Y156" t="s">
        <v>40</v>
      </c>
      <c r="Z156" t="s">
        <v>41</v>
      </c>
      <c r="AA156" t="s">
        <v>42</v>
      </c>
      <c r="AB156" t="s">
        <v>43</v>
      </c>
      <c r="AC156" t="s">
        <v>44</v>
      </c>
      <c r="AD156" t="s">
        <v>45</v>
      </c>
      <c r="AE156" t="s">
        <v>46</v>
      </c>
      <c r="AF156" t="s">
        <v>47</v>
      </c>
      <c r="AG156" t="s">
        <v>48</v>
      </c>
      <c r="AH156" t="s">
        <v>49</v>
      </c>
      <c r="AI156" t="s">
        <v>50</v>
      </c>
      <c r="AJ156" t="s">
        <v>51</v>
      </c>
      <c r="AK156" t="s">
        <v>52</v>
      </c>
      <c r="AL156" t="s">
        <v>53</v>
      </c>
      <c r="AM156" t="s">
        <v>54</v>
      </c>
      <c r="AN156" t="s">
        <v>56</v>
      </c>
      <c r="AO156" t="s">
        <v>57</v>
      </c>
      <c r="AP156" t="s">
        <v>58</v>
      </c>
    </row>
    <row r="157" spans="1:42" x14ac:dyDescent="0.2">
      <c r="A157" t="s">
        <v>198</v>
      </c>
      <c r="B157" t="s">
        <v>78</v>
      </c>
      <c r="C157" t="s">
        <v>199</v>
      </c>
      <c r="D157" t="s">
        <v>200</v>
      </c>
      <c r="E157" t="s">
        <v>79</v>
      </c>
      <c r="F157" t="s">
        <v>201</v>
      </c>
      <c r="G157" t="s">
        <v>80</v>
      </c>
      <c r="H157" s="6"/>
      <c r="J157">
        <v>0</v>
      </c>
      <c r="K157">
        <f t="shared" ref="K157:K186" si="18">J157*K4</f>
        <v>0</v>
      </c>
      <c r="M157">
        <v>0.23200000000000001</v>
      </c>
      <c r="N157">
        <v>0</v>
      </c>
      <c r="O157">
        <v>0</v>
      </c>
      <c r="P157">
        <v>14169</v>
      </c>
      <c r="Q157">
        <v>0</v>
      </c>
      <c r="R157">
        <v>0</v>
      </c>
      <c r="S157">
        <v>0</v>
      </c>
      <c r="T157">
        <v>14169</v>
      </c>
      <c r="AL157">
        <v>1</v>
      </c>
      <c r="AM157">
        <v>1</v>
      </c>
      <c r="AN157">
        <v>0</v>
      </c>
      <c r="AO157">
        <v>632.74</v>
      </c>
      <c r="AP157">
        <v>632.74</v>
      </c>
    </row>
    <row r="158" spans="1:42" x14ac:dyDescent="0.2">
      <c r="A158" t="s">
        <v>202</v>
      </c>
      <c r="B158" t="s">
        <v>78</v>
      </c>
      <c r="C158" t="s">
        <v>199</v>
      </c>
      <c r="D158" t="s">
        <v>200</v>
      </c>
      <c r="E158" t="s">
        <v>79</v>
      </c>
      <c r="F158" t="s">
        <v>201</v>
      </c>
      <c r="G158" t="s">
        <v>80</v>
      </c>
      <c r="H158" s="6"/>
      <c r="J158">
        <v>0.158</v>
      </c>
      <c r="K158">
        <f t="shared" si="18"/>
        <v>0.15852211995385074</v>
      </c>
      <c r="M158">
        <v>0.50600000000000001</v>
      </c>
      <c r="N158">
        <v>2.3900000000000001E-2</v>
      </c>
      <c r="O158">
        <v>2</v>
      </c>
      <c r="P158">
        <v>13926</v>
      </c>
      <c r="Q158">
        <v>0</v>
      </c>
      <c r="R158">
        <v>2</v>
      </c>
      <c r="S158">
        <v>0</v>
      </c>
      <c r="T158">
        <v>13928</v>
      </c>
      <c r="AL158">
        <v>1</v>
      </c>
      <c r="AM158">
        <v>1</v>
      </c>
      <c r="AN158">
        <v>1646.6</v>
      </c>
      <c r="AO158">
        <v>634.99</v>
      </c>
      <c r="AP158">
        <v>635.13</v>
      </c>
    </row>
    <row r="159" spans="1:42" x14ac:dyDescent="0.2">
      <c r="A159" t="s">
        <v>98</v>
      </c>
      <c r="B159" t="s">
        <v>78</v>
      </c>
      <c r="C159" t="s">
        <v>199</v>
      </c>
      <c r="D159" t="s">
        <v>200</v>
      </c>
      <c r="E159" t="s">
        <v>79</v>
      </c>
      <c r="F159" t="s">
        <v>201</v>
      </c>
      <c r="G159" t="s">
        <v>80</v>
      </c>
      <c r="H159" s="6"/>
      <c r="J159">
        <v>7.8899999999999998E-2</v>
      </c>
      <c r="K159">
        <f t="shared" si="18"/>
        <v>7.2842963082319481E-2</v>
      </c>
      <c r="M159">
        <v>0.377</v>
      </c>
      <c r="N159">
        <v>3.32E-3</v>
      </c>
      <c r="O159">
        <v>1</v>
      </c>
      <c r="P159">
        <v>13919</v>
      </c>
      <c r="Q159">
        <v>0</v>
      </c>
      <c r="R159">
        <v>1</v>
      </c>
      <c r="S159">
        <v>0</v>
      </c>
      <c r="T159">
        <v>13920</v>
      </c>
      <c r="AL159">
        <v>1</v>
      </c>
      <c r="AM159">
        <v>1</v>
      </c>
      <c r="AN159">
        <v>1187</v>
      </c>
      <c r="AO159">
        <v>632.85</v>
      </c>
      <c r="AP159">
        <v>632.89</v>
      </c>
    </row>
    <row r="160" spans="1:42" x14ac:dyDescent="0.2">
      <c r="A160" t="s">
        <v>99</v>
      </c>
      <c r="B160" t="s">
        <v>78</v>
      </c>
      <c r="C160" t="s">
        <v>199</v>
      </c>
      <c r="D160" t="s">
        <v>200</v>
      </c>
      <c r="E160" t="s">
        <v>79</v>
      </c>
      <c r="F160" t="s">
        <v>201</v>
      </c>
      <c r="G160" t="s">
        <v>80</v>
      </c>
      <c r="H160" s="6"/>
      <c r="J160">
        <v>0.23400000000000001</v>
      </c>
      <c r="K160">
        <f t="shared" si="18"/>
        <v>0.22265301888039316</v>
      </c>
      <c r="M160">
        <v>0.62</v>
      </c>
      <c r="N160">
        <v>5.5500000000000001E-2</v>
      </c>
      <c r="O160">
        <v>3</v>
      </c>
      <c r="P160">
        <v>14103</v>
      </c>
      <c r="Q160">
        <v>0</v>
      </c>
      <c r="R160">
        <v>3</v>
      </c>
      <c r="S160">
        <v>0</v>
      </c>
      <c r="T160">
        <v>14106</v>
      </c>
      <c r="AL160">
        <v>1</v>
      </c>
      <c r="AM160">
        <v>1</v>
      </c>
      <c r="AN160">
        <v>1476.1</v>
      </c>
      <c r="AO160">
        <v>631.6</v>
      </c>
      <c r="AP160">
        <v>631.78</v>
      </c>
    </row>
    <row r="161" spans="1:42" x14ac:dyDescent="0.2">
      <c r="A161" t="s">
        <v>100</v>
      </c>
      <c r="B161" t="s">
        <v>78</v>
      </c>
      <c r="C161" t="s">
        <v>199</v>
      </c>
      <c r="D161" t="s">
        <v>200</v>
      </c>
      <c r="E161" t="s">
        <v>79</v>
      </c>
      <c r="F161" t="s">
        <v>201</v>
      </c>
      <c r="G161" t="s">
        <v>80</v>
      </c>
      <c r="H161" s="6"/>
      <c r="J161">
        <v>8.43E-2</v>
      </c>
      <c r="K161">
        <f t="shared" si="18"/>
        <v>8.9257681006475589E-2</v>
      </c>
      <c r="L161">
        <f>STDEV(K157:K162)/SQRT(6)</f>
        <v>3.5627032135186955E-2</v>
      </c>
      <c r="M161">
        <v>0.40300000000000002</v>
      </c>
      <c r="N161">
        <v>3.5400000000000002E-3</v>
      </c>
      <c r="O161">
        <v>1</v>
      </c>
      <c r="P161">
        <v>13038</v>
      </c>
      <c r="Q161">
        <v>0</v>
      </c>
      <c r="R161">
        <v>1</v>
      </c>
      <c r="S161">
        <v>0</v>
      </c>
      <c r="T161">
        <v>13039</v>
      </c>
      <c r="AL161">
        <v>1</v>
      </c>
      <c r="AM161">
        <v>1</v>
      </c>
      <c r="AN161">
        <v>1263.5</v>
      </c>
      <c r="AO161">
        <v>621.13</v>
      </c>
      <c r="AP161">
        <v>621.17999999999995</v>
      </c>
    </row>
    <row r="162" spans="1:42" x14ac:dyDescent="0.2">
      <c r="A162" t="s">
        <v>203</v>
      </c>
      <c r="B162" t="s">
        <v>78</v>
      </c>
      <c r="C162" t="s">
        <v>199</v>
      </c>
      <c r="D162" t="s">
        <v>200</v>
      </c>
      <c r="E162" t="s">
        <v>79</v>
      </c>
      <c r="F162" t="s">
        <v>201</v>
      </c>
      <c r="G162" t="s">
        <v>80</v>
      </c>
      <c r="H162" s="6"/>
      <c r="J162">
        <v>0.246</v>
      </c>
      <c r="K162">
        <f t="shared" si="18"/>
        <v>0.2133353415548063</v>
      </c>
      <c r="L162">
        <f>AVERAGE(K157:K162)</f>
        <v>0.12610185407964086</v>
      </c>
      <c r="M162">
        <v>0.65200000000000002</v>
      </c>
      <c r="N162">
        <v>5.8400000000000001E-2</v>
      </c>
      <c r="O162">
        <v>3</v>
      </c>
      <c r="P162">
        <v>13406</v>
      </c>
      <c r="Q162">
        <v>0</v>
      </c>
      <c r="R162">
        <v>3</v>
      </c>
      <c r="S162">
        <v>0</v>
      </c>
      <c r="T162">
        <v>13409</v>
      </c>
      <c r="AL162">
        <v>1</v>
      </c>
      <c r="AM162">
        <v>1</v>
      </c>
      <c r="AN162">
        <v>1612.4</v>
      </c>
      <c r="AO162">
        <v>624.22</v>
      </c>
      <c r="AP162">
        <v>624.44000000000005</v>
      </c>
    </row>
    <row r="163" spans="1:42" x14ac:dyDescent="0.2">
      <c r="A163" t="s">
        <v>204</v>
      </c>
      <c r="B163" t="s">
        <v>78</v>
      </c>
      <c r="C163" t="s">
        <v>199</v>
      </c>
      <c r="D163" t="s">
        <v>200</v>
      </c>
      <c r="E163" t="s">
        <v>79</v>
      </c>
      <c r="F163" t="s">
        <v>201</v>
      </c>
      <c r="G163" t="s">
        <v>80</v>
      </c>
      <c r="H163" s="6"/>
      <c r="J163">
        <v>0.23499999999999999</v>
      </c>
      <c r="K163">
        <f t="shared" si="18"/>
        <v>0.19989475258604578</v>
      </c>
      <c r="M163">
        <v>0.622</v>
      </c>
      <c r="N163">
        <v>5.57E-2</v>
      </c>
      <c r="O163">
        <v>3</v>
      </c>
      <c r="P163">
        <v>14053</v>
      </c>
      <c r="Q163">
        <v>0</v>
      </c>
      <c r="R163">
        <v>3</v>
      </c>
      <c r="S163">
        <v>0</v>
      </c>
      <c r="T163">
        <v>14056</v>
      </c>
      <c r="AL163">
        <v>1</v>
      </c>
      <c r="AM163">
        <v>1</v>
      </c>
      <c r="AN163">
        <v>1329.2</v>
      </c>
      <c r="AO163">
        <v>632.16</v>
      </c>
      <c r="AP163">
        <v>632.30999999999995</v>
      </c>
    </row>
    <row r="164" spans="1:42" x14ac:dyDescent="0.2">
      <c r="A164" t="s">
        <v>205</v>
      </c>
      <c r="B164" t="s">
        <v>78</v>
      </c>
      <c r="C164" t="s">
        <v>199</v>
      </c>
      <c r="D164" t="s">
        <v>200</v>
      </c>
      <c r="E164" t="s">
        <v>79</v>
      </c>
      <c r="F164" t="s">
        <v>201</v>
      </c>
      <c r="G164" t="s">
        <v>80</v>
      </c>
      <c r="H164" s="6"/>
      <c r="J164">
        <v>0.16900000000000001</v>
      </c>
      <c r="K164">
        <f t="shared" si="18"/>
        <v>0.15244097385423125</v>
      </c>
      <c r="M164">
        <v>0.54200000000000004</v>
      </c>
      <c r="N164">
        <v>2.5600000000000001E-2</v>
      </c>
      <c r="O164">
        <v>2</v>
      </c>
      <c r="P164">
        <v>12990</v>
      </c>
      <c r="Q164">
        <v>0</v>
      </c>
      <c r="R164">
        <v>2</v>
      </c>
      <c r="S164">
        <v>0</v>
      </c>
      <c r="T164">
        <v>12992</v>
      </c>
      <c r="AL164">
        <v>1</v>
      </c>
      <c r="AM164">
        <v>1</v>
      </c>
      <c r="AN164">
        <v>2228.6999999999998</v>
      </c>
      <c r="AO164">
        <v>636.65</v>
      </c>
      <c r="AP164">
        <v>636.9</v>
      </c>
    </row>
    <row r="165" spans="1:42" x14ac:dyDescent="0.2">
      <c r="A165" t="s">
        <v>206</v>
      </c>
      <c r="B165" t="s">
        <v>78</v>
      </c>
      <c r="C165" t="s">
        <v>199</v>
      </c>
      <c r="D165" t="s">
        <v>200</v>
      </c>
      <c r="E165" t="s">
        <v>79</v>
      </c>
      <c r="F165" t="s">
        <v>201</v>
      </c>
      <c r="G165" t="s">
        <v>80</v>
      </c>
      <c r="H165" s="6"/>
      <c r="J165">
        <v>0.16600000000000001</v>
      </c>
      <c r="K165">
        <f t="shared" si="18"/>
        <v>0.13552980487294</v>
      </c>
      <c r="M165">
        <v>0.53300000000000003</v>
      </c>
      <c r="N165">
        <v>2.52E-2</v>
      </c>
      <c r="O165">
        <v>2</v>
      </c>
      <c r="P165">
        <v>13216</v>
      </c>
      <c r="Q165">
        <v>0</v>
      </c>
      <c r="R165">
        <v>2</v>
      </c>
      <c r="S165">
        <v>0</v>
      </c>
      <c r="T165">
        <v>13218</v>
      </c>
      <c r="AL165">
        <v>1</v>
      </c>
      <c r="AM165">
        <v>1</v>
      </c>
      <c r="AN165">
        <v>1419.4</v>
      </c>
      <c r="AO165">
        <v>634.70000000000005</v>
      </c>
      <c r="AP165">
        <v>634.82000000000005</v>
      </c>
    </row>
    <row r="166" spans="1:42" x14ac:dyDescent="0.2">
      <c r="A166" t="s">
        <v>207</v>
      </c>
      <c r="B166" t="s">
        <v>78</v>
      </c>
      <c r="C166" t="s">
        <v>199</v>
      </c>
      <c r="D166" t="s">
        <v>200</v>
      </c>
      <c r="E166" t="s">
        <v>79</v>
      </c>
      <c r="F166" t="s">
        <v>201</v>
      </c>
      <c r="G166" t="s">
        <v>80</v>
      </c>
      <c r="H166" s="6"/>
      <c r="J166">
        <v>8.3299999999999999E-2</v>
      </c>
      <c r="K166">
        <f t="shared" si="18"/>
        <v>7.3796935380808865E-2</v>
      </c>
      <c r="M166">
        <v>0.39800000000000002</v>
      </c>
      <c r="N166">
        <v>3.5000000000000001E-3</v>
      </c>
      <c r="O166">
        <v>1</v>
      </c>
      <c r="P166">
        <v>13193</v>
      </c>
      <c r="Q166">
        <v>0</v>
      </c>
      <c r="R166">
        <v>1</v>
      </c>
      <c r="S166">
        <v>0</v>
      </c>
      <c r="T166">
        <v>13194</v>
      </c>
      <c r="AL166">
        <v>1</v>
      </c>
      <c r="AM166">
        <v>1</v>
      </c>
      <c r="AN166">
        <v>1256.8</v>
      </c>
      <c r="AO166">
        <v>633.54999999999995</v>
      </c>
      <c r="AP166">
        <v>633.6</v>
      </c>
    </row>
    <row r="167" spans="1:42" x14ac:dyDescent="0.2">
      <c r="A167" t="s">
        <v>208</v>
      </c>
      <c r="B167" t="s">
        <v>78</v>
      </c>
      <c r="C167" t="s">
        <v>199</v>
      </c>
      <c r="D167" t="s">
        <v>200</v>
      </c>
      <c r="E167" t="s">
        <v>79</v>
      </c>
      <c r="F167" t="s">
        <v>201</v>
      </c>
      <c r="G167" t="s">
        <v>80</v>
      </c>
      <c r="H167" s="6"/>
      <c r="J167">
        <v>0</v>
      </c>
      <c r="K167">
        <f t="shared" si="18"/>
        <v>0</v>
      </c>
      <c r="L167">
        <f>STDEV(K163:K168)/SQRT(6)</f>
        <v>2.8302785439037755E-2</v>
      </c>
      <c r="M167">
        <v>0.25700000000000001</v>
      </c>
      <c r="N167">
        <v>0</v>
      </c>
      <c r="O167">
        <v>0</v>
      </c>
      <c r="P167">
        <v>12814</v>
      </c>
      <c r="Q167">
        <v>0</v>
      </c>
      <c r="R167">
        <v>0</v>
      </c>
      <c r="S167">
        <v>0</v>
      </c>
      <c r="T167">
        <v>12814</v>
      </c>
      <c r="AL167">
        <v>1</v>
      </c>
      <c r="AM167">
        <v>1</v>
      </c>
      <c r="AN167">
        <v>0</v>
      </c>
      <c r="AO167">
        <v>639.4</v>
      </c>
      <c r="AP167">
        <v>639.4</v>
      </c>
    </row>
    <row r="168" spans="1:42" x14ac:dyDescent="0.2">
      <c r="A168" t="s">
        <v>209</v>
      </c>
      <c r="B168" t="s">
        <v>78</v>
      </c>
      <c r="C168" t="s">
        <v>199</v>
      </c>
      <c r="D168" t="s">
        <v>200</v>
      </c>
      <c r="E168" t="s">
        <v>79</v>
      </c>
      <c r="F168" t="s">
        <v>201</v>
      </c>
      <c r="G168" t="s">
        <v>80</v>
      </c>
      <c r="H168" s="6"/>
      <c r="J168">
        <v>0.155</v>
      </c>
      <c r="K168">
        <f t="shared" si="18"/>
        <v>0.12402335670728652</v>
      </c>
      <c r="L168">
        <f t="shared" ref="L168:L204" si="19">AVERAGE(K163:K168)</f>
        <v>0.1142809705668854</v>
      </c>
      <c r="M168">
        <v>0.497</v>
      </c>
      <c r="N168">
        <v>2.35E-2</v>
      </c>
      <c r="O168">
        <v>2</v>
      </c>
      <c r="P168">
        <v>14158</v>
      </c>
      <c r="Q168">
        <v>0</v>
      </c>
      <c r="R168">
        <v>2</v>
      </c>
      <c r="S168">
        <v>0</v>
      </c>
      <c r="T168">
        <v>14160</v>
      </c>
      <c r="AL168">
        <v>1</v>
      </c>
      <c r="AM168">
        <v>1</v>
      </c>
      <c r="AN168">
        <v>1558.3</v>
      </c>
      <c r="AO168">
        <v>637.66999999999996</v>
      </c>
      <c r="AP168">
        <v>637.79999999999995</v>
      </c>
    </row>
    <row r="169" spans="1:42" x14ac:dyDescent="0.2">
      <c r="A169" t="s">
        <v>210</v>
      </c>
      <c r="B169" t="s">
        <v>78</v>
      </c>
      <c r="C169" t="s">
        <v>199</v>
      </c>
      <c r="D169" t="s">
        <v>200</v>
      </c>
      <c r="E169" t="s">
        <v>79</v>
      </c>
      <c r="F169" t="s">
        <v>201</v>
      </c>
      <c r="G169" t="s">
        <v>80</v>
      </c>
      <c r="H169" s="6"/>
      <c r="J169">
        <v>0.18</v>
      </c>
      <c r="K169">
        <f t="shared" si="18"/>
        <v>0.1836489936048547</v>
      </c>
      <c r="M169">
        <v>0.57599999999999996</v>
      </c>
      <c r="N169">
        <v>2.7199999999999998E-2</v>
      </c>
      <c r="O169">
        <v>2</v>
      </c>
      <c r="P169">
        <v>12221</v>
      </c>
      <c r="Q169">
        <v>0</v>
      </c>
      <c r="R169">
        <v>2</v>
      </c>
      <c r="S169">
        <v>0</v>
      </c>
      <c r="T169">
        <v>12223</v>
      </c>
      <c r="AL169">
        <v>1</v>
      </c>
      <c r="AM169">
        <v>1</v>
      </c>
      <c r="AN169">
        <v>1496.6</v>
      </c>
      <c r="AO169">
        <v>621.67999999999995</v>
      </c>
      <c r="AP169">
        <v>621.82000000000005</v>
      </c>
    </row>
    <row r="170" spans="1:42" x14ac:dyDescent="0.2">
      <c r="A170" t="s">
        <v>211</v>
      </c>
      <c r="B170" t="s">
        <v>78</v>
      </c>
      <c r="C170" t="s">
        <v>199</v>
      </c>
      <c r="D170" t="s">
        <v>200</v>
      </c>
      <c r="E170" t="s">
        <v>79</v>
      </c>
      <c r="F170" t="s">
        <v>201</v>
      </c>
      <c r="G170" t="s">
        <v>80</v>
      </c>
      <c r="H170" s="6"/>
      <c r="J170">
        <v>0.17100000000000001</v>
      </c>
      <c r="K170">
        <f t="shared" si="18"/>
        <v>0.19569715731189144</v>
      </c>
      <c r="M170">
        <v>0.54700000000000004</v>
      </c>
      <c r="N170">
        <v>2.5899999999999999E-2</v>
      </c>
      <c r="O170">
        <v>2</v>
      </c>
      <c r="P170">
        <v>12863</v>
      </c>
      <c r="Q170">
        <v>0</v>
      </c>
      <c r="R170">
        <v>2</v>
      </c>
      <c r="S170">
        <v>0</v>
      </c>
      <c r="T170">
        <v>12865</v>
      </c>
      <c r="AL170">
        <v>1</v>
      </c>
      <c r="AM170">
        <v>1</v>
      </c>
      <c r="AN170">
        <v>1585.1</v>
      </c>
      <c r="AO170">
        <v>609.26</v>
      </c>
      <c r="AP170">
        <v>609.41</v>
      </c>
    </row>
    <row r="171" spans="1:42" x14ac:dyDescent="0.2">
      <c r="A171" t="s">
        <v>212</v>
      </c>
      <c r="B171" t="s">
        <v>78</v>
      </c>
      <c r="C171" t="s">
        <v>199</v>
      </c>
      <c r="D171" t="s">
        <v>200</v>
      </c>
      <c r="E171" t="s">
        <v>79</v>
      </c>
      <c r="F171" t="s">
        <v>201</v>
      </c>
      <c r="G171" t="s">
        <v>80</v>
      </c>
      <c r="H171" s="6"/>
      <c r="J171">
        <v>8.5800000000000001E-2</v>
      </c>
      <c r="K171">
        <f t="shared" si="18"/>
        <v>8.5351259753502731E-2</v>
      </c>
      <c r="M171">
        <v>0.41</v>
      </c>
      <c r="N171">
        <v>3.5999999999999999E-3</v>
      </c>
      <c r="O171">
        <v>1</v>
      </c>
      <c r="P171">
        <v>12803</v>
      </c>
      <c r="Q171">
        <v>0</v>
      </c>
      <c r="R171">
        <v>1</v>
      </c>
      <c r="S171">
        <v>0</v>
      </c>
      <c r="T171">
        <v>12804</v>
      </c>
      <c r="AL171">
        <v>1</v>
      </c>
      <c r="AM171">
        <v>1</v>
      </c>
      <c r="AN171">
        <v>1760.4</v>
      </c>
      <c r="AO171">
        <v>622.03</v>
      </c>
      <c r="AP171">
        <v>622.12</v>
      </c>
    </row>
    <row r="172" spans="1:42" x14ac:dyDescent="0.2">
      <c r="A172" t="s">
        <v>213</v>
      </c>
      <c r="B172" t="s">
        <v>78</v>
      </c>
      <c r="C172" t="s">
        <v>199</v>
      </c>
      <c r="D172" t="s">
        <v>200</v>
      </c>
      <c r="E172" t="s">
        <v>79</v>
      </c>
      <c r="F172" t="s">
        <v>201</v>
      </c>
      <c r="G172" t="s">
        <v>80</v>
      </c>
      <c r="H172" s="6"/>
      <c r="J172">
        <v>0.159</v>
      </c>
      <c r="K172">
        <f t="shared" si="18"/>
        <v>0.15318430383275899</v>
      </c>
      <c r="M172">
        <v>0.50800000000000001</v>
      </c>
      <c r="N172">
        <v>2.4E-2</v>
      </c>
      <c r="O172">
        <v>2</v>
      </c>
      <c r="P172">
        <v>13856</v>
      </c>
      <c r="Q172">
        <v>0</v>
      </c>
      <c r="R172">
        <v>2</v>
      </c>
      <c r="S172">
        <v>0</v>
      </c>
      <c r="T172">
        <v>13858</v>
      </c>
      <c r="AL172">
        <v>1</v>
      </c>
      <c r="AM172">
        <v>1</v>
      </c>
      <c r="AN172">
        <v>1225</v>
      </c>
      <c r="AO172">
        <v>617.39</v>
      </c>
      <c r="AP172">
        <v>617.48</v>
      </c>
    </row>
    <row r="173" spans="1:42" x14ac:dyDescent="0.2">
      <c r="A173" t="s">
        <v>214</v>
      </c>
      <c r="B173" t="s">
        <v>78</v>
      </c>
      <c r="C173" t="s">
        <v>199</v>
      </c>
      <c r="D173" t="s">
        <v>200</v>
      </c>
      <c r="E173" t="s">
        <v>79</v>
      </c>
      <c r="F173" t="s">
        <v>201</v>
      </c>
      <c r="G173" t="s">
        <v>80</v>
      </c>
      <c r="H173" s="6"/>
      <c r="J173">
        <v>0.33600000000000002</v>
      </c>
      <c r="K173">
        <f t="shared" si="18"/>
        <v>0.31252084985793704</v>
      </c>
      <c r="L173">
        <f>STDEV(K169:K174)/SQRT(6)</f>
        <v>3.3871267189037942E-2</v>
      </c>
      <c r="M173">
        <v>0.79300000000000004</v>
      </c>
      <c r="N173">
        <v>0.10100000000000001</v>
      </c>
      <c r="O173">
        <v>4</v>
      </c>
      <c r="P173">
        <v>13070</v>
      </c>
      <c r="Q173">
        <v>0</v>
      </c>
      <c r="R173">
        <v>4</v>
      </c>
      <c r="S173">
        <v>0</v>
      </c>
      <c r="T173">
        <v>13074</v>
      </c>
      <c r="AL173">
        <v>1</v>
      </c>
      <c r="AM173">
        <v>1</v>
      </c>
      <c r="AN173">
        <v>1666.9</v>
      </c>
      <c r="AO173">
        <v>631.69000000000005</v>
      </c>
      <c r="AP173">
        <v>632</v>
      </c>
    </row>
    <row r="174" spans="1:42" x14ac:dyDescent="0.2">
      <c r="A174" t="s">
        <v>215</v>
      </c>
      <c r="B174" t="s">
        <v>78</v>
      </c>
      <c r="C174" t="s">
        <v>199</v>
      </c>
      <c r="D174" t="s">
        <v>200</v>
      </c>
      <c r="E174" t="s">
        <v>79</v>
      </c>
      <c r="F174" t="s">
        <v>201</v>
      </c>
      <c r="G174" t="s">
        <v>80</v>
      </c>
      <c r="H174" s="6"/>
      <c r="J174">
        <v>8.6499999999999994E-2</v>
      </c>
      <c r="K174">
        <f t="shared" si="18"/>
        <v>9.3752045278980817E-2</v>
      </c>
      <c r="L174">
        <f t="shared" si="19"/>
        <v>0.17069243493998762</v>
      </c>
      <c r="M174">
        <v>0.41299999999999998</v>
      </c>
      <c r="N174">
        <v>3.63E-3</v>
      </c>
      <c r="O174">
        <v>1</v>
      </c>
      <c r="P174">
        <v>12710</v>
      </c>
      <c r="Q174">
        <v>0</v>
      </c>
      <c r="R174">
        <v>1</v>
      </c>
      <c r="S174">
        <v>0</v>
      </c>
      <c r="T174">
        <v>12711</v>
      </c>
      <c r="AL174">
        <v>1</v>
      </c>
      <c r="AM174">
        <v>1</v>
      </c>
      <c r="AN174">
        <v>1318.9</v>
      </c>
      <c r="AO174">
        <v>623.25</v>
      </c>
      <c r="AP174">
        <v>623.29999999999995</v>
      </c>
    </row>
    <row r="175" spans="1:42" x14ac:dyDescent="0.2">
      <c r="A175" t="s">
        <v>216</v>
      </c>
      <c r="B175" t="s">
        <v>78</v>
      </c>
      <c r="C175" t="s">
        <v>199</v>
      </c>
      <c r="D175" t="s">
        <v>200</v>
      </c>
      <c r="E175" t="s">
        <v>79</v>
      </c>
      <c r="F175" t="s">
        <v>201</v>
      </c>
      <c r="G175" t="s">
        <v>80</v>
      </c>
      <c r="H175" s="6"/>
      <c r="J175">
        <v>0.253</v>
      </c>
      <c r="K175">
        <f t="shared" si="18"/>
        <v>0.23576042278931994</v>
      </c>
      <c r="M175">
        <v>0.67</v>
      </c>
      <c r="N175">
        <v>0.06</v>
      </c>
      <c r="O175">
        <v>3</v>
      </c>
      <c r="P175">
        <v>13039</v>
      </c>
      <c r="Q175">
        <v>0</v>
      </c>
      <c r="R175">
        <v>3</v>
      </c>
      <c r="S175">
        <v>0</v>
      </c>
      <c r="T175">
        <v>13042</v>
      </c>
      <c r="AL175">
        <v>1</v>
      </c>
      <c r="AM175">
        <v>1</v>
      </c>
      <c r="AN175">
        <v>1305.2</v>
      </c>
      <c r="AO175">
        <v>625.72</v>
      </c>
      <c r="AP175">
        <v>625.88</v>
      </c>
    </row>
    <row r="176" spans="1:42" x14ac:dyDescent="0.2">
      <c r="A176" t="s">
        <v>217</v>
      </c>
      <c r="B176" t="s">
        <v>78</v>
      </c>
      <c r="C176" t="s">
        <v>199</v>
      </c>
      <c r="D176" t="s">
        <v>200</v>
      </c>
      <c r="E176" t="s">
        <v>79</v>
      </c>
      <c r="F176" t="s">
        <v>201</v>
      </c>
      <c r="G176" t="s">
        <v>80</v>
      </c>
      <c r="H176" s="6"/>
      <c r="J176">
        <v>8.6499999999999994E-2</v>
      </c>
      <c r="K176">
        <f t="shared" si="18"/>
        <v>8.1594365153648471E-2</v>
      </c>
      <c r="M176">
        <v>0.41299999999999998</v>
      </c>
      <c r="N176">
        <v>3.63E-3</v>
      </c>
      <c r="O176">
        <v>1</v>
      </c>
      <c r="P176">
        <v>12699</v>
      </c>
      <c r="Q176">
        <v>0</v>
      </c>
      <c r="R176">
        <v>1</v>
      </c>
      <c r="S176">
        <v>0</v>
      </c>
      <c r="T176">
        <v>12700</v>
      </c>
      <c r="AL176">
        <v>1</v>
      </c>
      <c r="AM176">
        <v>1</v>
      </c>
      <c r="AN176">
        <v>1852.4</v>
      </c>
      <c r="AO176">
        <v>618.02</v>
      </c>
      <c r="AP176">
        <v>618.12</v>
      </c>
    </row>
    <row r="177" spans="1:42" x14ac:dyDescent="0.2">
      <c r="A177" t="s">
        <v>218</v>
      </c>
      <c r="B177" t="s">
        <v>78</v>
      </c>
      <c r="C177" t="s">
        <v>199</v>
      </c>
      <c r="D177" t="s">
        <v>200</v>
      </c>
      <c r="E177" t="s">
        <v>79</v>
      </c>
      <c r="F177" t="s">
        <v>201</v>
      </c>
      <c r="G177" t="s">
        <v>80</v>
      </c>
      <c r="H177" s="6"/>
      <c r="J177">
        <v>0.17899999999999999</v>
      </c>
      <c r="K177">
        <f t="shared" si="18"/>
        <v>0.20159350643841398</v>
      </c>
      <c r="M177">
        <v>0.57399999999999995</v>
      </c>
      <c r="N177">
        <v>2.7099999999999999E-2</v>
      </c>
      <c r="O177">
        <v>2</v>
      </c>
      <c r="P177">
        <v>12263</v>
      </c>
      <c r="Q177">
        <v>0</v>
      </c>
      <c r="R177">
        <v>2</v>
      </c>
      <c r="S177">
        <v>0</v>
      </c>
      <c r="T177">
        <v>12265</v>
      </c>
      <c r="AL177">
        <v>1</v>
      </c>
      <c r="AM177">
        <v>1</v>
      </c>
      <c r="AN177">
        <v>1540.5</v>
      </c>
      <c r="AO177">
        <v>613.80999999999995</v>
      </c>
      <c r="AP177">
        <v>613.96</v>
      </c>
    </row>
    <row r="178" spans="1:42" x14ac:dyDescent="0.2">
      <c r="A178" t="s">
        <v>219</v>
      </c>
      <c r="B178" t="s">
        <v>78</v>
      </c>
      <c r="C178" t="s">
        <v>199</v>
      </c>
      <c r="D178" t="s">
        <v>200</v>
      </c>
      <c r="E178" t="s">
        <v>79</v>
      </c>
      <c r="F178" t="s">
        <v>201</v>
      </c>
      <c r="G178" t="s">
        <v>80</v>
      </c>
      <c r="H178" s="6"/>
      <c r="J178">
        <v>0.23899999999999999</v>
      </c>
      <c r="K178">
        <f t="shared" si="18"/>
        <v>0.2394332274878706</v>
      </c>
      <c r="M178">
        <v>0.63300000000000001</v>
      </c>
      <c r="N178">
        <v>5.6599999999999998E-2</v>
      </c>
      <c r="O178">
        <v>3</v>
      </c>
      <c r="P178">
        <v>13809</v>
      </c>
      <c r="Q178">
        <v>0</v>
      </c>
      <c r="R178">
        <v>3</v>
      </c>
      <c r="S178">
        <v>0</v>
      </c>
      <c r="T178">
        <v>13812</v>
      </c>
      <c r="AL178">
        <v>1</v>
      </c>
      <c r="AM178">
        <v>1</v>
      </c>
      <c r="AN178">
        <v>1626.9</v>
      </c>
      <c r="AO178">
        <v>613.15</v>
      </c>
      <c r="AP178">
        <v>613.37</v>
      </c>
    </row>
    <row r="179" spans="1:42" x14ac:dyDescent="0.2">
      <c r="A179" t="s">
        <v>220</v>
      </c>
      <c r="B179" t="s">
        <v>78</v>
      </c>
      <c r="C179" t="s">
        <v>199</v>
      </c>
      <c r="D179" t="s">
        <v>200</v>
      </c>
      <c r="E179" t="s">
        <v>79</v>
      </c>
      <c r="F179" t="s">
        <v>201</v>
      </c>
      <c r="G179" t="s">
        <v>80</v>
      </c>
      <c r="H179" s="6"/>
      <c r="J179">
        <v>0.17</v>
      </c>
      <c r="K179">
        <f t="shared" si="18"/>
        <v>0.16298686296013165</v>
      </c>
      <c r="L179">
        <f>STDEV(K175:K180)/SQRT(6)</f>
        <v>3.8853112436065186E-2</v>
      </c>
      <c r="M179">
        <v>0.54400000000000004</v>
      </c>
      <c r="N179">
        <v>2.5700000000000001E-2</v>
      </c>
      <c r="O179">
        <v>2</v>
      </c>
      <c r="P179">
        <v>12933</v>
      </c>
      <c r="Q179">
        <v>0</v>
      </c>
      <c r="R179">
        <v>2</v>
      </c>
      <c r="S179">
        <v>0</v>
      </c>
      <c r="T179">
        <v>12935</v>
      </c>
      <c r="AL179">
        <v>1</v>
      </c>
      <c r="AM179">
        <v>1</v>
      </c>
      <c r="AN179">
        <v>1611.7</v>
      </c>
      <c r="AO179">
        <v>614.41999999999996</v>
      </c>
      <c r="AP179">
        <v>614.58000000000004</v>
      </c>
    </row>
    <row r="180" spans="1:42" x14ac:dyDescent="0.2">
      <c r="A180" t="s">
        <v>221</v>
      </c>
      <c r="B180" t="s">
        <v>78</v>
      </c>
      <c r="C180" t="s">
        <v>199</v>
      </c>
      <c r="D180" t="s">
        <v>200</v>
      </c>
      <c r="E180" t="s">
        <v>79</v>
      </c>
      <c r="F180" t="s">
        <v>201</v>
      </c>
      <c r="G180" t="s">
        <v>80</v>
      </c>
      <c r="H180" s="6"/>
      <c r="J180">
        <v>0</v>
      </c>
      <c r="K180">
        <f t="shared" si="18"/>
        <v>0</v>
      </c>
      <c r="L180">
        <f t="shared" si="19"/>
        <v>0.15356139747156408</v>
      </c>
      <c r="M180">
        <v>0.22900000000000001</v>
      </c>
      <c r="N180">
        <v>0</v>
      </c>
      <c r="O180">
        <v>0</v>
      </c>
      <c r="P180">
        <v>14370</v>
      </c>
      <c r="Q180">
        <v>0</v>
      </c>
      <c r="R180">
        <v>0</v>
      </c>
      <c r="S180">
        <v>0</v>
      </c>
      <c r="T180">
        <v>14370</v>
      </c>
      <c r="AL180">
        <v>1</v>
      </c>
      <c r="AM180">
        <v>1</v>
      </c>
      <c r="AN180">
        <v>0</v>
      </c>
      <c r="AO180">
        <v>613.05999999999995</v>
      </c>
      <c r="AP180">
        <v>613.05999999999995</v>
      </c>
    </row>
    <row r="181" spans="1:42" x14ac:dyDescent="0.2">
      <c r="A181" t="s">
        <v>222</v>
      </c>
      <c r="B181" t="s">
        <v>78</v>
      </c>
      <c r="C181" t="s">
        <v>199</v>
      </c>
      <c r="D181" t="s">
        <v>200</v>
      </c>
      <c r="E181" t="s">
        <v>79</v>
      </c>
      <c r="F181" t="s">
        <v>201</v>
      </c>
      <c r="G181" t="s">
        <v>80</v>
      </c>
      <c r="H181" s="6"/>
      <c r="J181">
        <v>0.185</v>
      </c>
      <c r="K181">
        <f t="shared" si="18"/>
        <v>0.16750608500493966</v>
      </c>
      <c r="M181">
        <v>0.59199999999999997</v>
      </c>
      <c r="N181">
        <v>2.8000000000000001E-2</v>
      </c>
      <c r="O181">
        <v>2</v>
      </c>
      <c r="P181">
        <v>11893</v>
      </c>
      <c r="Q181">
        <v>0</v>
      </c>
      <c r="R181">
        <v>2</v>
      </c>
      <c r="S181">
        <v>0</v>
      </c>
      <c r="T181">
        <v>11895</v>
      </c>
      <c r="AL181">
        <v>1</v>
      </c>
      <c r="AM181">
        <v>1</v>
      </c>
      <c r="AN181">
        <v>1363.1</v>
      </c>
      <c r="AO181">
        <v>641.61</v>
      </c>
      <c r="AP181">
        <v>641.73</v>
      </c>
    </row>
    <row r="182" spans="1:42" x14ac:dyDescent="0.2">
      <c r="A182" t="s">
        <v>223</v>
      </c>
      <c r="B182" t="s">
        <v>78</v>
      </c>
      <c r="C182" t="s">
        <v>199</v>
      </c>
      <c r="D182" t="s">
        <v>200</v>
      </c>
      <c r="E182" t="s">
        <v>79</v>
      </c>
      <c r="F182" t="s">
        <v>201</v>
      </c>
      <c r="G182" t="s">
        <v>80</v>
      </c>
      <c r="H182" s="6"/>
      <c r="J182">
        <v>0</v>
      </c>
      <c r="K182">
        <f t="shared" si="18"/>
        <v>0</v>
      </c>
      <c r="M182">
        <v>0.27100000000000002</v>
      </c>
      <c r="N182">
        <v>0</v>
      </c>
      <c r="O182">
        <v>0</v>
      </c>
      <c r="P182">
        <v>12170</v>
      </c>
      <c r="Q182">
        <v>0</v>
      </c>
      <c r="R182">
        <v>0</v>
      </c>
      <c r="S182">
        <v>0</v>
      </c>
      <c r="T182">
        <v>12170</v>
      </c>
      <c r="AL182">
        <v>1</v>
      </c>
      <c r="AM182">
        <v>1</v>
      </c>
      <c r="AN182">
        <v>0</v>
      </c>
      <c r="AO182">
        <v>627.76</v>
      </c>
      <c r="AP182">
        <v>627.76</v>
      </c>
    </row>
    <row r="183" spans="1:42" x14ac:dyDescent="0.2">
      <c r="A183" t="s">
        <v>224</v>
      </c>
      <c r="B183" t="s">
        <v>78</v>
      </c>
      <c r="C183" t="s">
        <v>199</v>
      </c>
      <c r="D183" t="s">
        <v>200</v>
      </c>
      <c r="E183" t="s">
        <v>79</v>
      </c>
      <c r="F183" t="s">
        <v>201</v>
      </c>
      <c r="G183" t="s">
        <v>80</v>
      </c>
      <c r="H183" s="6"/>
      <c r="J183">
        <v>0.32200000000000001</v>
      </c>
      <c r="K183">
        <f t="shared" si="18"/>
        <v>0.32765148243476522</v>
      </c>
      <c r="M183">
        <v>0.76</v>
      </c>
      <c r="N183">
        <v>9.7199999999999995E-2</v>
      </c>
      <c r="O183">
        <v>4</v>
      </c>
      <c r="P183">
        <v>13637</v>
      </c>
      <c r="Q183">
        <v>0</v>
      </c>
      <c r="R183">
        <v>4</v>
      </c>
      <c r="S183">
        <v>0</v>
      </c>
      <c r="T183">
        <v>13641</v>
      </c>
      <c r="AL183">
        <v>1</v>
      </c>
      <c r="AM183">
        <v>1</v>
      </c>
      <c r="AN183">
        <v>1321.3</v>
      </c>
      <c r="AO183">
        <v>631.15</v>
      </c>
      <c r="AP183">
        <v>631.35</v>
      </c>
    </row>
    <row r="184" spans="1:42" x14ac:dyDescent="0.2">
      <c r="A184" t="s">
        <v>225</v>
      </c>
      <c r="B184" t="s">
        <v>78</v>
      </c>
      <c r="C184" t="s">
        <v>199</v>
      </c>
      <c r="D184" t="s">
        <v>200</v>
      </c>
      <c r="E184" t="s">
        <v>79</v>
      </c>
      <c r="F184" t="s">
        <v>201</v>
      </c>
      <c r="G184" t="s">
        <v>80</v>
      </c>
      <c r="H184" s="6"/>
      <c r="J184">
        <v>0.16600000000000001</v>
      </c>
      <c r="K184">
        <f t="shared" si="18"/>
        <v>0.1995791277512296</v>
      </c>
      <c r="M184">
        <v>0.53300000000000003</v>
      </c>
      <c r="N184">
        <v>2.52E-2</v>
      </c>
      <c r="O184">
        <v>2</v>
      </c>
      <c r="P184">
        <v>13205</v>
      </c>
      <c r="Q184">
        <v>0</v>
      </c>
      <c r="R184">
        <v>2</v>
      </c>
      <c r="S184">
        <v>0</v>
      </c>
      <c r="T184">
        <v>13207</v>
      </c>
      <c r="AL184">
        <v>1</v>
      </c>
      <c r="AM184">
        <v>1</v>
      </c>
      <c r="AN184">
        <v>1578.8</v>
      </c>
      <c r="AO184">
        <v>625.84</v>
      </c>
      <c r="AP184">
        <v>625.99</v>
      </c>
    </row>
    <row r="185" spans="1:42" x14ac:dyDescent="0.2">
      <c r="A185" t="s">
        <v>226</v>
      </c>
      <c r="B185" t="s">
        <v>78</v>
      </c>
      <c r="C185" t="s">
        <v>199</v>
      </c>
      <c r="D185" t="s">
        <v>200</v>
      </c>
      <c r="E185" t="s">
        <v>79</v>
      </c>
      <c r="F185" t="s">
        <v>201</v>
      </c>
      <c r="G185" t="s">
        <v>80</v>
      </c>
      <c r="H185" s="6"/>
      <c r="J185">
        <v>0</v>
      </c>
      <c r="K185">
        <f t="shared" si="18"/>
        <v>0</v>
      </c>
      <c r="L185">
        <f>STDEV(K181:K186)/SQRT(6)</f>
        <v>5.1789623893902376E-2</v>
      </c>
      <c r="M185">
        <v>0.24199999999999999</v>
      </c>
      <c r="N185">
        <v>0</v>
      </c>
      <c r="O185">
        <v>0</v>
      </c>
      <c r="P185">
        <v>13622</v>
      </c>
      <c r="Q185">
        <v>0</v>
      </c>
      <c r="R185">
        <v>0</v>
      </c>
      <c r="S185">
        <v>0</v>
      </c>
      <c r="T185">
        <v>13622</v>
      </c>
      <c r="AL185">
        <v>1</v>
      </c>
      <c r="AM185">
        <v>1</v>
      </c>
      <c r="AN185">
        <v>0</v>
      </c>
      <c r="AO185">
        <v>614.38</v>
      </c>
      <c r="AP185">
        <v>614.38</v>
      </c>
    </row>
    <row r="186" spans="1:42" x14ac:dyDescent="0.2">
      <c r="A186" t="s">
        <v>227</v>
      </c>
      <c r="B186" t="s">
        <v>78</v>
      </c>
      <c r="C186" t="s">
        <v>199</v>
      </c>
      <c r="D186" t="s">
        <v>200</v>
      </c>
      <c r="E186" t="s">
        <v>79</v>
      </c>
      <c r="F186" t="s">
        <v>201</v>
      </c>
      <c r="G186" t="s">
        <v>80</v>
      </c>
      <c r="H186" s="6"/>
      <c r="J186">
        <v>7.5499999999999998E-2</v>
      </c>
      <c r="K186">
        <f t="shared" si="18"/>
        <v>9.3106413238672123E-2</v>
      </c>
      <c r="L186">
        <f t="shared" si="19"/>
        <v>0.13130718473826775</v>
      </c>
      <c r="M186">
        <v>0.36</v>
      </c>
      <c r="N186">
        <v>3.1700000000000001E-3</v>
      </c>
      <c r="O186">
        <v>1</v>
      </c>
      <c r="P186">
        <v>14560</v>
      </c>
      <c r="Q186">
        <v>0</v>
      </c>
      <c r="R186">
        <v>1</v>
      </c>
      <c r="S186">
        <v>0</v>
      </c>
      <c r="T186">
        <v>14561</v>
      </c>
      <c r="AL186">
        <v>1</v>
      </c>
      <c r="AM186">
        <v>1</v>
      </c>
      <c r="AN186">
        <v>1014.5</v>
      </c>
      <c r="AO186">
        <v>609.53</v>
      </c>
      <c r="AP186">
        <v>609.55999999999995</v>
      </c>
    </row>
    <row r="187" spans="1:42" x14ac:dyDescent="0.2">
      <c r="A187" t="s">
        <v>228</v>
      </c>
      <c r="B187" t="s">
        <v>78</v>
      </c>
      <c r="C187" t="s">
        <v>199</v>
      </c>
      <c r="D187" t="s">
        <v>200</v>
      </c>
      <c r="E187" t="s">
        <v>79</v>
      </c>
      <c r="F187" t="s">
        <v>201</v>
      </c>
      <c r="G187" t="s">
        <v>80</v>
      </c>
      <c r="H187" s="6"/>
      <c r="J187">
        <v>8.0799999999999997E-2</v>
      </c>
      <c r="K187">
        <f t="shared" ref="K187:K204" si="20">J187*K34*3.33333</f>
        <v>0.34467395636242693</v>
      </c>
      <c r="M187">
        <v>0.38600000000000001</v>
      </c>
      <c r="N187">
        <v>3.3899999999999998E-3</v>
      </c>
      <c r="O187">
        <v>1</v>
      </c>
      <c r="P187">
        <v>13595</v>
      </c>
      <c r="Q187">
        <v>0</v>
      </c>
      <c r="R187">
        <v>1</v>
      </c>
      <c r="S187">
        <v>0</v>
      </c>
      <c r="T187">
        <v>13596</v>
      </c>
      <c r="AL187">
        <v>1</v>
      </c>
      <c r="AM187">
        <v>1</v>
      </c>
      <c r="AN187">
        <v>1137.4000000000001</v>
      </c>
      <c r="AO187">
        <v>642.52</v>
      </c>
      <c r="AP187">
        <v>642.54999999999995</v>
      </c>
    </row>
    <row r="188" spans="1:42" x14ac:dyDescent="0.2">
      <c r="A188" t="s">
        <v>229</v>
      </c>
      <c r="B188" t="s">
        <v>78</v>
      </c>
      <c r="C188" t="s">
        <v>199</v>
      </c>
      <c r="D188" t="s">
        <v>200</v>
      </c>
      <c r="E188" t="s">
        <v>79</v>
      </c>
      <c r="F188" t="s">
        <v>201</v>
      </c>
      <c r="G188" t="s">
        <v>80</v>
      </c>
      <c r="H188" s="6"/>
      <c r="J188">
        <v>0</v>
      </c>
      <c r="K188">
        <f t="shared" si="20"/>
        <v>0</v>
      </c>
      <c r="M188">
        <v>0.26800000000000002</v>
      </c>
      <c r="N188">
        <v>0</v>
      </c>
      <c r="O188">
        <v>0</v>
      </c>
      <c r="P188">
        <v>12301</v>
      </c>
      <c r="Q188">
        <v>0</v>
      </c>
      <c r="R188">
        <v>0</v>
      </c>
      <c r="S188">
        <v>0</v>
      </c>
      <c r="T188">
        <v>12301</v>
      </c>
      <c r="AL188">
        <v>1</v>
      </c>
      <c r="AM188">
        <v>1</v>
      </c>
      <c r="AN188">
        <v>0</v>
      </c>
      <c r="AO188">
        <v>656.04</v>
      </c>
      <c r="AP188">
        <v>656.04</v>
      </c>
    </row>
    <row r="189" spans="1:42" x14ac:dyDescent="0.2">
      <c r="A189" t="s">
        <v>230</v>
      </c>
      <c r="B189" t="s">
        <v>78</v>
      </c>
      <c r="C189" t="s">
        <v>199</v>
      </c>
      <c r="D189" t="s">
        <v>200</v>
      </c>
      <c r="E189" t="s">
        <v>79</v>
      </c>
      <c r="F189" t="s">
        <v>201</v>
      </c>
      <c r="G189" t="s">
        <v>80</v>
      </c>
      <c r="H189" s="6"/>
      <c r="J189">
        <v>8.3900000000000002E-2</v>
      </c>
      <c r="K189">
        <f t="shared" si="20"/>
        <v>0.25017790250903083</v>
      </c>
      <c r="M189">
        <v>0.40100000000000002</v>
      </c>
      <c r="N189">
        <v>3.5200000000000001E-3</v>
      </c>
      <c r="O189">
        <v>1</v>
      </c>
      <c r="P189">
        <v>13099</v>
      </c>
      <c r="Q189">
        <v>0</v>
      </c>
      <c r="R189">
        <v>1</v>
      </c>
      <c r="S189">
        <v>0</v>
      </c>
      <c r="T189">
        <v>13100</v>
      </c>
      <c r="AL189">
        <v>1</v>
      </c>
      <c r="AM189">
        <v>1</v>
      </c>
      <c r="AN189">
        <v>1491.9</v>
      </c>
      <c r="AO189">
        <v>650.04999999999995</v>
      </c>
      <c r="AP189">
        <v>650.12</v>
      </c>
    </row>
    <row r="190" spans="1:42" x14ac:dyDescent="0.2">
      <c r="A190" t="s">
        <v>231</v>
      </c>
      <c r="B190" t="s">
        <v>78</v>
      </c>
      <c r="C190" t="s">
        <v>199</v>
      </c>
      <c r="D190" t="s">
        <v>200</v>
      </c>
      <c r="E190" t="s">
        <v>79</v>
      </c>
      <c r="F190" t="s">
        <v>201</v>
      </c>
      <c r="G190" t="s">
        <v>80</v>
      </c>
      <c r="H190" s="6"/>
      <c r="J190">
        <v>7.6999999999999999E-2</v>
      </c>
      <c r="K190">
        <f t="shared" si="20"/>
        <v>0.30156500609733028</v>
      </c>
      <c r="M190">
        <v>0.36799999999999999</v>
      </c>
      <c r="N190">
        <v>3.2299999999999998E-3</v>
      </c>
      <c r="O190">
        <v>1</v>
      </c>
      <c r="P190">
        <v>14269</v>
      </c>
      <c r="Q190">
        <v>0</v>
      </c>
      <c r="R190">
        <v>1</v>
      </c>
      <c r="S190">
        <v>0</v>
      </c>
      <c r="T190">
        <v>14270</v>
      </c>
      <c r="AL190">
        <v>1</v>
      </c>
      <c r="AM190">
        <v>1</v>
      </c>
      <c r="AN190">
        <v>1642.3</v>
      </c>
      <c r="AO190">
        <v>653.89</v>
      </c>
      <c r="AP190">
        <v>653.96</v>
      </c>
    </row>
    <row r="191" spans="1:42" x14ac:dyDescent="0.2">
      <c r="A191" t="s">
        <v>232</v>
      </c>
      <c r="B191" t="s">
        <v>78</v>
      </c>
      <c r="C191" t="s">
        <v>199</v>
      </c>
      <c r="D191" t="s">
        <v>200</v>
      </c>
      <c r="E191" t="s">
        <v>79</v>
      </c>
      <c r="F191" t="s">
        <v>201</v>
      </c>
      <c r="G191" t="s">
        <v>80</v>
      </c>
      <c r="H191" s="6"/>
      <c r="J191">
        <v>8.3400000000000002E-2</v>
      </c>
      <c r="K191">
        <f t="shared" si="20"/>
        <v>0.35288782942050878</v>
      </c>
      <c r="L191">
        <f>STDEV(K187:K192)/SQRT(6)</f>
        <v>6.7511321416837175E-2</v>
      </c>
      <c r="M191">
        <v>0.39800000000000002</v>
      </c>
      <c r="N191">
        <v>3.5000000000000001E-3</v>
      </c>
      <c r="O191">
        <v>1</v>
      </c>
      <c r="P191">
        <v>13172</v>
      </c>
      <c r="Q191">
        <v>0</v>
      </c>
      <c r="R191">
        <v>1</v>
      </c>
      <c r="S191">
        <v>0</v>
      </c>
      <c r="T191">
        <v>13173</v>
      </c>
      <c r="AL191">
        <v>1</v>
      </c>
      <c r="AM191">
        <v>1</v>
      </c>
      <c r="AN191">
        <v>1104.9000000000001</v>
      </c>
      <c r="AO191">
        <v>660.89</v>
      </c>
      <c r="AP191">
        <v>660.92</v>
      </c>
    </row>
    <row r="192" spans="1:42" x14ac:dyDescent="0.2">
      <c r="A192" t="s">
        <v>233</v>
      </c>
      <c r="B192" t="s">
        <v>78</v>
      </c>
      <c r="C192" t="s">
        <v>199</v>
      </c>
      <c r="D192" t="s">
        <v>200</v>
      </c>
      <c r="E192" t="s">
        <v>79</v>
      </c>
      <c r="F192" t="s">
        <v>201</v>
      </c>
      <c r="G192" t="s">
        <v>80</v>
      </c>
      <c r="H192" s="6"/>
      <c r="J192">
        <v>0</v>
      </c>
      <c r="K192">
        <f t="shared" si="20"/>
        <v>0</v>
      </c>
      <c r="L192">
        <f t="shared" si="19"/>
        <v>0.20821744906488279</v>
      </c>
      <c r="M192">
        <v>0.247</v>
      </c>
      <c r="N192">
        <v>0</v>
      </c>
      <c r="O192">
        <v>0</v>
      </c>
      <c r="P192">
        <v>13311</v>
      </c>
      <c r="Q192">
        <v>0</v>
      </c>
      <c r="R192">
        <v>0</v>
      </c>
      <c r="S192">
        <v>0</v>
      </c>
      <c r="T192">
        <v>13311</v>
      </c>
      <c r="AL192">
        <v>1</v>
      </c>
      <c r="AM192">
        <v>1</v>
      </c>
      <c r="AN192">
        <v>0</v>
      </c>
      <c r="AO192">
        <v>658.22</v>
      </c>
      <c r="AP192">
        <v>658.22</v>
      </c>
    </row>
    <row r="193" spans="1:42" x14ac:dyDescent="0.2">
      <c r="A193" t="s">
        <v>234</v>
      </c>
      <c r="B193" t="s">
        <v>78</v>
      </c>
      <c r="C193" t="s">
        <v>199</v>
      </c>
      <c r="D193" t="s">
        <v>200</v>
      </c>
      <c r="E193" t="s">
        <v>79</v>
      </c>
      <c r="F193" t="s">
        <v>201</v>
      </c>
      <c r="G193" t="s">
        <v>80</v>
      </c>
      <c r="H193" s="6"/>
      <c r="J193">
        <v>0.17100000000000001</v>
      </c>
      <c r="K193">
        <f t="shared" si="20"/>
        <v>0.47601953577974054</v>
      </c>
      <c r="M193">
        <v>0.54700000000000004</v>
      </c>
      <c r="N193">
        <v>2.5899999999999999E-2</v>
      </c>
      <c r="O193">
        <v>2</v>
      </c>
      <c r="P193">
        <v>12872</v>
      </c>
      <c r="Q193">
        <v>0</v>
      </c>
      <c r="R193">
        <v>2</v>
      </c>
      <c r="S193">
        <v>0</v>
      </c>
      <c r="T193">
        <v>12874</v>
      </c>
      <c r="AL193">
        <v>1</v>
      </c>
      <c r="AM193">
        <v>1</v>
      </c>
      <c r="AN193">
        <v>1608.5</v>
      </c>
      <c r="AO193">
        <v>652.73</v>
      </c>
      <c r="AP193">
        <v>652.88</v>
      </c>
    </row>
    <row r="194" spans="1:42" x14ac:dyDescent="0.2">
      <c r="A194" t="s">
        <v>235</v>
      </c>
      <c r="B194" t="s">
        <v>78</v>
      </c>
      <c r="C194" t="s">
        <v>199</v>
      </c>
      <c r="D194" t="s">
        <v>200</v>
      </c>
      <c r="E194" t="s">
        <v>79</v>
      </c>
      <c r="F194" t="s">
        <v>201</v>
      </c>
      <c r="G194" t="s">
        <v>80</v>
      </c>
      <c r="H194" s="6"/>
      <c r="J194">
        <v>0.155</v>
      </c>
      <c r="K194">
        <f t="shared" si="20"/>
        <v>0.53091735656012728</v>
      </c>
      <c r="M194">
        <v>0.498</v>
      </c>
      <c r="N194">
        <v>2.35E-2</v>
      </c>
      <c r="O194">
        <v>2</v>
      </c>
      <c r="P194">
        <v>14146</v>
      </c>
      <c r="Q194">
        <v>0</v>
      </c>
      <c r="R194">
        <v>2</v>
      </c>
      <c r="S194">
        <v>0</v>
      </c>
      <c r="T194">
        <v>14148</v>
      </c>
      <c r="AL194">
        <v>1</v>
      </c>
      <c r="AM194">
        <v>1</v>
      </c>
      <c r="AN194">
        <v>1378.2</v>
      </c>
      <c r="AO194">
        <v>639.95000000000005</v>
      </c>
      <c r="AP194">
        <v>640.05999999999995</v>
      </c>
    </row>
    <row r="195" spans="1:42" x14ac:dyDescent="0.2">
      <c r="A195" t="s">
        <v>236</v>
      </c>
      <c r="B195" t="s">
        <v>78</v>
      </c>
      <c r="C195" t="s">
        <v>199</v>
      </c>
      <c r="D195" t="s">
        <v>200</v>
      </c>
      <c r="E195" t="s">
        <v>79</v>
      </c>
      <c r="F195" t="s">
        <v>201</v>
      </c>
      <c r="G195" t="s">
        <v>80</v>
      </c>
      <c r="H195" s="6"/>
      <c r="J195">
        <v>0</v>
      </c>
      <c r="K195">
        <f t="shared" si="20"/>
        <v>0</v>
      </c>
      <c r="M195">
        <v>0.25800000000000001</v>
      </c>
      <c r="N195">
        <v>0</v>
      </c>
      <c r="O195">
        <v>0</v>
      </c>
      <c r="P195">
        <v>12772</v>
      </c>
      <c r="Q195">
        <v>0</v>
      </c>
      <c r="R195">
        <v>0</v>
      </c>
      <c r="S195">
        <v>0</v>
      </c>
      <c r="T195">
        <v>12772</v>
      </c>
      <c r="AL195">
        <v>1</v>
      </c>
      <c r="AM195">
        <v>1</v>
      </c>
      <c r="AN195">
        <v>0</v>
      </c>
      <c r="AO195">
        <v>642.05999999999995</v>
      </c>
      <c r="AP195">
        <v>642.05999999999995</v>
      </c>
    </row>
    <row r="196" spans="1:42" x14ac:dyDescent="0.2">
      <c r="A196" t="s">
        <v>237</v>
      </c>
      <c r="B196" t="s">
        <v>78</v>
      </c>
      <c r="C196" t="s">
        <v>199</v>
      </c>
      <c r="D196" t="s">
        <v>200</v>
      </c>
      <c r="E196" t="s">
        <v>79</v>
      </c>
      <c r="F196" t="s">
        <v>201</v>
      </c>
      <c r="G196" t="s">
        <v>80</v>
      </c>
      <c r="H196" s="6"/>
      <c r="J196">
        <v>0.34699999999999998</v>
      </c>
      <c r="K196">
        <f t="shared" si="20"/>
        <v>1.1463380578025553</v>
      </c>
      <c r="M196">
        <v>0.81699999999999995</v>
      </c>
      <c r="N196">
        <v>0.105</v>
      </c>
      <c r="O196">
        <v>4</v>
      </c>
      <c r="P196">
        <v>12682</v>
      </c>
      <c r="Q196">
        <v>0</v>
      </c>
      <c r="R196">
        <v>4</v>
      </c>
      <c r="S196">
        <v>0</v>
      </c>
      <c r="T196">
        <v>12686</v>
      </c>
      <c r="AL196">
        <v>1</v>
      </c>
      <c r="AM196">
        <v>1</v>
      </c>
      <c r="AN196">
        <v>1482.5</v>
      </c>
      <c r="AO196">
        <v>651.75</v>
      </c>
      <c r="AP196">
        <v>652.01</v>
      </c>
    </row>
    <row r="197" spans="1:42" x14ac:dyDescent="0.2">
      <c r="A197" t="s">
        <v>77</v>
      </c>
      <c r="B197" t="s">
        <v>78</v>
      </c>
      <c r="C197" t="s">
        <v>199</v>
      </c>
      <c r="D197" t="s">
        <v>200</v>
      </c>
      <c r="E197" t="s">
        <v>79</v>
      </c>
      <c r="F197" t="s">
        <v>201</v>
      </c>
      <c r="G197" t="s">
        <v>80</v>
      </c>
      <c r="H197" s="6"/>
      <c r="J197">
        <v>9.1600000000000001E-2</v>
      </c>
      <c r="K197">
        <f t="shared" si="20"/>
        <v>0.26527100159597955</v>
      </c>
      <c r="L197">
        <f>STDEV(K193:K198)/SQRT(6)</f>
        <v>0.15534985912335367</v>
      </c>
      <c r="M197">
        <v>0.438</v>
      </c>
      <c r="N197">
        <v>3.8500000000000001E-3</v>
      </c>
      <c r="O197">
        <v>1</v>
      </c>
      <c r="P197">
        <v>11994</v>
      </c>
      <c r="Q197">
        <v>0</v>
      </c>
      <c r="R197">
        <v>1</v>
      </c>
      <c r="S197">
        <v>0</v>
      </c>
      <c r="T197">
        <v>11995</v>
      </c>
      <c r="AL197">
        <v>1</v>
      </c>
      <c r="AM197">
        <v>1</v>
      </c>
      <c r="AN197">
        <v>1042.5999999999999</v>
      </c>
      <c r="AO197">
        <v>652.48</v>
      </c>
      <c r="AP197">
        <v>652.51</v>
      </c>
    </row>
    <row r="198" spans="1:42" x14ac:dyDescent="0.2">
      <c r="A198" t="s">
        <v>82</v>
      </c>
      <c r="B198" t="s">
        <v>78</v>
      </c>
      <c r="C198" t="s">
        <v>199</v>
      </c>
      <c r="D198" t="s">
        <v>200</v>
      </c>
      <c r="E198" t="s">
        <v>79</v>
      </c>
      <c r="F198" t="s">
        <v>201</v>
      </c>
      <c r="G198" t="s">
        <v>80</v>
      </c>
      <c r="H198" s="6"/>
      <c r="J198">
        <v>0.16600000000000001</v>
      </c>
      <c r="K198">
        <f t="shared" si="20"/>
        <v>0.51752246043614214</v>
      </c>
      <c r="L198">
        <f t="shared" si="19"/>
        <v>0.48934473536242412</v>
      </c>
      <c r="M198">
        <v>0.53200000000000003</v>
      </c>
      <c r="N198">
        <v>2.5100000000000001E-2</v>
      </c>
      <c r="O198">
        <v>2</v>
      </c>
      <c r="P198">
        <v>13242</v>
      </c>
      <c r="Q198">
        <v>0</v>
      </c>
      <c r="R198">
        <v>2</v>
      </c>
      <c r="S198">
        <v>0</v>
      </c>
      <c r="T198">
        <v>13244</v>
      </c>
      <c r="AL198">
        <v>1</v>
      </c>
      <c r="AM198">
        <v>1</v>
      </c>
      <c r="AN198">
        <v>1287.2</v>
      </c>
      <c r="AO198">
        <v>643.30999999999995</v>
      </c>
      <c r="AP198">
        <v>643.4</v>
      </c>
    </row>
    <row r="199" spans="1:42" x14ac:dyDescent="0.2">
      <c r="A199" t="s">
        <v>83</v>
      </c>
      <c r="B199" t="s">
        <v>78</v>
      </c>
      <c r="C199" t="s">
        <v>199</v>
      </c>
      <c r="D199" t="s">
        <v>200</v>
      </c>
      <c r="E199" t="s">
        <v>79</v>
      </c>
      <c r="F199" t="s">
        <v>201</v>
      </c>
      <c r="G199" t="s">
        <v>80</v>
      </c>
      <c r="H199" s="6"/>
      <c r="J199">
        <v>8.3199999999999996E-2</v>
      </c>
      <c r="K199">
        <f t="shared" si="20"/>
        <v>0.27827399516292017</v>
      </c>
      <c r="M199">
        <v>0.39700000000000002</v>
      </c>
      <c r="N199">
        <v>3.49E-3</v>
      </c>
      <c r="O199">
        <v>1</v>
      </c>
      <c r="P199">
        <v>13206</v>
      </c>
      <c r="Q199">
        <v>0</v>
      </c>
      <c r="R199">
        <v>1</v>
      </c>
      <c r="S199">
        <v>0</v>
      </c>
      <c r="T199">
        <v>13207</v>
      </c>
      <c r="AL199">
        <v>1</v>
      </c>
      <c r="AM199">
        <v>1</v>
      </c>
      <c r="AN199">
        <v>1668.7</v>
      </c>
      <c r="AO199">
        <v>640.42999999999995</v>
      </c>
      <c r="AP199">
        <v>640.51</v>
      </c>
    </row>
    <row r="200" spans="1:42" x14ac:dyDescent="0.2">
      <c r="A200" t="s">
        <v>84</v>
      </c>
      <c r="B200" t="s">
        <v>78</v>
      </c>
      <c r="C200" t="s">
        <v>199</v>
      </c>
      <c r="D200" t="s">
        <v>200</v>
      </c>
      <c r="E200" t="s">
        <v>79</v>
      </c>
      <c r="F200" t="s">
        <v>201</v>
      </c>
      <c r="G200" t="s">
        <v>80</v>
      </c>
      <c r="H200" s="6"/>
      <c r="J200">
        <v>0</v>
      </c>
      <c r="K200">
        <f t="shared" si="20"/>
        <v>0</v>
      </c>
      <c r="M200">
        <v>0.252</v>
      </c>
      <c r="N200">
        <v>0</v>
      </c>
      <c r="O200">
        <v>0</v>
      </c>
      <c r="P200">
        <v>13044</v>
      </c>
      <c r="Q200">
        <v>0</v>
      </c>
      <c r="R200">
        <v>0</v>
      </c>
      <c r="S200">
        <v>0</v>
      </c>
      <c r="T200">
        <v>13044</v>
      </c>
      <c r="AL200">
        <v>1</v>
      </c>
      <c r="AM200">
        <v>1</v>
      </c>
      <c r="AN200">
        <v>0</v>
      </c>
      <c r="AO200">
        <v>646.66999999999996</v>
      </c>
      <c r="AP200">
        <v>646.66999999999996</v>
      </c>
    </row>
    <row r="201" spans="1:42" x14ac:dyDescent="0.2">
      <c r="A201" t="s">
        <v>85</v>
      </c>
      <c r="B201" t="s">
        <v>78</v>
      </c>
      <c r="C201" t="s">
        <v>199</v>
      </c>
      <c r="D201" t="s">
        <v>200</v>
      </c>
      <c r="E201" t="s">
        <v>79</v>
      </c>
      <c r="F201" t="s">
        <v>201</v>
      </c>
      <c r="G201" t="s">
        <v>80</v>
      </c>
      <c r="H201" s="6"/>
      <c r="J201">
        <v>8.6099999999999996E-2</v>
      </c>
      <c r="K201">
        <f t="shared" si="20"/>
        <v>0.40593421925774659</v>
      </c>
      <c r="M201">
        <v>0.41099999999999998</v>
      </c>
      <c r="N201">
        <v>3.62E-3</v>
      </c>
      <c r="O201">
        <v>1</v>
      </c>
      <c r="P201">
        <v>12759</v>
      </c>
      <c r="Q201">
        <v>0</v>
      </c>
      <c r="R201">
        <v>1</v>
      </c>
      <c r="S201">
        <v>0</v>
      </c>
      <c r="T201">
        <v>12760</v>
      </c>
      <c r="AL201">
        <v>1</v>
      </c>
      <c r="AM201">
        <v>1</v>
      </c>
      <c r="AN201">
        <v>1577.3</v>
      </c>
      <c r="AO201">
        <v>648.37</v>
      </c>
      <c r="AP201">
        <v>648.44000000000005</v>
      </c>
    </row>
    <row r="202" spans="1:42" x14ac:dyDescent="0.2">
      <c r="A202" t="s">
        <v>86</v>
      </c>
      <c r="B202" t="s">
        <v>78</v>
      </c>
      <c r="C202" t="s">
        <v>199</v>
      </c>
      <c r="D202" t="s">
        <v>200</v>
      </c>
      <c r="E202" t="s">
        <v>79</v>
      </c>
      <c r="F202" t="s">
        <v>201</v>
      </c>
      <c r="G202" t="s">
        <v>80</v>
      </c>
      <c r="H202" s="6"/>
      <c r="J202">
        <v>0.16400000000000001</v>
      </c>
      <c r="K202">
        <f t="shared" si="20"/>
        <v>0.69361935011303344</v>
      </c>
      <c r="M202">
        <v>0.52600000000000002</v>
      </c>
      <c r="N202">
        <v>2.4899999999999999E-2</v>
      </c>
      <c r="O202">
        <v>2</v>
      </c>
      <c r="P202">
        <v>13389</v>
      </c>
      <c r="Q202">
        <v>0</v>
      </c>
      <c r="R202">
        <v>2</v>
      </c>
      <c r="S202">
        <v>0</v>
      </c>
      <c r="T202">
        <v>13391</v>
      </c>
      <c r="AL202">
        <v>1</v>
      </c>
      <c r="AM202">
        <v>1</v>
      </c>
      <c r="AN202">
        <v>1554.6</v>
      </c>
      <c r="AO202">
        <v>643.82000000000005</v>
      </c>
      <c r="AP202">
        <v>643.96</v>
      </c>
    </row>
    <row r="203" spans="1:42" x14ac:dyDescent="0.2">
      <c r="A203" t="s">
        <v>87</v>
      </c>
      <c r="B203" t="s">
        <v>78</v>
      </c>
      <c r="C203" t="s">
        <v>199</v>
      </c>
      <c r="D203" t="s">
        <v>200</v>
      </c>
      <c r="E203" t="s">
        <v>79</v>
      </c>
      <c r="F203" t="s">
        <v>201</v>
      </c>
      <c r="G203" t="s">
        <v>80</v>
      </c>
      <c r="H203" s="6"/>
      <c r="J203">
        <v>0</v>
      </c>
      <c r="K203">
        <f t="shared" si="20"/>
        <v>0</v>
      </c>
      <c r="L203">
        <f>STDEV(K199:K204)/SQRT(6)</f>
        <v>0.11646535154782368</v>
      </c>
      <c r="M203">
        <v>0.22600000000000001</v>
      </c>
      <c r="N203">
        <v>0</v>
      </c>
      <c r="O203">
        <v>0</v>
      </c>
      <c r="P203">
        <v>14548</v>
      </c>
      <c r="Q203">
        <v>0</v>
      </c>
      <c r="R203">
        <v>0</v>
      </c>
      <c r="S203">
        <v>0</v>
      </c>
      <c r="T203">
        <v>14548</v>
      </c>
      <c r="AL203">
        <v>1</v>
      </c>
      <c r="AM203">
        <v>1</v>
      </c>
      <c r="AN203">
        <v>0</v>
      </c>
      <c r="AO203">
        <v>638.91999999999996</v>
      </c>
      <c r="AP203">
        <v>638.91999999999996</v>
      </c>
    </row>
    <row r="204" spans="1:42" x14ac:dyDescent="0.2">
      <c r="A204" t="s">
        <v>88</v>
      </c>
      <c r="B204" t="s">
        <v>78</v>
      </c>
      <c r="C204" t="s">
        <v>199</v>
      </c>
      <c r="D204" t="s">
        <v>200</v>
      </c>
      <c r="E204" t="s">
        <v>79</v>
      </c>
      <c r="F204" t="s">
        <v>201</v>
      </c>
      <c r="G204" t="s">
        <v>80</v>
      </c>
      <c r="H204" s="6"/>
      <c r="J204">
        <v>0</v>
      </c>
      <c r="K204">
        <f t="shared" si="20"/>
        <v>0</v>
      </c>
      <c r="L204">
        <f t="shared" si="19"/>
        <v>0.22963792742228337</v>
      </c>
      <c r="M204">
        <v>0.26700000000000002</v>
      </c>
      <c r="N204">
        <v>0</v>
      </c>
      <c r="O204">
        <v>0</v>
      </c>
      <c r="P204">
        <v>12350</v>
      </c>
      <c r="Q204">
        <v>0</v>
      </c>
      <c r="R204">
        <v>0</v>
      </c>
      <c r="S204">
        <v>0</v>
      </c>
      <c r="T204">
        <v>12350</v>
      </c>
      <c r="AL204">
        <v>1</v>
      </c>
      <c r="AM204">
        <v>1</v>
      </c>
      <c r="AN204">
        <v>0</v>
      </c>
      <c r="AO204">
        <v>644.63</v>
      </c>
      <c r="AP204">
        <v>644.63</v>
      </c>
    </row>
  </sheetData>
  <mergeCells count="5">
    <mergeCell ref="L2:N2"/>
    <mergeCell ref="O2:Q2"/>
    <mergeCell ref="R2:T2"/>
    <mergeCell ref="U2:W2"/>
    <mergeCell ref="X2:Z2"/>
  </mergeCells>
  <phoneticPr fontId="1"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6</vt:i4>
      </vt:variant>
    </vt:vector>
  </HeadingPairs>
  <TitlesOfParts>
    <vt:vector size="26" baseType="lpstr">
      <vt:lpstr>Fig. 1B</vt:lpstr>
      <vt:lpstr>Fig. 1C</vt:lpstr>
      <vt:lpstr>Fig.2C</vt:lpstr>
      <vt:lpstr>Fig.2D</vt:lpstr>
      <vt:lpstr>Fig.2E</vt:lpstr>
      <vt:lpstr>Fig.2G</vt:lpstr>
      <vt:lpstr>Fig.3A</vt:lpstr>
      <vt:lpstr>Fig. 3B</vt:lpstr>
      <vt:lpstr>Fig.3C</vt:lpstr>
      <vt:lpstr>Fig.4B</vt:lpstr>
      <vt:lpstr>Fig.4C</vt:lpstr>
      <vt:lpstr>Fig.4E</vt:lpstr>
      <vt:lpstr>Fig.4F</vt:lpstr>
      <vt:lpstr>Fig.4H</vt:lpstr>
      <vt:lpstr>Fig.5A</vt:lpstr>
      <vt:lpstr>Fig.5B</vt:lpstr>
      <vt:lpstr>Fig.5C</vt:lpstr>
      <vt:lpstr>Fig.S1A </vt:lpstr>
      <vt:lpstr>Fig.S2A</vt:lpstr>
      <vt:lpstr>Fig.S2B</vt:lpstr>
      <vt:lpstr>Fig. S2 C, D, E</vt:lpstr>
      <vt:lpstr>Fig.S3</vt:lpstr>
      <vt:lpstr>Fig. S4</vt:lpstr>
      <vt:lpstr>Fig.S5C</vt:lpstr>
      <vt:lpstr>Fig.S6B</vt:lpstr>
      <vt:lpstr>instruction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11-01T21:05:11Z</dcterms:modified>
</cp:coreProperties>
</file>